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13" firstSheet="0" activeTab="0"/>
  </bookViews>
  <sheets>
    <sheet name="clustering" sheetId="1" state="visible" r:id="rId2"/>
    <sheet name="GC-distribution" sheetId="2" state="visible" r:id="rId3"/>
    <sheet name="TF significance" sheetId="3" state="visible" r:id="rId4"/>
    <sheet name="TF family names" sheetId="4" state="visible" r:id="rId5"/>
    <sheet name="gene list" sheetId="5" state="visible" r:id="rId6"/>
    <sheet name="pro. info." sheetId="6" state="visible" r:id="rId7"/>
    <sheet name="orth. pro. info." sheetId="7" state="visible" r:id="rId8"/>
    <sheet name="filtering" sheetId="8" state="visible" r:id="rId9"/>
  </sheets>
  <definedNames>
    <definedName function="false" hidden="false" localSheetId="0" name="Excel_BuiltIn__FilterDatabase" vbProcedure="false">clustering!$C$1:$C$35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84" uniqueCount="3466">
  <si>
    <t xml:space="preserve">Cluster number</t>
  </si>
  <si>
    <t xml:space="preserve">Probe ID</t>
  </si>
  <si>
    <t xml:space="preserve">Gene Name</t>
  </si>
  <si>
    <t xml:space="preserve">Gene Ontology</t>
  </si>
  <si>
    <t xml:space="preserve">Raw Expression Values for 3 Replicates at Each Time Point</t>
  </si>
  <si>
    <t xml:space="preserve">Cluster</t>
  </si>
  <si>
    <t xml:space="preserve">Probesets</t>
  </si>
  <si>
    <t xml:space="preserve">Gene Symbol</t>
  </si>
  <si>
    <t xml:space="preserve">1367673_at</t>
  </si>
  <si>
    <t xml:space="preserve">selenbp1</t>
  </si>
  <si>
    <t xml:space="preserve">protein transport, brown fat cell differentiation</t>
  </si>
  <si>
    <t xml:space="preserve">1367698_a_at</t>
  </si>
  <si>
    <t xml:space="preserve">sept9</t>
  </si>
  <si>
    <t xml:space="preserve">cell division, protein heterooligomerization, cell cycle</t>
  </si>
  <si>
    <t xml:space="preserve">1367758_at</t>
  </si>
  <si>
    <t xml:space="preserve">afp</t>
  </si>
  <si>
    <t xml:space="preserve">liver development, pancreases development, response to organic substance, transport</t>
  </si>
  <si>
    <t xml:space="preserve">1367838_at</t>
  </si>
  <si>
    <t xml:space="preserve">cth</t>
  </si>
  <si>
    <t xml:space="preserve">cellular amino acid biosynthetic process, hydrogen sulfide biosynthetic process, protein homotetramerization</t>
  </si>
  <si>
    <t xml:space="preserve">1367901_at</t>
  </si>
  <si>
    <t xml:space="preserve">gusb</t>
  </si>
  <si>
    <t xml:space="preserve">carbohydrate metabolic process</t>
  </si>
  <si>
    <t xml:space="preserve">1367908_at</t>
  </si>
  <si>
    <t xml:space="preserve">gcsh</t>
  </si>
  <si>
    <t xml:space="preserve">1367945_at</t>
  </si>
  <si>
    <t xml:space="preserve">atox1</t>
  </si>
  <si>
    <t xml:space="preserve">cellular copper ion homeostasis, response to oxidative stress, copper ion transport</t>
  </si>
  <si>
    <t xml:space="preserve">1367996_a_at</t>
  </si>
  <si>
    <t xml:space="preserve">lphn1</t>
  </si>
  <si>
    <t xml:space="preserve">brain development, neuropeptide signaling pathway, synaptic vesicle exocytosis</t>
  </si>
  <si>
    <t xml:space="preserve">1368036_at</t>
  </si>
  <si>
    <t xml:space="preserve">ptprf</t>
  </si>
  <si>
    <t xml:space="preserve">positive regulation of neuron apoptosis, homophilic cell adhesion, negative regulation of insulin receptor signaling pathway</t>
  </si>
  <si>
    <t xml:space="preserve">1368265_at</t>
  </si>
  <si>
    <t xml:space="preserve">cyp2t1</t>
  </si>
  <si>
    <t xml:space="preserve">oxidation reduction</t>
  </si>
  <si>
    <t xml:space="preserve">1368316_at</t>
  </si>
  <si>
    <t xml:space="preserve">aqp8</t>
  </si>
  <si>
    <t xml:space="preserve">water transport, cellular response to cAMP, canalicular bile acid transport</t>
  </si>
  <si>
    <t xml:space="preserve">1368452_at</t>
  </si>
  <si>
    <t xml:space="preserve">abcc6</t>
  </si>
  <si>
    <t xml:space="preserve">ATP catabolic process, transmembrane transport</t>
  </si>
  <si>
    <t xml:space="preserve">1368528_at</t>
  </si>
  <si>
    <t xml:space="preserve">cd99l2</t>
  </si>
  <si>
    <t xml:space="preserve">cell adhesion</t>
  </si>
  <si>
    <t xml:space="preserve">1368659_at</t>
  </si>
  <si>
    <t xml:space="preserve">agxt2</t>
  </si>
  <si>
    <t xml:space="preserve">catalytic activity, alanine-glyocylate transaminase activity, transminase activity</t>
  </si>
  <si>
    <t xml:space="preserve">1368674_at</t>
  </si>
  <si>
    <t xml:space="preserve">pygl</t>
  </si>
  <si>
    <t xml:space="preserve">glucose homeostasis, glycogen catabolic process</t>
  </si>
  <si>
    <t xml:space="preserve">1368692_a_at</t>
  </si>
  <si>
    <t xml:space="preserve">chka</t>
  </si>
  <si>
    <t xml:space="preserve">phosphorylation, phosphatidylethanolamine biosynthetic process, chlorine metabolic process</t>
  </si>
  <si>
    <t xml:space="preserve">1368698_at</t>
  </si>
  <si>
    <t xml:space="preserve">atp2b2</t>
  </si>
  <si>
    <t xml:space="preserve">cellular calcium ion homeostasis, locomotor behavior, brain development</t>
  </si>
  <si>
    <t xml:space="preserve">1368762_at</t>
  </si>
  <si>
    <t xml:space="preserve">ubd</t>
  </si>
  <si>
    <t xml:space="preserve">negative regulation of mitotic prometaphase, response to organic nitrogen, myeloid dendritic cell differentiation</t>
  </si>
  <si>
    <t xml:space="preserve">1368915_at</t>
  </si>
  <si>
    <t xml:space="preserve">kmo</t>
  </si>
  <si>
    <t xml:space="preserve">tryptophan catabolic process to kynurenine, response to salt stress, pyridine nucleotide biosynthetic process</t>
  </si>
  <si>
    <t xml:space="preserve">1369328_at</t>
  </si>
  <si>
    <t xml:space="preserve">acacb</t>
  </si>
  <si>
    <t xml:space="preserve">fatty acid biosynthetic process, response to organic cyclic substance, response to drug</t>
  </si>
  <si>
    <t xml:space="preserve">1369492_at</t>
  </si>
  <si>
    <t xml:space="preserve">aadac</t>
  </si>
  <si>
    <t xml:space="preserve">positive regulation of triglyceride catabolic process, metabolic process, lipid metabolic process</t>
  </si>
  <si>
    <t xml:space="preserve">1369577_at</t>
  </si>
  <si>
    <t xml:space="preserve">socs2</t>
  </si>
  <si>
    <t xml:space="preserve">response to peptide stimulus, negative regulation of JAK-STAT cascade, negative regulation of multicellular organism growth</t>
  </si>
  <si>
    <t xml:space="preserve">1369633_at</t>
  </si>
  <si>
    <t xml:space="preserve">cxcl12</t>
  </si>
  <si>
    <t xml:space="preserve">positive regulation of dopamine secretion, positive regulation of calcium ion transport via voltage-gated calcium channel activity, patterning of blood vessels</t>
  </si>
  <si>
    <t xml:space="preserve">1369799_at</t>
  </si>
  <si>
    <t xml:space="preserve">abat</t>
  </si>
  <si>
    <t xml:space="preserve">locomotory behavior, response to cocaine, gamma-aminobutyric acid catabolic process</t>
  </si>
  <si>
    <t xml:space="preserve">1370334_at</t>
  </si>
  <si>
    <t xml:space="preserve">plekhb1</t>
  </si>
  <si>
    <t xml:space="preserve">regulation of cell differentiation</t>
  </si>
  <si>
    <t xml:space="preserve">1370375_at</t>
  </si>
  <si>
    <t xml:space="preserve">gls2</t>
  </si>
  <si>
    <t xml:space="preserve">glutamine metabolic process</t>
  </si>
  <si>
    <t xml:space="preserve">1370510_a_at</t>
  </si>
  <si>
    <t xml:space="preserve">arntl</t>
  </si>
  <si>
    <t xml:space="preserve">regulation of transcription, circadian rhythm, regulation of protein catabolic process</t>
  </si>
  <si>
    <t xml:space="preserve">1370847_at</t>
  </si>
  <si>
    <t xml:space="preserve">spon2</t>
  </si>
  <si>
    <t xml:space="preserve">innate immune response, cell adhesion</t>
  </si>
  <si>
    <t xml:space="preserve">1371145_at</t>
  </si>
  <si>
    <t xml:space="preserve">lrpap1</t>
  </si>
  <si>
    <t xml:space="preserve">negative regulation of protein binding, negative regulation of very-low density lipoprotein particle clearance</t>
  </si>
  <si>
    <t xml:space="preserve">1371411_at</t>
  </si>
  <si>
    <t xml:space="preserve">plxnb2</t>
  </si>
  <si>
    <t xml:space="preserve">regulation of GTPase mediated signal transduction, signal transduction, multicellular organismal development</t>
  </si>
  <si>
    <t xml:space="preserve">1371485_at</t>
  </si>
  <si>
    <t xml:space="preserve">bi283695</t>
  </si>
  <si>
    <t xml:space="preserve">1371496_at</t>
  </si>
  <si>
    <t xml:space="preserve">ai178804</t>
  </si>
  <si>
    <t xml:space="preserve">1371528_at</t>
  </si>
  <si>
    <t xml:space="preserve">fkbp8</t>
  </si>
  <si>
    <t xml:space="preserve">smoothened signaling pathway, multicellular organism growth, dorsal/ventral pattern formation</t>
  </si>
  <si>
    <t xml:space="preserve">1371598_at</t>
  </si>
  <si>
    <t xml:space="preserve">adipor2</t>
  </si>
  <si>
    <t xml:space="preserve">negative regulation of cell growth, positive regulation of glucose import</t>
  </si>
  <si>
    <t xml:space="preserve">1371747_at</t>
  </si>
  <si>
    <t xml:space="preserve">rgd1310660</t>
  </si>
  <si>
    <t xml:space="preserve">multicellular organismal development, cell differentiation</t>
  </si>
  <si>
    <t xml:space="preserve">1371948_at</t>
  </si>
  <si>
    <t xml:space="preserve">pigp</t>
  </si>
  <si>
    <t xml:space="preserve">preassembly of GPI anchor in ER membrane</t>
  </si>
  <si>
    <t xml:space="preserve">1371969_at</t>
  </si>
  <si>
    <t xml:space="preserve">cald1</t>
  </si>
  <si>
    <t xml:space="preserve">positive regulation of protein binding, actin filament bundle assembly</t>
  </si>
  <si>
    <t xml:space="preserve">1372023_at</t>
  </si>
  <si>
    <t xml:space="preserve">loc498674</t>
  </si>
  <si>
    <t xml:space="preserve">1372030_at</t>
  </si>
  <si>
    <t xml:space="preserve">zfyve21</t>
  </si>
  <si>
    <t xml:space="preserve">metal ion binding, zinc ion binding</t>
  </si>
  <si>
    <t xml:space="preserve">1372277_at</t>
  </si>
  <si>
    <t xml:space="preserve">tas1r2</t>
  </si>
  <si>
    <t xml:space="preserve">signal transduction, response to stimulus, G-protein coupled receptor protein signaling pathway</t>
  </si>
  <si>
    <t xml:space="preserve">1372286_at</t>
  </si>
  <si>
    <t xml:space="preserve">tspan6</t>
  </si>
  <si>
    <t xml:space="preserve">positive regulation of IKK/NFkB</t>
  </si>
  <si>
    <t xml:space="preserve">1372536_at</t>
  </si>
  <si>
    <t xml:space="preserve">cabc1</t>
  </si>
  <si>
    <t xml:space="preserve">transferase activity, nucleotide binding, kinase activity</t>
  </si>
  <si>
    <t xml:space="preserve">1372597_at</t>
  </si>
  <si>
    <t xml:space="preserve">mrpl14</t>
  </si>
  <si>
    <t xml:space="preserve">translation</t>
  </si>
  <si>
    <t xml:space="preserve">1372780_at</t>
  </si>
  <si>
    <t xml:space="preserve">tmem53</t>
  </si>
  <si>
    <t xml:space="preserve">1372828_at</t>
  </si>
  <si>
    <t xml:space="preserve">msrb2</t>
  </si>
  <si>
    <t xml:space="preserve">protein repair, oxidation reduction</t>
  </si>
  <si>
    <t xml:space="preserve">1372845_at</t>
  </si>
  <si>
    <t xml:space="preserve">rpp21</t>
  </si>
  <si>
    <t xml:space="preserve">response to drug</t>
  </si>
  <si>
    <t xml:space="preserve">1373057_at</t>
  </si>
  <si>
    <t xml:space="preserve">prosapip1</t>
  </si>
  <si>
    <t xml:space="preserve">protein homooligomerization</t>
  </si>
  <si>
    <t xml:space="preserve">1373240_at</t>
  </si>
  <si>
    <t xml:space="preserve">dhrs3</t>
  </si>
  <si>
    <t xml:space="preserve">1373288_at</t>
  </si>
  <si>
    <t xml:space="preserve">st5</t>
  </si>
  <si>
    <t xml:space="preserve">positive regulation of ERK1 and ERK2 cascade</t>
  </si>
  <si>
    <t xml:space="preserve">1373312_at</t>
  </si>
  <si>
    <t xml:space="preserve">pnkd</t>
  </si>
  <si>
    <t xml:space="preserve">1373778_at</t>
  </si>
  <si>
    <t xml:space="preserve">1373790_at</t>
  </si>
  <si>
    <t xml:space="preserve">car14</t>
  </si>
  <si>
    <t xml:space="preserve">1373921_at</t>
  </si>
  <si>
    <t xml:space="preserve">echdc3</t>
  </si>
  <si>
    <t xml:space="preserve">catalytic activity</t>
  </si>
  <si>
    <t xml:space="preserve">1373992_at</t>
  </si>
  <si>
    <t xml:space="preserve">mgc108823</t>
  </si>
  <si>
    <t xml:space="preserve">hydrolase activity, acting on acid anhydrides, GTP binding</t>
  </si>
  <si>
    <t xml:space="preserve">1374006_at</t>
  </si>
  <si>
    <t xml:space="preserve">kat3</t>
  </si>
  <si>
    <t xml:space="preserve">cellular amino acid metabolic process, kynurenine metabolic process, biosynthetic process</t>
  </si>
  <si>
    <t xml:space="preserve">1374222_at</t>
  </si>
  <si>
    <t xml:space="preserve">slc22a18</t>
  </si>
  <si>
    <t xml:space="preserve">response to antibiotic, transmembrane transport</t>
  </si>
  <si>
    <t xml:space="preserve">1374652_at</t>
  </si>
  <si>
    <t xml:space="preserve">slc25a26</t>
  </si>
  <si>
    <t xml:space="preserve">1374753_at</t>
  </si>
  <si>
    <t xml:space="preserve">ai105113</t>
  </si>
  <si>
    <t xml:space="preserve">histone mRNA catabolic process, RNA polyadenylation, mRNA processing</t>
  </si>
  <si>
    <t xml:space="preserve">1375369_at</t>
  </si>
  <si>
    <t xml:space="preserve">rgd1305793</t>
  </si>
  <si>
    <t xml:space="preserve">1375529_at</t>
  </si>
  <si>
    <t xml:space="preserve">cbr4</t>
  </si>
  <si>
    <t xml:space="preserve">fatty acid biosynthetic process, protein homotetramerization, oxidation reduction</t>
  </si>
  <si>
    <t xml:space="preserve">1376709_at</t>
  </si>
  <si>
    <t xml:space="preserve">slc39a8</t>
  </si>
  <si>
    <t xml:space="preserve">zinc ion transport, transmembrane transport, ion transport</t>
  </si>
  <si>
    <t xml:space="preserve">1376731_at</t>
  </si>
  <si>
    <t xml:space="preserve">ai411331</t>
  </si>
  <si>
    <t xml:space="preserve">1376765_at</t>
  </si>
  <si>
    <t xml:space="preserve">mro</t>
  </si>
  <si>
    <t xml:space="preserve">1376919_at</t>
  </si>
  <si>
    <t xml:space="preserve">mfsd6</t>
  </si>
  <si>
    <t xml:space="preserve">transmembrane transport</t>
  </si>
  <si>
    <t xml:space="preserve">1376977_at</t>
  </si>
  <si>
    <t xml:space="preserve">ptger3</t>
  </si>
  <si>
    <t xml:space="preserve">signal transduction, elevation of cytosolic calcium ion concentration</t>
  </si>
  <si>
    <t xml:space="preserve">1377302_a_at</t>
  </si>
  <si>
    <t xml:space="preserve">mmaa</t>
  </si>
  <si>
    <t xml:space="preserve">biological process</t>
  </si>
  <si>
    <t xml:space="preserve">1382285_at</t>
  </si>
  <si>
    <t xml:space="preserve">naga</t>
  </si>
  <si>
    <t xml:space="preserve">carbohydrate metabolic process, glycolipid catabolic process</t>
  </si>
  <si>
    <t xml:space="preserve">1383134_at</t>
  </si>
  <si>
    <t xml:space="preserve">rgd1311612</t>
  </si>
  <si>
    <t xml:space="preserve">cysteinyl-tRNA aminoacylation, translation</t>
  </si>
  <si>
    <t xml:space="preserve">1385713_at</t>
  </si>
  <si>
    <t xml:space="preserve">akap8l</t>
  </si>
  <si>
    <t xml:space="preserve">DNA binding, protein binding, kinase activity</t>
  </si>
  <si>
    <t xml:space="preserve">1386140_at</t>
  </si>
  <si>
    <t xml:space="preserve">ai235950</t>
  </si>
  <si>
    <t xml:space="preserve">1387188_at</t>
  </si>
  <si>
    <t xml:space="preserve">slc17a1</t>
  </si>
  <si>
    <t xml:space="preserve">sodium: phosphate sympoter activity</t>
  </si>
  <si>
    <t xml:space="preserve">1387203_at</t>
  </si>
  <si>
    <t xml:space="preserve">gckr</t>
  </si>
  <si>
    <t xml:space="preserve">response to fructose stimulus, negative regulation of catalytic activity, glucose metabolic process</t>
  </si>
  <si>
    <t xml:space="preserve">1387284_at</t>
  </si>
  <si>
    <t xml:space="preserve">dpys</t>
  </si>
  <si>
    <t xml:space="preserve">protein homooligomerization, protein hometetramerization, uracil metabolic process</t>
  </si>
  <si>
    <t xml:space="preserve">1387492_at</t>
  </si>
  <si>
    <t xml:space="preserve">slco2a1</t>
  </si>
  <si>
    <t xml:space="preserve">transmembrane transport, prostaglandin transport</t>
  </si>
  <si>
    <t xml:space="preserve">1387544_at</t>
  </si>
  <si>
    <t xml:space="preserve">mk1</t>
  </si>
  <si>
    <t xml:space="preserve">actin cytoskeleton organization</t>
  </si>
  <si>
    <t xml:space="preserve">1387609_at</t>
  </si>
  <si>
    <t xml:space="preserve">car5a</t>
  </si>
  <si>
    <t xml:space="preserve">1387673_a_at</t>
  </si>
  <si>
    <t xml:space="preserve">anxa6</t>
  </si>
  <si>
    <t xml:space="preserve">regulation of muscle concentration, secretion, calcium ion transport</t>
  </si>
  <si>
    <t xml:space="preserve">1387958_at</t>
  </si>
  <si>
    <t xml:space="preserve">akr1c18</t>
  </si>
  <si>
    <t xml:space="preserve">catalyses the covariant of progesterone into 20 alpha-dihydroprogesterone (20 alpha-OHP); activity is regulated by prolactin</t>
  </si>
  <si>
    <t xml:space="preserve">1387981_at</t>
  </si>
  <si>
    <t xml:space="preserve">olr59</t>
  </si>
  <si>
    <t xml:space="preserve">response to stimulus, sensory perception of smell</t>
  </si>
  <si>
    <t xml:space="preserve">1388118_at</t>
  </si>
  <si>
    <t xml:space="preserve">hibadh</t>
  </si>
  <si>
    <t xml:space="preserve">valine metabolic process, pentose-phosphate shunt, oxidation reduction</t>
  </si>
  <si>
    <t xml:space="preserve">1388454_at</t>
  </si>
  <si>
    <t xml:space="preserve">oaz2</t>
  </si>
  <si>
    <t xml:space="preserve">ornithine decarboxylase inhibitor activity</t>
  </si>
  <si>
    <t xml:space="preserve">1388497_at</t>
  </si>
  <si>
    <t xml:space="preserve">them2</t>
  </si>
  <si>
    <t xml:space="preserve">protein homotetramerization</t>
  </si>
  <si>
    <t xml:space="preserve">1388619_at</t>
  </si>
  <si>
    <t xml:space="preserve">rdx</t>
  </si>
  <si>
    <t xml:space="preserve">barbed-end actin filament capping, microvillus assembly, apical protein localization</t>
  </si>
  <si>
    <t xml:space="preserve">1388642_at</t>
  </si>
  <si>
    <t xml:space="preserve">ei24</t>
  </si>
  <si>
    <t xml:space="preserve">negative regulation of cell growth, response to drug, induction of apoptosis</t>
  </si>
  <si>
    <t xml:space="preserve">1388946_at</t>
  </si>
  <si>
    <t xml:space="preserve">rgd1311910</t>
  </si>
  <si>
    <t xml:space="preserve">1389113_at</t>
  </si>
  <si>
    <t xml:space="preserve">slc45a3</t>
  </si>
  <si>
    <t xml:space="preserve">1389114_at</t>
  </si>
  <si>
    <t xml:space="preserve">thnsl2</t>
  </si>
  <si>
    <t xml:space="preserve">threonine biosynthetic process, biological process</t>
  </si>
  <si>
    <t xml:space="preserve">1389154_at</t>
  </si>
  <si>
    <t xml:space="preserve">lias</t>
  </si>
  <si>
    <t xml:space="preserve">inflammatory response, response to LPS, response to oxidative stress</t>
  </si>
  <si>
    <t xml:space="preserve">1389188_at</t>
  </si>
  <si>
    <t xml:space="preserve">gpr108</t>
  </si>
  <si>
    <t xml:space="preserve">1389219_at</t>
  </si>
  <si>
    <t xml:space="preserve">loc679692</t>
  </si>
  <si>
    <t xml:space="preserve">1389493_at</t>
  </si>
  <si>
    <t xml:space="preserve">abtb1</t>
  </si>
  <si>
    <t xml:space="preserve">1390117_at</t>
  </si>
  <si>
    <t xml:space="preserve">bg372455</t>
  </si>
  <si>
    <t xml:space="preserve">1390165_at</t>
  </si>
  <si>
    <t xml:space="preserve">prdm15</t>
  </si>
  <si>
    <t xml:space="preserve">nuclei acid binding, zinc ion binding</t>
  </si>
  <si>
    <t xml:space="preserve">1390172_at</t>
  </si>
  <si>
    <t xml:space="preserve">dhtkd1</t>
  </si>
  <si>
    <t xml:space="preserve">glycolysis, oxidation reduction</t>
  </si>
  <si>
    <t xml:space="preserve">1390281_a_at</t>
  </si>
  <si>
    <t xml:space="preserve">coq10a</t>
  </si>
  <si>
    <t xml:space="preserve">1390381_at</t>
  </si>
  <si>
    <t xml:space="preserve">xpc</t>
  </si>
  <si>
    <t xml:space="preserve">response to drug, response to DNA damage stimulus, cell cycle checkpoint</t>
  </si>
  <si>
    <t xml:space="preserve">1390454_at</t>
  </si>
  <si>
    <t xml:space="preserve">nipsnap1</t>
  </si>
  <si>
    <t xml:space="preserve">1390468_at</t>
  </si>
  <si>
    <t xml:space="preserve">neo1</t>
  </si>
  <si>
    <t xml:space="preserve">regulation of transcription, signal transduction, myoblast fusion</t>
  </si>
  <si>
    <t xml:space="preserve">1390672_at</t>
  </si>
  <si>
    <t xml:space="preserve">rprm</t>
  </si>
  <si>
    <t xml:space="preserve">regulation of mitotic cell cycle, cell cycle arrest</t>
  </si>
  <si>
    <t xml:space="preserve">1392929_at</t>
  </si>
  <si>
    <t xml:space="preserve">rgd1565616</t>
  </si>
  <si>
    <t xml:space="preserve">1398282_at</t>
  </si>
  <si>
    <t xml:space="preserve">kynu</t>
  </si>
  <si>
    <t xml:space="preserve">tryptophan catabolic process to kynurenine, response to vitamin B6, pyridine nucleotide biosynthetic process</t>
  </si>
  <si>
    <t xml:space="preserve">1398386_at</t>
  </si>
  <si>
    <t xml:space="preserve">loc501515</t>
  </si>
  <si>
    <t xml:space="preserve">histone mRNA catabolic process, RNA 3'-end processing</t>
  </si>
  <si>
    <t xml:space="preserve">1377887_at</t>
  </si>
  <si>
    <t xml:space="preserve">acox3</t>
  </si>
  <si>
    <t xml:space="preserve">fatty acid metabolic process, oxidation reduction, lipid metabolic process</t>
  </si>
  <si>
    <t xml:space="preserve">1378570_at</t>
  </si>
  <si>
    <t xml:space="preserve">unknown</t>
  </si>
  <si>
    <t xml:space="preserve">1378802_at</t>
  </si>
  <si>
    <t xml:space="preserve">pyroxd2</t>
  </si>
  <si>
    <t xml:space="preserve">1379264_at</t>
  </si>
  <si>
    <t xml:space="preserve">znrf1</t>
  </si>
  <si>
    <t xml:space="preserve">metal ion binding, protein binding, zinc ion binding</t>
  </si>
  <si>
    <t xml:space="preserve">1379329_at</t>
  </si>
  <si>
    <t xml:space="preserve">loc685729</t>
  </si>
  <si>
    <t xml:space="preserve">1379330_s_at</t>
  </si>
  <si>
    <t xml:space="preserve">1379334_at</t>
  </si>
  <si>
    <t xml:space="preserve">gldc</t>
  </si>
  <si>
    <t xml:space="preserve">cellular amino acid metabolic process, oxidation reduction, glycine metabolic process</t>
  </si>
  <si>
    <t xml:space="preserve">1379669_at</t>
  </si>
  <si>
    <t xml:space="preserve">1379900_at</t>
  </si>
  <si>
    <t xml:space="preserve">1380241_a_at</t>
  </si>
  <si>
    <t xml:space="preserve">lrp5</t>
  </si>
  <si>
    <t xml:space="preserve">response to peptide hormone stimulus, regulation of canonical Wnt receptor signaling pathway, anterior/ posterior pattern formation</t>
  </si>
  <si>
    <t xml:space="preserve">1380242_at</t>
  </si>
  <si>
    <t xml:space="preserve">1380248_at</t>
  </si>
  <si>
    <t xml:space="preserve">sema4g</t>
  </si>
  <si>
    <t xml:space="preserve">multicellular organismal development</t>
  </si>
  <si>
    <t xml:space="preserve">1380743_at</t>
  </si>
  <si>
    <t xml:space="preserve">1381193_at</t>
  </si>
  <si>
    <t xml:space="preserve">fam34a</t>
  </si>
  <si>
    <t xml:space="preserve">1381269_at</t>
  </si>
  <si>
    <t xml:space="preserve">1381810_at</t>
  </si>
  <si>
    <t xml:space="preserve">1382274_at</t>
  </si>
  <si>
    <t xml:space="preserve">rarres1</t>
  </si>
  <si>
    <t xml:space="preserve">receptor activity</t>
  </si>
  <si>
    <t xml:space="preserve">1382330_at</t>
  </si>
  <si>
    <t xml:space="preserve">regulation of ARF GTPase activity</t>
  </si>
  <si>
    <t xml:space="preserve">1382404_at</t>
  </si>
  <si>
    <t xml:space="preserve">1382440_at</t>
  </si>
  <si>
    <t xml:space="preserve">daglb</t>
  </si>
  <si>
    <t xml:space="preserve">lipid catabolic process, lipid metabolic process</t>
  </si>
  <si>
    <t xml:space="preserve">1382843_at</t>
  </si>
  <si>
    <t xml:space="preserve">sgpl1</t>
  </si>
  <si>
    <t xml:space="preserve">estrogen metabolic process, post-embryonic development, carboxylic acid metabolic process</t>
  </si>
  <si>
    <t xml:space="preserve">1383279_at</t>
  </si>
  <si>
    <t xml:space="preserve">rcbtb2</t>
  </si>
  <si>
    <t xml:space="preserve">human homolog may be a guanine nucleotide exchange factor related to the regulator of chromosome condensation (RCC1) gene</t>
  </si>
  <si>
    <t xml:space="preserve">1383333_at</t>
  </si>
  <si>
    <t xml:space="preserve">rgd735112</t>
  </si>
  <si>
    <t xml:space="preserve">1383348_at</t>
  </si>
  <si>
    <t xml:space="preserve">1383360_at</t>
  </si>
  <si>
    <t xml:space="preserve">1383369_at</t>
  </si>
  <si>
    <t xml:space="preserve">trim26</t>
  </si>
  <si>
    <t xml:space="preserve">1383395_at</t>
  </si>
  <si>
    <t xml:space="preserve">agmat</t>
  </si>
  <si>
    <t xml:space="preserve">purescine biosynthetic process, spermidine biosynthetic process</t>
  </si>
  <si>
    <t xml:space="preserve">1383604_at</t>
  </si>
  <si>
    <t xml:space="preserve">1383640_at</t>
  </si>
  <si>
    <t xml:space="preserve">1383907_at</t>
  </si>
  <si>
    <t xml:space="preserve">1384143_at</t>
  </si>
  <si>
    <t xml:space="preserve">cgn</t>
  </si>
  <si>
    <t xml:space="preserve">1384210_at</t>
  </si>
  <si>
    <t xml:space="preserve">micalcl</t>
  </si>
  <si>
    <t xml:space="preserve">multicellular organismal development, spermatogenesis</t>
  </si>
  <si>
    <t xml:space="preserve">1384239_at</t>
  </si>
  <si>
    <t xml:space="preserve">rpl31</t>
  </si>
  <si>
    <t xml:space="preserve">translation, translational elongation</t>
  </si>
  <si>
    <t xml:space="preserve">1384638_at</t>
  </si>
  <si>
    <t xml:space="preserve">rgd1311867</t>
  </si>
  <si>
    <t xml:space="preserve">1385851_at</t>
  </si>
  <si>
    <t xml:space="preserve">capn5</t>
  </si>
  <si>
    <t xml:space="preserve">proteolysis, ovarian follicle development, luteinization</t>
  </si>
  <si>
    <t xml:space="preserve">1391227_at</t>
  </si>
  <si>
    <t xml:space="preserve">1391417_at</t>
  </si>
  <si>
    <t xml:space="preserve">bhmt2</t>
  </si>
  <si>
    <t xml:space="preserve">methionine biosynthetic process</t>
  </si>
  <si>
    <t xml:space="preserve">1391991_at</t>
  </si>
  <si>
    <t xml:space="preserve">1392329_at</t>
  </si>
  <si>
    <t xml:space="preserve">homez</t>
  </si>
  <si>
    <t xml:space="preserve">regulation of transcription, DNA-dependent</t>
  </si>
  <si>
    <t xml:space="preserve">1392590_at</t>
  </si>
  <si>
    <t xml:space="preserve">arhgap24</t>
  </si>
  <si>
    <t xml:space="preserve">signal transduction, multicellular organismal development, angiogenesis</t>
  </si>
  <si>
    <t xml:space="preserve">1393195_at</t>
  </si>
  <si>
    <t xml:space="preserve">cxcl16</t>
  </si>
  <si>
    <t xml:space="preserve">signal transduction, chemotaxis, response to cytokine stimulus</t>
  </si>
  <si>
    <t xml:space="preserve">1393560_at</t>
  </si>
  <si>
    <t xml:space="preserve">1393966_at</t>
  </si>
  <si>
    <t xml:space="preserve">pbx1</t>
  </si>
  <si>
    <t xml:space="preserve">spleen development, negative regulation of neuron differentiation, regulation of ossification</t>
  </si>
  <si>
    <t xml:space="preserve">1394494_at</t>
  </si>
  <si>
    <t xml:space="preserve">arhgef19</t>
  </si>
  <si>
    <t xml:space="preserve">regulation of Rho protein signal transduction</t>
  </si>
  <si>
    <t xml:space="preserve">1395265_at</t>
  </si>
  <si>
    <t xml:space="preserve">gns</t>
  </si>
  <si>
    <t xml:space="preserve">glycosaminoglycan metabolic process, keratan sulfate catabolic process</t>
  </si>
  <si>
    <t xml:space="preserve">1395815_at</t>
  </si>
  <si>
    <t xml:space="preserve">1396565_at</t>
  </si>
  <si>
    <t xml:space="preserve">1397268_at</t>
  </si>
  <si>
    <t xml:space="preserve">slc17a4</t>
  </si>
  <si>
    <t xml:space="preserve">1397596_at</t>
  </si>
  <si>
    <t xml:space="preserve">trim2</t>
  </si>
  <si>
    <t xml:space="preserve">1397808_at</t>
  </si>
  <si>
    <t xml:space="preserve">ctsc</t>
  </si>
  <si>
    <t xml:space="preserve">proteolysis, response to organic substance </t>
  </si>
  <si>
    <t xml:space="preserve">1398634_at</t>
  </si>
  <si>
    <t xml:space="preserve">loc686032</t>
  </si>
  <si>
    <t xml:space="preserve">1367544_at</t>
  </si>
  <si>
    <t xml:space="preserve">rnf111</t>
  </si>
  <si>
    <t xml:space="preserve">positive regulation of transcription, pattern specification</t>
  </si>
  <si>
    <t xml:space="preserve">1368273_at</t>
  </si>
  <si>
    <t xml:space="preserve">mapk6</t>
  </si>
  <si>
    <t xml:space="preserve">cell cycle, protein phosphorylation</t>
  </si>
  <si>
    <t xml:space="preserve">1369707_at</t>
  </si>
  <si>
    <t xml:space="preserve">myo9a</t>
  </si>
  <si>
    <t xml:space="preserve">signal transduction, intracellular signaling pathway</t>
  </si>
  <si>
    <t xml:space="preserve">1369737_at</t>
  </si>
  <si>
    <t xml:space="preserve">crem</t>
  </si>
  <si>
    <t xml:space="preserve">fatty acid metabolic process, cAMP-mediated signaling, glycosphingolipid metabolic process</t>
  </si>
  <si>
    <t xml:space="preserve">1370089_at</t>
  </si>
  <si>
    <t xml:space="preserve">ppargc1a</t>
  </si>
  <si>
    <t xml:space="preserve">positive regulation of transcription, respiratory electron transport chain, positive regulation of transcription form RNA polymerase II promoter</t>
  </si>
  <si>
    <t xml:space="preserve">1370209_at</t>
  </si>
  <si>
    <t xml:space="preserve">klf9</t>
  </si>
  <si>
    <t xml:space="preserve">regulation of transcription, embryo implantation, progesterone receptor signaling pathway</t>
  </si>
  <si>
    <t xml:space="preserve">1371552_at</t>
  </si>
  <si>
    <t xml:space="preserve">bf400684</t>
  </si>
  <si>
    <t xml:space="preserve">1371864_at</t>
  </si>
  <si>
    <t xml:space="preserve">bteb1</t>
  </si>
  <si>
    <t xml:space="preserve">1372341_at</t>
  </si>
  <si>
    <t xml:space="preserve">slc25a36</t>
  </si>
  <si>
    <t xml:space="preserve">transmembrane transport, response to estradiol stimulus</t>
  </si>
  <si>
    <t xml:space="preserve">1372524_at</t>
  </si>
  <si>
    <t xml:space="preserve">bg378238</t>
  </si>
  <si>
    <t xml:space="preserve">regulation of fat cell differentiation, fatty acid catabolic process, dephosphorylation</t>
  </si>
  <si>
    <t xml:space="preserve">1373158_at</t>
  </si>
  <si>
    <t xml:space="preserve">gpr146</t>
  </si>
  <si>
    <t xml:space="preserve">protein binding</t>
  </si>
  <si>
    <t xml:space="preserve">1373310_at</t>
  </si>
  <si>
    <t xml:space="preserve">bf396512</t>
  </si>
  <si>
    <t xml:space="preserve">1373866_at</t>
  </si>
  <si>
    <t xml:space="preserve">coq10b</t>
  </si>
  <si>
    <t xml:space="preserve">1373868_at</t>
  </si>
  <si>
    <t xml:space="preserve">bclaf1</t>
  </si>
  <si>
    <t xml:space="preserve">negative regulation of transcription, positive regulation of apoptosis</t>
  </si>
  <si>
    <t xml:space="preserve">1373922_at</t>
  </si>
  <si>
    <t xml:space="preserve">tanc1</t>
  </si>
  <si>
    <t xml:space="preserve">1374349_at</t>
  </si>
  <si>
    <t xml:space="preserve">ctdspl</t>
  </si>
  <si>
    <t xml:space="preserve">phosphatase activity</t>
  </si>
  <si>
    <t xml:space="preserve">1374984_at</t>
  </si>
  <si>
    <t xml:space="preserve">epb4.1l5</t>
  </si>
  <si>
    <t xml:space="preserve">cytoskeletal protein binding, binding</t>
  </si>
  <si>
    <t xml:space="preserve">1375925_at</t>
  </si>
  <si>
    <t xml:space="preserve">be113449</t>
  </si>
  <si>
    <t xml:space="preserve">1376440_at</t>
  </si>
  <si>
    <t xml:space="preserve">rnf139</t>
  </si>
  <si>
    <t xml:space="preserve">regulation of protein ubiquitination</t>
  </si>
  <si>
    <t xml:space="preserve">1376593_at</t>
  </si>
  <si>
    <t xml:space="preserve">bf283990</t>
  </si>
  <si>
    <t xml:space="preserve">1376755_at</t>
  </si>
  <si>
    <t xml:space="preserve">rarb</t>
  </si>
  <si>
    <t xml:space="preserve">positive regulation of apoptosis, positive regulation of transcription, negative regulation of chondrocyte differentiation</t>
  </si>
  <si>
    <t xml:space="preserve">1376788_at</t>
  </si>
  <si>
    <t xml:space="preserve">dapk1</t>
  </si>
  <si>
    <t xml:space="preserve">signal transduction, anti-apoptosis, induction of apoptosis by extracellular signals</t>
  </si>
  <si>
    <t xml:space="preserve">1376827_at</t>
  </si>
  <si>
    <t xml:space="preserve">eml4</t>
  </si>
  <si>
    <t xml:space="preserve">1377234_at</t>
  </si>
  <si>
    <t xml:space="preserve">bi294862</t>
  </si>
  <si>
    <t xml:space="preserve">1379506_at</t>
  </si>
  <si>
    <t xml:space="preserve">aa963909</t>
  </si>
  <si>
    <t xml:space="preserve">1383017_at</t>
  </si>
  <si>
    <t xml:space="preserve">ptprm</t>
  </si>
  <si>
    <t xml:space="preserve">hemophilic cell adhesion, signal transduction, retinal ganglion cell axon guidance</t>
  </si>
  <si>
    <t xml:space="preserve">1386364_at</t>
  </si>
  <si>
    <t xml:space="preserve">nup37</t>
  </si>
  <si>
    <t xml:space="preserve">1387152_at</t>
  </si>
  <si>
    <t xml:space="preserve">nrbf2</t>
  </si>
  <si>
    <t xml:space="preserve">regulation of transcription</t>
  </si>
  <si>
    <t xml:space="preserve">1387221_at</t>
  </si>
  <si>
    <t xml:space="preserve">gch1</t>
  </si>
  <si>
    <t xml:space="preserve">response to pain, negative regulation of blood pressure, response to TNF</t>
  </si>
  <si>
    <t xml:space="preserve">1388522_at</t>
  </si>
  <si>
    <t xml:space="preserve">pptc7</t>
  </si>
  <si>
    <t xml:space="preserve">catalytic activity, phosphoprotein phosphatase activity</t>
  </si>
  <si>
    <t xml:space="preserve">1388700_at</t>
  </si>
  <si>
    <t xml:space="preserve">foxn3</t>
  </si>
  <si>
    <t xml:space="preserve">1388742_at</t>
  </si>
  <si>
    <t xml:space="preserve">aa945877</t>
  </si>
  <si>
    <t xml:space="preserve">1390711_at</t>
  </si>
  <si>
    <t xml:space="preserve">rgd:1359325</t>
  </si>
  <si>
    <t xml:space="preserve">1393380_at</t>
  </si>
  <si>
    <t xml:space="preserve">1398444_at</t>
  </si>
  <si>
    <t xml:space="preserve">rgd1311742</t>
  </si>
  <si>
    <t xml:space="preserve">1399063_at</t>
  </si>
  <si>
    <t xml:space="preserve">ubr4</t>
  </si>
  <si>
    <t xml:space="preserve">metal ion binding, ligase activity, protein binding</t>
  </si>
  <si>
    <t xml:space="preserve">1377599_at</t>
  </si>
  <si>
    <t xml:space="preserve">lpin1</t>
  </si>
  <si>
    <t xml:space="preserve">1378843_at</t>
  </si>
  <si>
    <t xml:space="preserve">1378925_at</t>
  </si>
  <si>
    <t xml:space="preserve">1379358_at</t>
  </si>
  <si>
    <t xml:space="preserve">samd4a</t>
  </si>
  <si>
    <t xml:space="preserve">1380865_at</t>
  </si>
  <si>
    <t xml:space="preserve">1381684_at</t>
  </si>
  <si>
    <t xml:space="preserve">1382131_at</t>
  </si>
  <si>
    <t xml:space="preserve">1382270_at</t>
  </si>
  <si>
    <t xml:space="preserve">tmem106b</t>
  </si>
  <si>
    <t xml:space="preserve">1382372_at</t>
  </si>
  <si>
    <t xml:space="preserve">ahr</t>
  </si>
  <si>
    <t xml:space="preserve">response to stress, cell cycle, transcription from RNA polymerase II promoter</t>
  </si>
  <si>
    <t xml:space="preserve">1382910_at</t>
  </si>
  <si>
    <t xml:space="preserve">1383357_a_at</t>
  </si>
  <si>
    <t xml:space="preserve">rell1</t>
  </si>
  <si>
    <t xml:space="preserve">1384728_at</t>
  </si>
  <si>
    <t xml:space="preserve">1385393_at</t>
  </si>
  <si>
    <t xml:space="preserve">positive regulation of transcription, respiratory electron transport chain, positive regulation of transcription from RNA polymerase II promoter</t>
  </si>
  <si>
    <t xml:space="preserve">1390898_at</t>
  </si>
  <si>
    <t xml:space="preserve">1391215_at</t>
  </si>
  <si>
    <t xml:space="preserve">1391418_at</t>
  </si>
  <si>
    <t xml:space="preserve">1391691_at</t>
  </si>
  <si>
    <t xml:space="preserve">1393218_at</t>
  </si>
  <si>
    <t xml:space="preserve">rgd1304878</t>
  </si>
  <si>
    <t xml:space="preserve">1393743_at</t>
  </si>
  <si>
    <t xml:space="preserve">1393898_at</t>
  </si>
  <si>
    <t xml:space="preserve">1394475_at</t>
  </si>
  <si>
    <t xml:space="preserve">1394729_at</t>
  </si>
  <si>
    <t xml:space="preserve">1395518_at</t>
  </si>
  <si>
    <t xml:space="preserve">1395814_at</t>
  </si>
  <si>
    <t xml:space="preserve">1396910_at</t>
  </si>
  <si>
    <t xml:space="preserve">1397225_at</t>
  </si>
  <si>
    <t xml:space="preserve">1397890_at</t>
  </si>
  <si>
    <t xml:space="preserve">rgd1564053</t>
  </si>
  <si>
    <t xml:space="preserve">signal transduction</t>
  </si>
  <si>
    <t xml:space="preserve">1397944_at</t>
  </si>
  <si>
    <t xml:space="preserve">1367452_at</t>
  </si>
  <si>
    <t xml:space="preserve">sumo2</t>
  </si>
  <si>
    <t xml:space="preserve">protein sumoylation, cellular protein localization, negative regulation of transcription</t>
  </si>
  <si>
    <t xml:space="preserve">1367480_at</t>
  </si>
  <si>
    <t xml:space="preserve">eif4a3</t>
  </si>
  <si>
    <t xml:space="preserve">regulation of translation, rRNA processing, nuclear-transcribed mRNA catabolic process, nonsense-mediated decay</t>
  </si>
  <si>
    <t xml:space="preserve">1367573_at</t>
  </si>
  <si>
    <t xml:space="preserve">rps6</t>
  </si>
  <si>
    <t xml:space="preserve">T cell proliferation involved in immune response, oogenesis stage, translation, rRNA processing</t>
  </si>
  <si>
    <t xml:space="preserve">1367637_a_at</t>
  </si>
  <si>
    <t xml:space="preserve">ppp1cc</t>
  </si>
  <si>
    <t xml:space="preserve">protein dephosphorylation, regulation of nucleocytoplasmic transport</t>
  </si>
  <si>
    <t xml:space="preserve">1367657_at</t>
  </si>
  <si>
    <t xml:space="preserve">btg1</t>
  </si>
  <si>
    <t xml:space="preserve">response to peptide hormone stimulus, positive regulation of endothelial cell differentiation, positive regulation of angiogenesis</t>
  </si>
  <si>
    <t xml:space="preserve">1367693_at</t>
  </si>
  <si>
    <t xml:space="preserve">ywhah</t>
  </si>
  <si>
    <t xml:space="preserve">positive regulation of transcription, signal transduction, intracellular protein transport</t>
  </si>
  <si>
    <t xml:space="preserve">1368030_at</t>
  </si>
  <si>
    <t xml:space="preserve">gnai3</t>
  </si>
  <si>
    <t xml:space="preserve">negative regulation of synaptic transmission, inhibition of adenylate cyclase activity by G-protein signaling pathway, G-protein coupled receptor protein signaling pathway</t>
  </si>
  <si>
    <t xml:space="preserve">1370224_at</t>
  </si>
  <si>
    <t xml:space="preserve">stat3</t>
  </si>
  <si>
    <t xml:space="preserve">positive regulation of transcription, response to peptide hormone stimulus, JAK-STAT cascade, response to stimulus</t>
  </si>
  <si>
    <t xml:space="preserve">1370899_at</t>
  </si>
  <si>
    <t xml:space="preserve">sfpq</t>
  </si>
  <si>
    <t xml:space="preserve">alternative nuclear mRNA splicing, via spliceosome</t>
  </si>
  <si>
    <t xml:space="preserve">1371208_at</t>
  </si>
  <si>
    <t xml:space="preserve">nupl1</t>
  </si>
  <si>
    <t xml:space="preserve">nucleocytoplasmic transport, transmembrane transport, mRNA transport</t>
  </si>
  <si>
    <t xml:space="preserve">1371891_at</t>
  </si>
  <si>
    <t xml:space="preserve">rgd1308430</t>
  </si>
  <si>
    <t xml:space="preserve">1372717_at</t>
  </si>
  <si>
    <t xml:space="preserve">bi296012</t>
  </si>
  <si>
    <t xml:space="preserve">1372815_at</t>
  </si>
  <si>
    <t xml:space="preserve">magoh</t>
  </si>
  <si>
    <t xml:space="preserve">nuclear-transcribed mRNA catabolic process, nonsense-mediated decay, regulation of translation, mRNA transport</t>
  </si>
  <si>
    <t xml:space="preserve">1373184_at</t>
  </si>
  <si>
    <t xml:space="preserve">csgalnact2</t>
  </si>
  <si>
    <t xml:space="preserve">chondroitin sulfate proteoglycan biosynthetic process, proteoglycan biosynthetic process, dermatan sulfate proteoglycan biosynthetic process</t>
  </si>
  <si>
    <t xml:space="preserve">1373688_at</t>
  </si>
  <si>
    <t xml:space="preserve">loc498145</t>
  </si>
  <si>
    <t xml:space="preserve">1374468_at</t>
  </si>
  <si>
    <t xml:space="preserve">myd88</t>
  </si>
  <si>
    <t xml:space="preserve">anti-apoptosis, JNK cascade, positive regulation of IL-6 production, Toll signaling pathway</t>
  </si>
  <si>
    <t xml:space="preserve">1374563_at</t>
  </si>
  <si>
    <t xml:space="preserve">bi301280</t>
  </si>
  <si>
    <t xml:space="preserve">1375414_at</t>
  </si>
  <si>
    <t xml:space="preserve">taf9</t>
  </si>
  <si>
    <t xml:space="preserve">transcription initiation from RNA polymerase II promoter, transcription initiation, positive regulation of response to cytokine stimulus</t>
  </si>
  <si>
    <t xml:space="preserve">1375548_at</t>
  </si>
  <si>
    <t xml:space="preserve">rgd1310351</t>
  </si>
  <si>
    <t xml:space="preserve">1375943_at</t>
  </si>
  <si>
    <t xml:space="preserve">cp110</t>
  </si>
  <si>
    <t xml:space="preserve">centriole replication, regulation of cytokinesis, centrosome duplication</t>
  </si>
  <si>
    <t xml:space="preserve">1376454_at</t>
  </si>
  <si>
    <t xml:space="preserve">nek9</t>
  </si>
  <si>
    <t xml:space="preserve">protein phosphorylation</t>
  </si>
  <si>
    <t xml:space="preserve">1377937_at</t>
  </si>
  <si>
    <t xml:space="preserve">mrps14</t>
  </si>
  <si>
    <t xml:space="preserve">1386897_at</t>
  </si>
  <si>
    <t xml:space="preserve">prmt1</t>
  </si>
  <si>
    <t xml:space="preserve">peptidyl-arginine methylation, peptidyl-arginine omega-N-methylation</t>
  </si>
  <si>
    <t xml:space="preserve">1387830_at</t>
  </si>
  <si>
    <t xml:space="preserve">crp</t>
  </si>
  <si>
    <t xml:space="preserve">acute phase response, complement activation, negative regulation of lipid storage</t>
  </si>
  <si>
    <t xml:space="preserve">1388310_at</t>
  </si>
  <si>
    <t xml:space="preserve">eif1</t>
  </si>
  <si>
    <t xml:space="preserve">translation initiation factor activity</t>
  </si>
  <si>
    <t xml:space="preserve">1388353_at</t>
  </si>
  <si>
    <t xml:space="preserve">pa2g4</t>
  </si>
  <si>
    <t xml:space="preserve">negative regulation of transcription, cellular process</t>
  </si>
  <si>
    <t xml:space="preserve">1388424_at</t>
  </si>
  <si>
    <t xml:space="preserve">eif3j</t>
  </si>
  <si>
    <t xml:space="preserve">1388864_at</t>
  </si>
  <si>
    <t xml:space="preserve">ddx54</t>
  </si>
  <si>
    <t xml:space="preserve">RNA metabolic process, RNA processing</t>
  </si>
  <si>
    <t xml:space="preserve">1389021_at</t>
  </si>
  <si>
    <t xml:space="preserve">asnsd1</t>
  </si>
  <si>
    <t xml:space="preserve">asparagine biosynthetic process</t>
  </si>
  <si>
    <t xml:space="preserve">1389122_at</t>
  </si>
  <si>
    <t xml:space="preserve">ctps</t>
  </si>
  <si>
    <t xml:space="preserve">1390171_at</t>
  </si>
  <si>
    <t xml:space="preserve">fam76a</t>
  </si>
  <si>
    <t xml:space="preserve">1390692_at</t>
  </si>
  <si>
    <t xml:space="preserve">pyrimidine nulceotide biosynthetic process, CTP biosynthetic process</t>
  </si>
  <si>
    <t xml:space="preserve">1398898_at</t>
  </si>
  <si>
    <t xml:space="preserve">ensa</t>
  </si>
  <si>
    <t xml:space="preserve">response to glucose stimulus</t>
  </si>
  <si>
    <t xml:space="preserve">1399069_at</t>
  </si>
  <si>
    <t xml:space="preserve">ai234008</t>
  </si>
  <si>
    <t xml:space="preserve">1377627_at</t>
  </si>
  <si>
    <t xml:space="preserve">utp20</t>
  </si>
  <si>
    <t xml:space="preserve">rRNA processing</t>
  </si>
  <si>
    <t xml:space="preserve">1377671_at</t>
  </si>
  <si>
    <t xml:space="preserve">csf2rb1</t>
  </si>
  <si>
    <t xml:space="preserve">response to LPS</t>
  </si>
  <si>
    <t xml:space="preserve">1373517_at</t>
  </si>
  <si>
    <t xml:space="preserve">chuk</t>
  </si>
  <si>
    <t xml:space="preserve">response to drug, response to LPS, response to amino acid, response  to toxin, response to hydroperoxide</t>
  </si>
  <si>
    <t xml:space="preserve">1385214_at</t>
  </si>
  <si>
    <t xml:space="preserve">ddx3x</t>
  </si>
  <si>
    <t xml:space="preserve">nucleic acid binding, helicase activity, nucleotide binding</t>
  </si>
  <si>
    <t xml:space="preserve">1380611_at</t>
  </si>
  <si>
    <t xml:space="preserve">fkbp5</t>
  </si>
  <si>
    <t xml:space="preserve">protein folding</t>
  </si>
  <si>
    <t xml:space="preserve">1384965_at</t>
  </si>
  <si>
    <t xml:space="preserve">slk</t>
  </si>
  <si>
    <t xml:space="preserve">protein autophosphorylation, nucleotide-excision repair, apoptosis</t>
  </si>
  <si>
    <t xml:space="preserve">1385804_x_at</t>
  </si>
  <si>
    <t xml:space="preserve">wdr36</t>
  </si>
  <si>
    <t xml:space="preserve">1390785_at</t>
  </si>
  <si>
    <t xml:space="preserve">ubxd4</t>
  </si>
  <si>
    <t xml:space="preserve">1390788_a_at</t>
  </si>
  <si>
    <t xml:space="preserve">1390987_at</t>
  </si>
  <si>
    <t xml:space="preserve">1392475_at</t>
  </si>
  <si>
    <t xml:space="preserve">atf6</t>
  </si>
  <si>
    <t xml:space="preserve">1392663_at</t>
  </si>
  <si>
    <t xml:space="preserve">rgd1305500</t>
  </si>
  <si>
    <t xml:space="preserve">1392961_at</t>
  </si>
  <si>
    <t xml:space="preserve">mobkl1b</t>
  </si>
  <si>
    <t xml:space="preserve">hippo signaling cascade</t>
  </si>
  <si>
    <t xml:space="preserve">1394440_at</t>
  </si>
  <si>
    <t xml:space="preserve">tnpo1</t>
  </si>
  <si>
    <t xml:space="preserve">1394867_at</t>
  </si>
  <si>
    <t xml:space="preserve">rRNA processing, translation, ribosomal large subunit biogenesis</t>
  </si>
  <si>
    <t xml:space="preserve">1395199_at</t>
  </si>
  <si>
    <t xml:space="preserve">1395759_at</t>
  </si>
  <si>
    <t xml:space="preserve">serine-type endopeptidase activity, peptidase activity</t>
  </si>
  <si>
    <t xml:space="preserve">1397556_at</t>
  </si>
  <si>
    <t xml:space="preserve">nat13</t>
  </si>
  <si>
    <t xml:space="preserve">metabolic process</t>
  </si>
  <si>
    <t xml:space="preserve">1367826_at</t>
  </si>
  <si>
    <t xml:space="preserve">nfe2l2</t>
  </si>
  <si>
    <t xml:space="preserve">regulation of transcription, positive regulation of transcription, regulation of transcription</t>
  </si>
  <si>
    <t xml:space="preserve">1367966_at</t>
  </si>
  <si>
    <t xml:space="preserve">dpp3</t>
  </si>
  <si>
    <t xml:space="preserve">proteolysis</t>
  </si>
  <si>
    <t xml:space="preserve">1368522_at</t>
  </si>
  <si>
    <t xml:space="preserve">timeless</t>
  </si>
  <si>
    <t xml:space="preserve">circadian rhythm, multicellular organismal development, response to DNA damage stimulus</t>
  </si>
  <si>
    <t xml:space="preserve">1368794_at</t>
  </si>
  <si>
    <t xml:space="preserve">haao</t>
  </si>
  <si>
    <t xml:space="preserve">quinolinate metabolic process, pyridine nucleotide biosynthetic process, neuron homeostasis, response to cadmium</t>
  </si>
  <si>
    <t xml:space="preserve">1369176_at</t>
  </si>
  <si>
    <t xml:space="preserve">slc36a1</t>
  </si>
  <si>
    <t xml:space="preserve">neutral amino acid transport, amino acid transport, proton transport</t>
  </si>
  <si>
    <t xml:space="preserve">1370506_at</t>
  </si>
  <si>
    <t xml:space="preserve">coq7</t>
  </si>
  <si>
    <t xml:space="preserve">cellular response to oxidative stress, ubiquinone biosynthetic process, protein metabolic process</t>
  </si>
  <si>
    <t xml:space="preserve">1370553_at</t>
  </si>
  <si>
    <t xml:space="preserve">stx2</t>
  </si>
  <si>
    <t xml:space="preserve">vesicle targeting, cytokinesis, vesicle fusion</t>
  </si>
  <si>
    <t xml:space="preserve">1370656_a_at</t>
  </si>
  <si>
    <t xml:space="preserve">homer1</t>
  </si>
  <si>
    <t xml:space="preserve">response to stress, circadian rhythm, response to cocaine</t>
  </si>
  <si>
    <t xml:space="preserve">1370910_at</t>
  </si>
  <si>
    <t xml:space="preserve">rfc2</t>
  </si>
  <si>
    <t xml:space="preserve">DNA replication, biological process, nucleotide-excision repair</t>
  </si>
  <si>
    <t xml:space="preserve">1370932_at</t>
  </si>
  <si>
    <t xml:space="preserve">lrp4</t>
  </si>
  <si>
    <t xml:space="preserve">negative regulation of Wnt receptor signaling pathway, synaptic growth at neuromuscular junction, odontogenesis of dentine-containing tooth</t>
  </si>
  <si>
    <t xml:space="preserve">1370997_at</t>
  </si>
  <si>
    <t xml:space="preserve">1371203_at</t>
  </si>
  <si>
    <t xml:space="preserve">prkci</t>
  </si>
  <si>
    <t xml:space="preserve">response to peptide hormone stimulus, anti-apoptosis, Golgi vesicle budding</t>
  </si>
  <si>
    <t xml:space="preserve">1372041_at</t>
  </si>
  <si>
    <t xml:space="preserve">dlgh3</t>
  </si>
  <si>
    <t xml:space="preserve">protein domain specific binding, iontropic glutamate receptor binding, protein C-terminal binding</t>
  </si>
  <si>
    <t xml:space="preserve">1372069_at</t>
  </si>
  <si>
    <t xml:space="preserve">ankrd15</t>
  </si>
  <si>
    <t xml:space="preserve">negative regulation of actin filament polymerization</t>
  </si>
  <si>
    <t xml:space="preserve">1372328_at</t>
  </si>
  <si>
    <t xml:space="preserve">klc4</t>
  </si>
  <si>
    <t xml:space="preserve">microtubule motor activity, protein binding, binding</t>
  </si>
  <si>
    <t xml:space="preserve">1372450_at</t>
  </si>
  <si>
    <t xml:space="preserve">aw916609</t>
  </si>
  <si>
    <t xml:space="preserve">1372770_at</t>
  </si>
  <si>
    <t xml:space="preserve">calm1</t>
  </si>
  <si>
    <t xml:space="preserve">muscle contraction, response to calcium ion</t>
  </si>
  <si>
    <t xml:space="preserve">1373167_at</t>
  </si>
  <si>
    <t xml:space="preserve">lrrc20</t>
  </si>
  <si>
    <t xml:space="preserve">1373236_at</t>
  </si>
  <si>
    <t xml:space="preserve">ppcdc</t>
  </si>
  <si>
    <t xml:space="preserve">1373241_at</t>
  </si>
  <si>
    <t xml:space="preserve">mrpl49</t>
  </si>
  <si>
    <t xml:space="preserve">1373253_at</t>
  </si>
  <si>
    <t xml:space="preserve">acbd4</t>
  </si>
  <si>
    <t xml:space="preserve">binding, acyl-CoA binding</t>
  </si>
  <si>
    <t xml:space="preserve">1374076_at</t>
  </si>
  <si>
    <t xml:space="preserve">rfwd3</t>
  </si>
  <si>
    <t xml:space="preserve">response to ionizing radiation, mitotic cell cycle checkpoint, protein ubiquitination</t>
  </si>
  <si>
    <t xml:space="preserve">1374308_at</t>
  </si>
  <si>
    <t xml:space="preserve">sec14l2</t>
  </si>
  <si>
    <t xml:space="preserve">regulation of transcription, positive regulation of cholesterol biosynthetic process</t>
  </si>
  <si>
    <t xml:space="preserve">1374421_at</t>
  </si>
  <si>
    <t xml:space="preserve">baz1b</t>
  </si>
  <si>
    <t xml:space="preserve">chromatin remodeling, chromatin assembly or disassembly, heart morphogenesis</t>
  </si>
  <si>
    <t xml:space="preserve">1374637_at</t>
  </si>
  <si>
    <t xml:space="preserve">tmco6</t>
  </si>
  <si>
    <t xml:space="preserve">intracellular protein transport, protein import into nucleus</t>
  </si>
  <si>
    <t xml:space="preserve">1374657_at</t>
  </si>
  <si>
    <t xml:space="preserve">anks4b</t>
  </si>
  <si>
    <t xml:space="preserve">1375621_at</t>
  </si>
  <si>
    <t xml:space="preserve">sfxn5</t>
  </si>
  <si>
    <t xml:space="preserve">1376421_at</t>
  </si>
  <si>
    <t xml:space="preserve">nr1i3</t>
  </si>
  <si>
    <t xml:space="preserve">transmembrane transport, protein transport, anion transport</t>
  </si>
  <si>
    <t xml:space="preserve">1377009_at</t>
  </si>
  <si>
    <t xml:space="preserve">bi274233</t>
  </si>
  <si>
    <t xml:space="preserve">1377072_at</t>
  </si>
  <si>
    <t xml:space="preserve">be115516</t>
  </si>
  <si>
    <t xml:space="preserve">1380262_at</t>
  </si>
  <si>
    <t xml:space="preserve">sgk2</t>
  </si>
  <si>
    <t xml:space="preserve">1380568_a_at</t>
  </si>
  <si>
    <t xml:space="preserve">ddb2</t>
  </si>
  <si>
    <t xml:space="preserve">synaptic transmission, lysosome organization, dephosphorylation</t>
  </si>
  <si>
    <t xml:space="preserve">1384166_a_at</t>
  </si>
  <si>
    <t xml:space="preserve">aw522260</t>
  </si>
  <si>
    <t xml:space="preserve">1385473_x_at</t>
  </si>
  <si>
    <t xml:space="preserve">tomm40b</t>
  </si>
  <si>
    <t xml:space="preserve">1387062_a_at</t>
  </si>
  <si>
    <t xml:space="preserve">chek1</t>
  </si>
  <si>
    <t xml:space="preserve">cellular response to caffeine, DNA replication, response to DNA damage stimulus</t>
  </si>
  <si>
    <t xml:space="preserve">1387129_at</t>
  </si>
  <si>
    <t xml:space="preserve">xrcc1</t>
  </si>
  <si>
    <t xml:space="preserve">single strand break repair, base-excision repair, response to drug</t>
  </si>
  <si>
    <t xml:space="preserve">1387190_at</t>
  </si>
  <si>
    <t xml:space="preserve">dgka</t>
  </si>
  <si>
    <t xml:space="preserve">activation of protein kinase C activity by G-protein coupled receptor protein signaling pathway, phosphorylation, intracellular signaling pathway</t>
  </si>
  <si>
    <t xml:space="preserve">1387427_at</t>
  </si>
  <si>
    <t xml:space="preserve">rad50</t>
  </si>
  <si>
    <t xml:space="preserve">telomere maintenance via telomerase, regulation of mitotic recombination, protein heterooligomerization</t>
  </si>
  <si>
    <t xml:space="preserve">1388048_a_at</t>
  </si>
  <si>
    <t xml:space="preserve">inpp4b</t>
  </si>
  <si>
    <t xml:space="preserve">1388487_at</t>
  </si>
  <si>
    <t xml:space="preserve">add1</t>
  </si>
  <si>
    <t xml:space="preserve">positive regulation of protein binding, actin filament bundle assembly, cytoskeleton organization</t>
  </si>
  <si>
    <t xml:space="preserve">1388751_at</t>
  </si>
  <si>
    <t xml:space="preserve">rbm24</t>
  </si>
  <si>
    <t xml:space="preserve">nucleic acid binding, nucleotide binding</t>
  </si>
  <si>
    <t xml:space="preserve">1388993_at</t>
  </si>
  <si>
    <t xml:space="preserve">rnf34</t>
  </si>
  <si>
    <t xml:space="preserve">apoptosis</t>
  </si>
  <si>
    <t xml:space="preserve">1389084_at</t>
  </si>
  <si>
    <t xml:space="preserve">ai177159</t>
  </si>
  <si>
    <t xml:space="preserve">1389365_at</t>
  </si>
  <si>
    <t xml:space="preserve">loc690000</t>
  </si>
  <si>
    <t xml:space="preserve">1389374_at</t>
  </si>
  <si>
    <t xml:space="preserve">kifc3</t>
  </si>
  <si>
    <t xml:space="preserve">Golgi organization, zonula adherens maintenance, microtubule-based process</t>
  </si>
  <si>
    <t xml:space="preserve">1389561_at</t>
  </si>
  <si>
    <t xml:space="preserve">tmem218</t>
  </si>
  <si>
    <t xml:space="preserve">1394117_at</t>
  </si>
  <si>
    <t xml:space="preserve">acp2</t>
  </si>
  <si>
    <t xml:space="preserve">1381933_at</t>
  </si>
  <si>
    <t xml:space="preserve">rfc5</t>
  </si>
  <si>
    <t xml:space="preserve">1377638_at</t>
  </si>
  <si>
    <t xml:space="preserve">1377673_at</t>
  </si>
  <si>
    <t xml:space="preserve">loc500715</t>
  </si>
  <si>
    <t xml:space="preserve">1377702_at</t>
  </si>
  <si>
    <t xml:space="preserve">p2ry5</t>
  </si>
  <si>
    <t xml:space="preserve">G-protein coupled receptor activity, purinergic nucleotide receptor activity, receptor activity</t>
  </si>
  <si>
    <t xml:space="preserve">1377743_at</t>
  </si>
  <si>
    <t xml:space="preserve">spred1</t>
  </si>
  <si>
    <t xml:space="preserve">regulation of signal transduction, multicellular organismal development, inactivation of MAPK activity</t>
  </si>
  <si>
    <t xml:space="preserve">1377967_at</t>
  </si>
  <si>
    <t xml:space="preserve">cdt1</t>
  </si>
  <si>
    <t xml:space="preserve">regulation of S phase of mitotic cell cycle, DNA replication checkpoint, regulation of DNA dependent DNA replication initiation</t>
  </si>
  <si>
    <t xml:space="preserve">1378567_at</t>
  </si>
  <si>
    <t xml:space="preserve">tjp3</t>
  </si>
  <si>
    <t xml:space="preserve">1378868_at</t>
  </si>
  <si>
    <t xml:space="preserve">rgd1310810</t>
  </si>
  <si>
    <t xml:space="preserve">1378907_at</t>
  </si>
  <si>
    <t xml:space="preserve">rgd1563532</t>
  </si>
  <si>
    <t xml:space="preserve">1378981_at</t>
  </si>
  <si>
    <t xml:space="preserve">1379724_at</t>
  </si>
  <si>
    <t xml:space="preserve">phldb2</t>
  </si>
  <si>
    <t xml:space="preserve">1379833_at</t>
  </si>
  <si>
    <t xml:space="preserve">lingo4</t>
  </si>
  <si>
    <t xml:space="preserve">protein binding, receptor activity</t>
  </si>
  <si>
    <t xml:space="preserve">1380449_at</t>
  </si>
  <si>
    <t xml:space="preserve">1380471_at</t>
  </si>
  <si>
    <t xml:space="preserve">1380574_at</t>
  </si>
  <si>
    <t xml:space="preserve">1381190_at</t>
  </si>
  <si>
    <t xml:space="preserve">lmo7</t>
  </si>
  <si>
    <t xml:space="preserve">cell-cell adhesion</t>
  </si>
  <si>
    <t xml:space="preserve">1381390_at</t>
  </si>
  <si>
    <t xml:space="preserve">rgd1564833</t>
  </si>
  <si>
    <t xml:space="preserve">positive regulation of Golgi to plasma membrane protein transport</t>
  </si>
  <si>
    <t xml:space="preserve">1382713_at</t>
  </si>
  <si>
    <t xml:space="preserve">lrig3</t>
  </si>
  <si>
    <t xml:space="preserve">1383083_at</t>
  </si>
  <si>
    <t xml:space="preserve">banp</t>
  </si>
  <si>
    <t xml:space="preserve">1383211_at</t>
  </si>
  <si>
    <t xml:space="preserve">1383497_at</t>
  </si>
  <si>
    <t xml:space="preserve">1383687_at</t>
  </si>
  <si>
    <t xml:space="preserve">1384069_at</t>
  </si>
  <si>
    <t xml:space="preserve">lrp11</t>
  </si>
  <si>
    <t xml:space="preserve">1384253_at</t>
  </si>
  <si>
    <t xml:space="preserve">loc364558</t>
  </si>
  <si>
    <t xml:space="preserve">woun healing, trophobalst giant cell differentiation, regulation of actin cytoskeleton organization</t>
  </si>
  <si>
    <t xml:space="preserve">1384397_x_at</t>
  </si>
  <si>
    <t xml:space="preserve">crb3</t>
  </si>
  <si>
    <t xml:space="preserve">1384877_at</t>
  </si>
  <si>
    <t xml:space="preserve">aqp11</t>
  </si>
  <si>
    <t xml:space="preserve">water transport, protein homooligomerization, endosomal lumen acidification</t>
  </si>
  <si>
    <t xml:space="preserve">1384935_at</t>
  </si>
  <si>
    <t xml:space="preserve">cstf3</t>
  </si>
  <si>
    <t xml:space="preserve">RNA splicing, mRNA processing</t>
  </si>
  <si>
    <t xml:space="preserve">1391201_at</t>
  </si>
  <si>
    <t xml:space="preserve">wdhd1</t>
  </si>
  <si>
    <t xml:space="preserve">nucleus, nucleolus</t>
  </si>
  <si>
    <t xml:space="preserve">1391419_at</t>
  </si>
  <si>
    <t xml:space="preserve">ahdc1</t>
  </si>
  <si>
    <t xml:space="preserve">DNA binding</t>
  </si>
  <si>
    <t xml:space="preserve">1392406_at</t>
  </si>
  <si>
    <t xml:space="preserve">ipp</t>
  </si>
  <si>
    <t xml:space="preserve">1393684_at</t>
  </si>
  <si>
    <t xml:space="preserve">hells</t>
  </si>
  <si>
    <t xml:space="preserve">maintenance of DNA methylation, multicellular organismal development, lymphocyte proliferation</t>
  </si>
  <si>
    <t xml:space="preserve">1393817_at</t>
  </si>
  <si>
    <t xml:space="preserve">1395390_at</t>
  </si>
  <si>
    <t xml:space="preserve">1396749_at</t>
  </si>
  <si>
    <t xml:space="preserve">cabp1</t>
  </si>
  <si>
    <t xml:space="preserve">multicellular organismal development, regulation of synaptic plasticity</t>
  </si>
  <si>
    <t xml:space="preserve">1397216_at</t>
  </si>
  <si>
    <t xml:space="preserve">1398528_at</t>
  </si>
  <si>
    <t xml:space="preserve">Matched GC-content Background Selection</t>
  </si>
  <si>
    <t xml:space="preserve">Bin no.</t>
  </si>
  <si>
    <t xml:space="preserve">GC-ratio</t>
  </si>
  <si>
    <t xml:space="preserve"># of genes</t>
  </si>
  <si>
    <t xml:space="preserve">Frequency</t>
  </si>
  <si>
    <t xml:space="preserve">Background</t>
  </si>
  <si>
    <t xml:space="preserve">0.00-0.0099</t>
  </si>
  <si>
    <t xml:space="preserve">0.01-0.0199</t>
  </si>
  <si>
    <t xml:space="preserve">0.02-0.0299</t>
  </si>
  <si>
    <t xml:space="preserve">0.03-0.0399</t>
  </si>
  <si>
    <t xml:space="preserve">0.04-0.0499</t>
  </si>
  <si>
    <t xml:space="preserve">0.05-0.0599</t>
  </si>
  <si>
    <t xml:space="preserve">0.06-0.0699</t>
  </si>
  <si>
    <t xml:space="preserve">0.07-0.0799</t>
  </si>
  <si>
    <t xml:space="preserve">0.08-0.0899</t>
  </si>
  <si>
    <t xml:space="preserve">0.09-0.0999</t>
  </si>
  <si>
    <t xml:space="preserve">0.1-0.1099</t>
  </si>
  <si>
    <t xml:space="preserve">0.11-0.1199</t>
  </si>
  <si>
    <t xml:space="preserve">0.12-0.1299</t>
  </si>
  <si>
    <t xml:space="preserve">0.13-0.1399</t>
  </si>
  <si>
    <t xml:space="preserve">0.14-0.1499</t>
  </si>
  <si>
    <t xml:space="preserve">0.15-0.1599</t>
  </si>
  <si>
    <t xml:space="preserve">0.16-0.1699</t>
  </si>
  <si>
    <t xml:space="preserve">0.17-0.1799</t>
  </si>
  <si>
    <t xml:space="preserve">0.18-0.1899</t>
  </si>
  <si>
    <t xml:space="preserve">0.19-0.1999</t>
  </si>
  <si>
    <t xml:space="preserve">0.2-0.2099</t>
  </si>
  <si>
    <t xml:space="preserve">0.21-0.2199</t>
  </si>
  <si>
    <t xml:space="preserve">0.22-0.2299</t>
  </si>
  <si>
    <t xml:space="preserve">0.23-0.2399</t>
  </si>
  <si>
    <t xml:space="preserve">0.24-0.2499</t>
  </si>
  <si>
    <t xml:space="preserve">0.25-0.2599</t>
  </si>
  <si>
    <t xml:space="preserve">0.26-0.2699</t>
  </si>
  <si>
    <t xml:space="preserve">0.27-0.2799</t>
  </si>
  <si>
    <t xml:space="preserve">0.28-0.2899</t>
  </si>
  <si>
    <t xml:space="preserve">0.29-0.2999</t>
  </si>
  <si>
    <t xml:space="preserve">0.3-0.3099</t>
  </si>
  <si>
    <t xml:space="preserve">0.31-0.3199</t>
  </si>
  <si>
    <t xml:space="preserve">0.32-0.3299</t>
  </si>
  <si>
    <t xml:space="preserve">0.33-0.3399</t>
  </si>
  <si>
    <t xml:space="preserve">0.34-0.3499</t>
  </si>
  <si>
    <t xml:space="preserve">0.35-0.3599</t>
  </si>
  <si>
    <t xml:space="preserve">0.36-0.3699</t>
  </si>
  <si>
    <t xml:space="preserve">0.37-0.3799</t>
  </si>
  <si>
    <t xml:space="preserve">0.38-0.3899</t>
  </si>
  <si>
    <t xml:space="preserve">0.39-0.3999</t>
  </si>
  <si>
    <t xml:space="preserve">0.4-0.4099</t>
  </si>
  <si>
    <t xml:space="preserve">0.41-0.4199</t>
  </si>
  <si>
    <t xml:space="preserve">0.42-0.4299</t>
  </si>
  <si>
    <t xml:space="preserve">0.43-0.4399</t>
  </si>
  <si>
    <t xml:space="preserve">0.44-0.4499</t>
  </si>
  <si>
    <t xml:space="preserve">0.45-0.4599</t>
  </si>
  <si>
    <t xml:space="preserve">0.46-0.4699</t>
  </si>
  <si>
    <t xml:space="preserve">0.47-0.4799</t>
  </si>
  <si>
    <t xml:space="preserve">0.48-0.4899</t>
  </si>
  <si>
    <t xml:space="preserve">0.49-0.4999</t>
  </si>
  <si>
    <t xml:space="preserve">0.5-0.5099</t>
  </si>
  <si>
    <t xml:space="preserve">0.51-0.5199</t>
  </si>
  <si>
    <t xml:space="preserve">0.52-0.5299</t>
  </si>
  <si>
    <t xml:space="preserve">0.53-0.5399</t>
  </si>
  <si>
    <t xml:space="preserve">0.54-0.5499</t>
  </si>
  <si>
    <t xml:space="preserve">0.55-0.5599</t>
  </si>
  <si>
    <t xml:space="preserve">0.56-0.5699</t>
  </si>
  <si>
    <t xml:space="preserve">0.57-0.5799</t>
  </si>
  <si>
    <t xml:space="preserve">0.58-0.5899</t>
  </si>
  <si>
    <t xml:space="preserve">0.59-0.5999</t>
  </si>
  <si>
    <t xml:space="preserve">0.6-0.6099</t>
  </si>
  <si>
    <t xml:space="preserve">0.61-0.6199</t>
  </si>
  <si>
    <t xml:space="preserve">0.62-0.6299</t>
  </si>
  <si>
    <t xml:space="preserve">0.63-0.6399</t>
  </si>
  <si>
    <t xml:space="preserve">0.64-0.6499</t>
  </si>
  <si>
    <t xml:space="preserve">0.65-0.6599</t>
  </si>
  <si>
    <t xml:space="preserve">0.66-0.6699</t>
  </si>
  <si>
    <t xml:space="preserve">0.67-0.6799</t>
  </si>
  <si>
    <t xml:space="preserve">0.68-0.6899</t>
  </si>
  <si>
    <t xml:space="preserve">0.69-0.6999</t>
  </si>
  <si>
    <t xml:space="preserve">0.7-0.7099</t>
  </si>
  <si>
    <t xml:space="preserve">0.71-0.7199</t>
  </si>
  <si>
    <t xml:space="preserve">0.72-0.7299</t>
  </si>
  <si>
    <t xml:space="preserve">0.73-0.7399</t>
  </si>
  <si>
    <t xml:space="preserve">0.74-0.7499</t>
  </si>
  <si>
    <t xml:space="preserve">0.75-0.7599</t>
  </si>
  <si>
    <t xml:space="preserve">0.76-0.7699</t>
  </si>
  <si>
    <t xml:space="preserve">0.77-0.7799</t>
  </si>
  <si>
    <t xml:space="preserve">0.78-0.7899</t>
  </si>
  <si>
    <t xml:space="preserve">0.79-0.7999</t>
  </si>
  <si>
    <t xml:space="preserve">0.80-0.8099</t>
  </si>
  <si>
    <t xml:space="preserve">0.81-0.8199</t>
  </si>
  <si>
    <t xml:space="preserve">0.82-0.8299</t>
  </si>
  <si>
    <t xml:space="preserve">0.83-0.8399</t>
  </si>
  <si>
    <t xml:space="preserve">0.84-0.8499</t>
  </si>
  <si>
    <t xml:space="preserve">0.85-0.8599</t>
  </si>
  <si>
    <t xml:space="preserve">0.86-0.8699</t>
  </si>
  <si>
    <t xml:space="preserve">0.87-0.8799</t>
  </si>
  <si>
    <t xml:space="preserve">0.88-0.8899</t>
  </si>
  <si>
    <t xml:space="preserve">0.89-0.8999</t>
  </si>
  <si>
    <t xml:space="preserve">0.90-0.9099</t>
  </si>
  <si>
    <t xml:space="preserve">0.91-0.9199</t>
  </si>
  <si>
    <t xml:space="preserve">0.92-0.9299</t>
  </si>
  <si>
    <t xml:space="preserve">0.93-0.9399</t>
  </si>
  <si>
    <t xml:space="preserve">0.94-0.9499</t>
  </si>
  <si>
    <t xml:space="preserve">0.95-0.9599</t>
  </si>
  <si>
    <t xml:space="preserve">0.96-0.9699</t>
  </si>
  <si>
    <t xml:space="preserve">0.97-0.9799</t>
  </si>
  <si>
    <t xml:space="preserve">0.98-0.9899</t>
  </si>
  <si>
    <t xml:space="preserve">0.99-0.9999</t>
  </si>
  <si>
    <t xml:space="preserve">TF significance</t>
  </si>
  <si>
    <t xml:space="preserve">No.</t>
  </si>
  <si>
    <t xml:space="preserve">TF groups</t>
  </si>
  <si>
    <t xml:space="preserve">p-value</t>
  </si>
  <si>
    <t xml:space="preserve">q-value</t>
  </si>
  <si>
    <t xml:space="preserve">?significance</t>
  </si>
  <si>
    <t xml:space="preserve">CREB__RORA__STAT</t>
  </si>
  <si>
    <t xml:space="preserve">CREB__RORA__RXRF</t>
  </si>
  <si>
    <t xml:space="preserve">PARF__RORA</t>
  </si>
  <si>
    <t xml:space="preserve">FKHD__PARF__RXRF</t>
  </si>
  <si>
    <t xml:space="preserve">RORA__RXRF__STAT</t>
  </si>
  <si>
    <t xml:space="preserve">CREB__FKHD__RORA</t>
  </si>
  <si>
    <t xml:space="preserve">FKHD__RORA__RXRF</t>
  </si>
  <si>
    <t xml:space="preserve">EBOX__STAT</t>
  </si>
  <si>
    <t xml:space="preserve">CREB__PARF__RXRF</t>
  </si>
  <si>
    <t xml:space="preserve">CREB__FKHD__STAT</t>
  </si>
  <si>
    <t xml:space="preserve">FKHD__RXRF__STAT</t>
  </si>
  <si>
    <t xml:space="preserve">PARF__STAT</t>
  </si>
  <si>
    <t xml:space="preserve">EBOX__FKHD</t>
  </si>
  <si>
    <t xml:space="preserve">AHRR__RXRF</t>
  </si>
  <si>
    <t xml:space="preserve">CREB__RXRF__STAT</t>
  </si>
  <si>
    <t xml:space="preserve">CREB__FKHD__PARF</t>
  </si>
  <si>
    <t xml:space="preserve">CREB__EBOX__RXRF</t>
  </si>
  <si>
    <t xml:space="preserve">CREB__FKHD__RXRF</t>
  </si>
  <si>
    <t xml:space="preserve">KLFS__RXRF</t>
  </si>
  <si>
    <t xml:space="preserve">CREB__KLFS</t>
  </si>
  <si>
    <t xml:space="preserve">AHRR__CREB__STAT</t>
  </si>
  <si>
    <t xml:space="preserve">AHRR__CREB__EBOX</t>
  </si>
  <si>
    <t xml:space="preserve">AHRR__CREB__KLFS__RXRF</t>
  </si>
  <si>
    <t xml:space="preserve">EBOX__HIFF</t>
  </si>
  <si>
    <t xml:space="preserve">AHRR__RXRF__STAT</t>
  </si>
  <si>
    <t xml:space="preserve">AHRR__KLFS__STAT</t>
  </si>
  <si>
    <t xml:space="preserve">CREB__HIFF__KLFS</t>
  </si>
  <si>
    <t xml:space="preserve">HIFF__RXRF</t>
  </si>
  <si>
    <t xml:space="preserve">CREB__FKHD__RXRF__STAT</t>
  </si>
  <si>
    <t xml:space="preserve">CREB__KLFS__STAT</t>
  </si>
  <si>
    <t xml:space="preserve">FKHD__KLFS</t>
  </si>
  <si>
    <t xml:space="preserve">CREB__EBOX__RXRF__STAT</t>
  </si>
  <si>
    <t xml:space="preserve">AHRR__CREB__RXRF</t>
  </si>
  <si>
    <t xml:space="preserve">EBOX__FKHD__RXRF</t>
  </si>
  <si>
    <t xml:space="preserve">CREB__EBOX__FKHD</t>
  </si>
  <si>
    <t xml:space="preserve">CREB__PARF__STAT</t>
  </si>
  <si>
    <t xml:space="preserve">EBOX__KLFS</t>
  </si>
  <si>
    <t xml:space="preserve">RORA__RXRF</t>
  </si>
  <si>
    <t xml:space="preserve">KLFS__STAT</t>
  </si>
  <si>
    <t xml:space="preserve">CREB__RORA</t>
  </si>
  <si>
    <t xml:space="preserve">n/a</t>
  </si>
  <si>
    <t xml:space="preserve">CREB__EBOX</t>
  </si>
  <si>
    <t xml:space="preserve">PARF__RXRF</t>
  </si>
  <si>
    <t xml:space="preserve">RXRF__STAT</t>
  </si>
  <si>
    <t xml:space="preserve">FKHD__PARF</t>
  </si>
  <si>
    <t xml:space="preserve">EBOX__RXRF</t>
  </si>
  <si>
    <t xml:space="preserve">CREB__STAT</t>
  </si>
  <si>
    <t xml:space="preserve">TF annotation</t>
  </si>
  <si>
    <t xml:space="preserve">TF Family</t>
  </si>
  <si>
    <t xml:space="preserve">TF Family Name</t>
  </si>
  <si>
    <t xml:space="preserve">Binding Domains</t>
  </si>
  <si>
    <t xml:space="preserve">TF Members</t>
  </si>
  <si>
    <t xml:space="preserve">AHRR</t>
  </si>
  <si>
    <t xml:space="preserve">AHR-arnt heterodimers and AHR-related factors</t>
  </si>
  <si>
    <t xml:space="preserve">bHLH-PAS</t>
  </si>
  <si>
    <t xml:space="preserve">AHR</t>
  </si>
  <si>
    <t xml:space="preserve">ARNT</t>
  </si>
  <si>
    <t xml:space="preserve">NPAS4</t>
  </si>
  <si>
    <t xml:space="preserve">SIM1</t>
  </si>
  <si>
    <t xml:space="preserve">SIM2</t>
  </si>
  <si>
    <t xml:space="preserve">CREB</t>
  </si>
  <si>
    <t xml:space="preserve">cAMP-responsive element binding proteins</t>
  </si>
  <si>
    <t xml:space="preserve">bZIP</t>
  </si>
  <si>
    <t xml:space="preserve">ATF1</t>
  </si>
  <si>
    <t xml:space="preserve">ATF2</t>
  </si>
  <si>
    <t xml:space="preserve">ATF3</t>
  </si>
  <si>
    <t xml:space="preserve">ATF4</t>
  </si>
  <si>
    <t xml:space="preserve">ATF5</t>
  </si>
  <si>
    <t xml:space="preserve">ATF6</t>
  </si>
  <si>
    <t xml:space="preserve">ATF6B</t>
  </si>
  <si>
    <t xml:space="preserve">ATF7</t>
  </si>
  <si>
    <t xml:space="preserve">CREB1</t>
  </si>
  <si>
    <t xml:space="preserve">CREB3</t>
  </si>
  <si>
    <t xml:space="preserve">CREB3L1</t>
  </si>
  <si>
    <t xml:space="preserve">CREB3L2</t>
  </si>
  <si>
    <t xml:space="preserve">CREB3L3</t>
  </si>
  <si>
    <t xml:space="preserve">CREB3L4</t>
  </si>
  <si>
    <t xml:space="preserve">CREB5</t>
  </si>
  <si>
    <t xml:space="preserve">CREBL2</t>
  </si>
  <si>
    <t xml:space="preserve">CREM</t>
  </si>
  <si>
    <t xml:space="preserve">JUN</t>
  </si>
  <si>
    <t xml:space="preserve">NFIL3</t>
  </si>
  <si>
    <t xml:space="preserve">XBP1</t>
  </si>
  <si>
    <t xml:space="preserve">EBOX</t>
  </si>
  <si>
    <t xml:space="preserve">E-box binding factors</t>
  </si>
  <si>
    <t xml:space="preserve">bHLH-ZIP, bZIP</t>
  </si>
  <si>
    <t xml:space="preserve">MAX</t>
  </si>
  <si>
    <t xml:space="preserve">MGA</t>
  </si>
  <si>
    <t xml:space="preserve">MLX</t>
  </si>
  <si>
    <t xml:space="preserve">MLXIPL</t>
  </si>
  <si>
    <t xml:space="preserve">MNT</t>
  </si>
  <si>
    <t xml:space="preserve">MXI1</t>
  </si>
  <si>
    <t xml:space="preserve">MYC</t>
  </si>
  <si>
    <t xml:space="preserve">MYCL1</t>
  </si>
  <si>
    <t xml:space="preserve">MYCL2</t>
  </si>
  <si>
    <t xml:space="preserve">MYCN</t>
  </si>
  <si>
    <t xml:space="preserve">TCF4</t>
  </si>
  <si>
    <t xml:space="preserve">TCFL5</t>
  </si>
  <si>
    <t xml:space="preserve">USF1</t>
  </si>
  <si>
    <t xml:space="preserve">USF2</t>
  </si>
  <si>
    <t xml:space="preserve">FKHD</t>
  </si>
  <si>
    <t xml:space="preserve">Fork head domain factors</t>
  </si>
  <si>
    <t xml:space="preserve">fork head domain (winged helix)</t>
  </si>
  <si>
    <t xml:space="preserve">FOXA1</t>
  </si>
  <si>
    <t xml:space="preserve">FOXA2</t>
  </si>
  <si>
    <t xml:space="preserve">FOXA3</t>
  </si>
  <si>
    <t xml:space="preserve">FOXB1</t>
  </si>
  <si>
    <t xml:space="preserve">FOXB2</t>
  </si>
  <si>
    <t xml:space="preserve">FOXC1</t>
  </si>
  <si>
    <t xml:space="preserve">FOXC2</t>
  </si>
  <si>
    <t xml:space="preserve">FOXD1</t>
  </si>
  <si>
    <t xml:space="preserve">FOXD2</t>
  </si>
  <si>
    <t xml:space="preserve">FOXD3</t>
  </si>
  <si>
    <t xml:space="preserve">FOXD4</t>
  </si>
  <si>
    <t xml:space="preserve">FOXD4L1</t>
  </si>
  <si>
    <t xml:space="preserve">FOXD4L4</t>
  </si>
  <si>
    <t xml:space="preserve">FOXE1</t>
  </si>
  <si>
    <t xml:space="preserve">FOXE3</t>
  </si>
  <si>
    <t xml:space="preserve">FOXF1</t>
  </si>
  <si>
    <t xml:space="preserve">FOXF2</t>
  </si>
  <si>
    <t xml:space="preserve">FOXG1</t>
  </si>
  <si>
    <t xml:space="preserve">FOXI1</t>
  </si>
  <si>
    <t xml:space="preserve">FOXJ1</t>
  </si>
  <si>
    <t xml:space="preserve">FOXJ2</t>
  </si>
  <si>
    <t xml:space="preserve">FOXJ3</t>
  </si>
  <si>
    <t xml:space="preserve">FOXK1</t>
  </si>
  <si>
    <t xml:space="preserve">FOXK2</t>
  </si>
  <si>
    <t xml:space="preserve">FOXL1</t>
  </si>
  <si>
    <t xml:space="preserve">FOXL2</t>
  </si>
  <si>
    <t xml:space="preserve">FOXM1</t>
  </si>
  <si>
    <t xml:space="preserve">FOXN2</t>
  </si>
  <si>
    <t xml:space="preserve">FOXN3</t>
  </si>
  <si>
    <t xml:space="preserve">FOXO1</t>
  </si>
  <si>
    <t xml:space="preserve">FOXO3</t>
  </si>
  <si>
    <t xml:space="preserve">FOXP1</t>
  </si>
  <si>
    <t xml:space="preserve">FOXP2</t>
  </si>
  <si>
    <t xml:space="preserve">FOXP3</t>
  </si>
  <si>
    <t xml:space="preserve">FOXP4</t>
  </si>
  <si>
    <t xml:space="preserve">FOXQ1</t>
  </si>
  <si>
    <t xml:space="preserve">FOXS1</t>
  </si>
  <si>
    <t xml:space="preserve">CLOCK:BMAL1/HIFF</t>
  </si>
  <si>
    <t xml:space="preserve">Hypoxia inducible factor, bHLH/PAS protein family</t>
  </si>
  <si>
    <t xml:space="preserve">ARNT2</t>
  </si>
  <si>
    <t xml:space="preserve">ARNTL</t>
  </si>
  <si>
    <t xml:space="preserve">ARNTL2</t>
  </si>
  <si>
    <t xml:space="preserve">CLOCK</t>
  </si>
  <si>
    <t xml:space="preserve">EPAS1</t>
  </si>
  <si>
    <t xml:space="preserve">HIF1A</t>
  </si>
  <si>
    <t xml:space="preserve">HIF3A</t>
  </si>
  <si>
    <t xml:space="preserve">NPAS1</t>
  </si>
  <si>
    <t xml:space="preserve">NPAS2</t>
  </si>
  <si>
    <t xml:space="preserve">KLFS</t>
  </si>
  <si>
    <t xml:space="preserve">Krueppel like transcription factors</t>
  </si>
  <si>
    <t xml:space="preserve">C2H2 zinc finger domain</t>
  </si>
  <si>
    <t xml:space="preserve">KLF1</t>
  </si>
  <si>
    <t xml:space="preserve">KLF12</t>
  </si>
  <si>
    <t xml:space="preserve">KLF13</t>
  </si>
  <si>
    <t xml:space="preserve">KLF15</t>
  </si>
  <si>
    <t xml:space="preserve">KLF2</t>
  </si>
  <si>
    <t xml:space="preserve">KLF3</t>
  </si>
  <si>
    <t xml:space="preserve">KLF4</t>
  </si>
  <si>
    <t xml:space="preserve">KLF6</t>
  </si>
  <si>
    <t xml:space="preserve">KLF7</t>
  </si>
  <si>
    <t xml:space="preserve">KLF8</t>
  </si>
  <si>
    <t xml:space="preserve">KLF9</t>
  </si>
  <si>
    <t xml:space="preserve">PARF</t>
  </si>
  <si>
    <t xml:space="preserve">PAR/bZIP family</t>
  </si>
  <si>
    <t xml:space="preserve">PAR-bZIP</t>
  </si>
  <si>
    <t xml:space="preserve">DBP</t>
  </si>
  <si>
    <t xml:space="preserve">HLF</t>
  </si>
  <si>
    <t xml:space="preserve">TEF</t>
  </si>
  <si>
    <t xml:space="preserve">VBP1</t>
  </si>
  <si>
    <t xml:space="preserve">RORA</t>
  </si>
  <si>
    <t xml:space="preserve">v-ERB and RAR-related orphan receptor alpha</t>
  </si>
  <si>
    <t xml:space="preserve">C4 zinc finger domain</t>
  </si>
  <si>
    <t xml:space="preserve">NR1D1</t>
  </si>
  <si>
    <t xml:space="preserve">NR1D2</t>
  </si>
  <si>
    <t xml:space="preserve">RORB</t>
  </si>
  <si>
    <t xml:space="preserve">RORC</t>
  </si>
  <si>
    <t xml:space="preserve">RXRF</t>
  </si>
  <si>
    <t xml:space="preserve">RXR heterodimer binding sites</t>
  </si>
  <si>
    <t xml:space="preserve">NR1H2</t>
  </si>
  <si>
    <t xml:space="preserve">NR1H3</t>
  </si>
  <si>
    <t xml:space="preserve">NR1I2</t>
  </si>
  <si>
    <t xml:space="preserve">NR1I3</t>
  </si>
  <si>
    <t xml:space="preserve">RARA</t>
  </si>
  <si>
    <t xml:space="preserve">RARB</t>
  </si>
  <si>
    <t xml:space="preserve">RARG</t>
  </si>
  <si>
    <t xml:space="preserve">RXRA</t>
  </si>
  <si>
    <t xml:space="preserve">RXRB</t>
  </si>
  <si>
    <t xml:space="preserve">RXRG</t>
  </si>
  <si>
    <t xml:space="preserve">THRA</t>
  </si>
  <si>
    <t xml:space="preserve">THRB</t>
  </si>
  <si>
    <t xml:space="preserve">VDR</t>
  </si>
  <si>
    <t xml:space="preserve">STAT</t>
  </si>
  <si>
    <t xml:space="preserve">Signal transducer and activator of transcription</t>
  </si>
  <si>
    <t xml:space="preserve">STAT domain</t>
  </si>
  <si>
    <t xml:space="preserve">STAT1</t>
  </si>
  <si>
    <t xml:space="preserve">STAT2</t>
  </si>
  <si>
    <t xml:space="preserve">STAT3</t>
  </si>
  <si>
    <t xml:space="preserve">STAT4</t>
  </si>
  <si>
    <t xml:space="preserve">STAT5A</t>
  </si>
  <si>
    <t xml:space="preserve">STAT5B</t>
  </si>
  <si>
    <t xml:space="preserve">STAT6</t>
  </si>
  <si>
    <t xml:space="preserve">E2FF</t>
  </si>
  <si>
    <t xml:space="preserve">E2F-myc activator/cell cycle regulator</t>
  </si>
  <si>
    <t xml:space="preserve">E2F winged helix</t>
  </si>
  <si>
    <t xml:space="preserve">E2F1</t>
  </si>
  <si>
    <t xml:space="preserve">E2F2</t>
  </si>
  <si>
    <t xml:space="preserve">E2F3</t>
  </si>
  <si>
    <t xml:space="preserve">E2F4</t>
  </si>
  <si>
    <t xml:space="preserve">E2F5</t>
  </si>
  <si>
    <t xml:space="preserve">E2F6</t>
  </si>
  <si>
    <t xml:space="preserve">E2F7</t>
  </si>
  <si>
    <t xml:space="preserve">E2F8</t>
  </si>
  <si>
    <t xml:space="preserve">TFDP1</t>
  </si>
  <si>
    <t xml:space="preserve">TFDP2</t>
  </si>
  <si>
    <t xml:space="preserve">TFDP3</t>
  </si>
  <si>
    <t xml:space="preserve">ETSF</t>
  </si>
  <si>
    <t xml:space="preserve">Human and murine ETS1 factors</t>
  </si>
  <si>
    <t xml:space="preserve">ETS domain</t>
  </si>
  <si>
    <t xml:space="preserve">EHF</t>
  </si>
  <si>
    <t xml:space="preserve">ELF1</t>
  </si>
  <si>
    <t xml:space="preserve">ELF2</t>
  </si>
  <si>
    <t xml:space="preserve">ELF3</t>
  </si>
  <si>
    <t xml:space="preserve">ELF4</t>
  </si>
  <si>
    <t xml:space="preserve">ELF5</t>
  </si>
  <si>
    <t xml:space="preserve">ELK1</t>
  </si>
  <si>
    <t xml:space="preserve">ELK3</t>
  </si>
  <si>
    <t xml:space="preserve">ELK4</t>
  </si>
  <si>
    <t xml:space="preserve">ERF</t>
  </si>
  <si>
    <t xml:space="preserve">ERG</t>
  </si>
  <si>
    <t xml:space="preserve">ETS1</t>
  </si>
  <si>
    <t xml:space="preserve">ETS2</t>
  </si>
  <si>
    <t xml:space="preserve">ETV1</t>
  </si>
  <si>
    <t xml:space="preserve">ETV2</t>
  </si>
  <si>
    <t xml:space="preserve">ETV3</t>
  </si>
  <si>
    <t xml:space="preserve">ETV4</t>
  </si>
  <si>
    <t xml:space="preserve">ETV5</t>
  </si>
  <si>
    <t xml:space="preserve">ETV6</t>
  </si>
  <si>
    <t xml:space="preserve">ETV7</t>
  </si>
  <si>
    <t xml:space="preserve">FEV</t>
  </si>
  <si>
    <t xml:space="preserve">FLI1</t>
  </si>
  <si>
    <t xml:space="preserve">GABPA</t>
  </si>
  <si>
    <t xml:space="preserve">GABPAP</t>
  </si>
  <si>
    <t xml:space="preserve">GABPB1</t>
  </si>
  <si>
    <t xml:space="preserve">GABPB2</t>
  </si>
  <si>
    <t xml:space="preserve">SPDEF</t>
  </si>
  <si>
    <t xml:space="preserve">SPI1</t>
  </si>
  <si>
    <t xml:space="preserve">SPIB</t>
  </si>
  <si>
    <t xml:space="preserve">SPIC</t>
  </si>
  <si>
    <t xml:space="preserve">EVI1</t>
  </si>
  <si>
    <t xml:space="preserve">EVI1-myleoid transforming protein</t>
  </si>
  <si>
    <t xml:space="preserve">BCL11A</t>
  </si>
  <si>
    <t xml:space="preserve">BCL11B</t>
  </si>
  <si>
    <t xml:space="preserve">MECOM</t>
  </si>
  <si>
    <t xml:space="preserve">PRDM16</t>
  </si>
  <si>
    <t xml:space="preserve">ZNF521</t>
  </si>
  <si>
    <t xml:space="preserve">HOXF</t>
  </si>
  <si>
    <t xml:space="preserve">Paralog hox genes 1-8 from the four hox clusters A, B, C, D</t>
  </si>
  <si>
    <t xml:space="preserve">homeodomain</t>
  </si>
  <si>
    <t xml:space="preserve">HOXA1</t>
  </si>
  <si>
    <t xml:space="preserve">HOXA2</t>
  </si>
  <si>
    <t xml:space="preserve">HOXA3</t>
  </si>
  <si>
    <t xml:space="preserve">HOXA4</t>
  </si>
  <si>
    <t xml:space="preserve">HOXA5</t>
  </si>
  <si>
    <t xml:space="preserve">HOXA6</t>
  </si>
  <si>
    <t xml:space="preserve">HOXA7</t>
  </si>
  <si>
    <t xml:space="preserve">HOXB1</t>
  </si>
  <si>
    <t xml:space="preserve">HOXB2</t>
  </si>
  <si>
    <t xml:space="preserve">HOXB3</t>
  </si>
  <si>
    <t xml:space="preserve">HOXB4</t>
  </si>
  <si>
    <t xml:space="preserve">HOXB5</t>
  </si>
  <si>
    <t xml:space="preserve">HOXB6</t>
  </si>
  <si>
    <t xml:space="preserve">HOXB7</t>
  </si>
  <si>
    <t xml:space="preserve">HOXB8</t>
  </si>
  <si>
    <t xml:space="preserve">HOXC4</t>
  </si>
  <si>
    <t xml:space="preserve">HOXC5</t>
  </si>
  <si>
    <t xml:space="preserve">HOXC6</t>
  </si>
  <si>
    <t xml:space="preserve">HOXC8</t>
  </si>
  <si>
    <t xml:space="preserve">HOXD1</t>
  </si>
  <si>
    <t xml:space="preserve">HOXD3</t>
  </si>
  <si>
    <t xml:space="preserve">HOXD4</t>
  </si>
  <si>
    <t xml:space="preserve">HOXD8</t>
  </si>
  <si>
    <t xml:space="preserve">NANOG</t>
  </si>
  <si>
    <t xml:space="preserve">MYBL</t>
  </si>
  <si>
    <t xml:space="preserve">Cellular and viral myb-like transcriptional regulators</t>
  </si>
  <si>
    <t xml:space="preserve">MYB domain</t>
  </si>
  <si>
    <t xml:space="preserve">MYB</t>
  </si>
  <si>
    <t xml:space="preserve">MYBL1</t>
  </si>
  <si>
    <t xml:space="preserve">MYBL2</t>
  </si>
  <si>
    <t xml:space="preserve">NKXH</t>
  </si>
  <si>
    <t xml:space="preserve">NKX homeodomain factors</t>
  </si>
  <si>
    <t xml:space="preserve">HMX1</t>
  </si>
  <si>
    <t xml:space="preserve">HMX2</t>
  </si>
  <si>
    <t xml:space="preserve">HMX3</t>
  </si>
  <si>
    <t xml:space="preserve">NKX2-1</t>
  </si>
  <si>
    <t xml:space="preserve">NKX2-2</t>
  </si>
  <si>
    <t xml:space="preserve">NKX2-3</t>
  </si>
  <si>
    <t xml:space="preserve">NKX2-4</t>
  </si>
  <si>
    <t xml:space="preserve">NKX2-5</t>
  </si>
  <si>
    <t xml:space="preserve">NKX2-6</t>
  </si>
  <si>
    <t xml:space="preserve">NKX2-8</t>
  </si>
  <si>
    <t xml:space="preserve">NKX3-1</t>
  </si>
  <si>
    <t xml:space="preserve">NKX3-2</t>
  </si>
  <si>
    <t xml:space="preserve">NR2F</t>
  </si>
  <si>
    <t xml:space="preserve">Nuclear receptor subfamily 2 factors</t>
  </si>
  <si>
    <t xml:space="preserve">HNF4A</t>
  </si>
  <si>
    <t xml:space="preserve">HNF4G</t>
  </si>
  <si>
    <t xml:space="preserve">NR2C1</t>
  </si>
  <si>
    <t xml:space="preserve">NR2C2</t>
  </si>
  <si>
    <t xml:space="preserve">NR2E3</t>
  </si>
  <si>
    <t xml:space="preserve">NR2F1</t>
  </si>
  <si>
    <t xml:space="preserve">NR2F2</t>
  </si>
  <si>
    <t xml:space="preserve">NR2F6</t>
  </si>
  <si>
    <t xml:space="preserve">ZNF83</t>
  </si>
  <si>
    <t xml:space="preserve">SORY</t>
  </si>
  <si>
    <t xml:space="preserve">SOX/SRY-sex/testis determinig and related HMG box factors</t>
  </si>
  <si>
    <t xml:space="preserve">HMG domain, AT-hook</t>
  </si>
  <si>
    <t xml:space="preserve">CIC</t>
  </si>
  <si>
    <t xml:space="preserve">HBP1</t>
  </si>
  <si>
    <t xml:space="preserve">HMGA1</t>
  </si>
  <si>
    <t xml:space="preserve">HMGA2</t>
  </si>
  <si>
    <t xml:space="preserve">HMGB3L1</t>
  </si>
  <si>
    <t xml:space="preserve">PINX1</t>
  </si>
  <si>
    <t xml:space="preserve">SOX1</t>
  </si>
  <si>
    <t xml:space="preserve">SOX10</t>
  </si>
  <si>
    <t xml:space="preserve">SOX11</t>
  </si>
  <si>
    <t xml:space="preserve">SOX12</t>
  </si>
  <si>
    <t xml:space="preserve">SOX13</t>
  </si>
  <si>
    <t xml:space="preserve">SOX14</t>
  </si>
  <si>
    <t xml:space="preserve">SOX15</t>
  </si>
  <si>
    <t xml:space="preserve">SOX17</t>
  </si>
  <si>
    <t xml:space="preserve">SOX18</t>
  </si>
  <si>
    <t xml:space="preserve">SOX2</t>
  </si>
  <si>
    <t xml:space="preserve">SOX21</t>
  </si>
  <si>
    <t xml:space="preserve">SOX3</t>
  </si>
  <si>
    <t xml:space="preserve">SOX30</t>
  </si>
  <si>
    <t xml:space="preserve">SOX4</t>
  </si>
  <si>
    <t xml:space="preserve">SOX5</t>
  </si>
  <si>
    <t xml:space="preserve">SOX5P</t>
  </si>
  <si>
    <t xml:space="preserve">SOX6</t>
  </si>
  <si>
    <t xml:space="preserve">SOX7</t>
  </si>
  <si>
    <t xml:space="preserve">SOX8</t>
  </si>
  <si>
    <t xml:space="preserve">SOX9</t>
  </si>
  <si>
    <t xml:space="preserve">SRY</t>
  </si>
  <si>
    <t xml:space="preserve">TOX</t>
  </si>
  <si>
    <t xml:space="preserve">GREF</t>
  </si>
  <si>
    <t xml:space="preserve">Glucocorticoid responsive and related elements</t>
  </si>
  <si>
    <t xml:space="preserve">AR</t>
  </si>
  <si>
    <t xml:space="preserve">NR3C1</t>
  </si>
  <si>
    <t xml:space="preserve">NR3C2</t>
  </si>
  <si>
    <t xml:space="preserve">PGR</t>
  </si>
  <si>
    <t xml:space="preserve">HEAT</t>
  </si>
  <si>
    <t xml:space="preserve">Heat shock factors</t>
  </si>
  <si>
    <t xml:space="preserve">HSF-HTH</t>
  </si>
  <si>
    <t xml:space="preserve">HSF1</t>
  </si>
  <si>
    <t xml:space="preserve">HSF2</t>
  </si>
  <si>
    <t xml:space="preserve">HSF4</t>
  </si>
  <si>
    <t xml:space="preserve">HSFY1</t>
  </si>
  <si>
    <t xml:space="preserve">HSFY2</t>
  </si>
  <si>
    <t xml:space="preserve">Genes with promoter information</t>
  </si>
  <si>
    <t xml:space="preserve">Genes with orthologous promoter information</t>
  </si>
  <si>
    <t xml:space="preserve">rbaf600</t>
  </si>
  <si>
    <t xml:space="preserve">TFBSs on 620 promoters of 234 genes with promoter information</t>
  </si>
  <si>
    <t xml:space="preserve">Promoter ID</t>
  </si>
  <si>
    <t xml:space="preserve">TFBSs, local binding positions</t>
  </si>
  <si>
    <t xml:space="preserve">AADAC</t>
  </si>
  <si>
    <t xml:space="preserve">GXP_180185</t>
  </si>
  <si>
    <t xml:space="preserve">+DMRT,193__276__451,+NRSF,92,-MYT1,448__641,+GRHL,443,+SATB,22,-TEAF,406,-HNF1,672,-MYBL,297__310,+HOXF,9__67__259__614,-BRNF,68__469,-PAX2,188,+SORY,260,+IKRS,116__525__624,+HMTB,409,-HOXF,68__161__181__200__232__438__566,-HOXH,59,+PRDM,101,+ABDB,66,-OCT</t>
  </si>
  <si>
    <t xml:space="preserve">ABAT</t>
  </si>
  <si>
    <t xml:space="preserve">GXP_148161</t>
  </si>
  <si>
    <t xml:space="preserve">-MYOD,306,+ZFHX,88,-E2FF,230__251__443,-ZBPF,149__210__425__528,+NRF1,658,-SP1F,252__399__414,-MYBL,17__232__502,+HOXF,191,+FAST,488,-BRNF,221,+SORY,47,-GABF,301,-NFKB,299,-HOXH,193,+ABDB,190,-ETSF,12__109__330,+NOLF,417,+AHRR,650,-RBP2,21,+ZF07,346__413,</t>
  </si>
  <si>
    <t xml:space="preserve">GXP_1720217</t>
  </si>
  <si>
    <t xml:space="preserve">-MYOD,309,-MYT1,514,-E2FF,227,-HNF1,286,-BRNF,276,-SP1F,163__585,+HOXF,276,+PIT1,273,+MITF,388,+CART,276,+NKX6,278,-HOXF,276,-HMTB,401,-HAML,330,+FXRE,222,+STAF,49__228__530,-GKLF,254,-OCTB,327,-ETSF,13__499,+AHRR,26,-RBP2,311,-P53F,486__525,+FKHD,285,+SF</t>
  </si>
  <si>
    <t xml:space="preserve">GXP_2949799</t>
  </si>
  <si>
    <t xml:space="preserve">-BPTF,493,-MYOD,617,+NRSF,507,+KLFS,393__465,-HNF1,336__567,-SP1F,143,-MYBL,158__241,+HOXF,338,+FAST,346,-BRNF,335,+SORY,64__137__408,+HMTB,408,+CART,337,+NKX6,339,+PCBE,661,-HOXF,337__451,+CIZF,327,+ABDB,336,+PAX3,361,-ETSF,92__538,+NOLF,473,+AHRR,7,-P53</t>
  </si>
  <si>
    <t xml:space="preserve">ABCC6</t>
  </si>
  <si>
    <t xml:space="preserve">GXP_218687</t>
  </si>
  <si>
    <t xml:space="preserve">-PAX5,24__424__587,-MYOD,250__441,-MYT1,218,-E2FF,505,+KLFS,351,+SATB,167,-ZBPF,351,-BRNF,194,-SP1F,495__593__605,+HOXF,164__195__278,+SORY,181,+IKRS,677,+CART,194,+NKX6,192,-HOXF,165__195,+GABF,369,+PRDM,533,+ABDB,273,-LTFM,232,-ETSF,308__512,+PPAR,177__</t>
  </si>
  <si>
    <t xml:space="preserve">GXP_1733770</t>
  </si>
  <si>
    <t xml:space="preserve">-SP1F,108__196,+HOXF,343,-DMRT,302,+SORY,8__62__80__134__170__343__375,-HOXF,7__61__79__133__169,+FXRE,578,+RU49,534,+STAF,160,-GKLF,201__233__521,-ETSF,261__364__481,+NOLF,439,-P53F,460,+ZF07,358,-BRAC,10__28__46__64__82__118__136__172,-ZFIA,549,-GFI1,47</t>
  </si>
  <si>
    <t xml:space="preserve">GXP_1733771</t>
  </si>
  <si>
    <t xml:space="preserve">+GRHL,435,-SP1F,427,+HOXF,1__263,-BRNF,2,-PAX2,336,+SORY,7__261__554,-HOXF,15__403,+STAF,234__341,-HOXH,432,+GABF,102,-CSEN,257,-RUSH,227,+NOLF,492,-P53F,270__377,-FKHD,218__547,-ZFIA,138,-PAX3,223,+E4FF,448,+NR2F,198,+RXRF,438,+MYOD,457__525,-LEFF,298,+G</t>
  </si>
  <si>
    <t xml:space="preserve">GXP_1987648</t>
  </si>
  <si>
    <t xml:space="preserve">-MYOD,532,+ZFHX,459__543,+NRSF,412,-MYT1,109,+GRHL,42,-HNF1,9,-SP1F,129__199,+HOXF,170,-PAX2,186,+PCBE,154,+PAX2,110,-HOXF,53,-HAML,261,-YBXF,242,-GKLF,452,+ABDB,14,-OCTB,169,-ETSF,146__217__511,+NOLF,199,+ZF07,524,-FKHD,341,-BRAC,536,+SF1F,7,-MAZF,523,+N</t>
  </si>
  <si>
    <t xml:space="preserve">ABTB1</t>
  </si>
  <si>
    <t xml:space="preserve">GXP_253150</t>
  </si>
  <si>
    <t xml:space="preserve">-PAX5,461,+GRHL,10,-E2FF,172__433,+KLFS,143__182__229__265__307__344__363__482,-ZBPF,72__141__181__228__263__306__362__377__481,-MYBL,13,+IKRS,278,+PRDM,410,+HNF1,93__114,-ETSF,205__221__504,-MEF3,80,+EVI1,164,+NOLF,329,-FKHD,500__583,-PAX3,341,+NBRE,41,-</t>
  </si>
  <si>
    <t xml:space="preserve">GXP_3422262</t>
  </si>
  <si>
    <t xml:space="preserve">+NRSF,194,+ZFHX,201,-E2FF,294__516,+KLFS,126__169,-ZBPF,124,-ZF06,180,+HOXF,553,+IKRS,435,-HOXF,93__290,+FXRE,545,+RU49,328,-NFKB,253,+STAF,503,-GKLF,476,-ETSF,77__135__292,+PPAR,66,+EVI1,441,-CSEN,469,+AHRR,369,+HESF,135__161,-PAX3,97,+NBRE,65,+E4FF,212,</t>
  </si>
  <si>
    <t xml:space="preserve">ACACB</t>
  </si>
  <si>
    <t xml:space="preserve">GXP_853506</t>
  </si>
  <si>
    <t xml:space="preserve">-PAX5,519,-MYT1,543,+HICF,392,-E2FF,481,+KLFS,378__461,-ZBPF,371,-HNF1,216__272,-SP1F,483,+RBP2,21,+IKRS,467,-NFKB,390__471__535,+PAX1,253,-LTFM,170,+HNF1,301,-ETSF,90__252__546,+NOLF,260,+FKHD,277,+HESF,566,-FKHD,103__114__477__497,+SF1F,40,+ARID,5,+NR2F</t>
  </si>
  <si>
    <t xml:space="preserve">GXP_1724706</t>
  </si>
  <si>
    <t xml:space="preserve">-PAX5,394,-MYT1,114,+HICF,133,-E2FF,228,-GZF1,317,-HNF1,419,-MYBL,30,-SP1F,230__392,-DMRT,315,+IKRS,505,-HOXF,447,-HOXH,249__426,-GKLF,450,+GABF,342,+HNF1,416,-ETSF,41,+EVI1,513,+OVOL,30,+NOLF,479,+CSEN,434,-ZF05,448,-LEFF,192,+EBOX,468__494,+PTF1,373,+LE</t>
  </si>
  <si>
    <t xml:space="preserve">GXP_1983713</t>
  </si>
  <si>
    <t xml:space="preserve">+HICF,196,+ZFHX,543,-E2FF,26__401,+KLFS,473,-ZBPF,529,-SP1F,161,-MYBL,342__541,+HOXF,126,+SRFF,217,-BTBF,286,-HOXF,124,+PAX2,350,+RU49,262,-NFKB,518,+PAX1,316,+STAF,73,-GKLF,542__558,-ETSF,188,-CSEN,436,+NOLF,203__518,+AHRR,474,+HESF,4__170,-FKHD,367,+ZF0</t>
  </si>
  <si>
    <t xml:space="preserve">GXP_2953602</t>
  </si>
  <si>
    <t xml:space="preserve">+ZFHX,252,-MYT1,118__470,+GRHL,485,-E2FF,227,-MYBL,250__451,+HOXF,496,-DMRT,391,-HOXF,292,-HMTB,310__447,-HAML,301,+STAF,422,-GKLF,211,+HNF1,322__552,+PAX3,146,-ETSF,75__152__211__226__240__477__547,+PPAR,564,-MEF3,537,+EVI1,573,-CSEN,482,+OVOL,248,-P53F,</t>
  </si>
  <si>
    <t xml:space="preserve">GXP_3408336</t>
  </si>
  <si>
    <t xml:space="preserve">-MYOD,559,+HICF,402,-E2FF,350,+KLFS,310__368__473,-ZBPF,189__203__278__310,-SP1F,75__584,-BRNF,3,+NKX6,33,-NFKB,267__298,-YBXF,429,+STAF,352,-HOXH,557,-MEF3,65,-RUSH,253__300,+NOLF,303,+AHRR,311__369__411__474,-P53F,298,+FKHD,1,+ZF07,585,-BRAC,173,-ZFIA,2</t>
  </si>
  <si>
    <t xml:space="preserve">ACBD4</t>
  </si>
  <si>
    <t xml:space="preserve">GXP_162537</t>
  </si>
  <si>
    <t xml:space="preserve">-PAX5,525,-MYOD,676,+NRSF,141,+GRHL,358,-E2FF,24__265__422,-GZF1,632,-TEAF,3,+HOXF,291,-SP1F,297__424,-MYBL,604,+SORY,291,+CART,289,-HOXF,292,-LTFM,141,+HNF1,360,+PAX3,174,-ETSF,352__573,+SIXF,365,-RBP2,270,-P53F,307,+ZF07,581,-FKHD,8__331,+NBRE,452,-BARB</t>
  </si>
  <si>
    <t xml:space="preserve">GXP_1722246</t>
  </si>
  <si>
    <t xml:space="preserve">+DMRT,435,-PAX5,85,-MYOD,236,-E2FF,275,-GZF1,192,-MYBL,164__533,+SRFF,468,-HOXF,404,-NFKB,515,+HNF1,434,+PAX3,279__436,-ETSF,133,+ZF07,141,+NBRE,12,-GFI1,399,+ZNFP,478,-MAZF,246,+NR2F,349,+RXRF,307,+OCTB,404,-CTCF,250__342,+STAT,538__568,+PTF1,237,+LEFF,1</t>
  </si>
  <si>
    <t xml:space="preserve">GXP_2951482</t>
  </si>
  <si>
    <t xml:space="preserve">+DMRT,119,-E2FF,503,-MYBL,217,-PCBE,458,-SP1F,504,+SRFF,152,-HOXF,88,-NFKB,199,-LTFM,345,+HNF1,118,+PAX3,120,-ETSF,347__380__405,+EVI1,464,-RUSH,345,+ZF07,471,-GFI1,83,+SF1F,429,+ZNFP,162,-MAZF,509,+NR2F,33,+OCTB,88,-CTCF,26,+STAT,222__252,-IKRS,480,+EKLF</t>
  </si>
  <si>
    <t xml:space="preserve">ACOX3</t>
  </si>
  <si>
    <t xml:space="preserve">GXP_293777</t>
  </si>
  <si>
    <t xml:space="preserve">+ZFHX,202,+NRSF,490,-MYT1,108__134,-HNF1,225,-ZBPF,408__587,-SP1F,3__428,+IKRS,91,-BTBF,77,+PCBE,49,-HAML,273,+RU49,486,-YBXF,46,+STAF,10__312,-HOXH,39,-ETSF,67__392__515,-MEF3,364,+EVI1,29,+OVOL,254,+NOLF,308,+DEAF,36__542,-FKHD,468,+NBRE,80,+E4FF,385,+M</t>
  </si>
  <si>
    <t xml:space="preserve">GXP_1405850</t>
  </si>
  <si>
    <t xml:space="preserve">+DMRT,458,-ZBPF,16,-MYBL,134__289__535,+HOXF,86__508,-BRNF,585,-DMRT,418__473,+SRFF,513__550,+SORY,408__508,+NKX6,510,-HOXF,85__368__506,+CIZF,66,+ABDB,394,-LTFM,217,+HNF1,508,-ETSF,324,-HNFP,445,+PPAR,293,-CSEN,389,+OVOL,132,+SIXF,296,-P53F,329,+FKHD,582</t>
  </si>
  <si>
    <t xml:space="preserve">GXP_2955255</t>
  </si>
  <si>
    <t xml:space="preserve">-PAX5,311,-MYT1,9__80,+GRHL,382,-ZBPF,427,-SP1F,35__447__474__483,+FAST,350,+SRFF,262,+SORY,94__354,-HOXF,312__526,+RU49,560,-LTFM,558,-ETSF,84__506,+EVI1,326__415__568,+AHRR,423,-P53F,135__183,+IRXF,221,-DLXF,525,-MAZF,483,+NR2F,239,+OAZF,360,-LEFF,164,+</t>
  </si>
  <si>
    <t xml:space="preserve">GXP_2955256</t>
  </si>
  <si>
    <t xml:space="preserve">+DMRT,519,-BPTF,97,-PAX5,361,-MYOD,285__408,+NRSF,323,+ZFHX,255,+HICF,2__420,+GRHL,250,-E2FF,418,+KLFS,345,-HNF1,196,-ZBPF,345,+HOXF,243,+FAST,224,-DMRT,193,+PCBE,535,-HOXF,529,+RU49,494,+PAX1,451,+STAF,130,-SATB,239,-ETSF,164,+PPAR,134,+EVI1,201__518,+NO</t>
  </si>
  <si>
    <t xml:space="preserve">GXP_3409815</t>
  </si>
  <si>
    <t xml:space="preserve">-PAX5,106,-E2FF,25,-TEAF,39,-SP1F,499,+FAST,35,-BRNF,534,-DMRT,329,+SRFF,151,+IKRS,140__297,+PCBE,112__317,-HAML,495,-HOXH,386,+PRDM,527,+ABDB,443,+HNF1,70,+EVI1,293,+NOLF,29,-RUSH,155__551,+SIXF,254,+FKHD,534,+ZF07,503,+IRXF,61,+SF1F,91__160,-MAZF,190,+N</t>
  </si>
  <si>
    <t xml:space="preserve">GXP_3409816</t>
  </si>
  <si>
    <t xml:space="preserve">-MYT1,368__439,-TEAF,169,-SP1F,394,-MYBL,314,+HOXF,171,-PAX2,320,+SORY,169__302__453,+MITF,294,+FXRE,125,-NFKB,303,+STAF,151,+HNF1,324,-ETSF,200__443,+EVI1,180,+NOLF,151,+AHRR,39,-P53F,494__542,-FKHD,348,+ZF05,211,+IRXF,580,+SF1F,17,-LEFF,222__523,+STAT,1</t>
  </si>
  <si>
    <t xml:space="preserve">ACP2</t>
  </si>
  <si>
    <t xml:space="preserve">GXP_238089</t>
  </si>
  <si>
    <t xml:space="preserve">+DMRT,381,-E2FF,481,-TEAF,47,-SP1F,564,-MYBL,381,+HOXF,209__674,-DMRT,55,-HOXF,265,-HMTB,447,-HAML,490,+FXRE,352,-YBXF,264__409,+CIZF,18,+ABDB,351,-ETSF,447__517__544__577__655,+EVI1,5,+FKHD,163,+HESF,667,-FKHD,95__431,+IRXF,97,+SF1F,67__153,+ZNFP,299,+NR</t>
  </si>
  <si>
    <t xml:space="preserve">GXP_1413493</t>
  </si>
  <si>
    <t xml:space="preserve">+DMRT,1__335,-PAX5,463,-MYOD,480,+GRHL,367,-E2FF,101__527,+KLFS,413,-ZBPF,436,-SP1F,184,+HOXF,294__346,-BRNF,342,+SRFF,490,+SORY,518,+HMTB,539,+PAX2,371,-HMTB,67,-HAML,110,-YBXF,29,-ETSF,67__137__164__197__275,+NOLF,358,+SIXF,442,-RBP2,500,+HESF,287,-FKHD</t>
  </si>
  <si>
    <t xml:space="preserve">GXP_3420083</t>
  </si>
  <si>
    <t xml:space="preserve">+HICF,380,-MYT1,511,+GRHL,243,-ZBPF,197,-HNF1,30,-TEAF,85,-MYBL,532,+HOXF,87__279__494,+SORY,203,+CART,492,+NKX6,494,-HOXF,162__249__383,-YBXF,235,+STAF,183,-GKLF,491,+PAX3,561,+OVOL,530,-RUSH,209,+NOLF,183,+AHRR,244,+SIXF,571,-P53F,367,-FKHD,59,+ZNFP,111</t>
  </si>
  <si>
    <t xml:space="preserve">ADD1</t>
  </si>
  <si>
    <t xml:space="preserve">GXP_504334</t>
  </si>
  <si>
    <t xml:space="preserve">-PAX5,333,-MYT1,18,+HICF,436,-E2FF,29__366__518,+KLFS,305__433__454__580,-ZBPF,375__431__452,+NRF1,117,-SP1F,235__251,-MYBL,61__165__298,+HOXF,276,+FAST,325,-PAX2,74,+SORY,315,+CART,24,-HNFP,56,-PAX3,551,+NR2F,155,+RXRF,392,+GCMF,571,-CTCF,254__570,-SREB,</t>
  </si>
  <si>
    <t xml:space="preserve">GXP_1984629</t>
  </si>
  <si>
    <t xml:space="preserve">+DMRT,145,+ZFHX,101__380,-MYT1,304__474,+GRHL,54,-EVI1,499,-E2FF,173__456,+YY1F,179__188,-MYBL,99,+SRFF,397,-PAX2,85,+SORY,359,-THAP,185,-HOXF,187,-GREF,71,+ZF5F,37,-NF1F,566,+AP1R,219__443,-HOXH,378,-GKLF,86__560,-ARID,236__421,-PERO,477,-NKXH,98__119__4</t>
  </si>
  <si>
    <t xml:space="preserve">GXP_2955281</t>
  </si>
  <si>
    <t xml:space="preserve">-BPTF,362,-MYOD,55__245,+ZFHX,55,-GZF1,54,-MYBL,510,+HOXF,256,-BRNF,334,+SRFF,586,+SORY,496,+PIT1,95,+IKRS,488,+HMTB,577,-HOXF,148__232,-HMTB,506,-HOXH,244,-OCTB,39,-LTFM,450,-SATB,110,+PPAR,260,+AHRR,79,+FKHD,304,-FKHD,172__417,-PAX3,392,-GFI1,27,+ARID,1</t>
  </si>
  <si>
    <t xml:space="preserve">GXP_3409842</t>
  </si>
  <si>
    <t xml:space="preserve">-BPTF,146,-PAX5,506,-MYOD,47,+ZFHX,325,-MYT1,164__379,-E2FF,561,+HNF6,28,-HNF1,23,-SP1F,528,+SORY,486,-HMTB,369,-GABF,184,-NFKB,506,-YBXF,526,-GKLF,416__533,-RUSH,490,+AHRR,132,+DEAF,552,+HESF,140,-BARB,162,+NR2F,3,-LEFF,424__532,+GCMF,450,+EBOX,140__527,</t>
  </si>
  <si>
    <t xml:space="preserve">GXP_3409840</t>
  </si>
  <si>
    <t xml:space="preserve">+DMRT,48,-BPTF,326,+GRHL,42,+KLFS,124,-HNF1,58,-MYBL,135,+SRFF,68,+NKX6,264,-HOXF,352,+STAF,489,-GKLF,285,+ABDB,703,+HNF1,522,-ETSF,22__560__669,+EVI1,87,+SIXF,222__293,-P53F,424,-ZFIA,300,+STAT,51,+DICE,109__641,+EBOX,425,-IKRS,389,-RBPF,390,+INSM,598,-M</t>
  </si>
  <si>
    <t xml:space="preserve">ADIPOR2</t>
  </si>
  <si>
    <t xml:space="preserve">GXP_1415279</t>
  </si>
  <si>
    <t xml:space="preserve">+DMRT,762,-E2FF,587,-GZF1,548,-ZBPF,700,-HNF1,207__436__463,-MYBL,612,-SP1F,607,+HOXF,652__768,+FAST,93,+CABL,345,-BRNF,648__770,-DMRT,504__656,+SRFF,611,-PAX2,272__574,+BPTF,684,+IKRS,535,+MITF,157,+NKX6,775,+CART,763,-HOXF,440__770,+RU49,201,-NFKB,28,-G</t>
  </si>
  <si>
    <t xml:space="preserve">GXP_515661</t>
  </si>
  <si>
    <t xml:space="preserve">+DMRT,346,-BPTF,37,-MYT1,150__481__556,+HICF,614,-E2FF,484,-SIX3,36,+SATB,441,+HNF6,520,-HNF1,88,-TEAF,139,-MYBL,75,+HOXF,274__314__343__440,-BRNF,273__313__343,-DMRT,445,+SRFF,647,+PIT1,274__314__340,+SORY,98__411__440__563,+MITF,468,+NKX6,271__311__344,</t>
  </si>
  <si>
    <t xml:space="preserve">GXP_1743956</t>
  </si>
  <si>
    <t xml:space="preserve">+DMRT,270,+GRHL,346,+KLFS,376,+SATB,57,-HNF1,89,+NRF1,362__427__466__582,-SP1F,165__198__396__557,-MYBL,45__186__460,+HOXF,32__48,-BRNF,35__180,+RBP2,481,-HOXF,179,+STAF,303,+ABDB,29__56__178,-OCTB,46,+PAX3,396,-ETSF,344,+NOLF,560,+DEAF,208,+ZF07,533__556</t>
  </si>
  <si>
    <t xml:space="preserve">GXP_3422570</t>
  </si>
  <si>
    <t xml:space="preserve">+DMRT,412__435__477,-BPTF,14,-MYT1,121__374,-E2FF,311,-HNF1,350__401,-PCBE,527,-MYBL,483,+HOXF,22__419,-BRNF,65__124,-DMRT,161__412__439,+BPTF,404,+SORY,298__353__419__448__490__559,+IKRS,266__505,+HMTB,263__325,-BTBF,105,+CART,22,-HOXF,23__82__199,+FXRE,</t>
  </si>
  <si>
    <t xml:space="preserve">AFP</t>
  </si>
  <si>
    <t xml:space="preserve">GXP_3409428</t>
  </si>
  <si>
    <t xml:space="preserve">-MYOD,276,+DMRT,85__364,-PAX5,64,-MYT1,111__442,+GRHL,52,-HNF1,12__112,+HOXF,96__452,+SORY,121,+CART,220,+PAX2,194,-HOXF,222__526,-HAML,561,+STAF,71,-HOXH,275,-GKLF,10__469,+ABDB,178,-LTFM,395,+HNF1,86,-SATB,380,-ETSF,551__576,+EVI1,139,+OVOL,8,-RUSH,228_</t>
  </si>
  <si>
    <t xml:space="preserve">GXP_293850</t>
  </si>
  <si>
    <t xml:space="preserve">+DMRT,261,-E2FF,154__215,-ZF06,384,-MYBL,427,+FAST,427,-BRNF,52__102__201__271__430__639,+PIT1,52__103__202,+NKX6,53__432,-HMTB,90,+CIZF,466,+HNF1,27__430__499,-ETSF,557__623,+FKHD,276__501,+ZF05,577,+DLXF,103__431,-CAAT,434,+BRNF,52__100__202__427,+CLOX,</t>
  </si>
  <si>
    <t xml:space="preserve">AGMAT</t>
  </si>
  <si>
    <t xml:space="preserve">GXP_1168215</t>
  </si>
  <si>
    <t xml:space="preserve">+DMRT,36,-PAX5,536,-MYOD,505__638,-E2FF,532,+KLFS,393,-HNF1,239,-ZBPF,397__678,-ZF06,680,-SP1F,14,-MYBL,219__497,+HOXF,449,+CABL,207__327,-DMRT,200,+SRFF,37__69__496,+BPTF,210__327,+SORY,199__447,+PAX2,177,-HOXF,281__357,-HMTB,738__747,-HAML,13,-GKLF,572,</t>
  </si>
  <si>
    <t xml:space="preserve">AGXT2</t>
  </si>
  <si>
    <t xml:space="preserve">GXP_180099</t>
  </si>
  <si>
    <t xml:space="preserve">+ZFHX,339,-MYT1,566,+GRHL,183,-E2FF,295__478,+SATB,445,+HNF6,388,-GZF1,72,-SP1F,48__455__482,+HOXF,397__444,-BRNF,394,+SORY,128,-HOXF,131__350,-GABF,256,+STAF,281,-GKLF,303,-ETSF,274__302__518,-CSEN,494,-RUSH,25,+FKHD,72__120,+ZF07,483,-FKHD,220__377,+ARI</t>
  </si>
  <si>
    <t xml:space="preserve">AHDC1</t>
  </si>
  <si>
    <t xml:space="preserve">GXP_2191006</t>
  </si>
  <si>
    <t xml:space="preserve">+NRSF,704__724,-E2FF,261__389__513,+KLFS,425,-ZBPF,427__506,-SP1F,622__676,+HOXF,497,+CART,411,+GABF,294__336__444,-ETSF,256__628,+OVOL,731,+AHRR,495,+DEAF,427,+HESF,386__640,-PAX3,563,-BRAC,263,-MAZF,397,+RXRF,371__546,-HDBP,657,-RBPF,263,+INSM,507,+SPZ1</t>
  </si>
  <si>
    <t xml:space="preserve">GXP_201984</t>
  </si>
  <si>
    <t xml:space="preserve">-MYOD,416,+HICF,188,+ZFHX,416__460,+NRSF,277__422,-E2FF,435__480__535__608,+KLFS,39__66__85__104,-ZBPF,65__84__134__253__515,+NRF1,415__601,-MYBL,58,-SP1F,437,-BRNF,548,+IKRS,302,-NFKB,390,+AHRR,53__154,+DEAF,361,+HESF,24__417,-ZFIA,92,+ZNFP,152,-MAZF,174</t>
  </si>
  <si>
    <t xml:space="preserve">GXP_3425172</t>
  </si>
  <si>
    <t xml:space="preserve">+DMRT,57__560,+HICF,504,-MYT1,184,+GRHL,531,+KLFS,278,-HNF1,203,-TEAF,10__372,-MYBL,155,+HOXF,149__204__445__541__560,+FAST,440,-BRNF,125__204,-DMRT,61,+SORY,61__372__445,+CART,209,-HOXF,559,-GKLF,146__588,+ABDB,554,-OCTB,127__147,-ETSF,574,+EVI1,93,+FKHD</t>
  </si>
  <si>
    <t xml:space="preserve">AKAP8L</t>
  </si>
  <si>
    <t xml:space="preserve">GXP_519717</t>
  </si>
  <si>
    <t xml:space="preserve">-MYT1,315,+HICF,289,-E2FF,143__412__536__628,+KLFS,198__496,-HNF1,351,-ZBPF,503,-SP1F,300,-MYBL,93__131__206,+HOXF,100,+SRFF,81__164,+CART,105,-HAML,402,-GABF,307,-NFKB,516,-YBXF,477,+PRDM,518,+HNF1,100__348__438,-HNFP,458,+NOLF,520,-RUSH,168,+DEAF,574,+F</t>
  </si>
  <si>
    <t xml:space="preserve">GXP_2973112</t>
  </si>
  <si>
    <t xml:space="preserve">-MYOD,155,+DMRT,299,-PAX5,538,+ZFHX,569,+GRHL,345,+HNF6,152,-HNF1,317__483,-SP1F,45__419,+HOXF,242__351__369__452__480,-BRNF,322__368__454__480,-DMRT,314,-PAX2,17,+SORY,240,+NKX6,287,+CART,249__368__454,-HOXF,369__450__480__575,-HAML,525,+FXRE,479,+PAX1,5</t>
  </si>
  <si>
    <t xml:space="preserve">AKR1C18</t>
  </si>
  <si>
    <t xml:space="preserve">GXP_135924</t>
  </si>
  <si>
    <t xml:space="preserve">-BPTF,174,-MYT1,348,+GRHL,637,-E2FF,608,-HNF1,304,-SP1F,422,+HOXF,234__306__311__346__472,+FAST,481,-BRNF,89__268__308__361__451,-DMRT,624,+PIT1,296,+SORY,308__367__416__541,+IKRS,524,+NKX6,312,+CART,295__307__343__468,-HOXF,93__231__295__308__315__343,-H</t>
  </si>
  <si>
    <t xml:space="preserve">ANKRD15</t>
  </si>
  <si>
    <t xml:space="preserve">GXP_1159767</t>
  </si>
  <si>
    <t xml:space="preserve">+DMRT,129__158,+NRSF,475,+GRHL,317,-E2FF,454__509,+FAST,37__554,-BRNF,122__165__177,+SRFF,194__380,+SORY,135__144__167__260,-HOXF,142__557__585,-HOXH,22,+HNF1,19,-SATB,141,+PAX3,430,-ETSF,340__437,+PPAR,427,-MEF3,365,+EVI1,129__158__173__195__195,-CSEN,37</t>
  </si>
  <si>
    <t xml:space="preserve">GXP_1988650</t>
  </si>
  <si>
    <t xml:space="preserve">-MYOD,392,-E2FF,606,-HNF1,221,-MYBL,617,+SORY,173__235__529,+MITF,465,-CABL,205,+CART,441,-HOXF,28,-HAML,341,-NFKB,537,+PAX1,165__424,-HOXH,286,+HNF1,620,-ETSF,377__502,-MEF3,680,+EVI1,655,-RUSH,226,+DEAF,590,+SIXF,192__534,-FKHD,68__84__175__218,-PAX3,51</t>
  </si>
  <si>
    <t xml:space="preserve">GXP_1988652</t>
  </si>
  <si>
    <t xml:space="preserve">-BPTF,20__219,+NRSF,512,+HICF,249__324,-ZBPF,238,-HNF1,502,-SP1F,536,+HOXF,93__131__342,-BRNF,92,+SRFF,294,+IKRS,530,-CABL,24,-HOXF,35,+PAX1,325,+ABDB,574,+PAX3,556__579,-ETSF,318__568,-HNFP,431,-RUSH,92__432,-RBP2,438,+OAZF,328,-LEFF,290,+DICE,481,-CHRF,</t>
  </si>
  <si>
    <t xml:space="preserve">ANXA6</t>
  </si>
  <si>
    <t xml:space="preserve">GXP_851494</t>
  </si>
  <si>
    <t xml:space="preserve">-PAX5,506,-MYOD,6__539,+HICF,378,+KLFS,448,-HNF1,253,-ZBPF,408__457,-TEAF,220,-SP1F,367__383,+HOXF,266,-DMRT,429,+SRFF,121__240,+SORY,200,-BTBF,219,-HMTB,422,+STAF,524,-GKLF,85__397,+PRDM,128,+ABDB,249,+PAX3,293,-ETSF,301__395,+NOLF,601,+AHRR,131__472,+SI</t>
  </si>
  <si>
    <t xml:space="preserve">GXP_1402496</t>
  </si>
  <si>
    <t xml:space="preserve">-PAX5,333,+NRSF,262,-E2FF,489,-ZBPF,468,-MYBL,217,+HOXF,353,-DMRT,379,+SORY,189__379,+IKRS,9__54__586,+NKX6,134,-HOXF,224,-HMTB,538,+FXRE,308,+STAF,314,-GKLF,146,+ABDB,216,+HNF1,216,-ETSF,11__63__292,-MEF3,519,+EVI1,227,-P53F,281,+ZF07,558,-FKHD,135,+SF1F</t>
  </si>
  <si>
    <t xml:space="preserve">GXP_3405402</t>
  </si>
  <si>
    <t xml:space="preserve">-MYOD,598,-E2FF,331,-ZBPF,302,-TEAF,487__544,-HNF1,568,-SP1F,366,+HOXF,319__505,-DMRT,184__548,+SRFF,494,+SORY,322,+IKRS,35,+PCBE,590,-HOXF,13__473,-HMTB,202,-HOXH,551,+GABF,433,+ABDB,317__506,+HNF1,285__571,+PAX3,455,-ETSF,350,+EVI1,54__540,-RUSH,96__312</t>
  </si>
  <si>
    <t xml:space="preserve">AQP11</t>
  </si>
  <si>
    <t xml:space="preserve">GXP_218861</t>
  </si>
  <si>
    <t xml:space="preserve">+HICF,565,-E2FF,426__507__731__840,+KLFS,193__341__752__920,-MYBL,24__327__342__586__898,-BRNF,38__128,+RBP2,675,+PIT1,32,+NKX6,126,-NFKB,854,-LTFM,604,+HNF1,128,-ETSF,246__379__466,-HNFP,244__837,+AHRR,564__744,+FKHD,14__40__331,+ZF07,595__648,-BRAC,261,</t>
  </si>
  <si>
    <t xml:space="preserve">AQP8</t>
  </si>
  <si>
    <t xml:space="preserve">GXP_1339</t>
  </si>
  <si>
    <t xml:space="preserve">+DMRT,125,-MYOD,592,+NRSF,307,-MYT1,460,-GZF1,535,-SP1F,378,-PCBE,220,-MYBL,245,+HOXF,400,-DMRT,129,+SRFF,288__304,-PAX2,61__260,+SORY,119__225__413,-HOXF,444__490,+PAX1,432,-GKLF,531,-AARF,366,+HNF1,571,-ETSF,381,+EVI1,24__71__324__446,+ZF07,273,+HESF,36</t>
  </si>
  <si>
    <t xml:space="preserve">GXP_1410186</t>
  </si>
  <si>
    <t xml:space="preserve">-MYOD,237,+ZFHX,194,-MYT1,207,+HICF,567,-ZBPF,154,-HNF1,521,+HOXF,24__146__213__282,-DMRT,324,+SORY,332,+CART,24,-HOXF,27,+CIZF,33,+ABDB,352,-ETSF,82__424,+AHRR,470,+DEAF,502,-P53F,549,+FKHD,329,+HESF,393,-FKHD,51__144__267,+ZF05,254__379,-HNF6,518,+RXRF,</t>
  </si>
  <si>
    <t xml:space="preserve">GXP_2961771</t>
  </si>
  <si>
    <t xml:space="preserve">-MYOD,327,+NRSF,42,-MYT1,195,-GZF1,270,-ZBPF,384__439,-SP1F,113,-MYBL,560,+HOXF,135,+SRFF,23__39,+SORY,148,+IKRS,455,-HOXF,179__225,+PAX1,167__364,-GKLF,266,-AARF,101,+HNF1,306,-ETSF,116__363__476,+PPAR,533,+EVI1,59__181,+OVOL,394__558,-P53F,571,+ZF07,8,-</t>
  </si>
  <si>
    <t xml:space="preserve">ARHGAP24</t>
  </si>
  <si>
    <t xml:space="preserve">GXP_1726083</t>
  </si>
  <si>
    <t xml:space="preserve">-PAX5,219,+NRSF,62,+ZFHX,207,+HNF6,193__481,-SP1F,388,-DMRT,188,-PAX2,467,+SORY,49__192,+HMTB,161,-HOXF,27,-GABF,238__262__336__362,-NFKB,146__525,+PAX1,463,+STAF,53,-GKLF,287__396__412,-ETSF,320__341__457,+NOLF,98__137,+ZF07,280__322__387,-PAX3,426,-BARB</t>
  </si>
  <si>
    <t xml:space="preserve">GXP_293954</t>
  </si>
  <si>
    <t xml:space="preserve">+DMRT,525__543,-PAX5,533,-MYOD,18,+NRSF,38,+KLFS,94,-ZBPF,95,-TEAF,295__553,-SP1F,54,-MYBL,532,+HOXF,282__297__478__674,+SRFF,250,+BPTF,619,+SORY,282__622__701,+CART,647__673,-HOXF,281__344__649,-HAML,488,+RU49,376,-NFKB,283,+STAF,57,+ABDB,249,-ETSF,122__</t>
  </si>
  <si>
    <t xml:space="preserve">GXP_2954717</t>
  </si>
  <si>
    <t xml:space="preserve">+DMRT,412,+HICF,184,-MYT1,282__593__684,-E2FF,116,-GZF1,403,-ZBPF,30,-TEAF,622,-PCBE,143,-SP1F,456,+HOXF,105__146__231__316__422__624,+SRFF,497,+SORY,7__618__641,+NKX6,403,+CART,105__230__422,-HOXF,53__106__230__315__415__682,-GABF,455,+FXRE,370,-NFKB,302</t>
  </si>
  <si>
    <t xml:space="preserve">ARHGEF19</t>
  </si>
  <si>
    <t xml:space="preserve">GXP_1746406</t>
  </si>
  <si>
    <t xml:space="preserve">+DMRT,239,-MYOD,62,+ZFHX,149,+KLFS,222__370__422__454,-ZBPF,215__421__449,-TEAF,20,-PCBE,413,-SP1F,74__186,+HOXF,22__252,+SORY,20,+IKRS,279,-NFKB,201,+PRDM,412,-LTFM,352,-HNFP,297,+EVI1,466,+NOLF,44,+AHRR,334,-P53F,271,-FKHD,3__534__579,+ZNFP,20__610,+RXR</t>
  </si>
  <si>
    <t xml:space="preserve">GXP_1746409</t>
  </si>
  <si>
    <t xml:space="preserve">-PAX5,561,-MYOD,167,+ZFHX,168,+NRSF,274__404,+HICF,156,-E2FF,171__577,+KLFS,16__74__151,-ZBPF,15__43,-MYBL,142,-ZF06,466,-PCBE,441,+HOXF,270,-SP1F,32__580,+SRFF,261,+HMTB,380,+CART,262,-HOXF,269,+FXRE,426,-NFKB,114,-ETSF,585,-CSEN,478,+NOLF,393,+DEAF,280,</t>
  </si>
  <si>
    <t xml:space="preserve">GXP_3424410</t>
  </si>
  <si>
    <t xml:space="preserve">+NRSF,443,+HICF,669,+KLFS,44__68__433__529__587__664,-ZBPF,131__431__528__556,-MYBL,655,-SP1F,321__545,+SORY,173,+IKRS,155__311,-HOXF,382,-NFKB,627,+CIZF,6,+PRDM,83__484,+EVI1,1__304,+SIXF,112__407,+E4FF,342,+NR2F,74__282__343,+RXRF,278__352__435__479,+MY</t>
  </si>
  <si>
    <t xml:space="preserve">GXP_496916</t>
  </si>
  <si>
    <t xml:space="preserve">-PAX5,31,-E2FF,110__281__303__457__505,+KLFS,134__364__398,+HNF6,96,-ZBPF,372__401__560,+NRF1,561,-PCBE,307,+RBP2,387,+SORY,290,+CART,265,-HOXF,353,-ETSF,335,-CSEN,192,+NOLF,124,+AHRR,135,-P53F,519,+FKHD,182,-FKHD,506,-PAX3,108,-GFI1,307,-BRAC,34,+CSEN,48</t>
  </si>
  <si>
    <t xml:space="preserve">GXP_1988082</t>
  </si>
  <si>
    <t xml:space="preserve">-MYOD,458,+DMRT,284__584,-MYT1,432__552,+GRHL,305,-HNF1,303__339__556,-SP1F,93__231,-MYBL,564,+HOXF,212__343__548,+FAST,402,-BRNF,161__293__339,-PAX2,284,+SORY,421,+NKX6,344,+CART,214__549,-HOXF,162__214__340__547,-YBXF,576,+STAF,172,-GKLF,160__183,+ABDB,</t>
  </si>
  <si>
    <t xml:space="preserve">GXP_1988083</t>
  </si>
  <si>
    <t xml:space="preserve">+DMRT,563,-MYOD,295,+GRHL,247__396,-E2FF,341,+HNF6,521,-HNF1,385,+HOXF,41__157__474,-BRNF,154,-DMRT,567,+SRFF,122,-PAX2,401,+SORY,413,-CABL,588,+CART,41__472,-HOXF,39__276__470__486,+RU49,59__135,+PRDM,331,+ABDB,119,+HNF1,382,+PPAR,367,+EVI1,86__453__498,</t>
  </si>
  <si>
    <t xml:space="preserve">GXP_3415303</t>
  </si>
  <si>
    <t xml:space="preserve">+DMRT,290,-MYT1,422,-E2FF,484,-TEAF,155,-MYBL,350__437__479,+HOXF,8__115__516,-BRNF,6,-DMRT,294,+RBP2,433,+SRFF,238,+SORY,41__113__165,+MITF,166,+NKX6,2,+CART,1,-HOXF,2__107,-HAML,91__281,-NFKB,340,+PAX1,462,-GKLF,591,+ABDB,4__105,-ETSF,227,+OVOL,477,-RUS</t>
  </si>
  <si>
    <t xml:space="preserve">GXP_3415304</t>
  </si>
  <si>
    <t xml:space="preserve">+GRHL,542,+HNF6,369,-HNF1,364,-MYBL,2__281__426__542,+HOXF,49__358,-BRNF,48__328__464,-DMRT,258__411,+SRFF,213,+SORY,258__328,+CART,48__556,+NKX6,46,-HOXF,49__548,-NFKB,388,+STAF,572,+ABDB,223,-OCTB,356,+HNF1,368__429,-ETSF,183,+OVOL,424,+FKHD,253__329,-F</t>
  </si>
  <si>
    <t xml:space="preserve">GXP_3415306</t>
  </si>
  <si>
    <t xml:space="preserve">+NRSF,479,+GRHL,28,-E2FF,444,+KLFS,519,-SP1F,358,+HOXF,12__144,+RBP2,473,+SORY,545,-BTBF,109,+CART,12,+NKX6,14,-HOXF,12__364,-HAML,474,+PRDM,59,+ABDB,143,+PAX3,402,-ETSF,118__281,-MEF3,380,+EVI1,137,-CSEN,422,-RUSH,335,+NOLF,255,+AHRR,383,+DEAF,581,-RBP2,</t>
  </si>
  <si>
    <t xml:space="preserve">GXP_3415307</t>
  </si>
  <si>
    <t xml:space="preserve">+DMRT,537,-BPTF,270,-MYOD,15__484,+ZFHX,203,-MYT1,373,-E2FF,376,+SATB,213,-TEAF,457__589,-HNF1,46,-SP1F,181,+HOXF,211__309__459,-BRNF,303,+IKRS,456,+HMTB,509,-HAML,525,+RU49,366,-NFKB,461,+ABDB,236,-OCTB,305,+HNF1,97__347,-ETSF,232,+EVI1,571,+OVOL,199,-RU</t>
  </si>
  <si>
    <t xml:space="preserve">ASNSD1</t>
  </si>
  <si>
    <t xml:space="preserve">GXP_1752698</t>
  </si>
  <si>
    <t xml:space="preserve">-PAX5,173,-MYT1,25,-E2FF,180__346,-GZF1,139,-TEAF,587,-ZF06,555,+HOXF,52__273,+FAST,48,+CABL,366,-BRNF,264__278,+SRFF,76__582,+PCBE,33,-HOXF,51,-HMTB,3,-GABF,426,+ABDB,269,+EVI1,205,-RUSH,584,-P53F,403,+FKHD,275__376__376,+ZF07,297,-FKHD,64__232__528__570</t>
  </si>
  <si>
    <t xml:space="preserve">GXP_1752695</t>
  </si>
  <si>
    <t xml:space="preserve">+DMRT,138__270,+GRHL,491,+ZFHX,515,+NRSF,571,+KLFS,65__462,-GZF1,430,-ZBPF,66,-TEAF,55,-HNF1,210,-MYBL,84__536,+HOXF,153__212__255__354__425,-BRNF,189__189__213,-PAX2,148,+SORY,151__265,+IKRS,55__101__170,-HOXF,259__266__305,-HAML,236,+PRDM,57,+ABDB,192__</t>
  </si>
  <si>
    <t xml:space="preserve">GXP_3429019</t>
  </si>
  <si>
    <t xml:space="preserve">+DMRT,326__445,-PAX5,330,-E2FF,699,+KLFS,9__275__488,+SATB,905,+HNF6,47__214__627,-GZF1,173,-MYBL,29__509__836,-BRNF,629__644__908,+PIT1,644,+NKX6,649__905,+PAX2,22,-HAML,557,+HNF1,673,-SATB,28__139,-ETSF,40__97__592__876,+SIXF,123,+FKHD,34__574__858,+ZNF</t>
  </si>
  <si>
    <t xml:space="preserve">GXP_1725558</t>
  </si>
  <si>
    <t xml:space="preserve">-BPTF,110,-PAX5,625,-E2FF,634,+GRHL,658,+ZFHX,565__609,+HNF6,434,-ZBPF,691,-HNF1,163__294,-SP1F,322,-MYBL,304__563,+HOXF,165__201,+FAST,187,-BRNF,161__195,-DMRT,350,+SRFF,382,-PAX2,111,+PIT1,162,+SORY,237__384,+NKX6,163,+CART,165__200,-HOXF,161__196,-HMTB</t>
  </si>
  <si>
    <t xml:space="preserve">ATOX1</t>
  </si>
  <si>
    <t xml:space="preserve">GXP_148269</t>
  </si>
  <si>
    <t xml:space="preserve">-E2FF,598__610,+KLFS,402__435__464__499,+SATB,116,-HNF1,324,-ZBPF,318__499,+HOXF,116,+SRFF,136,-PAX2,102,+SORY,240,+CART,239,-HOXF,181__241,-HMTB,147,-NFKB,146__527,-HOXH,298,-GKLF,189,+HNF1,55__295,+NOLF,459,+AHRR,494,+DEAF,404,-P53F,73__182,+FKHD,65,+NR</t>
  </si>
  <si>
    <t xml:space="preserve">ATP2B2</t>
  </si>
  <si>
    <t xml:space="preserve">GXP_1743850</t>
  </si>
  <si>
    <t xml:space="preserve">-MYOD,96,+ZFHX,101,-MYT1,485,-E2FF,142,+HNF6,65,-ZBPF,556,+HOXF,138__236,-BRNF,121,-DMRT,168,+SORY,234,-HOXH,78,+ABDB,112,-ETSF,71,+NOLF,207,-RUSH,127,+FKHD,115__494,+ZF07,351,-FKHD,72__102,-BRAC,93,-HNF6,162,+NR2F,81,+RXRF,81,+OAZF,493,-CTCF,290__351__39</t>
  </si>
  <si>
    <t xml:space="preserve">GXP_1166157</t>
  </si>
  <si>
    <t xml:space="preserve">-PAX5,500,-E2FF,44__284__576,-BRNF,61__162,-SP1F,530__581,-MYBL,172,+HOXF,73__161__241__324__364__383,-DMRT,274,+SORY,328,+NKX6,239__323__384,+CART,9__60,-HOXF,17__61__161__380,-HMTB,9,-HAML,389,+STAF,290__450,+CIZF,569,+ABDB,160,-HNFP,505,+EVI1,604,+AHRR</t>
  </si>
  <si>
    <t xml:space="preserve">BANP</t>
  </si>
  <si>
    <t xml:space="preserve">GXP_1731942</t>
  </si>
  <si>
    <t xml:space="preserve">+DMRT,349,-PAX5,632,-MYOD,434,-MYT1,343,-E2FF,402__412__635,-ZBPF,489,+NRF1,395__421__475__521,-SP1F,430__449__645,-MYBL,225__235,+HOXF,286__614,-PAX2,49,+HMTB,204,+MITF,94,-HOXF,563__614,-HMTB,130,+STAF,72__131__167,+GABF,663,-OCTB,612,-ETSF,652,+OVOL,22</t>
  </si>
  <si>
    <t xml:space="preserve">GXP_3413427</t>
  </si>
  <si>
    <t xml:space="preserve">-BPTF,115,+NRSF,401__557,-MYT1,311__398,+HNF6,78,-HNF1,220,+HOXF,98,-BRNF,103,+CART,98__209,+PAX2,208,-HOXF,100,+STAF,258,-LTFM,533,-ETSF,296,+EVI1,140__328,+NOLF,183,-P53F,420__450,-FKHD,115,-PAX3,402,+IRXF,450,-DLXF,97,+NR2F,13__207,+MYOD,286,+GCMF,58,+</t>
  </si>
  <si>
    <t xml:space="preserve">BAZ1B</t>
  </si>
  <si>
    <t xml:space="preserve">GXP_1404416</t>
  </si>
  <si>
    <t xml:space="preserve">-MYOD,347,-GZF1,423,-ZBPF,370,+HOXF,547,+SORY,171__420,-HOXF,550,-NFKB,76,-HOXH,63,-ETSF,5,+EVI1,407,-RUSH,330,-RBP2,290,-BRAC,281,+E4FF,135,+RXRF,156__196__435,+MYOD,126__348,-LEFF,249,+STAT,138,+DICE,351,+GCMF,82,-HAND,8,+OCT1,169__238__400,-YY1F,454,-P</t>
  </si>
  <si>
    <t xml:space="preserve">GXP_1404418</t>
  </si>
  <si>
    <t xml:space="preserve">+DMRT,330,-BPTF,145,+ZFHX,515,-HNF1,83__561,-ZF06,206,-PCBE,171,-SP1F,56__386,+HOXF,51__93__320__409__442,+FAST,113__296,-DMRT,334,+SRFF,196,+SORY,334__430,-CABL,149,+CART,321,-HOXF,2__321,-GKLF,391,+ABDB,90__408,-OCTB,441,+HNF1,558,-MEF3,38,+FKHD,93__427</t>
  </si>
  <si>
    <t xml:space="preserve">GXP_1404417</t>
  </si>
  <si>
    <t xml:space="preserve">+DMRT,584,-PAX5,8,+HICF,471,-E2FF,833,+SATB,591,-MYBL,21__69__199__278__292__777__1155,+FAST,367__682__1101,+CABL,612,-BRNF,74__100__1044__1074__1192__1206,+PIT1,1073,+HMTB,434,+NKX6,88__591__630,-HAML,730,-LTFM,1007,-SATB,1036__1073,+HNF1,68__165__590__6</t>
  </si>
  <si>
    <t xml:space="preserve">GXP_2953223</t>
  </si>
  <si>
    <t xml:space="preserve">+DMRT,223,-PAX5,1031,+HICF,488__1162,-E2FF,345__447__828__892__1052__1087__1235,+KLFS,379__408,-TEAF,82,-MYBL,1241,-PAX2,677,+HMTB,19,+NKX6,254,+PAX2,701__1259,-NFKB,371__889,-ETSF,199__344__576__911__1327,-HNFP,623,+AHRR,932,+FKHD,714,+ZF07,455__594__111</t>
  </si>
  <si>
    <t xml:space="preserve">BCLAF1</t>
  </si>
  <si>
    <t xml:space="preserve">GXP_1732253</t>
  </si>
  <si>
    <t xml:space="preserve">+DMRT,39,+GRHL,133,+ZFHX,138,+NRSF,274,-E2FF,129__354__460,+KLFS,49__103,-GZF1,415,-HNF1,9,-ZBPF,426,+NRF1,419__503,-SP1F,474,-MYBL,196,+HOXF,583,-PAX2,53,+SORY,180,-HOXF,255,-HMTB,232,+STAF,376,-GKLF,60,+ABDB,195,+HNF1,6__195__570,-ETSF,97__127__531,+OVO</t>
  </si>
  <si>
    <t xml:space="preserve">GXP_2959724</t>
  </si>
  <si>
    <t xml:space="preserve">+DMRT,239,+GRHL,392,-E2FF,135,-ZBPF,105,-HNF1,262__380,-MYBL,336,+HOXF,347__458__500,-BRNF,351__423,+SRFF,551,-PAX2,302__455,+PIT1,350__423,+SORY,350,+IKRS,87,+HMTB,440,+NKX6,428__459,+CART,300__353__422,-HOXF,353__455,-HAML,190,+RU49,308,+PAX1,78,-HOXH,2</t>
  </si>
  <si>
    <t xml:space="preserve">GXP_3413624</t>
  </si>
  <si>
    <t xml:space="preserve">-MYOD,306__342,+DMRT,335,+NRSF,497,-MYT1,288,+GRHL,540,+SATB,330,-TEAF,552,-SP1F,421,+HOXF,328__554,+RBP2,521,+SRFF,167__349,-PAX2,367,+SORY,68,+IKRS,552,+HMTB,353,+CART,329,+NKX6,331,-HOXF,329__511,-HMTB,487,-NFKB,237,+PAX1,368,-GKLF,256,+CIZF,212,+PRDM,</t>
  </si>
  <si>
    <t xml:space="preserve">GXP_3413625</t>
  </si>
  <si>
    <t xml:space="preserve">+DMRT,32__493__513,-BPTF,376,-PAX5,139,-MYT1,144,-HNF1,13__510__574,-SP1F,266,-MYBL,170,+HOXF,162__282__325__394__481__512__580,-BRNF,280__391__581,-DMRT,36__125__437__534,+SRFF,209,+PIT1,391,+SORY,124__235__392__497__549,+IKRS,365,+HMTB,490,+NKX6,392__51</t>
  </si>
  <si>
    <t xml:space="preserve">BHMT2</t>
  </si>
  <si>
    <t xml:space="preserve">GXP_1737389</t>
  </si>
  <si>
    <t xml:space="preserve">-E2FF,256__301__488,+KLFS,400__425,-ZBPF,392__392__425,+NRF1,476,-MYBL,52,-PAX2,57,+SORY,1__64,-HOXF,155__175,-HAML,209,-HOXH,588,-LTFM,30,+HNF1,144,-ETSF,202__233__449,-MEF3,293__591,+NOLF,262,-RUSH,30,+ZF05,370,+SF1F,320,-ZF05,171,+RXRF,113__153__379,+O</t>
  </si>
  <si>
    <t xml:space="preserve">GXP_857299</t>
  </si>
  <si>
    <t xml:space="preserve">+GRHL,525,-MYT1,27,+HICF,584,-TEAF,456,-PCBE,389,+HOXF,262__328__356__475,-BRNF,326__340,-DMRT,255__361__427,+SORY,57__440,+IKRS,12,+CART,326,+NKX6,476,+PAX2,328,-HOXF,297__309__325__347,-GABF,89__127__155,+ABDB,46,-ETSF,77__102__103__109__182__523,+EVI1,</t>
  </si>
  <si>
    <t xml:space="preserve">BTEB1</t>
  </si>
  <si>
    <t xml:space="preserve">GXP_278288</t>
  </si>
  <si>
    <t xml:space="preserve">+DMRT,435,-MYOD,135__203,-E2FF,166__303__538,+NRSF,264,-MYT1,69,+KLFS,261,-HNF1,39,-ZBPF,156__177__353__534,+NRF1,163__197,-SP1F,555,-DMRT,439,+IKRS,55,-BTBF,28,+CART,397,+PAX1,249,-HOXH,235,-ETSF,248,-RUSH,238__523,+NOLF,85,+AHRR,151,+FKHD,367,+ZF07,383,</t>
  </si>
  <si>
    <t xml:space="preserve">BTG1</t>
  </si>
  <si>
    <t xml:space="preserve">GXP_168678</t>
  </si>
  <si>
    <t xml:space="preserve">+NRSF,478__532,-MYT1,214__649,-E2FF,328__361__700,+KLFS,71__207,-ZBPF,205__572__753,+NRF1,710,-SP1F,112__314__342__364__787__811,+HOXF,120,-BRNF,46,+SORY,396,-GABF,228__357__609__711,-GKLF,716,+ABDB,468,-LTFM,889,+PAX3,610,+HNF1,287,-ETSF,102__159__324__3</t>
  </si>
  <si>
    <t xml:space="preserve">CABC1</t>
  </si>
  <si>
    <t xml:space="preserve">GXP_503423</t>
  </si>
  <si>
    <t xml:space="preserve">+ZFHX,387,+NRSF,206__334,+HICF,99,+KLFS,361__435,-HNF1,326,-ZBPF,65__359,-TEAF,39,-PCBE,509,-MYBL,237,+HOXF,41__194__224__569,-BRNF,228,+SRFF,82,-DMRT,43,-PAX2,161,+SORY,277,+IKRS,39__170,-BTBF,188,+CART,570,-HOXF,194__222__261__567,+FXRE,539,+RU49,580,-H</t>
  </si>
  <si>
    <t xml:space="preserve">GXP_3409089</t>
  </si>
  <si>
    <t xml:space="preserve">+HICF,46,+ZFHX,275,-MYT1,263,-HNF1,288,-MYBL,4,+FAST,300,+SRFF,247,+SORY,42__291__368__557,+STAF,363,-AARF,79,+HNF1,285,-ETSF,86__268__344__354__426,+PPAR,207,+EVI1,242,+AHRR,476,+SIXF,550,-RBP2,12,+HESF,103,-FKHD,374,+SF1F,469,-HNF6,251,-MAZF,381,+NR2F,1</t>
  </si>
  <si>
    <t xml:space="preserve">GXP_3409090</t>
  </si>
  <si>
    <t xml:space="preserve">-PAX5,185__350,+NRSF,559,-E2FF,470,-HNF1,264__279,+HOXF,142__309,-BRNF,70,-PAX2,391,+PIT1,305,+NKX6,310,-HOXF,309,-HAML,331,+RU49,563,-NFKB,77,-GKLF,15__240,+ABDB,303,-LTFM,79__92,+HNF1,261__304,-ETSF,254,-CSEN,370,+DEAF,186,-P53F,290,+FKHD,286,-FKHD,160,</t>
  </si>
  <si>
    <t xml:space="preserve">GXP_3409091</t>
  </si>
  <si>
    <t xml:space="preserve">+DMRT,25,+ZFHX,580,+NRSF,399__527,+HICF,292,+GRHL,11,+KLFS,554,-HNF1,519,-ZBPF,258__552,-TEAF,232,-MYBL,430,+HOXF,127__141__234__387__417,-BRNF,129__421,-DMRT,236,+SRFF,4__275,-PAX2,354,+SORY,470,+PIT1,126,+IKRS,232__363,-BTBF,381,+PAX2,131,-HOXF,127__387</t>
  </si>
  <si>
    <t xml:space="preserve">GXP_3409092</t>
  </si>
  <si>
    <t xml:space="preserve">-MYOD,30__350__487,+NRSF,19__126,-E2FF,325,-HNF1,82__98,-PCBE,555,-SP1F,171,+HOXF,79__555__571,-BRNF,575,+SRFF,186,+SORY,467__506,-HOXF,78,-NFKB,162__373,+GABF,245,+ABDB,78__500,-ETSF,374,+EVI1,145,+FKHD,531,+ZF07,168,+HESF,478,-FKHD,234,-PAX3,154,-BRAC,2</t>
  </si>
  <si>
    <t xml:space="preserve">CABP1</t>
  </si>
  <si>
    <t xml:space="preserve">GXP_61757</t>
  </si>
  <si>
    <t xml:space="preserve">-PAX5,155,-MYOD,14,-E2FF,241__349__554,+NRF1,342,-SP1F,33,+HOXF,3__129,+SRFF,54,+SORY,105,-HOXF,2,-HAML,295,+CIZF,307,+PRDM,62,-LTFM,168,+HNF1,264,+ZF07,32,+HESF,345,-BRAC,266,+SF1F,41,-MAZF,32,+MYOD,5,-LEFF,126,-RU49,572,+EBOX,20,+GREF,392,+OCT1,52,+EKLF</t>
  </si>
  <si>
    <t xml:space="preserve">GXP_502481</t>
  </si>
  <si>
    <t xml:space="preserve">-PAX5,541,-E2FF,506,-CTCF,517,-ZBPF,506,+NRF1,538,-SP1F,514__545,-EGRF,518,+EBOX,532,-ZF5F,537__644,+RBP2,566,+NF1F,564,+ZF5F,507__537,-EKLF,630,+STAF,521,+PRDM,594,+SP1F,504,+PAX5,594,+CTCF,607,+EVI1,556,-KLFS,516,-PLAG,506__628,+PLAG,507__609__629,-MZF1</t>
  </si>
  <si>
    <t xml:space="preserve">GXP_2953573</t>
  </si>
  <si>
    <t xml:space="preserve">-PAX5,426,+GRHL,16__370,-E2FF,235__428,-SIX3,80,-BRNF,90__119__136__224,+SRFF,45,+SORY,136,+IKRS,84,-HOXF,86__123__135__219,-ETSF,326,-CSEN,13,+NOLF,213,+AHRR,268__288__425,+SIXF,155,-P53F,228,+FKHD,359,+HESF,228__299__468,+ARID,362,+ZF05,421,+E4FF,160,-Z</t>
  </si>
  <si>
    <t xml:space="preserve">CALD1</t>
  </si>
  <si>
    <t xml:space="preserve">GXP_1991896</t>
  </si>
  <si>
    <t xml:space="preserve">+DMRT,134__587,-MYT1,52,-E2FF,323,+KLFS,526,+HNF6,35,-HNF1,492,-MYBL,225,+HOXF,57__194__467,+SORY,36__275__518__585,+IKRS,8,-CABL,181,+CART,492,+NKX6,104,-HOXF,101__195,-HMTB,472,-HAML,497,-NFKB,585,+ABDB,58,-OCTB,230,+HNF1,488,+PAX3,310,-ETSF,54__453__54</t>
  </si>
  <si>
    <t xml:space="preserve">GXP_2968334</t>
  </si>
  <si>
    <t xml:space="preserve">+DMRT,221,+ZFHX,177,-MYT1,107__335__415,+GRHL,244,+KLFS,443,-GZF1,525,-ZBPF,436,-HNF1,398__509,-MYBL,26__97,+HOXF,59__239,-BRNF,235,+SRFF,262,+PIT1,236,+SORY,239__266__407__514,+NKX6,237,+CART,59__234__383,+PAX2,459,-HOXF,60__237__380,-NFKB,284,+PAX1,356,</t>
  </si>
  <si>
    <t xml:space="preserve">GXP_2968335</t>
  </si>
  <si>
    <t xml:space="preserve">-MYOD,60,-MYT1,440,-E2FF,519,-MYBL,4,-DMRT,127,+PAX3,122,-ETSF,77,+EVI1,185__222,+SIXF,438,+FKHD,99__553,-PAX3,514,-BRAC,25,+E4FF,230,+NR2F,172,+RXRF,174,-LEFF,273,+GCMF,132,-SREB,577,+SPZ1,509,-MOKF,177__399,+OCT1,323__585,-YY1F,285,-PAX6,225,+BARB,365__</t>
  </si>
  <si>
    <t xml:space="preserve">CALM1</t>
  </si>
  <si>
    <t xml:space="preserve">GXP_12751</t>
  </si>
  <si>
    <t xml:space="preserve">-PAX5,64__340__420__567,-MYOD,151,+GRHL,333,+NRSF,60,-MYT1,657,-E2FF,302__407__514,+KLFS,313,-ZBPF,311,+NRF1,559,+HOXF,282,-SP1F,10__348,-MYBL,463__516,+RBP2,502,-HOXF,282,-HAML,92,-ETSF,331__595,-HNFP,330,+OVOL,462,+NOLF,54__256,+DEAF,324,+ZF07,9,+HESF,2</t>
  </si>
  <si>
    <t xml:space="preserve">GXP_2972399</t>
  </si>
  <si>
    <t xml:space="preserve">-PAX5,9__276,-MYOD,321,+NRSF,191__410,-MYT1,99,+GRHL,107,-E2FF,139__382,+KLFS,432__445,-ZBPF,434,+NRF1,1,-SP1F,160__361,+HOXF,496,+SORY,494,+PCBE,563,-NFKB,131__248,-YBXF,473,-ETSF,37__213__337,-MEF3,571,-CSEN,574,+DEAF,329,-RBP2,295,-P53F,443,-ZFIA,305,+</t>
  </si>
  <si>
    <t xml:space="preserve">GXP_1747964</t>
  </si>
  <si>
    <t xml:space="preserve">+DMRT,293,-MYOD,162,-E2FF,123__195,+NRSF,548,-MYT1,454,+GRHL,221,+HNF6,99,-PCBE,498,+HOXF,367__427,-BRNF,426__471,-DMRT,336,+BPTF,407,+CART,365__426,+NKX6,363__424,-HOXF,333__364__428,-HMTB,355,+RU49,362__552,+STAF,205,-GKLF,301,-ETSF,143__181,-P53F,457__</t>
  </si>
  <si>
    <t xml:space="preserve">CAPN5</t>
  </si>
  <si>
    <t xml:space="preserve">GXP_1734311</t>
  </si>
  <si>
    <t xml:space="preserve">-PAX5,31,-MYOD,234,+KLFS,353,-ZBPF,353,-TEAF,277,-ZF06,132,-SP1F,57__58__58__95__173,+HOXF,157,+SORY,155__277,+PAX2,270,-NFKB,261,+FKHD,402,+ZF07,67,-BRAC,293,-PAX3,567,+ZNFP,230,-MAZF,46__67,+NR2F,114,+RXRF,415,+MYOD,233,-LEFF,546,-HDBP,434,-CTCF,48,-RU4</t>
  </si>
  <si>
    <t xml:space="preserve">GXP_218527</t>
  </si>
  <si>
    <t xml:space="preserve">-MYOD,685,+NRSF,713,+HICF,580,-E2FF,396__471__562__595,+KLFS,156__528,-GZF1,145,-HNF1,61,-ZBPF,413__528,-TEAF,127,+NRF1,445,-SP1F,476__477__492__564__677,+HOXF,129,-BRNF,125,+BPTF,344,+IKRS,127,+PCBE,242,-HOXF,101,-NFKB,604,+PAX1,395,+STAF,320__471,-LTFM,</t>
  </si>
  <si>
    <t xml:space="preserve">GXP_3415028</t>
  </si>
  <si>
    <t xml:space="preserve">-PAX5,522,-MYOD,461,+NRSF,555,+ZFHX,370,+GRHL,3,+NRF1,460,-SP1F,342,-MYBL,395,+HOXF,357,-HOXF,89,-NFKB,61,+STAF,302,-HOXH,164,-GKLF,121,+GABF,421,-ETSF,15__407,+EVI1,294,-RUSH,115,+NOLF,450,-P53F,4,+HESF,225__462,+ZF08,277,+IRXF,95,+SF1F,286,+RXRF,5,+MYOD</t>
  </si>
  <si>
    <t xml:space="preserve">GXP_3415029</t>
  </si>
  <si>
    <t xml:space="preserve">+KLFS,222,+SATB,494,-TEAF,146__499__693,-BRNF,664,-PAX2,491,+PAX2,139,-NFKB,130__600,+HNF1,794,-ETSF,481__524__719,+AHRR,610,+FKHD,271,-BRAC,162,+ZNFP,99,+NR2F,532__639__783,-LEFF,415__489,-HDBP,303,-CAAT,329__608,-YY1F,19,-PAX6,16__312,+HAML,88__530,+CLO</t>
  </si>
  <si>
    <t xml:space="preserve">CAR14</t>
  </si>
  <si>
    <t xml:space="preserve">GXP_1738858</t>
  </si>
  <si>
    <t xml:space="preserve">+DMRT,553,-BPTF,500,+GRHL,200,-E2FF,206,+HNF6,366,-HNF1,354,-ZBPF,538,-SP1F,178,-MYBL,251,+HOXF,138,+SORY,307,+HMTB,147,+CART,141,-HMTB,375__463,-HAML,268,-GABF,431,-HOXH,354,+HNF1,351,-ETSF,127__478,-CSEN,15,+EVI1,300__406,-RUSH,57__346,-RBP2,569,+FKHD,4</t>
  </si>
  <si>
    <t xml:space="preserve">CAR5A</t>
  </si>
  <si>
    <t xml:space="preserve">GXP_2959496</t>
  </si>
  <si>
    <t xml:space="preserve">-BPTF,342,-PAX5,66,-MYT1,323,+HICF,376,+GRHL,266,-E2FF,205,-ZBPF,557,+HOXF,2__570,+SORY,113__568,-HOXF,141,-HAML,521,-GKLF,484,+ABDB,248,-ETSF,165__549,+EVI1,115,-RUSH,65__586,-RBP2,222,-FKHD,267__342__493,+IRXF,184__473,-HNF6,66,+E4FF,297,+NR2F,36__155__</t>
  </si>
  <si>
    <t xml:space="preserve">GXP_77816</t>
  </si>
  <si>
    <t xml:space="preserve">-BPTF,6,-PAX5,587,-MYOD,147__387,+NRSF,63,-MYT1,368,-ZBPF,124__623,-HNF1,364__393__490,+HOXF,513,+SORY,513__570,+IKRS,89,+HMTB,487,+CART,513,+NKX6,511,-HOXF,512,-HAML,288,-NFKB,76,+STAF,314__594,+HNF1,487,-ETSF,520,-MEF3,412,+EVI1,477,-CSEN,561,-RUSH,659,</t>
  </si>
  <si>
    <t xml:space="preserve">GXP_3413425</t>
  </si>
  <si>
    <t xml:space="preserve">-BPTF,565,-PAX5,289,-MYOD,54__219,+ZFHX,221,-MYT1,546,+GRHL,489,-E2FF,428,-MYBL,167,+HOXF,225,-DMRT,107,+SRFF,138,+SORY,336,-HOXF,364,-NFKB,147,+STAF,87,-HOXH,104,+ABDB,471,-AARF,102,+HNF1,131,-ETSF,388,+EVI1,338,-RUSH,140__288,-RBP2,445,-P53F,32__175,+HE</t>
  </si>
  <si>
    <t xml:space="preserve">CBR4</t>
  </si>
  <si>
    <t xml:space="preserve">GXP_107775</t>
  </si>
  <si>
    <t xml:space="preserve">+DMRT,516,-MYT1,189__453,+HNF6,210,-BRNF,318,+HOXF,225__315__472,+FAST,12,-DMRT,107,+SRFF,529,+BPTF,222,+SORY,225,+HMTB,511,-BTBF,23,+CART,317,-HOXF,318__469__576,-GABF,338,+ABDB,226,-OCTB,470,-LTFM,3,+HNF1,93__455,-ETSF,333,+PPAR,468,+EVI1,458,-FKHD,541,</t>
  </si>
  <si>
    <t xml:space="preserve">CD99L2</t>
  </si>
  <si>
    <t xml:space="preserve">GXP_238467</t>
  </si>
  <si>
    <t xml:space="preserve">-PAX5,204,-MYOD,332__424,+ZFHX,47,-E2FF,208__290__497,+KLFS,254__439,-ZBPF,253__346__438,+NRF1,545,-ZF06,3,-SP1F,184__184__209__209__310__402__479,+PCBE,155,-GABF,183,-ETSF,149,+SIXF,6__27,+ZF07,193__281__295__373__387__466__480,-MAZF,182__198__479__583,+</t>
  </si>
  <si>
    <t xml:space="preserve">CDT1</t>
  </si>
  <si>
    <t xml:space="preserve">GXP_1408748</t>
  </si>
  <si>
    <t xml:space="preserve">+DMRT,276,-PAX5,338,+HICF,417,-MYBL,471,-PCBE,196__487,-SP1F,18,+HOXF,200,-DMRT,280,+SORY,198,+PAX2,260,-HMTB,109__312,-NFKB,260,+GABF,64,-ETSF,261__399,-RUSH,595,+AHRR,458,+SIXF,388,+ZF07,246,-BRAC,266,-PAX3,514,+IRXF,592,-BARB,504,-ZF05,236,+NR2F,118__2</t>
  </si>
  <si>
    <t xml:space="preserve">GXP_1731966</t>
  </si>
  <si>
    <t xml:space="preserve">-MYOD,21,-E2FF,173__199__217__263__437__506__515__532__533,+KLFS,475,+NRF1,264__386__414,-SP1F,311,-MYBL,20__336,+PAX2,269,+FXRE,345,+STAF,312,-SATB,68,-ETSF,287,+EVI1,229,+AHRR,544__569,-P53F,382__473__611,+HESF,110,-MAZF,311__443,+RXRF,343,+OCTB,245,-CT</t>
  </si>
  <si>
    <t xml:space="preserve">CGN</t>
  </si>
  <si>
    <t xml:space="preserve">GXP_1162174</t>
  </si>
  <si>
    <t xml:space="preserve">-HNF1,16,-PCBE,474,+HOXF,235__375,+FAST,369,-BRNF,135__235__299__361,+SORY,191__216__292__533,+CART,235__374,-HOXF,20__136__215__235__376,-AARF,371,+HNF1,13,-ETSF,515__561,-HNFP,513,+EVI1,442,+DEAF,312,-GFI1,379,+IRXF,226,+E4FF,370,+RXRF,356,+OAZF,68,+MYO</t>
  </si>
  <si>
    <t xml:space="preserve">GXP_2965081</t>
  </si>
  <si>
    <t xml:space="preserve">+DMRT,9,-MYOD,505,-MYT1,78__481,-GKLF,471,-ETSF,354,+PAX3,342,+HNF1,10__382,-MEF3,305,-CSEN,458,+NOLF,163,-P53F,226,-FKHD,473,-BRAC,432,+IRXF,226,+NR2F,66__205,+MYOD,17,+RXRF,213__518,-LEFF,470,-CTCF,91__399,+STAT,232,+GCMF,279__434,-CAAT,216,+GREF,99__36</t>
  </si>
  <si>
    <t xml:space="preserve">GXP_2965083</t>
  </si>
  <si>
    <t xml:space="preserve">+NRSF,57,-MYT1,446,+GRHL,447,-E2FF,10,+KLFS,316,+SATB,300,+HNF6,540,-ZBPF,596,-TEAF,267,-SP1F,17,+HOXF,297,-BRNF,359,+SRFF,351,+SORY,27,+IKRS,266,+HMTB,224,-BTBF,58,+CART,538,+PAX2,372__431,-HOXF,8__101__547,-NFKB,70,-GKLF,335,-SATB,544,-ETSF,71,+EVI1,357</t>
  </si>
  <si>
    <t xml:space="preserve">GXP_3418504</t>
  </si>
  <si>
    <t xml:space="preserve">+DMRT,45,-MYOD,445,-MYT1,76,+GRHL,473,+KLFS,392,-HNF1,205,-SP1F,255,+FAST,279,+CABL,415,-BRNF,38__289__584,-PAX2,77,+SORY,113,+HMTB,226,+CART,42__267,+PAX2,59__104,-HOXF,108__177__267,-HOXH,40__71,+PRDM,432,+ABDB,37,-ETSF,142__483,+OVOL,50,+FKHD,412__466,</t>
  </si>
  <si>
    <t xml:space="preserve">CHEK1</t>
  </si>
  <si>
    <t xml:space="preserve">GXP_199252</t>
  </si>
  <si>
    <t xml:space="preserve">-PAX5,488,-MYOD,501,+GRHL,461,-E2FF,407__443__470,-HNF1,91,+NRF1,408,-MYBL,94__163,+HOXF,39__277,-DMRT,181,+CART,580,+PCBE,306,-HOXF,281__421__581,+RU49,334__567,+PAX1,225,+PRDM,506,+ABDB,36__263,+HNF1,88,-ETSF,46,+PPAR,356,+AHRR,402,-FKHD,3,+HESF,204,-HN</t>
  </si>
  <si>
    <t xml:space="preserve">GXP_2974722</t>
  </si>
  <si>
    <t xml:space="preserve">-MYT1,476__503__558,-TEAF,390,-HNF1,90,-SP1F,349,-MYBL,112,+HOXF,32__424,-BRNF,406__585,-DMRT,108,+SORY,342,+CART,422,-HOXF,124__407__561__576,+RU49,122,-GKLF,404,+GABF,365,+ABDB,29,+HNF1,84__115,-ETSF,229__514,+OVOL,110,+NOLF,517,+AHRR,451,+FKHD,559,-FKH</t>
  </si>
  <si>
    <t xml:space="preserve">CHKA</t>
  </si>
  <si>
    <t xml:space="preserve">GXP_278252</t>
  </si>
  <si>
    <t xml:space="preserve">-PAX5,351__451__540,-MYT1,133,-E2FF,31__225__520__534,+KLFS,123__356,-ZBPF,118__387__445,+NRF1,221__439,-SP1F,300__318,-MYBL,402,-BRNF,96,-NFKB,81,-YBXF,370,+PAX3,551,-ETSF,61,-HNFP,215,+NOLF,86,+AHRR,379,-RBP2,360,+ZF07,319,+HESF,29,-PAX3,384,+NBRE,23,-B</t>
  </si>
  <si>
    <t xml:space="preserve">GXP_1988413</t>
  </si>
  <si>
    <t xml:space="preserve">+DMRT,566,+ZFHX,153,+NRSF,609,+KLFS,224,-ZBPF,224__545,-TEAF,506,-ZF06,548,+HOXF,137,+FAST,527,-BRNF,139,-DMRT,55,+SORY,63__138,+PIT1,390,+CART,136__400,+NKX6,135,-HOXF,137,+STAF,568,+CIZF,325,+ABDB,67__605,-LTFM,621,-MEF3,155,+EVI1,313__335,+FKHD,52__133</t>
  </si>
  <si>
    <t xml:space="preserve">GXP_3415869</t>
  </si>
  <si>
    <t xml:space="preserve">+DMRT,50,-MYOD,122__134,+ZFHX,127,-E2FF,259__306,+KLFS,446,+SATB,62,-ZBPF,435__449,-TEAF,384__423,-HNF1,82__273,-BRNF,58__115,-SP1F,407,+HOXF,64__116__337,-DMRT,292__458,+RBP2,360,+SRFF,413,+SORY,85__359__423,+IKRS,32__348,+NKX6,63,+CART,62__115,+PAX2,148</t>
  </si>
  <si>
    <t xml:space="preserve">GXP_3415870</t>
  </si>
  <si>
    <t xml:space="preserve">+DMRT,150__180__224,+NRSF,351,-MYT1,118,-SIX3,260,-MYBL,503,-BRNF,19__263__336,-DMRT,154__207__435,+SORY,19__71__433,+HMTB,486,+PAX2,258,-HOXF,18__332__385__455__476,-HMTB,275,+FXRE,195,+STAF,13,-HOXH,221,-SATB,472,-ETSF,569,+EVI1,427,-RUSH,425,+NOLF,41,+</t>
  </si>
  <si>
    <t xml:space="preserve">CHUK</t>
  </si>
  <si>
    <t xml:space="preserve">GXP_1736150</t>
  </si>
  <si>
    <t xml:space="preserve">+GRHL,119__160,+NRSF,535,-E2FF,126__509,+HNF6,107,-ZBPF,464,+NRF1,583,-SP1F,588,-MYBL,122,+HOXF,107__317,-DMRT,309,+SORY,320__332,+CART,105__317,-HOXF,106__146__319,+PRDM,233,+ABDB,317__337,-HNFP,21,+EVI1,221,+DEAF,467,+FKHD,330,-FKHD,230,+HESF,461,-PAX3,</t>
  </si>
  <si>
    <t xml:space="preserve">COQ10A</t>
  </si>
  <si>
    <t xml:space="preserve">GXP_1748422</t>
  </si>
  <si>
    <t xml:space="preserve">-PAX5,55,-MYOD,552__611,+HICF,380,-E2FF,128__149__174__220__470__629,-ZBPF,27,+NRF1,60__144__175__465,-SP1F,104__180__237__590,+CART,420,-GABF,236,-NFKB,157,-YBXF,266,+PAX1,626,+PAX3,637,-ETSF,73__159__562,+DEAF,565,-P53F,569,+HESF,171__436,-MAZF,76__235_</t>
  </si>
  <si>
    <t xml:space="preserve">GXP_1748423</t>
  </si>
  <si>
    <t xml:space="preserve">-PAX5,235,+HICF,560,-E2FF,308__329__354__400,-ZBPF,207,+NRF1,240__324__355,-SP1F,284__360__417,-GABF,53__126__416,-NFKB,337,-YBXF,446,-GKLF,115,-ETSF,114__253__339,+NOLF,13,+SIXF,75,+HESF,156__351,-PAX3,148,+E4FF,158,-MAZF,256__415,+NR2F,174,+MYOD,232,-HD</t>
  </si>
  <si>
    <t xml:space="preserve">GXP_2972883</t>
  </si>
  <si>
    <t xml:space="preserve">-MYOD,362__421__481,+HICF,190,+NRSF,477,-MYT1,500,+GRHL,554,-E2FF,30__280__439__604,-ZBPF,491,+NRF1,275,-SP1F,47__400,+CART,230,-GABF,46,-YBXF,76,+PAX1,436,+CIZF,498,+PAX3,447__580,-ETSF,372__516__538__620__676,+DEAF,375,-P53F,379__501,+HESF,246,+ARID,565</t>
  </si>
  <si>
    <t xml:space="preserve">GXP_2972884</t>
  </si>
  <si>
    <t xml:space="preserve">-PAX5,106__418,-MYOD,97,-E2FF,130__491__512__537__583,-ZBPF,390,+NRF1,423__507__538,-SP1F,112__467__543,-HAML,156,-GABF,236__309,-NFKB,520,-GKLF,298,-ETSF,297__436__522,+NOLF,196,+SIXF,258,+HESF,339__534,-FKHD,104,-PAX3,331,+E4FF,341,-MAZF,439,+NR2F,357,+</t>
  </si>
  <si>
    <t xml:space="preserve">COQ10B</t>
  </si>
  <si>
    <t xml:space="preserve">GXP_278674</t>
  </si>
  <si>
    <t xml:space="preserve">-PAX5,277__609,-E2FF,576,+HICF,592,+KLFS,206,-ZBPF,205__572,+NRF1,375,-HNF1,230,-MYBL,228,+HOXF,129__236,-BRNF,231__367,+CART,235,+NKX6,233,+PCBE,236,-HOXF,126__236,-HAML,693,+CIZF,322,+PRDM,476,-ETSF,67,+HNF1,643,+PAX3,38,+PPAR,35__122,+EVI1,623,-CSEN,57</t>
  </si>
  <si>
    <t xml:space="preserve">COQ7</t>
  </si>
  <si>
    <t xml:space="preserve">GXP_218586</t>
  </si>
  <si>
    <t xml:space="preserve">-MYOD,29,-TEAF,152__494,-HNF1,204__395__509,-PCBE,469,-SP1F,173,-BRNF,152__398,-DMRT,199__256,+SRFF,379,-PAX2,61__125,+SORY,205__508,+PCBE,476,+RU49,307,-NFKB,11__498,-HOXH,26__215,-ETSF,332__539,+EVI1,533,-RUSH,312,+AHRR,520,+SIXF,482,-P53F,362,-FKHD,83,</t>
  </si>
  <si>
    <t xml:space="preserve">GXP_1734665</t>
  </si>
  <si>
    <t xml:space="preserve">-E2FF,296__460,+KLFS,394,-GZF1,259,-TEAF,112,-HNF1,14,-MYBL,84__230,+HOXF,129,-DMRT,27,+RBP2,333,+SORY,22__97,+NKX6,165,-HOXF,127,-HMTB,19__70,-NFKB,69__358,-HOXH,349,-ETSF,398__415__527,+EVI1,499,+OVOL,182,+AHRR,525,+DEAF,293__353__519,+FKHD,15__152__196</t>
  </si>
  <si>
    <t xml:space="preserve">CP110</t>
  </si>
  <si>
    <t xml:space="preserve">GXP_1734673</t>
  </si>
  <si>
    <t xml:space="preserve">-BPTF,457,+RBPF,506,-E2FF,534,+NRF1,543,-BRNF,529,+E2FF,538,-YY1F,508,-PAX6,530,-IRFF,484,+HEAT,558,-PERO,487,-NRSF,568,-ETSF,584,-RUSH,529,-NRF1,543,-PAX8,563,-FKHD,457,+ETSF,514__560,-AP1R,463,-SRFF,494,+BNCF,564</t>
  </si>
  <si>
    <t xml:space="preserve">GXP_1734672</t>
  </si>
  <si>
    <t xml:space="preserve">+DMRT,57__97,-MYT1,83__358,+GRHL,391,-E2FF,404__456,-GZF1,382,-ZBPF,443,-MYBL,467,+HOXF,347__583,+FAST,100,-BRNF,28__72,+SORY,72__258,-HOXF,28__55__259,-HMTB,197,+RU49,426,-NFKB,424,+STAF,300,-HOXH,408,+GABF,149__173,+PRDM,518,-SATB,25,-ETSF,297,-MEF3,418</t>
  </si>
  <si>
    <t xml:space="preserve">GXP_3415355</t>
  </si>
  <si>
    <t xml:space="preserve">+DMRT,473,-PAX5,189,-MYOD,352,-E2FF,566,-HNF1,175,-PCBE,467,-SP1F,544,-MYBL,187__421,+HOXF,47__63__273,+FAST,442,-BRNF,46__385__542,-DMRT,434,+SORY,49__67,+HMTB,41__254,+NKX6,48,+CART,46__67__316,+PAX2,331,-HOXF,47__66__212__269__318__447,+RU49,582,-NFKB,</t>
  </si>
  <si>
    <t xml:space="preserve">GXP_3415356</t>
  </si>
  <si>
    <t xml:space="preserve">-MYOD,529,+NRSF,403__449,-MYT1,69__524,-BRNF,125,-DMRT,54__567,+SRFF,191,-PAX2,579,+SORY,62,+HMTB,298__362,-HOXF,556,+STAF,390,-HOXH,519,+CIZF,52,-OCTB,83,-SATB,117,-ETSF,162,-RUSH,101__113__292,-P53F,156,-FKHD,37__160__567,-BRAC,171,+ARID,496,-HNF6,539,+</t>
  </si>
  <si>
    <t xml:space="preserve">GXP_135831</t>
  </si>
  <si>
    <t xml:space="preserve">-MYOD,303,+DMRT,491__617,+NRSF,22,-MYT1,272,-E2FF,84,+HOXF,606,-BRNF,413__603,-DMRT,403,+SRFF,198,+PIT1,603,+CART,607,+NKX6,608,+PAX2,560,-HOXF,356__603__635__648,-GKLF,114,-OCTB,625,-SATB,353,-ETSF,92__108__125__194,+EVI1,221__310,-RUSH,643,+DEAF,28,-FKH</t>
  </si>
  <si>
    <t xml:space="preserve">GXP_1729932</t>
  </si>
  <si>
    <t xml:space="preserve">+DMRT,462,+GRHL,324,+ZFHX,117__329,-MYT1,127__524,-E2FF,83,+KLFS,584,-ZBPF,574,+NRF1,301,-SP1F,393__412__424__442,-MYBL,277__450__561,+HOXF,157__459,-BRNF,459,+HMTB,25,+CART,458,+NKX6,460,-HOXF,457,-NFKB,144,+CIZF,249,+PRDM,210,-ETSF,175__322__378__530,-R</t>
  </si>
  <si>
    <t xml:space="preserve">GXP_2957907</t>
  </si>
  <si>
    <t xml:space="preserve">-MYOD,472,+DMRT,196__572,-MYT1,95__474__577,+NRF1,319,-HNF1,467__576,-SP1F,292,-MYBL,4__19,+HOXF,51__222,+FAST,202,-BRNF,517,+HMTB,116,+CART,41,-HOXF,44__465,-HOXH,159__382,-GKLF,227,+ABDB,66,+HNF1,41__82__229,-ETSF,532,+EVI1,544,+OVOL,332,-RUSH,386__412,</t>
  </si>
  <si>
    <t xml:space="preserve">GXP_2957909</t>
  </si>
  <si>
    <t xml:space="preserve">-PAX5,527,-MYOD,534,+ZFHX,500,+GRHL,222,-HNF1,219,-MYBL,20__36,+HOXF,436__470,+FAST,36,-PAX2,117__218,+SORY,90__176__316__446,+NKX6,221,+PAX2,10,-HOXF,39,+RU49,359,-HOXH,300,+ABDB,19__435,+HNF1,19__144,-ETSF,131,+EVI1,399,+OVOL,188__552,-RUSH,103__461,+FK</t>
  </si>
  <si>
    <t xml:space="preserve">CRP</t>
  </si>
  <si>
    <t xml:space="preserve">GXP_3409029</t>
  </si>
  <si>
    <t xml:space="preserve">+DMRT,498,+NRSF,30,-E2FF,168__567,-HNF1,308,-DMRT,502,+SORY,492,+IKRS,39,+PAX2,356,-HOXF,97__343,-OCTB,161,-P53F,142,+FKHD,149,-PAX3,260,-BRAC,418,+IRXF,74__142,+NR2F,45__336,+MYOD,50,+RXRF,45__337,-LEFF,117__565,-CTCF,421,+STAT,165,+EBOX,421,-IKRS,63,-OA</t>
  </si>
  <si>
    <t xml:space="preserve">GXP_315085</t>
  </si>
  <si>
    <t xml:space="preserve">+DMRT,442,-MYT1,513,-E2FF,251,-GZF1,215,-HNF1,299__410,-PCBE,19__380,-MYBL,34__451,+HOXF,297,+SRFF,96,+SORY,191,+IKRS,67__236,-HOXF,164__198,+ABDB,298__452__621,+PAX3,258,+HNF1,412,-ETSF,92__250__367__538,-RBP2,472,-FKHD,82__334__389,-ZFIA,225,+ARID,211,+</t>
  </si>
  <si>
    <t xml:space="preserve">CSF2RB1</t>
  </si>
  <si>
    <t xml:space="preserve">GXP_520637</t>
  </si>
  <si>
    <t xml:space="preserve">+HICF,201,+NRSF,419__498,-MYT1,8,-ZBPF,272,-PCBE,86__310,-SP1F,551,+HOXF,93,-BRNF,540,-NFKB,33,+STAF,36,-GKLF,350,+PRDM,65,-MEF3,86,+EVI1,179__267,+NOLF,36,-RUSH,446,+AHRR,197,+FKHD,532,-BRAC,187,-MAZF,203,+NR2F,331,+RXRF,329,+OAZF,191__500,-LEFF,491__575</t>
  </si>
  <si>
    <t xml:space="preserve">CSGALNACT2</t>
  </si>
  <si>
    <t xml:space="preserve">GXP_1743918</t>
  </si>
  <si>
    <t xml:space="preserve">+DMRT,170,-BPTF,145,-PAX5,440,-E2FF,510__540,+KLFS,349__427__446,-ZBPF,445,+NRF1,505__533,-SP1F,258__481,+HOXF,282,-BRNF,58,+HMTB,109,+MITF,59,-CABL,146__272,-HOXF,54,+STAF,494,-HOXH,76,-GKLF,497,+HNF1,19__73,-ETSF,169__220__500,+NOLF,116__584,+AHRR,344,+</t>
  </si>
  <si>
    <t xml:space="preserve">CSTF3</t>
  </si>
  <si>
    <t xml:space="preserve">GXP_1163829</t>
  </si>
  <si>
    <t xml:space="preserve">+ZFHX,371__509,-MYT1,214__343,+GRHL,305,+SATB,137,-GZF1,151,-HNF1,479,-MYBL,274,+HOXF,126__282,+FAST,11,-BRNF,125__289__532,-DMRT,36__194__480,+SORY,71__128,+MITF,352,+NKX6,582,+CART,15__125__283,-HOXF,18__125__437__519__580,-HMTB,252,-HOXH,199,+ABDB,57__</t>
  </si>
  <si>
    <t xml:space="preserve">GXP_1413609</t>
  </si>
  <si>
    <t xml:space="preserve">+DMRT,315__522__615,+GRHL,307,-SIX3,556,-GZF1,568,+HOXF,163,+FAST,691,-BRNF,690,-DMRT,521,-PAX2,682,-CABL,455,+NKX6,411,-HOXF,561__683,+RU49,117__649,-GKLF,681,+ABDB,162__335__348,-OCTB,407,-ETSF,24,+DEAF,379,-P53F,260,+FKHD,445,-FKHD,29__181__204__214__4</t>
  </si>
  <si>
    <t xml:space="preserve">GXP_3420198</t>
  </si>
  <si>
    <t xml:space="preserve">+DMRT,485,-PAX5,539,-MYOD,241__475,-MYT1,354,-HNF1,323__354,+CART,28__403,-HOXF,29__90__146__411,+RU49,220__511,+PAX1,86,-SATB,355,+HNF1,351,-MEF3,213,-HNFP,583,+EVI1,197,-FKHD,30,-BRAC,153,-DLXF,29,+ZNFP,569,+MYOD,242__475,-LEFF,298__407,+PTF1,141,+LEFF,</t>
  </si>
  <si>
    <t xml:space="preserve">GXP_1740883</t>
  </si>
  <si>
    <t xml:space="preserve">-MYOD,256,+HICF,241,+ZFHX,358__435,+SATB,390,+HNF6,2,-HNF1,345,-PCBE,471__512,+HOXF,56__88__385__401,-BRNF,35__395__536,-DMRT,456,+SRFF,146__459,-PAX2,435,+PIT1,398,+SORY,32__82__459,+IKRS,313,+HMTB,202,+NKX6,391__403__427,+CART,54__89__391,-HOXF,385__399</t>
  </si>
  <si>
    <t xml:space="preserve">GXP_3420199</t>
  </si>
  <si>
    <t xml:space="preserve">-MYOD,70__357,+ZFHX,69,-MYT1,223,+GRHL,388,+HNF6,476,-HNF1,466,-SP1F,41,-MYBL,328,+HOXF,336__409__434,-BRNF,408,-DMRT,2,+SRFF,156__426__491,+SORY,532,+PIT1,481,+HMTB,474,+CART,408,+NKX6,406,-HOXF,333__409,-HMTB,551,+FXRE,209,+CIZF,26,-AARF,528,+HNF1,138,+</t>
  </si>
  <si>
    <t xml:space="preserve">CTDSPL</t>
  </si>
  <si>
    <t xml:space="preserve">GXP_1752063</t>
  </si>
  <si>
    <t xml:space="preserve">+DMRT,270,+ZFHX,490,-HNF1,3,-ZBPF,227__385,-TEAF,211,-SP1F,353,-MYBL,462,-NFKB,591,+HNF1,220,-ETSF,269__315__570,-MEF3,205,+EVI1,92,+NOLF,82,+AHRR,70,-RBP2,215,+FKHD,244,+HESF,193,-FKHD,122,-PAX3,193,+ARID,263,+E4FF,242,+RXRF,21__182,+DICE,21,-CHRF,59,+LE</t>
  </si>
  <si>
    <t xml:space="preserve">GXP_1996155</t>
  </si>
  <si>
    <t xml:space="preserve">+RXRF,558,-MYOD,575,+MYOD,575,-ZF07,561,-ZBPF,564__589,+E2FF,553,-HAND,506,-FXRE,508,-NEUR,577,+NEUR,578,+PRDM,550,+PERO,552,-GLIF,587,+SP1F,592,+EVI1,527,+CHRE,574,+HESF,571,+PLAG,568,+MAZF,563,+NBRE,555,+EGRF,563__585,-EBOX,504</t>
  </si>
  <si>
    <t xml:space="preserve">GXP_1996156</t>
  </si>
  <si>
    <t xml:space="preserve">+DMRT,101,+ZFHX,478,+KLFS,110,-BRNF,136,-SP1F,537,+SORY,198,+PCBE,245,+PAX2,144,-HOXF,136__146,-HAML,231__239,+CIZF,588,+ABDB,145,+HNF1,100,-P53F,429,+FKHD,455,-FKHD,336,+NR2F,228__584,+MYOD,399,+RXRF,376,+STAT,579,+GCMF,45__61__177,-IKRS,578,-RBPF,463__5</t>
  </si>
  <si>
    <t xml:space="preserve">GXP_2463181</t>
  </si>
  <si>
    <t xml:space="preserve">-E2FF,6__477,+KLFS,470,+SATB,214,-HNF1,132,+NRF1,3,+HOXF,212,-BRNF,172__213,+SRFF,152__245,+SORY,578,+MITF,497,+PCBE,265,-NFKB,296__402,+ABDB,214__328,-ETSF,89__132__475,-MEF3,243,+PPAR,359,+NOLF,114,+AHRR,175__519,+SIXF,368,-P53F,88,+FKHD,26__228__331,+Z</t>
  </si>
  <si>
    <t xml:space="preserve">GXP_2975879</t>
  </si>
  <si>
    <t xml:space="preserve">+DMRT,90,-MYT1,19,+HNF6,64,+HOXF,62__134,+SRFF,453,-DMRT,41,+IKRS,181,+CART,63,+PCBE,136,-HOXF,91,-NFKB,182__411,+RU49,238,-YBXF,377,+GABF,259,+HNF1,11,-SATB,88,-ETSF,103,+PPAR,475,+EVI1,512,+FKHD,26,+HESF,177,+SF1F,296__496,+NR2F,430__544,+MYOD,406,+RXRF</t>
  </si>
  <si>
    <t xml:space="preserve">GXP_1419938</t>
  </si>
  <si>
    <t xml:space="preserve">-E2FF,20__844__932,+KLFS,641,-TEAF,382,-BRNF,227__344__629,+FAST,223,+RBP2,787,+PIT1,227,+HMTB,385,+NKX6,232__401,-HMTB,466,-NFKB,522,-LTFM,625__734,-ETSF,60__82__376__685__839__1043,+NOLF,636,+AHRR,244,+FKHD,897,-BRAC,574,+CSEN,239,+ZNFP,556,+NR2F,130__8</t>
  </si>
  <si>
    <t xml:space="preserve">CTH</t>
  </si>
  <si>
    <t xml:space="preserve">GXP_180394</t>
  </si>
  <si>
    <t xml:space="preserve">-PAX5,10,+HICF,308,+NRSF,577,-E2FF,436__453,-GZF1,450,-ZF06,138,-SP1F,16__208__438__506,+HOXF,33__52,+FAST,413,-BRNF,47,-YBXF,572,+STAF,514__553,-OCTB,29,-ETSF,255__547,+EVI1,44,+DEAF,478,-P53F,86,+ZF07,433__533,+HESF,314__588,-BRAC,365,-MAZF,211__432,+NR</t>
  </si>
  <si>
    <t xml:space="preserve">CTPS</t>
  </si>
  <si>
    <t xml:space="preserve">GXP_2190898</t>
  </si>
  <si>
    <t xml:space="preserve">+NRSF,506,-E2FF,82__228__430__465__564,+NRF1,423__519__561,-SP1F,467__467,+HOXF,23__43__96,-BRNF,23,+SORY,289,-BTBF,140,+CART,22__41,+NKX6,24,-HOXF,20__39,-HAML,391,-NFKB,13,+HNF1,23,-ETSF,446,+AHRR,421__477,+SIXF,212,+HESF,515__589,-PAX3,278,-DLXF,23,-MA</t>
  </si>
  <si>
    <t xml:space="preserve">CTSC</t>
  </si>
  <si>
    <t xml:space="preserve">GXP_1392</t>
  </si>
  <si>
    <t xml:space="preserve">-BPTF,572,-MYOD,585__648,+NRSF,88,-MYT1,61,-E2FF,64__599__634,+HNF6,335,-SP1F,441__481__639,+HOXF,57__117__179,+BPTF,198,+SORY,117,+HMTB,515,-CABL,573,+NKX6,182,-HOXF,116__178,+FXRE,262,+PAX1,559,+ABDB,56,+HNF1,56,+PAX3,182,-ETSF,272__317__499,-CSEN,188__</t>
  </si>
  <si>
    <t xml:space="preserve">GXP_3414946</t>
  </si>
  <si>
    <t xml:space="preserve">-MYT1,562__627,+GRHL,601,+SATB,252,-HNF1,599__624,-PCBE,466,-MYBL,292__448,+HOXF,251__507__587,+FAST,390,-BRNF,5__75__200,-DMRT,211,+SORY,481__582,+CART,508,-HOXF,505,-HMTB,408,-HAML,424,-YBXF,117__540,-HOXH,516,-GKLF,544,+CIZF,598,+HNF1,60,-ETSF,28__372,</t>
  </si>
  <si>
    <t xml:space="preserve">CXCL12</t>
  </si>
  <si>
    <t xml:space="preserve">GXP_19752</t>
  </si>
  <si>
    <t xml:space="preserve">-PAX5,396,-MYT1,138__210,-E2FF,153__339__484__559,+KLFS,147__351__393,-ZBPF,148__352,-MYBL,97,-SP1F,275__431__447__567,-PAX2,102__184,+IKRS,84__294,-HAML,414,-GKLF,230,+PAX3,313,-PAX3,434,+SF1F,267__586,-BARB,206,-MAZF,445,+NR2F,96__301,+RXRF,96__298,+OAZ</t>
  </si>
  <si>
    <t xml:space="preserve">GXP_1992328</t>
  </si>
  <si>
    <t xml:space="preserve">-MYOD,572,+DMRT,384,+GRHL,297,+NRSF,444,-E2FF,393__554,+KLFS,213,-HNF1,463,-ZBPF,211,-SP1F,241,+HOXF,2__6__327__461,+FAST,11,-BRNF,27,+SORY,49,+IKRS,126__233,+CART,12__31,+NKX6,458,-HOXF,2__16__187__389__460,-HAML,102,-NFKB,157__238,-YBXF,503,-GKLF,164,+P</t>
  </si>
  <si>
    <t xml:space="preserve">CXCL16</t>
  </si>
  <si>
    <t xml:space="preserve">GXP_499504</t>
  </si>
  <si>
    <t xml:space="preserve">-PAX5,397,-E2FF,278__402__868__883,+KLFS,444__1115,+HNF6,81,-MYBL,185,+RBP2,925,+HMTB,471,+PAX2,46,-HMTB,335,-HAML,576,-NFKB,453,+HNF1,261,-ETSF,296__652__778__909__1070,-HNFP,1158,+AHRR,435__446,+FKHD,330,+ZF07,903,-BRAC,890,-ZFIA,547__1123,+CSEN,364__11</t>
  </si>
  <si>
    <t xml:space="preserve">CYP2T1</t>
  </si>
  <si>
    <t xml:space="preserve">GXP_258946</t>
  </si>
  <si>
    <t xml:space="preserve">-BPTF,149,-MYOD,250__533,+NRSF,239__489,-E2FF,307__429__444,-HNF1,69,-SP1F,431,+HOXF,451__552,-DMRT,69,+RBP2,124,+SORY,455,-HOXF,169__375,-HAML,480,-YBXF,143,-GKLF,438,+CIZF,42__59,+PRDM,279,-ETSF,186,-HNFP,89,+EVI1,47,+NOLF,242,-RUSH,73__82,+AHRR,304__48</t>
  </si>
  <si>
    <t xml:space="preserve">GXP_2960518</t>
  </si>
  <si>
    <t xml:space="preserve">-MYOD,230,-PAX5,186,+ZFHX,355,+NRSF,424,+KLFS,116,-ZF06,250,-DMRT,296,+MITF,386,-HOXF,446,-NFKB,426,+ABDB,152,-LTFM,196,-ETSF,39,+AHRR,274,+SIXF,253,+IRXF,464,-MAZF,185,+NR2F,369,+RXRF,115__516,+OAZF,575,+RBPF,420,+GCMF,48,+STAT,42__488,+EBOX,169,-IKRS,13</t>
  </si>
  <si>
    <t xml:space="preserve">DAGLB</t>
  </si>
  <si>
    <t xml:space="preserve">GXP_1723951</t>
  </si>
  <si>
    <t xml:space="preserve">+DMRT,375,-MYOD,496,-MYT1,613,+HNF6,169,-TEAF,531,-SP1F,403,-MYBL,607,+HOXF,141,-BRNF,200,+SRFF,30__157,-HMTB,169,-HAML,470,-NFKB,168,-GKLF,405__480,+GABF,67,+HNF1,137,-ETSF,483__566,+OVOL,605,-RUSH,184__367__450,+AHRR,192,-P53F,197,+FKHD,202__307,+ZF07,4</t>
  </si>
  <si>
    <t xml:space="preserve">GXP_1723953</t>
  </si>
  <si>
    <t xml:space="preserve">-PAX5,444,+HICF,45,-E2FF,34__603__649,+KLFS,568,-ZBPF,363__377__662,-TEAF,199__437,+NRF1,569__646,-MYBL,244__269__536,+HOXF,68__211__287,+SORY,128,+IKRS,22,-NFKB,320,+STAF,111,+ABDB,67__414,+HNF1,31,-ETSF,487,+EVI1,163,+OVOL,266,-RUSH,15,+NOLF,100,+AHRR,5</t>
  </si>
  <si>
    <t xml:space="preserve">GXP_3407820</t>
  </si>
  <si>
    <t xml:space="preserve">+DMRT,101__165__264,+NRSF,312,-E2FF,419,-SP1F,62__429__562,+FAST,173__373,-BRNF,211,-DMRT,221,+SRFF,245__412,+PIT1,201,+IKRS,83__323,+HMTB,303,-HOXF,204,-HAML,343,+FXRE,584,+RU49,458,+STAF,511__534,-HOXH,219,+HNF1,122__265,-SATB,203,-ETSF,176__393__417,-R</t>
  </si>
  <si>
    <t xml:space="preserve">DAPK1</t>
  </si>
  <si>
    <t xml:space="preserve">GXP_1729328</t>
  </si>
  <si>
    <t xml:space="preserve">-BPTF,170,-E2FF,408__430__468,+HICF,464,+KLFS,236__452,+NRF1,429__502,-SP1F,127,-BRNF,199,-PCBE,527,+HMTB,210,-HOXF,263,-YBXF,589,-GKLF,149,+PRDM,330,+HNF1,210,-ETSF,84__371,+EVI1,140,-CSEN,34,+NOLF,550,+AHRR,118,+FKHD,173,-FKHD,217,+HESF,425__461,-PAX3,3</t>
  </si>
  <si>
    <t xml:space="preserve">GXP_3411636</t>
  </si>
  <si>
    <t xml:space="preserve">+GRHL,559,-MYT1,90__411,-MYBL,532,+HOXF,378,-BRNF,338,+SRFF,191__446,+SORY,398__520,+HMTB,55,-HOXF,248__392,+RU49,558,-GKLF,132,+CIZF,169__218,-ETSF,132__422,+EVI1,277,-RUSH,192__556,-P53F,461,-FKHD,436,-BARB,133,-DLXF,223,-ZF05,186,+GCMF,187__422,+STAT,2</t>
  </si>
  <si>
    <t xml:space="preserve">DDX3X</t>
  </si>
  <si>
    <t xml:space="preserve">GXP_1753688</t>
  </si>
  <si>
    <t xml:space="preserve">-E2FF,195__498__518,+SORY,558,+IKRS,404,+HMTB,456,+MITF,581,-HAML,268,-OCTB,148,+PAX3,566,+EVI1,104__459__580,+NOLF,498,+DEAF,222__545__563,-RBP2,477,+FKHD,136__206,+HESF,2__338,+E4FF,434,+ZNFP,123,+NR2F,29__412,+DICE,568,-RU49,228__568,+EBOX,6__474__503,</t>
  </si>
  <si>
    <t xml:space="preserve">GXP_3429765</t>
  </si>
  <si>
    <t xml:space="preserve">+DMRT,117,-BPTF,62,-MYT1,220,+HICF,23,-HNF1,192,-TEAF,311,-MYBL,125,+HOXF,184__386__420,-BRNF,382__416,-DMRT,465,+SRFF,157__210,+SORY,12__480,+HMTB,314,+CART,144__182__382,+NKX6,387,-HOXF,382,-SATB,379,-ETSF,285__489,-HNFP,96,+PPAR,196,+SIXF,585,+FKHD,70_</t>
  </si>
  <si>
    <t xml:space="preserve">GXP_3429763</t>
  </si>
  <si>
    <t xml:space="preserve">-MYOD,259,+DMRT,382,-MYT1,161__214__261__422,-E2FF,129,+SATB,448,-GZF1,395,-HNF1,212__288,-MYBL,555,+HOXF,49__361__407__444__526,-BRNF,117__356__443,-DMRT,312,-PAX2,481,+PIT1,444,+SORY,332__378__444__529,+IKRS,181__332,+HMTB,125,+MITF,153,+CART,15__314__3</t>
  </si>
  <si>
    <t xml:space="preserve">DDX54</t>
  </si>
  <si>
    <t xml:space="preserve">GXP_2953489</t>
  </si>
  <si>
    <t xml:space="preserve">+DMRT,265__401,+NRSF,196,+HICF,253__536,-E2FF,61,-ZBPF,249,+NRF1,155__178,-HNF1,339,-SP1F,153__175__210__240__412__442__477__515,-MYBL,400,+HOXF,53__366,+SRFF,72__115,+IKRS,3,+CART,365,-HOXF,342__367,-HMTB,69,-NFKB,171__430,-LTFM,536,+PAX3,63,-ETSF,273__5</t>
  </si>
  <si>
    <t xml:space="preserve">DGKA</t>
  </si>
  <si>
    <t xml:space="preserve">GXP_52225</t>
  </si>
  <si>
    <t xml:space="preserve">-MYOD,10,-E2FF,258,-HNF1,373,+NRF1,321,+HOXF,91__196__303,-BRNF,141,-DMRT,244,+SORY,303,+IKRS,497,+CART,366,+PAX2,454,-HOXF,195,-HOXH,581,+CIZF,138,+PAX3,400,-HNFP,155,-MEF3,402,+EVI1,116,-CSEN,405,-RUSH,156,+NOLF,155,+AHRR,493,+FKHD,59,-PAX3,229__335,+NB</t>
  </si>
  <si>
    <t xml:space="preserve">GXP_1417764</t>
  </si>
  <si>
    <t xml:space="preserve">+ZFHX,509,+GRHL,504,-E2FF,268,-BRNF,539,-SP1F,40__52__58__78__519,+IKRS,103__407,+HMTB,231,+CART,179,-HOXF,416,-HAML,258__513,-GABF,7,-NFKB,411,-GKLF,215__529,-ETSF,209,+EVI1,387,+FKHD,248,-P53F,450,-PAX3,263,-MAZF,519,+NR2F,386__567,+MYOD,262,+RXRF,568,-</t>
  </si>
  <si>
    <t xml:space="preserve">GXP_3425859</t>
  </si>
  <si>
    <t xml:space="preserve">-MYT1,338,-HNF1,93,-MYBL,165,+HOXF,403,-BRNF,209,-DMRT,178__335__493,+SRFF,293,-PAX2,131,+IKRS,431,+HMTB,158,-HOXF,282,-NFKB,198__432,-YBXF,498,-HOXH,333,+GABF,363,+ABDB,402,+EVI1,258__566,-P53F,481,+FKHD,405,-GFI1,155,+E4FF,520,-ZF05,8,+NR2F,270__301,+MY</t>
  </si>
  <si>
    <t xml:space="preserve">DHRS3</t>
  </si>
  <si>
    <t xml:space="preserve">GXP_3424455</t>
  </si>
  <si>
    <t xml:space="preserve">-MYOD,440,+DMRT,272,-MYT1,222__358,-E2FF,482,+SATB,330,+HNF6,217,-HNF1,228__381,-MYBL,43__338,+HOXF,71__228__329__399,-BRNF,401,-DMRT,429,+SRFF,307,-PAX2,60,+BPTF,304,+SORY,149__234,+CART,322,+PAX2,58,-HOXF,109__317,-HMTB,414,+STAF,84,-GKLF,78,+ABDB,227__</t>
  </si>
  <si>
    <t xml:space="preserve">GXP_2971194</t>
  </si>
  <si>
    <t xml:space="preserve">+HICF,67,-E2FF,71__214__445__578__778__1027,+KLFS,102__211__694,-MYBL,876,+FAST,853,+NKX6,180,+PAX2,573,-NFKB,5__32__110__394__921,+GABF,433,-LTFM,7__34,+HNF1,898,-ETSF,537__907__1015,+NOLF,33__608,+AHRR,81,+SIXF,183,+FKHD,845,+ZF07,925,+ZNFP,711,+RBPF,70</t>
  </si>
  <si>
    <t xml:space="preserve">DLGH3</t>
  </si>
  <si>
    <t xml:space="preserve">GXP_1754276</t>
  </si>
  <si>
    <t xml:space="preserve">+DMRT,582,-MYOD,11,-MYT1,14,+GRHL,256,+KLFS,141__339,-ZBPF,85,-PCBE,311,-SP1F,191,-MYBL,90,+HOXF,317__500,+FAST,31,+SRFF,46__369,+SORY,276__329__377,+MITF,14,+STAF,157,+HNF1,210,+PAX3,121,-ETSF,126,+EVI1,530,-RUSH,570,+AHRR,144,-RBP2,341,+FKHD,291,-ZFIA,2</t>
  </si>
  <si>
    <t xml:space="preserve">GXP_171399</t>
  </si>
  <si>
    <t xml:space="preserve">-MYOD,419,+NRSF,307,+ZFHX,387,-MYT1,288,+HICF,731,-E2FF,584,+KLFS,211__641,-ZBPF,210__642__653__815,-SP1F,193__710__735,+HOXF,2__295__553,-BRNF,289,+BPTF,248,+SORY,12,-BTBF,270,-NFKB,721,+STAF,100,-GKLF,111__738,+PAX3,546,-ETSF,138__515,-MEF3,524,+AHRR,65</t>
  </si>
  <si>
    <t xml:space="preserve">GXP_1754278</t>
  </si>
  <si>
    <t xml:space="preserve">+NRSF,222,+ZFHX,286,+GRHL,79,+KLFS,6,-ZBPF,213,-BRNF,140,-MYBL,175__526,+HOXF,137__196,-DMRT,68__397,+RBP2,223,+SORY,67__103,-HOXF,136__197__547,+STAF,156__481,+PAX3,564,-ETSF,422__454__488,-RUSH,201,+NOLF,265,+SIXF,62,-RBP2,432,+ZF07,31,+HESF,1,-FKHD,52,</t>
  </si>
  <si>
    <t xml:space="preserve">GXP_1997190</t>
  </si>
  <si>
    <t xml:space="preserve">-MYOD,318,+HICF,274,-MYT1,321,+GRHL,563,+KLFS,448,+HNF6,41,-ZBPF,392,-SP1F,286__498,-MYBL,397,+FAST,90__338,+RBP2,286,+SRFF,353,+SORY,583,+IKRS,60__150,+MITF,321,-HOXF,72__198,-HAML,293,+STAF,266__464,-GKLF,120,+CIZF,64__155,-AARF,165,+HNF1,517,+PAX3,428,</t>
  </si>
  <si>
    <t xml:space="preserve">GXP_2977796</t>
  </si>
  <si>
    <t xml:space="preserve">-PAX5,573,+GRHL,408,-E2FF,210__533,+KLFS,158__419,-ZBPF,114,-SP1F,340,-MYBL,372,-DMRT,219,-PAX2,52,-HOXF,425,-HOXH,375,-GKLF,47,-ETSF,152,+PPAR,463,-P53F,8,+ZNFP,74__395,+NR2F,6,+RXRF,395,-LEFF,53,-HDBP,383,-CTCF,106__344,+GCMF,14,+EBOX,345,-IKRS,23,-SREB</t>
  </si>
  <si>
    <t xml:space="preserve">GXP_2977797</t>
  </si>
  <si>
    <t xml:space="preserve">-MYOD,408,+GRHL,314,+NRSF,9__446,-MYT1,375,-E2FF,502__563,+KLFS,242__308,-ZBPF,238,-HNF1,120,-SP1F,457__531,-MYBL,317,+HOXF,226,-DMRT,121,+SORY,76__327,+IKRS,102,-HOXF,59__173,+RU49,5,+STAF,551,-GKLF,547,+GABF,69,+PAX3,189,-MEF3,461,-CSEN,464,+OVOL,131,-R</t>
  </si>
  <si>
    <t xml:space="preserve">GXP_3430158</t>
  </si>
  <si>
    <t xml:space="preserve">-MYOD,140__183,+DMRT,4,+ZFHX,301,-MYT1,69__157,+HICF,231,-ZBPF,362__392,-SP1F,121,-MYBL,252,+HOXF,43,+SORY,88__573,+IKRS,167,-NFKB,170,-HOXH,47,+HNF1,258,-ETSF,111__510,-CSEN,526,-RUSH,51,-P53F,311,-FKHD,51__298,-GFI1,86,+NR2F,528,+RBPF,166,-LEFF,90__440_</t>
  </si>
  <si>
    <t xml:space="preserve">GXP_3430160</t>
  </si>
  <si>
    <t xml:space="preserve">-HNF1,28,-MYBL,24__150__364,+FAST,479,+PIT1,155,+MITF,452,-HOXF,177,-LTFM,279,+HNF1,25,-ETSF,163__167__588,+EVI1,46,+OVOL,24,+AHRR,112,+FKHD,27,+ARID,251,-LEFF,145,+STAT,239__255__553,+EBOX,574,+LEFF,257,+OCT1,221__440,-CAAT,87,+BRNF,159,+OCTP,251,+HEAT,2</t>
  </si>
  <si>
    <t xml:space="preserve">GXP_3430159</t>
  </si>
  <si>
    <t xml:space="preserve">+DMRT,85__347,-BPTF,491,-MYT1,289__392,+GRHL,79,-E2FF,465__576,+HNF6,483,-ZBPF,5,-HNF1,442,-MYBL,82,+HOXF,316,-DMRT,448,+SORY,216__314,-CABL,492,+PAX2,548,-HOXF,295,-GABF,512,+STAF,93,-GKLF,176__526,-ETSF,355__518,+EVI1,182,+FKHD,565,-FKHD,490,+NBRE,107__</t>
  </si>
  <si>
    <t xml:space="preserve">DPP3</t>
  </si>
  <si>
    <t xml:space="preserve">GXP_237897</t>
  </si>
  <si>
    <t xml:space="preserve">+DMRT,7,-MYOD,493__584,-MYT1,298__454__478,+SATB,114__242__380,+HNF6,38__412__452,-TEAF,485,-HNF1,188,-SP1F,217,+HOXF,184__204__235,+FAST,159,-BRNF,146__184__235__483,+SORY,227__321__344__376__427,-BTBF,373,-HOXF,184__206,-HMTB,446__519,+STAF,353,+ABDB,18</t>
  </si>
  <si>
    <t xml:space="preserve">DPYS</t>
  </si>
  <si>
    <t xml:space="preserve">GXP_52575</t>
  </si>
  <si>
    <t xml:space="preserve">+DMRT,384__673,-BPTF,321,-MYOD,217__344,+ZFHX,593,-MYT1,410,-E2FF,675,-SP1F,550__572,+HOXF,9__486,+FAST,349,-BRNF,106,-DMRT,510,+SORY,48__108,-CABL,322,+NKX6,8,+PAX2,596,-HOXF,6__117__483,-YBXF,257,-GKLF,207,+GABF,662,+PRDM,629,+ABDB,485,+HNF1,10__783,-ET</t>
  </si>
  <si>
    <t xml:space="preserve">GXP_2461961</t>
  </si>
  <si>
    <t xml:space="preserve">+DMRT,423,-PAX5,106,-MYT1,321,+GRHL,22,-E2FF,539,-HNF1,454,+HOXF,234,+FAST,190,-DMRT,218,+SRFF,153__186,-PAX2,308__353,+SORY,269,+IKRS,232,-BTBF,79__511,-HOXF,310__470,-NFKB,236__557,-GKLF,184__489,-ETSF,59__111__256__542,-CSEN,448,-FKHD,266,-GFI1,489__53</t>
  </si>
  <si>
    <t xml:space="preserve">GXP_2973658</t>
  </si>
  <si>
    <t xml:space="preserve">+DMRT,393,-MYOD,94,-MYT1,147,+HICF,384,-E2FF,359__470,+HNF6,55,-HNF1,6__347,-MYBL,269__345,+FAST,580,-DMRT,3,+BPTF,328,+HMTB,580,+PCBE,337,-HOXF,495__581,-HAML,535,+PAX1,175,+HNF1,344__580,-HNFP,161,+OVOL,343__575,-P53F,369,+FKHD,106,-FKHD,574,-BARB,212,+</t>
  </si>
  <si>
    <t xml:space="preserve">EI24</t>
  </si>
  <si>
    <t xml:space="preserve">GXP_1750678</t>
  </si>
  <si>
    <t xml:space="preserve">-PAX5,572,-MYT1,259,-HNF1,255,-PCBE,575,+HOXF,383__433__547,+CABL,337,-BRNF,470__547,-DMRT,463,+IKRS,204,+CART,546,-HOXF,385__410__435__547,-NFKB,532,-LTFM,110,-ETSF,264__533,+EVI1,516,+FKHD,259,-FKHD,185__467,-GFI1,517,-DLXF,546,+NR2F,209,+RXRF,207,-LEFF</t>
  </si>
  <si>
    <t xml:space="preserve">GXP_521514</t>
  </si>
  <si>
    <t xml:space="preserve">-PAX5,333,-MYOD,400,+NRSF,307,+HICF,382,-E2FF,2,+KLFS,463__520,-HNF1,292,-ZBPF,533,+NRF1,456__509,-BRNF,77,-SP1F,320__338__358__386,+HOXF,67__78__107__139,+PIT1,74,+SORY,233,-CABL,121,+CART,77,+NKX6,79,-HOXF,78__78__96__107__118,-NFKB,422,+STAF,261__303,+</t>
  </si>
  <si>
    <t xml:space="preserve">EIF1</t>
  </si>
  <si>
    <t xml:space="preserve">GXP_3406411</t>
  </si>
  <si>
    <t xml:space="preserve">+DMRT,333,-PAX5,82,-MYT1,532,+KLFS,189,+HNF6,360,-PCBE,545,-SP1F,77__150,-MYBL,176,+HOXF,49,+SRFF,337__489,+BPTF,308,+SORY,311,+IKRS,64__141,-HOXF,43__408__552__583,-NFKB,145__520,-GKLF,431,-AARF,440,+HNF1,571,-ETSF,167__322__463,+FKHD,379,+SIXF,373,+ZF07</t>
  </si>
  <si>
    <t xml:space="preserve">GXP_1722093</t>
  </si>
  <si>
    <t xml:space="preserve">-PAX5,208,-E2FF,213__237__275__460__498__594,+KLFS,435__719,-GZF1,496,-MYBL,626,-BRNF,19__106,+PIT1,103,+NKX6,108,-HMTB,26,-HAML,258,-ETSF,571__616,-HNFP,195__657,+ZF07,296__507,+STAT,338,-SREB,61,+INSM,437__726,+CDEF,459,+DLXF,107,+SPZ1,59,-CAAT,68__175_</t>
  </si>
  <si>
    <t xml:space="preserve">EIF3J</t>
  </si>
  <si>
    <t xml:space="preserve">GXP_1164116</t>
  </si>
  <si>
    <t xml:space="preserve">+DMRT,1,-PAX5,408,+HICF,143,+ZFHX,57__532,-E2FF,61__287__435__467__541,+KLFS,452,-ZBPF,298__449__638,-SP1F,253__413__424__494__678,-BRNF,27,+IKRS,102,+PAX2,5,-NFKB,107,+STAF,110__487,-GKLF,282,+PAX3,412,-ETSF,83__184__276__560__650,-RUSH,649,+AHRR,267,+DE</t>
  </si>
  <si>
    <t xml:space="preserve">GXP_2458522</t>
  </si>
  <si>
    <t xml:space="preserve">+DMRT,13,-BPTF,408,+NRSF,571,-MYT1,376__391,+SATB,228__601,-GZF1,319,-HNF1,519,+HOXF,46__172__599,-BRNF,47,+SRFF,424__488,-PAX2,569,+SORY,543,+CART,46,+NKX6,48__130__599,+PAX2,173,-HOXF,46__224__352__386,-GABF,78,+PAX3,73,+HNF1,224__597,-ETSF,148,-MEF3,23</t>
  </si>
  <si>
    <t xml:space="preserve">EML4</t>
  </si>
  <si>
    <t xml:space="preserve">GXP_1746858</t>
  </si>
  <si>
    <t xml:space="preserve">-BPTF,118,+NRSF,145,-E2FF,259__433,-HNF1,267,-MYBL,62__478,+HOXF,92__233__397__431__472,-BRNF,99__233__396,+SORY,234__387,+IKRS,68__301,+HMTB,20__56,-CABL,406,+CART,395,+NKX6,394,-HOXF,36__93__234__396__418,-HOXH,474,+CIZF,86,+ABDB,232__411,+PAX3,545,-ETS</t>
  </si>
  <si>
    <t xml:space="preserve">GXP_1746863</t>
  </si>
  <si>
    <t xml:space="preserve">+DMRT,334__394,-BPTF,52,-MYOD,240,-MYT1,525__585,+SATB,393,-HNF1,111,-MYBL,116,+HOXF,48__57__279__378__392,+FAST,54,-BRNF,419,-DMRT,84__449,+SRFF,571,-PAX2,433,+SORY,295,+CART,44,+NKX6,48__59__486,+PCBE,148,-HOXF,43__56__349,+PAX1,482,-HOXH,14,+ABDB,280__</t>
  </si>
  <si>
    <t xml:space="preserve">GXP_1746862</t>
  </si>
  <si>
    <t xml:space="preserve">+DMRT,100__192__378,-MYT1,72,+GRHL,281,+SATB,40,-HNF1,176,-PCBE,88__233,-MYBL,76__258__281,+HOXF,6__38__57__182__329__371__388,-BRNF,7__181,-DMRT,17__104,-PAX2,110,+SORY,397,+IKRS,319,+MITF,518,+CART,5__180,+NKX6,3__179__327,+PCBE,92,-HOXF,5__36__68__115_</t>
  </si>
  <si>
    <t xml:space="preserve">GXP_1993664</t>
  </si>
  <si>
    <t xml:space="preserve">+DMRT,79__215,+ZFHX,448,-MYT1,583,-E2FF,37,-TEAF,17,-ZF06,494,+HOXF,505,-BRNF,505,-DMRT,160,+PIT1,502,+CART,505,+NKX6,507,-HOXF,388__505,-YBXF,9,+HNF1,81__415,+PAX3,165,-CSEN,396,+EVI1,97,+AHRR,305,-FKHD,383__448__472__502,+ARID,262,-HNF6,394,-DLXF,506,+R</t>
  </si>
  <si>
    <t xml:space="preserve">GXP_3424808</t>
  </si>
  <si>
    <t xml:space="preserve">-MYT1,63,+SATB,122__343,+HNF6,369,-HNF1,73__274,-SP1F,530,-MYBL,20__146,+HOXF,10__24__106__221__231,-DMRT,310__411,+RBP2,589,+BPTF,165__588,+SORY,66__142__216__290__342,+IKRS,286,+HMTB,290__560,+MITF,222,+CART,104,+PAX2,376__410,-HOXF,48__118__352__408,+A</t>
  </si>
  <si>
    <t xml:space="preserve">ENSA</t>
  </si>
  <si>
    <t xml:space="preserve">GXP_293028</t>
  </si>
  <si>
    <t xml:space="preserve">-E2FF,626,+HNF6,79,-MYBL,245__605,-BRNF,33__547,+RBP2,659,-HMTB,115,+CIZF,111,-ETSF,247__488__627__757,+FKHD,481,+ZF07,611,+ZF05,306,+NR2F,257,+STAT,102__117__474__529__544__757,+INSM,241,+DLXF,548,-YY1F,7__126,+BRNF,30__70__545,+MEF3,594,+CLOX,28__375,-I</t>
  </si>
  <si>
    <t xml:space="preserve">FAM76A</t>
  </si>
  <si>
    <t xml:space="preserve">GXP_1416541</t>
  </si>
  <si>
    <t xml:space="preserve">+DMRT,465__529,-BPTF,350,-PAX5,546,-MYT1,480,+HNF6,298,-ZBPF,6,-PCBE,400,+HOXF,134__503__526,+FAST,129,-BRNF,528,-DMRT,518,+SORY,99,+IKRS,410,-BTBF,458,+MITF,422,-CABL,351,+CART,133__290,-HOXF,134__524__538,-HMTB,398__551,-GKLF,599,+ABDB,60,+HNF1,281,-RUS</t>
  </si>
  <si>
    <t xml:space="preserve">GXP_1746122</t>
  </si>
  <si>
    <t xml:space="preserve">-E2FF,102__169__281__401__472__486,+KLFS,214__238,-ZBPF,213,+NRF1,291,-MYBL,65,-SP1F,104__291__454__473__486,+IKRS,375,+PCBE,282,-NFKB,128,-HOXH,533,+GABF,199,-ETSF,254,+AHRR,295,+HESF,415,+ZF07,392,+OAZF,292,+MYOD,231,-HDBP,503__553,+GCMF,95,-CTCF,292__3</t>
  </si>
  <si>
    <t xml:space="preserve">GXP_1746125</t>
  </si>
  <si>
    <t xml:space="preserve">-PAX5,568,+ZFHX,478,+GRHL,178,-E2FF,224,-HNF1,452,-TEAF,499,-MYBL,445,+HOXF,103__184__329,-BRNF,324,-DMRT,473__530,+SORY,172__387__416,+IKRS,498,+NKX6,326,+CART,328,-HOXF,329,+RU49,552,+ABDB,102,+HNF1,411,-ETSF,572,-RUSH,208,-RBP2,463,+FKHD,169,-FKHD,311,</t>
  </si>
  <si>
    <t xml:space="preserve">GXP_1746126</t>
  </si>
  <si>
    <t xml:space="preserve">+ZFHX,75,+NRF1,302,+HOXF,63__188__525,-BRNF,47,-DMRT,70__232,+SORY,67,+MITF,388,-HOXF,523,-NFKB,388,+ABDB,64,-LTFM,560,-ETSF,24,-MEF3,457,+EVI1,434,-RBP2,402,+FKHD,41__282,+HESF,304__457__558,-FKHD,566,+E4FF,51,+NR2F,134,+RBPF,382,+STAT,26__97,+DICE,225,+</t>
  </si>
  <si>
    <t xml:space="preserve">GXP_2970946</t>
  </si>
  <si>
    <t xml:space="preserve">+ZFHX,562,+GRHL,262,-E2FF,308,-HNF1,536,-TEAF,583,-MYBL,529,+HOXF,187__268__413,-BRNF,408,-DMRT,557,+SORY,256__471__500,+IKRS,582,+NKX6,410,+CART,412,-HOXF,413,+ABDB,186,+HNF1,495,-RUSH,292,-RBP2,547,+FKHD,253,-FKHD,395,+IRXF,462,-HNF6,223,-DLXF,412,+NR2F</t>
  </si>
  <si>
    <t xml:space="preserve">FKBP5</t>
  </si>
  <si>
    <t xml:space="preserve">GXP_224240</t>
  </si>
  <si>
    <t xml:space="preserve">-E2FF,58__141__423__565__629__694,+KLFS,359__436__487,-GZF1,112,-ZBPF,434__488__598,+NRF1,628,-SP1F,59,+HOXF,4,+SRFF,297,+SORY,299,-HOXF,3,+FXRE,138,+GABF,573,+PRDM,35,+ABDB,177,-ETSF,271,+NOLF,37,+AHRR,42__588,+DEAF,92__551,+SIXF,258,+ZF07,281,+HESF,319_</t>
  </si>
  <si>
    <t xml:space="preserve">GXP_1989052</t>
  </si>
  <si>
    <t xml:space="preserve">+DMRT,384__460,-MYOD,150,+GRHL,262,+ZFHX,4__392,+NRSF,138,+KLFS,90__328,-HNF1,252,-PCBE,526,-MYBL,384,+HOXF,258__289,-BRNF,257,-DMRT,538,-PAX2,400,+SORY,511__546,+CART,257,+NKX6,255,-HOXF,258,-YBXF,128,+STAF,559,+PAX3,386,+HNF1,99__383,-ETSF,182__260__341</t>
  </si>
  <si>
    <t xml:space="preserve">GXP_3416949</t>
  </si>
  <si>
    <t xml:space="preserve">+DMRT,234,-PAX5,503,+HNF6,212,-TEAF,127,-MYBL,315__450,-BRNF,261,+PIT1,257,+NKX6,262,+PAX2,576,-HMTB,577,-NFKB,356,-LTFM,513,+HNF1,585,-ETSF,463,+FKHD,82,-BRAC,519,+NR2F,303,+RBPF,373,+STAT,42,+DLXF,260__261,-CAAT,271,-YY1F,294__349,+BRNF,257,-RBIT,259,+Y</t>
  </si>
  <si>
    <t xml:space="preserve">GXP_3416950</t>
  </si>
  <si>
    <t xml:space="preserve">+DMRT,268,+NRSF,401,+ZFHX,248,+GRHL,154__243__349,-E2FF,579,+HOXF,2__315__473,-BRNF,453,-DMRT,264,-PAX2,494,+IKRS,480,+CART,471,+NKX6,318__473,-HOXF,2__317__470__521,+ABDB,170,+HNF1,312,-ETSF,284,-P53F,144,+FKHD,74,+HESF,395,-FKHD,27__339__441__467,-ZFIA,</t>
  </si>
  <si>
    <t xml:space="preserve">FKBP8</t>
  </si>
  <si>
    <t xml:space="preserve">GXP_2956869</t>
  </si>
  <si>
    <t xml:space="preserve">+ZFHX,34,-MYT1,299,-MYBL,289,+FAST,414,-DMRT,171__196,+HMTB,335,+CART,195,+PAX2,282,-NFKB,530,-HOXH,294,-GKLF,320,+CIZF,269,-LTFM,376,-ETSF,537,+EVI1,240__574,+NOLF,491,+FKHD,468,+SIXF,430,+HESF,27,-BRAC,33,-ZFIA,557,+ZF05,331,+SF1F,574,+ARID,208,-MAZF,48</t>
  </si>
  <si>
    <t xml:space="preserve">GXP_3411113</t>
  </si>
  <si>
    <t xml:space="preserve">-MYOD,276__418__435,+NRSF,50,-E2FF,494,-SIX3,323,-GZF1,402,-ZBPF,532,-SP1F,238__404__612,+HOXF,123__201,+CABL,7,-PAX2,491,+BPTF,19,+SORY,15__226,+NKX6,31,-HOXF,25,+PAX1,433,+PRDM,276,+ABDB,122,+HNF1,29,-MEF3,277,-RUSH,47,+NOLF,448,-P53F,180,+FKHD,20,-FKHD</t>
  </si>
  <si>
    <t xml:space="preserve">GXP_505998</t>
  </si>
  <si>
    <t xml:space="preserve">-MYOD,26__86,+DMRT,596,-PAX5,221,+HICF,392,-HNF1,518,-SP1F,133,-MYBL,235__450__521,+HOXF,48__189__300,-BRNF,48__299,+SORY,411,+NKX6,297,+CART,187__299,-HOXF,50__62__185__300,+FXRE,354,+ABDB,15,-ETSF,539,+EVI1,666,+NOLF,527,+SIXF,501,+FKHD,78__284__311,-FK</t>
  </si>
  <si>
    <t xml:space="preserve">GXP_1747951</t>
  </si>
  <si>
    <t xml:space="preserve">-MYT1,236,-E2FF,418,+KLFS,355,-ZBPF,350__578,+HOXF,163__564,-BRNF,435,+SRFF,46,+HMTB,256,-HOXF,435__586,-GABF,261,-YBXF,521,-OCTB,254,+HNF1,177,-ETSF,148__290,+EVI1,34,-RUSH,291,+AHRR,246__357,-FKHD,279__435,+E4FF,439,+RXRF,316,-LEFF,470,-SALL,434,-CTCF,4</t>
  </si>
  <si>
    <t xml:space="preserve">GXP_1747953</t>
  </si>
  <si>
    <t xml:space="preserve">-PAX5,166__547,-MYOD,206__583,+NRSF,146__353,-MYT1,59,+HICF,296,-E2FF,69__265__309__323__455,-GZF1,126,-ZBPF,31__419__591,+NRF1,451,-SP1F,183__345,+HOXF,15,+FAST,175,-PAX2,44,+IKRS,219,+CART,25,-HAML,142,-NFKB,329,-ETSF,479,+SIXF,43,+ZF07,336,+HESF,516,-Z</t>
  </si>
  <si>
    <t xml:space="preserve">GXP_1994172</t>
  </si>
  <si>
    <t xml:space="preserve">-MYOD,401,+DMRT,247,+HICF,294,-MYT1,5__350__519,-HNF1,25__25__347,-SP1F,317,-MYBL,147__553,+HOXF,454__581,-DMRT,243,-PAX2,308,+SORY,23__94,-HOXF,23__116__580,-HMTB,243,-HAML,313,-YBXF,234,+PAX1,152,+ABDB,189,+HNF1,505,+PAX3,248,-ETSF,323__555__602,+OVOL,5</t>
  </si>
  <si>
    <t xml:space="preserve">GCSH</t>
  </si>
  <si>
    <t xml:space="preserve">GXP_1408687</t>
  </si>
  <si>
    <t xml:space="preserve">+DMRT,69,+NRSF,326__369,-E2FF,425__473,-HNF1,199,-PCBE,105,-SP1F,353__366__380__416__489,-MYBL,197__566,+HOXF,268,-DMRT,13,+PCBE,465,+STAF,534,-HOXH,454,+HNF1,196,-ETSF,329__386,+OVOL,195__266,-P53F,152,+FKHD,409,+ZF07,345__401,+HESF,608,+IRXF,407,+SF1F,2</t>
  </si>
  <si>
    <t xml:space="preserve">GLDC</t>
  </si>
  <si>
    <t xml:space="preserve">GXP_1410840</t>
  </si>
  <si>
    <t xml:space="preserve">-MYOD,398,+DMRT,8__97,-PAX5,188__210,-MYT1,77__193,+HNF6,248,-ZBPF,390,-MYBL,5__99__155__403,+HOXF,53__266__338,-BRNF,55__248,+SORY,260__323,+CART,258,+PCBE,81,-HOXF,51__259__532,-HMTB,511,-GABF,577,-NFKB,322,+CIZF,277,+PRDM,468,-LTFM,577,+HNF1,98,+PAX3,1</t>
  </si>
  <si>
    <t xml:space="preserve">GXP_1410844</t>
  </si>
  <si>
    <t xml:space="preserve">-PAX5,435,-MYOD,86__430,+ZFHX,508,-MYT1,305,-E2FF,319__374,+KLFS,166,-GZF1,330,-HNF1,303__539,-ZBPF,30,-BRNF,412,-SP1F,394,+HOXF,368__415,-PAX2,508,-HOXF,462,+PAX1,422,+STAF,212,-GKLF,560,+EVI1,566,-RUSH,547,+ZF07,189__240__293,-FKHD,507,+MYOD,19,-LEFF,56</t>
  </si>
  <si>
    <t xml:space="preserve">GXP_1735944</t>
  </si>
  <si>
    <t xml:space="preserve">+DMRT,400,-MYOD,258,+HICF,598,+ZFHX,259,-MYT1,376,-E2FF,488,+KLFS,463,-HNF1,374,-ZBPF,462,+HOXF,149__289__290__357,-BRNF,146,-DMRT,209,+SRFF,552,-PAX2,355,+BPTF,418,+PIT1,146,+SORY,147__507,+CART,145,+NKX6,147__290__355,-HOXF,146__300,-HAML,215,-HOXH,257_</t>
  </si>
  <si>
    <t xml:space="preserve">GXP_1735945</t>
  </si>
  <si>
    <t xml:space="preserve">+DMRT,270,-PAX5,700,+HICF,259,-E2FF,462__523__794,+KLFS,963,+HNF6,155,-HMTB,172,-NFKB,563__606,+STAF,87__122,+GABF,380,-LTFM,565,-ETSF,328__439__574,+FKHD,18__126,+ZF07,986,-ZFIA,745,+CSEN,596,+RBPF,365,-HDBP,747,+STAT,235__305__443__556,+INSM,289,+CDEF,8</t>
  </si>
  <si>
    <t xml:space="preserve">GXP_3416334</t>
  </si>
  <si>
    <t xml:space="preserve">+NRSF,98__315,-E2FF,465__488,+KLFS,179,-HNF1,31__158,-ZBPF,178__514__601,+NRF1,458,+HOXF,401,+FAST,134,-DMRT,152,+SRFF,69__504,+MITF,130,-HOXF,307__398,-HAML,313,+RU49,589,-HOXH,561,+ABDB,27,+EVI1,217,+HESF,385__460,-PAX3,154,+ZF05,176,+IRXF,133,-HNF6,73_</t>
  </si>
  <si>
    <t xml:space="preserve">GXP_3416335</t>
  </si>
  <si>
    <t xml:space="preserve">-BPTF,386,+ZFHX,486,+GRHL,338,+HNF6,118,-BRNF,130,+HOXF,392,-PAX2,343,+MITF,434,+CART,356,-NFKB,288,+PRDM,150,+HNF1,271,-ETSF,292__490,-RUSH,315,+FKHD,65__113,-FKHD,383__549,-BRAC,66,+NR2F,341,+RXRF,152__350__496,+STAT,284__493,+INSM,32,+LEFF,120__132,-HA</t>
  </si>
  <si>
    <t xml:space="preserve">GLS2</t>
  </si>
  <si>
    <t xml:space="preserve">GXP_168430</t>
  </si>
  <si>
    <t xml:space="preserve">-MYOD,383,-PAX5,653,+ZFHX,366,-MYT1,415,+KLFS,557,-ZBPF,472__558,-TEAF,237__394,+HOXF,299,+CART,93,+PCBE,573,+PAX2,400,-HOXF,401,-NFKB,570,+HNF1,52,-ETSF,16__314__596,+EVI1,453,-RUSH,700,+FKHD,131__228,-FKHD,117__376,-GFI1,396,+ARID,138,+MYOD,501,+RXRF,21</t>
  </si>
  <si>
    <t xml:space="preserve">GXP_3425819</t>
  </si>
  <si>
    <t xml:space="preserve">-PAX5,344__515,-MYOD,502,+ZFHX,501,+NRSF,31,-E2FF,616,+KLFS,93__384,-HNF1,299,-ZBPF,54__95__138,+NRF1,269__350__591,-SP1F,572,+RBP2,153,+SRFF,434,+IKRS,546,+HMTB,539,+MITF,359,-CABL,609,-GABF,232,-NFKB,253,+PRDM,41,-LTFM,588,-ETSF,568,-MEF3,71,-RUSH,559,+</t>
  </si>
  <si>
    <t xml:space="preserve">GXP_3425822</t>
  </si>
  <si>
    <t xml:space="preserve">-MYOD,552,+DMRT,63,+HICF,304,+KLFS,175,-ZBPF,176__510,-TEAF,406,-SP1F,103,-MYBL,61,+HOXF,242,+BPTF,183,+SORY,197__263,+MITF,29__90,+PCBE,190,-HOXF,262,-HMTB,163,-NFKB,516,-YBXF,206__247__386,+PAX3,136,-ETSF,76,+NOLF,431,+SIXF,446,-P53F,545,+FKHD,184,+HESF</t>
  </si>
  <si>
    <t xml:space="preserve">GXP_1748407</t>
  </si>
  <si>
    <t xml:space="preserve">+DMRT,245,-PAX5,712,-E2FF,237__487__497__784__844,+KLFS,951,-MYBL,249,+FAST,542,+RBP2,1011,+STAF,476,-ETSF,212__550__782,+AHRR,178,+ZF07,515__682__717__794,-GFI1,522,+NR2F,297__914,-LEFF,546,-HDBP,931,+STAT,405,+DICE,718,+INSM,742,+CDEF,843__893,-CAAT,526</t>
  </si>
  <si>
    <t xml:space="preserve">GXP_3425823</t>
  </si>
  <si>
    <t xml:space="preserve">+DMRT,173__426__918,+HNF6,454,-GZF1,713,-ZF06,737,-BRNF,523,-PAX2,654,+HMTB,219,-HMTB,352,-HAML,362,+GABF,603,+HNF1,309,-ETSF,329,+FKHD,101__208__527__905,+ZF05,215__389,+NR2F,267__347__653,+RBPF,495,-LEFF,139__983,+STAT,892,+DICE,739,-SREB,617,-CHRF,347,</t>
  </si>
  <si>
    <t xml:space="preserve">GNAI3</t>
  </si>
  <si>
    <t xml:space="preserve">GXP_1412588</t>
  </si>
  <si>
    <t xml:space="preserve">+DMRT,155,-MYT1,79,-HNF1,497,-MYBL,506,+HOXF,207,-BRNF,221,-DMRT,409,-PAX2,91,+BPTF,414,+SORY,382__500,-CABL,360,+NKX6,456,+PAX2,283,-HOXF,254__294__494,+FXRE,565,-HOXH,304__340__500,-GKLF,92,+CIZF,478,+ABDB,493,+EVI1,47,+OVOL,504,-RUSH,419,-P53F,344,-FKH</t>
  </si>
  <si>
    <t xml:space="preserve">GXP_180299</t>
  </si>
  <si>
    <t xml:space="preserve">-E2FF,678__741,+KLFS,563,-TEAF,148,-BRNF,4,+NKX6,2,-NFKB,394__498,-ETSF,357__396__500__602,-HNFP,498__553,+FKHD,379__583,+NR2F,112__177,+RBPF,332,+STAT,471__489,+CDEF,679,+DLXF,5,-YY1F,285,+BARB,261__453,+BRNF,1,+CP2F,597,-NKX1,2,+MEF2,13,+ZBPF,518,+NKXH,</t>
  </si>
  <si>
    <t xml:space="preserve">GNS</t>
  </si>
  <si>
    <t xml:space="preserve">GXP_168538</t>
  </si>
  <si>
    <t xml:space="preserve">-E2FF,42__534__565__638,-GZF1,74,-TEAF,33,+FAST,88__266,-BRNF,91__104,+PAX2,95,-NFKB,692__827,+HNF1,144,-ETSF,398,+NOLF,497,+FKHD,48__67,+NR2F,125__246,-LEFF,12,-SREB,525__560,+INSM,744,+CDEF,447,+DLXF,105,-PAX6,95,+BRNF,102,-CDEF,709,+HNFP,291,+CP2F,456_</t>
  </si>
  <si>
    <t xml:space="preserve">GXP_1418171</t>
  </si>
  <si>
    <t xml:space="preserve">+DMRT,138__315,-BPTF,57__417,+HICF,576,+KLFS,41,-ZBPF,39__182,-TEAF,493,-MYBL,509,+HOXF,88__314__382__405,-BRNF,387,-DMRT,326,+BPTF,651,+SORY,493,+MITF,128__454,+CART,382,+NKX6,315,-HOXF,112__163__312__384,+RU49,626,-NFKB,624,-HOXH,89,+ABDB,87__645,-LTFM,</t>
  </si>
  <si>
    <t xml:space="preserve">GXP_1418172</t>
  </si>
  <si>
    <t xml:space="preserve">-MYOD,236__386,-PAX5,260,+ZFHX,235__489,-E2FF,253,-HNF1,305__519,-MYBL,416,+HOXF,326,-SP1F,146__523,-PAX2,489,+PIT1,323,+SORY,326,+CART,326,+NKX6,324,-HOXF,260__323,-LTFM,78,-ETSF,201__465__482,-RUSH,198,+AHRR,568,+SIXF,440,+HESF,77__276,-FKHD,249,-ZFIA,4</t>
  </si>
  <si>
    <t xml:space="preserve">GXP_1994731</t>
  </si>
  <si>
    <t xml:space="preserve">+DMRT,20__518__569,+ZFHX,215,+GRHL,233,-GZF1,470,-HNF1,226__567__580,+NRF1,445,-MYBL,382__583__684,+HOXF,70__93__141__230__257,+FAST,394,-BRNF,67__93__181__257__298__535,-DMRT,170__223__520__573,-PAX2,83,+PIT1,67,+SORY,70__170__257__512,+HMTB,286,+NKX6,68</t>
  </si>
  <si>
    <t xml:space="preserve">GPR146</t>
  </si>
  <si>
    <t xml:space="preserve">GXP_1724063</t>
  </si>
  <si>
    <t xml:space="preserve">-MYOD,553,-MYT1,264,-E2FF,521,+KLFS,344__384__417__444__478,-ZBPF,342__416__450__477,-PCBE,424,+HOXF,256,-SP1F,312__505__559__584,-MYBL,536,-PAX2,198,+MITF,82,-HOXF,253,+STAF,551,+GABF,410,+PRDM,388,-ETSF,153,+EVI1,99,+OVOL,533,+AHRR,516,+DEAF,272__303,-P</t>
  </si>
  <si>
    <t xml:space="preserve">HAAO</t>
  </si>
  <si>
    <t xml:space="preserve">GXP_202086</t>
  </si>
  <si>
    <t xml:space="preserve">-E2FF,457,+KLFS,278,+FAST,90__166,-BRNF,545,+PIT1,542,+HMTB,66,+NKX6,171__543,-HAML,112,-NFKB,302,+HNF1,108__537,-ETSF,68__119__176__311__706,+NOLF,400,-ZFIA,487__647,+ZNFP,504,+NR2F,213__296__338__466__511__565,-LEFF,427__529,-CHRF,241,+DLXF,170__546,+SP</t>
  </si>
  <si>
    <t xml:space="preserve">GXP_1416921</t>
  </si>
  <si>
    <t xml:space="preserve">+NRSF,60,+HICF,522,-E2FF,127,+KLFS,363,-SP1F,527,+HOXF,20,+PCBE,298,-HOXF,143,+FXRE,139,+STAF,274__405,+HNF1,14__82,+NOLF,232__335__527,+FKHD,324,-FKHD,140,-BARB,280,+NR2F,59__250__326,+RXRF,57__208__324__447,+MYOD,134,-LEFF,565,+GCMF,336__532,-IKRS,130,-</t>
  </si>
  <si>
    <t xml:space="preserve">HELLS</t>
  </si>
  <si>
    <t xml:space="preserve">GXP_1736063</t>
  </si>
  <si>
    <t xml:space="preserve">-E2FF,508,-CART,582,-MYBL,596,+BRN5,582,+HOXF,484__530__582,-BRNF,467,+CART,582,-HOXF,557,-GREF,563,-YBXF,578,+CIZF,465,-ARID,452,+HBOX,465__579,-NKXH,470__530__596,+ABDB,483,-LTFM,571,-BRN5,470__580,-ETSF,494,-HBOX,580,-FKHD,466,+HOMF,534,+ARID,453,-HNF6</t>
  </si>
  <si>
    <t xml:space="preserve">GXP_1988743</t>
  </si>
  <si>
    <t xml:space="preserve">+DMRT,170__394__515,-BPTF,393,-MYT1,102__370,+SATB,320,+HNF6,268,-HNF1,413__577,-MYBL,222__439,+HOXF,270__317__476__497,-BRNF,181__275,-DMRT,514,+SRFF,530,+SORY,52__185__271,+PIT1,8__20__32__272,+HMTB,381,+NKX6,185__273,+CART,305__321__623,-HOXF,275__308_</t>
  </si>
  <si>
    <t xml:space="preserve">HIBADH</t>
  </si>
  <si>
    <t xml:space="preserve">GXP_514959</t>
  </si>
  <si>
    <t xml:space="preserve">-MYT1,476,+GRHL,123,-E2FF,644,+KLFS,506__590__719,-HNF1,214,-TEAF,469,+NRF1,616__709,+HOXF,156,-SP1F,428__557__575,-MYBL,126__153__360,-BRNF,90__104__237,+SORY,74,+CART,81__237,+PAX2,325,-HOXF,13__152,-HMTB,148,-NFKB,121__650,+GABF,611,-SATB,234,+HNF1,211</t>
  </si>
  <si>
    <t xml:space="preserve">GXP_1992019</t>
  </si>
  <si>
    <t xml:space="preserve">+DMRT,313__540,-MYT1,401__474,+GRHL,34__382,-HNF1,67__266,-MYBL,535,+HOXF,73__255,-BRNF,69__196__273__491,-DMRT,176__326__492,+SORY,490,+PIT1,485,+CART,257,+PAX2,131,-HOXF,82,+FXRE,518,-HOXH,291,-GKLF,373,+CIZF,581,+ABDB,588,-OCTB,253__288,-ETSF,75,+HNF1,</t>
  </si>
  <si>
    <t xml:space="preserve">HOMEZ</t>
  </si>
  <si>
    <t xml:space="preserve">GXP_505093</t>
  </si>
  <si>
    <t xml:space="preserve">+ZFHX,116,+GRHL,235__401,-HNF1,247,-MYBL,34__292,+HOXF,17__158,-DMRT,262,+RBP2,467,+SORY,158__267,-HOXF,14__50__135__428,-HOXH,446,-GKLF,581,+GABF,538,-ETSF,42__570,-RUSH,502,+NOLF,327,+DEAF,34,-RBP2,128,+FKHD,162__199__274__439,-FKHD,18__40,-GFI1,45,-HNF</t>
  </si>
  <si>
    <t xml:space="preserve">INPP4B</t>
  </si>
  <si>
    <t xml:space="preserve">GXP_77758</t>
  </si>
  <si>
    <t xml:space="preserve">-BPTF,299,-PAX5,379__484,+NRSF,41,-MYT1,748,+GRHL,364,-E2FF,153__210__312__546__627,+KLFS,474__504__714,+HNF6,335,-ZBPF,475__556,+NRF1,543__715,-SP1F,209__334__660__776,-MYBL,21__205,+HOXF,79,+SRFF,339,-HMTB,690,-NFKB,197,+PAX1,207,-GKLF,150,+GABF,458,-OC</t>
  </si>
  <si>
    <t xml:space="preserve">GXP_1731537</t>
  </si>
  <si>
    <t xml:space="preserve">-MYOD,176,+DMRT,465__552,+GRHL,5,-E2FF,204,-HNF1,323,-MYBL,602,+HOXF,263__407__523,-BRNF,252__294__525,-DMRT,255__374,+SORY,82__459,+MITF,295,-HOXF,209__247__525,-HMTB,160,-NFKB,158,-HOXH,372,+PRDM,378,+ABDB,98__263__523,+HNF1,214,-SATB,513,+PAX3,126,+EVI</t>
  </si>
  <si>
    <t xml:space="preserve">GXP_1986715</t>
  </si>
  <si>
    <t xml:space="preserve">+DMRT,489,+NRSF,523,-MYT1,288,-E2FF,4__71__250,+SATB,383,-GZF1,174,-ZBPF,295__582,-MYBL,183,+HOXF,459,-BRNF,186__384__589,-DMRT,86__350__396,+SRFF,64,+SORY,46__231__439,-BTBF,524,+MITF,156,-HOXF,324,+PAX1,363,+ABDB,571,-ETSF,248,+EVI1,339__361__577__593,-</t>
  </si>
  <si>
    <t xml:space="preserve">GXP_2959187</t>
  </si>
  <si>
    <t xml:space="preserve">-MYOD,224__491,-E2FF,573,+SATB,258,-HNF1,41__194__285,-ZBPF,586,-SP1F,80__523,+HOXF,50,-BRNF,196,-DMRT,130__165__338,+SORY,130__187__402,+NKX6,387,-HOXF,52__310,-GABF,99,+CIZF,403,+PRDM,392,+PAX3,340,-ETSF,246,+OVOL,269,-RUSH,187__336,+DEAF,566,+FKHD,63__</t>
  </si>
  <si>
    <t xml:space="preserve">GXP_3413125</t>
  </si>
  <si>
    <t xml:space="preserve">+DMRT,256,-E2FF,305,+SATB,439,-HNF1,357,-TEAF,50,-BRNF,358__435,-PCBE,203,-MYBL,355__431,+HOXF,103__359__395__434,+FAST,210__353,+SRFF,283__346__454,+SORY,5__312,+HMTB,53,+NKX6,360,+CART,358__433,+PAX2,246,-HOXF,170__183__359__435,-HMTB,385,+ABDB,390,+HNF</t>
  </si>
  <si>
    <t xml:space="preserve">GXP_3413124</t>
  </si>
  <si>
    <t xml:space="preserve">-MYOD,382,-BPTF,303,-MYT1,216__538,-E2FF,173,+HNF6,12__287,-TEAF,180,-HNF1,2__478,+HOXF,5__5__34__135__476,-BRNF,4__20__38__129__297__409__469,-DMRT,67__416,+SRFF,191,+PIT1,5__132,+SORY,10__136__429,+IKRS,280__393,+MITF,62,-CABL,581,+CART,3__33__135,+NKX6</t>
  </si>
  <si>
    <t xml:space="preserve">GXP_3413127</t>
  </si>
  <si>
    <t xml:space="preserve">+NRSF,533,-MYT1,48__213,+HNF6,46,+HOXF,98,-BRNF,56__97,+SRFF,189,-PAX2,331,+SORY,264,+MITF,177__563,+CART,97,-HOXF,98,-GABF,372,+ABDB,96,+HNF1,90,-ETSF,240__272__571,-CSEN,520,-RUSH,191,+NOLF,160,-P53F,434,+FKHD,8,+HESF,234,-FKHD,325,-BRAC,139,-PAX3,517,+</t>
  </si>
  <si>
    <t xml:space="preserve">GXP_3413128</t>
  </si>
  <si>
    <t xml:space="preserve">+ZFHX,262,-MYT1,402__567,+KLFS,69,+HNF6,400,-HNF1,303__343,-MYBL,31,+HOXF,134__246__452,-BRNF,410__451,+SRFF,543,+IKRS,48,+MITF,531,+CART,451,+PCBE,248,-HOXF,133__452,+ABDB,450,+HNF1,345__444,-ETSF,214__256,-RUSH,545,+NOLF,514,+FKHD,362,+HESF,588,-BRAC,49</t>
  </si>
  <si>
    <t xml:space="preserve">IPP</t>
  </si>
  <si>
    <t xml:space="preserve">GXP_1745671</t>
  </si>
  <si>
    <t xml:space="preserve">+DMRT,87__465,-PAX5,461,-GZF1,551,-HNF1,403,-BRNF,480,-PCBE,421,-SP1F,308,-MYBL,93__219,+HOXF,460__482,+FAST,233,+CABL,14,+SRFF,326,-PAX2,477,+SORY,14__145__480,+CART,479,-HOXF,479,+PAX1,221,-GKLF,327,+ABDB,478,-OCTB,170,+HNF1,37,+PAX3,88,-ETSF,112__174,+</t>
  </si>
  <si>
    <t xml:space="preserve">GXP_3423808</t>
  </si>
  <si>
    <t xml:space="preserve">+DMRT,604,+SATB,140__229,-MYBL,36__610,-BRNF,22__145__233__250__481__495,-PAX2,97__454,+PAX2,470,-HMTB,399,+CIZF,467,+HNF1,382__556,-SATB,213__473,-ETSF,17__338__533,-HNFP,577,+NOLF,547,+FKHD,227__472__558,+ZF07,426,-GFI1,527,+NR2F,373__394,-LEFF,148__538</t>
  </si>
  <si>
    <t xml:space="preserve">KIFC3</t>
  </si>
  <si>
    <t xml:space="preserve">GXP_1731228</t>
  </si>
  <si>
    <t xml:space="preserve">+DMRT,302__324,-MYOD,168__244,+NRSF,419,-MYT1,327,-HNF1,139__451,-ZBPF,54,-SP1F,198,-DMRT,328,+SRFF,352,+SORY,499,+PIT1,303,+IKRS,407,+HMTB,89,+CART,309,-HOXF,313,-SATB,310,-ETSF,124__519__573,-RUSH,325,-RBP2,276__481,+ZF07,209,+HESF,156__440,-HNF6,305,-Z</t>
  </si>
  <si>
    <t xml:space="preserve">GXP_2958908</t>
  </si>
  <si>
    <t xml:space="preserve">+DMRT,335,-PAX5,245,+GRHL,166,-ZBPF,346,-HNF1,150,-BRNF,121,-SP1F,84__534,+HOXF,123__426,+SORY,363,-BTBF,512,+CART,121,-HOXF,123__153,+FXRE,481,-GKLF,444,+ABDB,425,-ETSF,191__542,+ZF07,24,-FKHD,380,+ZF05,586,-DLXF,121,+ZNFP,360,-MAZF,23,+MYOD,365,+OAZF,30</t>
  </si>
  <si>
    <t xml:space="preserve">GXP_2958909</t>
  </si>
  <si>
    <t xml:space="preserve">-MYOD,43,-E2FF,448,+GRHL,155__232,+ZFHX,237,-TEAF,498,-PCBE,98__166,+HOXF,193,-MYBL,59,+FAST,363,-BRNF,192,-DMRT,502,+PIT1,189,+SORY,391__500,+CART,191,+NKX6,190,-HOXF,48__192,+GABF,555,+HNF1,58,+EVI1,34,+HESF,446,-BRAC,259,+IRXF,78,+CSEN,413,+NR2F,318,+R</t>
  </si>
  <si>
    <t xml:space="preserve">KLC4</t>
  </si>
  <si>
    <t xml:space="preserve">GXP_241785</t>
  </si>
  <si>
    <t xml:space="preserve">+NRSF,217,-MYT1,83__362,-E2FF,403,-GZF1,211,-MYBL,169,-SP1F,157__385__405__445,+SORY,178,+IKRS,456,-HOXF,295,-HAML,351,+RU49,221__273,-YBXF,112,+PAX1,8__89,+STAF,538,-ETSF,87__343__524,+PPAR,431,-CSEN,464,+NOLF,275,+OVOL,469,-RUSH,60__104,+FKHD,175,+E4FF,</t>
  </si>
  <si>
    <t xml:space="preserve">KMO</t>
  </si>
  <si>
    <t xml:space="preserve">GXP_315047</t>
  </si>
  <si>
    <t xml:space="preserve">+ZFHX,504,+NRSF,182,-MYT1,125__133__409,-HNF1,388,-MYBL,43,+HOXF,7__460,+CABL,16,-BRNF,202__216,+SRFF,59__210,+SORY,20__220__439,+PIT1,300,+HMTB,280,+CART,135,+PCBE,35,-NFKB,264,+CIZF,251__556,+ABDB,9__461,+HNF1,280__328__386__566,+EVI1,176,+OVOL,41,+FKHD</t>
  </si>
  <si>
    <t xml:space="preserve">GXP_3409049</t>
  </si>
  <si>
    <t xml:space="preserve">-MYOD,272,+DMRT,1,-MYT1,307__327__394,-E2FF,150__559,+HNF6,14,-HNF1,528,+HOXF,232__342__387__555,-BRNF,87__550,+SORY,10__162__339__550,+PIT1,41__550,+HMTB,368,+CART,339__551,+NKX6,344__555,-HOXF,338__383__550,-HMTB,429,+FXRE,386,-NFKB,163,-HOXH,389,+ABDB,</t>
  </si>
  <si>
    <t xml:space="preserve">GXP_3409050</t>
  </si>
  <si>
    <t xml:space="preserve">+DMRT,294__555,-E2FF,320__583,+KLFS,216,-MYBL,318__555,+FAST,453,+SRFF,18__274,+CART,276,-HOXF,391__572,+PAX1,153,+HNF1,575,-ETSF,315__331__368,+OVOL,553,-RUSH,483,+AHRR,217__416,+SIXF,376,-P53F,426,-FKHD,248,-GFI1,76,+ZF08,390,+ZNFP,130,+NR2F,109__220,+R</t>
  </si>
  <si>
    <t xml:space="preserve">LIAS</t>
  </si>
  <si>
    <t xml:space="preserve">GXP_294035</t>
  </si>
  <si>
    <t xml:space="preserve">-PAX5,95,-E2FF,167,+KLFS,188,-ZBPF,46__133__508,-TEAF,63,+HOXF,65__119,-PAX2,404,+SORY,63,-HOXF,269,-ETSF,505,-MEF3,77,+EVI1,264,-RUSH,85__475,+NOLF,178,+AHRR,376__456,+DEAF,61,-PAX3,383,+ZF05,556__575,+CSEN,366,+ZNFP,63,-MAZF,307,+NR2F,53__217__324,-LEFF</t>
  </si>
  <si>
    <t xml:space="preserve">LINGO4</t>
  </si>
  <si>
    <t xml:space="preserve">GXP_1162160</t>
  </si>
  <si>
    <t xml:space="preserve">-PAX5,418,+NRSF,458,+SATB,269,+HNF6,114,-TEAF,167,-HNF1,265,-SP1F,3__371,+HOXF,169__265,+FAST,198,-BRNF,265,+BPTF,17,+PIT1,265,+SORY,167__265,+CART,264,+NKX6,266,-HOXF,225__264,-HMTB,108,-YBXF,369,-GKLF,447,+ABDB,80__263,+HNF1,159__268,-ETSF,46__296__414,</t>
  </si>
  <si>
    <t xml:space="preserve">GXP_1738779</t>
  </si>
  <si>
    <t xml:space="preserve">+NRSF,38__95,-MYT1,35,+HICF,388,+GRHL,329,-E2FF,264__338,-ZBPF,471,-TEAF,73,-SP1F,372__394,-MYBL,127,+HOXF,19__414,+FAST,350,-DMRT,109,+SORY,363,+IKRS,72,+HMTB,13__363,+PAX2,498,-NFKB,202,+STAF,368,-GKLF,379,-ETSF,42,+NOLF,313,+DEAF,8,+AHRR,74__424,+SIXF,</t>
  </si>
  <si>
    <t xml:space="preserve">GXP_2965067</t>
  </si>
  <si>
    <t xml:space="preserve">+DMRT,367,+NRSF,526,-E2FF,297,-HNF1,291,+FAST,219,+MITF,215,-GABF,27__53,-NFKB,257,-GKLF,264,+PRDM,172,-RUSH,146,-FKHD,148,-GFI1,262,+NR2F,552__574,+RXRF,182__552,+MYOD,428,+RBPF,402,-LEFF,140__261,+STAT,530,-RU49,133__165,-IKRS,258,+INSM,578,-CAAT,332__4</t>
  </si>
  <si>
    <t xml:space="preserve">GXP_2965068</t>
  </si>
  <si>
    <t xml:space="preserve">+DMRT,283,-MYOD,424__545__569,+HICF,80__93,+ZFHX,423__571,-ZBPF,121,-DMRT,282,+SORY,510,-HAML,109,+STAF,367,-GKLF,254__334__367,+CIZF,466,+ABDB,275,-LTFM,78,-ETSF,23__361__496,+EVI1,466,+NOLF,15,+SIXF,565,-P53F,541,+FKHD,277,-FKHD,354__469,-BRAC,106,+ARID</t>
  </si>
  <si>
    <t xml:space="preserve">LMO7</t>
  </si>
  <si>
    <t xml:space="preserve">GXP_312861</t>
  </si>
  <si>
    <t xml:space="preserve">+DMRT,412,-E2FF,50__150__456,+NRSF,156__446,+KLFS,116__203__215,-ZBPF,115__204__427,-SP1F,123,-MYBL,534,+RBP2,411,+PAX2,389,-GABF,470,+FXRE,392,+STAF,265,-ETSF,295,+NOLF,61__265,+AHRR,428,+ZF07,312,-BRAC,577,+ZF05,502,+MYOD,42,-HDBP,207,+GCMF,197,-CTCF,19</t>
  </si>
  <si>
    <t xml:space="preserve">GXP_3410781</t>
  </si>
  <si>
    <t xml:space="preserve">+ZFHX,385,-MYT1,184,+KLFS,553,-HNF1,66,-SP1F,116,-MYBL,383__566,+HOXF,155__230__244__419,-BRNF,227,-DMRT,236,+SRFF,209,+PIT1,227__245,+SORY,540,+NKX6,228__435,+CART,30__157__247__422,-HOXF,161__227__250,-HOXH,179,-GKLF,96__207,+ABDB,244,-AARF,312,-SATB,22</t>
  </si>
  <si>
    <t xml:space="preserve">GXP_1406625</t>
  </si>
  <si>
    <t xml:space="preserve">+HICF,607,-MYT1,623,-E2FF,49__540,+SATB,161,+HNF6,260,-HNF1,177__217__547,-MYBL,475,+HOXF,190__219__262__386,-BRNF,162__218__327__410,+SRFF,566,+PIT1,215,+SORY,280__538,+MITF,298,+NKX6,220,+CART,149__190__218__286,+PAX2,396,-HOXF,22__72__151__187__219,-HM</t>
  </si>
  <si>
    <t xml:space="preserve">GXP_3410782</t>
  </si>
  <si>
    <t xml:space="preserve">+KLFS,36,-ZBPF,36__383,-TEAF,434,-HNF1,248__437,-PCBE,279,-SP1F,453,-MYBL,400,+HOXF,240__332__436__587,+RBP2,466,+SORY,313__335__434,+IKRS,21__433,+MITF,95,-HMTB,554,-HAML,60,-YBXF,473,+STAF,131,-GKLF,580,+ABDB,189__500,-ETSF,196,+EVI1,361,-RUSH,165__335,</t>
  </si>
  <si>
    <t xml:space="preserve">GXP_3410783</t>
  </si>
  <si>
    <t xml:space="preserve">-MYOD,13__311__416,-MYT1,121__447,+HNF6,396,-ZBPF,259__380,-TEAF,114,-BRNF,156,+HOXF,154,-SP1F,89,-MYBL,209__417,+FAST,526,-DMRT,283,+PIT1,156,+SORY,156,+IKRS,506,+CART,155,+NKX6,161,-HOXF,157,+RU49,385,+STAF,21__291,-GKLF,95__168,+PRDM,428,-SATB,152,-ETS</t>
  </si>
  <si>
    <t xml:space="preserve">GXP_3410784</t>
  </si>
  <si>
    <t xml:space="preserve">-MYOD,22,+DMRT,309,-BPTF,9,-PAX5,377,-MYT1,488,-E2FF,70__111,-HNF1,446,+HOXF,179,-BRNF,340,-DMRT,324__411,+SRFF,349,-PAX2,340,+SORY,316,+MITF,78,+NKX6,123,-HOXF,573,-HMTB,143,-HAML,350,+FXRE,446,+PAX1,355__475,-GKLF,90__528,+HNF1,443,-ETSF,97,-RBP2,284,-F</t>
  </si>
  <si>
    <t xml:space="preserve">GXP_3410786</t>
  </si>
  <si>
    <t xml:space="preserve">+DMRT,52,+ZFHX,546,-MYT1,579,-GZF1,299,-HNF1,579,+HOXF,96__530,-BRNF,213__459__527,-DMRT,574,+SORY,185__530,+PIT1,183,-BTBF,270,-HOXF,186__209,+RU49,280,-HOXH,245,-GKLF,201,+ABDB,125__532,+HNF1,107__239,-MEF3,431,+PPAR,576,-RUSH,278,+FKHD,166,+HESF,16,-BR</t>
  </si>
  <si>
    <t xml:space="preserve">LOC498145</t>
  </si>
  <si>
    <t xml:space="preserve">GXP_501885</t>
  </si>
  <si>
    <t xml:space="preserve">+DMRT,429,+KLFS,570,-HNF1,117,-ZBPF,154,-PCBE,185,-SP1F,404,+HOXF,448,-BRNF,211,-DMRT,242__270,+SORY,275,+PIT1,212,+HMTB,191,+CART,481,-GABF,301,-HOXH,623,-ETSF,48,+HNF1,114,+SIXF,237,+FKHD,114,-FKHD,199__609,-BRAC,165,+ARID,42__476__505,+SF1F,178,-HNF6,1</t>
  </si>
  <si>
    <t xml:space="preserve">LOC500715</t>
  </si>
  <si>
    <t xml:space="preserve">GXP_1994250</t>
  </si>
  <si>
    <t xml:space="preserve">-BPTF,437,-MYOD,23__50,-MYT1,255__358__460,+SATB,371,-GZF1,232,-ZBPF,139,-TEAF,449,-MYBL,474__546,+SORY,250__465,+IKRS,244,+HMTB,58,-CABL,438,+CART,582,+PAX1,193,-HOXH,369,-GKLF,263,+HNF1,388,-ETSF,191__257__312__361,-CSEN,417,+OVOL,474,+FKHD,446,+OAZF,80</t>
  </si>
  <si>
    <t xml:space="preserve">GXP_2191608</t>
  </si>
  <si>
    <t xml:space="preserve">+DMRT,333,-PAX5,25,-MYOD,572,+ZFHX,572,+NRSF,86,+HICF,207,+GRHL,198,-E2FF,46__169__566,+KLFS,235__252__311,-HNF1,195,-ZBPF,22__239,-SP1F,30__46__171__400__555,-MYBL,194__206,+HOXF,374__416__439,+CART,372,-HOXF,417__440,+STAF,42,-HOXH,141,+HNF1,192__332,-E</t>
  </si>
  <si>
    <t xml:space="preserve">GXP_2461425</t>
  </si>
  <si>
    <t xml:space="preserve">-E2FF,174,-HNF1,421__465,-MYBL,198__508,+HOXF,16__585,+FAST,44,-BRNF,43__585,-PAX2,519,+SORY,10,-CABL,185,+CART,34__584,-HOXF,29__75__188__585,-HAML,466,-NFKB,542,-HOXH,557,+ABDB,584,-LTFM,275,-SATB,582,-RUSH,553,+NOLF,452,+SIXF,560,+FKHD,539__556,-FKHD,5</t>
  </si>
  <si>
    <t xml:space="preserve">LOC501515</t>
  </si>
  <si>
    <t xml:space="preserve">GXP_1407241</t>
  </si>
  <si>
    <t xml:space="preserve">+NRSF,53,+ZFHX,461,+GRHL,347,-SP1F,176,-MYBL,106__188,+HOXF,539__589,+FAST,224,-PAX2,461__536,-HOXF,588,-HAML,166,+PAX1,570,-GKLF,241,+CIZF,131,+ABDB,537__588,+HNF1,104,-ETSF,101__516,+OVOL,103,+FKHD,151__559,-FKHD,385,+NBRE,583,+IRXF,119,-ZF05,435,+ZNFP,</t>
  </si>
  <si>
    <t xml:space="preserve">GXP_1729329</t>
  </si>
  <si>
    <t xml:space="preserve">+DMRT,168,-MYOD,539,-MYT1,518,-MYBL,27__54,+HOXF,166,-DMRT,172,+SORY,172,-BTBF,271__492,+MITF,433,-HOXF,139,-NFKB,10,+ABDB,191,+FKHD,515,-FKHD,399,-HNF6,522,+E4FF,515,+ZNFP,307,+NR2F,11__257,+RXRF,255,+MYOD,536,-LEFF,315__367__522,+DICE,210,-HAND,438,+OCT</t>
  </si>
  <si>
    <t xml:space="preserve">GXP_1407242</t>
  </si>
  <si>
    <t xml:space="preserve">+DMRT,70,-E2FF,498,+SATB,318,-MYBL,381__428,-BRNF,143__358__412,+HMTB,387,+STAF,86,+HNF1,275,-SATB,448,-ETSF,207,+FKHD,421,+ZF05,28,+NR2F,76__234,+STAT,50,-SREB,241,-CHRF,522,+DLXF,333__358,-CAAT,494,-FXRE,198,-YY1F,183__506,-PAX6,217,+BRNF,338__356,+CLOX</t>
  </si>
  <si>
    <t xml:space="preserve">GXP_2957424</t>
  </si>
  <si>
    <t xml:space="preserve">-E2FF,385__432,+NRSF,353,+KLFS,401__459,-GZF1,369,-ZBPF,461,-HNF1,56,-SP1F,20,-MYBL,213,+HOXF,58__216__251,-BRNF,59__250,+SORY,60__216,-CABL,44,+CART,216__250,+NKX6,214__248,+PCBE,492,-HOXF,58__187__216__250,-HAML,292,+GABF,116,+PRDM,126__520,+ABDB,212,-O</t>
  </si>
  <si>
    <t xml:space="preserve">GXP_2957425</t>
  </si>
  <si>
    <t xml:space="preserve">+DMRT,94__146__388,-BPTF,428,-MYT1,117__169__347,+GRHL,270,-E2FF,442,+KLFS,378,-HNF1,126,+NRF1,15__371,+HOXF,109__206__295__323__349__547,-BRNF,210__330__552,+SORY,325__342__551,+PIT1,549,-CABL,429,+CART,321,+NKX6,249__320__350,-HOXF,106__205__277__320,-H</t>
  </si>
  <si>
    <t xml:space="preserve">LOC679692</t>
  </si>
  <si>
    <t xml:space="preserve">GXP_1151333</t>
  </si>
  <si>
    <t xml:space="preserve">-PAX5,36__358,-E2FF,272__344,+KLFS,192,-ZBPF,292,-SP1F,50__394,+SORY,134__422,+HMTB,422,-GABF,45__392,-NFKB,169,-GKLF,474,-ETSF,33__69__90__112__218,+AHRR,241,-P53F,184,+ZF07,20__49__399,+HESF,356,-GFI1,539,-BARB,102,-MAZF,20__49,-LEFF,550,+STAT,91,-CTCF,</t>
  </si>
  <si>
    <t xml:space="preserve">GXP_1725880</t>
  </si>
  <si>
    <t xml:space="preserve">-PAX5,704__772__1094,+ZFHX,695,-E2FF,1008__1080,+KLFS,626__928,-ZBPF,624__1028,-SP1F,680__786__1130,+SORY,870__1158,+HMTB,1158,-GABF,781__1128,-NFKB,905,-ETSF,769__805__826__848__954,+AHRR,977,-P53F,920,+ZF07,756__785__1135,+HESF,693__1092,-BARB,838,-MAZF</t>
  </si>
  <si>
    <t xml:space="preserve">LOC686032</t>
  </si>
  <si>
    <t xml:space="preserve">GXP_3413637</t>
  </si>
  <si>
    <t xml:space="preserve">-MYOD,280,-PAX5,393,+NRSF,77,-MYT1,153,+GRHL,449,-E2FF,107__191,+SATB,426,+HNF6,58,-HNF1,384,+HOXF,425,+FAST,158,-DMRT,385,-PAX2,285,+IKRS,245__350,+HMTB,269,+CART,96__423,+NKX6,42,-HOXF,163__202__424,-NFKB,305,+PAX1,24,+HNF1,283,+PAX3,415,-ETSF,10__224__</t>
  </si>
  <si>
    <t xml:space="preserve">LOC690000</t>
  </si>
  <si>
    <t xml:space="preserve">GXP_2960782</t>
  </si>
  <si>
    <t xml:space="preserve">+DMRT,27,-MYT1,191__283__390,+SATB,48,-SP1F,228,+HOXF,46__165__198__414,-DMRT,44,+CART,414,+NKX6,415,-HOXF,47__414,-GABF,51,+ABDB,47__166,+HNF1,37,-ETSF,222__305,-RUSH,42,+FKHD,407,+SIXF,250,+HESF,490,-GFI1,566,+IRXF,42,+SF1F,281__388,-MAZF,228,+NR2F,528,</t>
  </si>
  <si>
    <t xml:space="preserve">GXP_1157890</t>
  </si>
  <si>
    <t xml:space="preserve">+NRSF,64__280,-E2FF,255__540,+KLFS,437,-ZBPF,75__137,-TEAF,197,-HNF1,20,-BRNF,16,-MYBL,13,+HOXF,17__152,+PIT1,17,+SORY,197,+CART,16,+NKX6,18,-HOXF,17__250,+FXRE,96,+RU49,504,+STAF,514,-HOXH,154,+PRDM,76__180,+ABDB,15__151,-ETSF,270,+HNF1,16,+OVOL,11,+SIXF</t>
  </si>
  <si>
    <t xml:space="preserve">GXP_2960784</t>
  </si>
  <si>
    <t xml:space="preserve">+NRSF,51,-E2FF,26__311,+KLFS,208,+NRF1,494,+SORY,391,-HOXF,21,+RU49,275,+STAF,285,-ETSF,41__411__466,+SIXF,60,-RBP2,503,+CSEN,49,+ZNFP,159,+RXRF,325,-HDBP,189__333,+GCMF,26__251,+EBOX,531,-RBPF,282,-HAND,351,+SPZ1,566,-MOKF,307,+EKLF,29,+GREF,161,+OCT1,39</t>
  </si>
  <si>
    <t xml:space="preserve">GXP_3414458</t>
  </si>
  <si>
    <t xml:space="preserve">+DMRT,84__150,-MYOD,419__554,+ZFHX,421,-SP1F,124,-BRNF,569,-DMRT,83__226,-PAX2,440,-BTBF,28__232,+RU49,106,-HOXH,81,+EVI1,54__566,-RBP2,10,+FKHD,248__417__447,+HESF,340,-FKHD,73__197,-PAX3,502,-BRAC,421,+IRXF,113,+NR2F,101__282,+RXRF,97__283,+OCTB,118,-LE</t>
  </si>
  <si>
    <t xml:space="preserve">LPHN1</t>
  </si>
  <si>
    <t xml:space="preserve">GXP_3413096</t>
  </si>
  <si>
    <t xml:space="preserve">-MYOD,295,+ZFHX,100__278,-ZBPF,220,-BRNF,359,-SP1F,474,-MYBL,368,+HOXF,362,+PIT1,359,+CART,360,+NKX6,360,-HOXF,359,-HAML,479,+RU49,348,-GKLF,332,-ETSF,446__507__525,+SIXF,164,-P53F,16,+SF1F,67__350,+RXRF,260__544,+OCTB,359,+GCMF,200,-CTCF,69,+STAT,526,+OC</t>
  </si>
  <si>
    <t xml:space="preserve">GXP_77644</t>
  </si>
  <si>
    <t xml:space="preserve">-PAX5,405,-E2FF,81,+KLFS,144,-ZBPF,143__279,-SP1F,17__192__544__575,+HOXF,104,-BRNF,100,+IKRS,672,+CART,102,+NKX6,100,-HOXF,104,+FXRE,186,-NFKB,28__538,-HOXH,105__308,-GKLF,488,+PAX3,645,+EVI1,263,-CSEN,419,+NOLF,338,+SIXF,476,-P53F,539,-BRAC,644,-PAX3,62</t>
  </si>
  <si>
    <t xml:space="preserve">LPIN1</t>
  </si>
  <si>
    <t xml:space="preserve">GXP_202106</t>
  </si>
  <si>
    <t xml:space="preserve">+DMRT,547,+ZFHX,90,-MYT1,188,-E2FF,29,+HOXF,514,-MYBL,526,-DMRT,84,+PIT1,511,+SORY,509,+NKX6,512,-HOXF,241__514,-NFKB,103,-ETSF,130,+EVI1,203__430,-RUSH,419,+AHRR,26,-PAX3,38,+RXRF,229,+OCTB,515,+MYOD,225__538,-LEFF,196,-RU49,25,+EBOX,585,-HAND,539,-MOKF,</t>
  </si>
  <si>
    <t xml:space="preserve">GXP_3425057</t>
  </si>
  <si>
    <t xml:space="preserve">-MYOD,135,-E2FF,229,-GZF1,124,-HNF1,274,-SP1F,126__366,+HOXF,460,+FAST,261,-BRNF,66__247,-DMRT,178__502,-HOXF,279,+STAF,133,+HNF1,278,-ETSF,191__523__582,+EVI1,254,-RUSH,330,-P53F,82,-FKHD,260__483,+ARID,309,-HNF6,47__261,+E4FF,363,+MYOD,37,-HDBP,94,+STAT</t>
  </si>
  <si>
    <t xml:space="preserve">LRIG3</t>
  </si>
  <si>
    <t xml:space="preserve">GXP_1749254</t>
  </si>
  <si>
    <t xml:space="preserve">+DMRT,336,-PAX5,240__524__586__792__947,+HICF,759,-E2FF,40__129__366__419__435__445__621__747__822,-GZF1,37,-MYBL,74__462,-BRNF,35,-PAX2,96,+NKX6,175,-HMTB,17,-NFKB,335,+HNF1,390,-ETSF,593__620__1007,+AHRR,520__660,+SIXF,994,-ZFIA,381,+ZNFP,629,+NR2F,425,</t>
  </si>
  <si>
    <t xml:space="preserve">LRP11</t>
  </si>
  <si>
    <t xml:space="preserve">GXP_1732131</t>
  </si>
  <si>
    <t xml:space="preserve">-PAX5,133__342,-E2FF,299,+NRSF,374,+HICF,550,+NRF1,234__404,-SP1F,90__135__136__165,+PAX2,43,-NFKB,58__67__133,+STAF,323,-HOXH,364,+PRDM,283,+ABDB,208,-ETSF,236__317__359__589,-HNFP,306,+EVI1,253,-CSEN,113,+AHRR,21,+DEAF,62__310,-P53F,116,+HESF,206,+ZF07,</t>
  </si>
  <si>
    <t xml:space="preserve">LRP4</t>
  </si>
  <si>
    <t xml:space="preserve">GXP_238109</t>
  </si>
  <si>
    <t xml:space="preserve">+NRSF,351,-E2FF,377__405__528__540,+KLFS,164__207,-ZBPF,183__226__240__275__316__485__513,-TEAF,110,+NRF1,578,-PCBE,125,+HOXF,38__74,+SRFF,82,-PAX2,47__406,+HMTB,60,-BTBF,71,+CART,39,-HOXF,38,+RU49,338,-NFKB,293__420,+STAF,443,-ETSF,300,+NOLF,308__451,-FK</t>
  </si>
  <si>
    <t xml:space="preserve">GXP_3420090</t>
  </si>
  <si>
    <t xml:space="preserve">+DMRT,375,+ZFHX,338,-MYT1,136,-GZF1,219,-TEAF,386,-MYBL,350,+HOXF,342__398,-BRNF,392__437,+SORY,240__557,+HMTB,147,-BTBF,447,+CART,394,+NKX6,398,-HOXF,203__393__433,-NFKB,161,-YBXF,294,-GKLF,248,+HNF1,352__576,-ETSF,572,-RUSH,141,+NOLF,167__196,-FKHD,9__2</t>
  </si>
  <si>
    <t xml:space="preserve">LRP5</t>
  </si>
  <si>
    <t xml:space="preserve">GXP_1988410</t>
  </si>
  <si>
    <t xml:space="preserve">-E2FF,528__550__585,-CTCF,516,-NRF1,523,-EGRF,518,+EBOX,525,-ZF5F,526__557,-HESF,548,+E2FF,527__549__585,-ZFIA,533,+MYBL,583,+ZF08,512,+EKLF,507,+ZF5F,528__548,-EBOX,551,-CDEF,549__585</t>
  </si>
  <si>
    <t xml:space="preserve">LRPAP1</t>
  </si>
  <si>
    <t xml:space="preserve">GXP_312998</t>
  </si>
  <si>
    <t xml:space="preserve">-PAX5,578,-MYOD,636,+HICF,649,-E2FF,571,+KLFS,434__502,-ZBPF,433__449__501__517,-SP1F,6,-MYBL,625,+HOXF,175,+FAST,37,+SRFF,425,+NKX6,176,+PAX2,93,-HOXF,174__216,+ABDB,171,-ETSF,96,+EVI1,247__568,-RBP2,24,-GFI1,208,+ZF05,129,-ZF05,654,+NR2F,333,+MYOD,62__8</t>
  </si>
  <si>
    <t xml:space="preserve">GXP_2452608</t>
  </si>
  <si>
    <t xml:space="preserve">-PAX5,79,+ZFHX,488,-E2FF,545,-PCBE,452,+HOXF,82,+SRFF,277__465,-PAX2,553,+SORY,80__515,-BTBF,380,-HOXF,313,-HAML,101,+RU49,99,-NFKB,515,-GKLF,180__254,-ETSF,249__322__340,+EVI1,173__569,-RBP2,449,+FKHD,370,+HESF,576,-FKHD,487,-PAX3,540,-GFI1,327,+ZF08,574</t>
  </si>
  <si>
    <t xml:space="preserve">GXP_3409820</t>
  </si>
  <si>
    <t xml:space="preserve">+DMRT,64,-PAX5,91,-E2FF,14,-SP1F,276,-PCBE,259,+HOXF,188,-DMRT,203,+RBP2,440,+SRFF,525,-PAX2,22,+SORY,188,-HOXF,356,+PRDM,129,-MEF3,337,-HNFP,87,+EVI1,38,-CSEN,558,+OVOL,446,-RUSH,194,+HESF,45,-FKHD,423,-ZFIA,347,-PAX3,9__310,-BRAC,410,+ZF08,43,+ZF05,486,</t>
  </si>
  <si>
    <t xml:space="preserve">GXP_3409819</t>
  </si>
  <si>
    <t xml:space="preserve">-PAX5,182,-E2FF,412,+KLFS,199,-GZF1,5,+HOXF,133,-SP1F,155__394,+FAST,75,-DMRT,49,-PAX2,458,-HOXF,57__129,+RU49,35,-HOXH,420,-GKLF,163,+CIZF,47,-LTFM,387,+PAX3,427,-ETSF,141__253__360__389,-HNFP,447,+EVI1,526,+OVOL,175,+DEAF,465,-P53F,409,+ZF07,393,-GFI1,2</t>
  </si>
  <si>
    <t xml:space="preserve">LRRC20</t>
  </si>
  <si>
    <t xml:space="preserve">GXP_1737033</t>
  </si>
  <si>
    <t xml:space="preserve">+DMRT,8,-MYOD,450,+NRSF,82,-TEAF,552,-HNF1,18,-BRNF,247,+HOXF,244,-DMRT,223,+SORY,592,-HOXF,25__247,+RU49,153,+HNF1,20,-ETSF,282,-MEF3,234,+EVI1,94,+OVOL,154,-RUSH,4,+HESF,428,-GFI1,252,+ARID,305,+ZF08,424__570,+SF1F,191__541,+NR2F,412,+MYOD,177,-LEFF,76_</t>
  </si>
  <si>
    <t xml:space="preserve">MAGOH</t>
  </si>
  <si>
    <t xml:space="preserve">GXP_1587</t>
  </si>
  <si>
    <t xml:space="preserve">-MYOD,559,+DMRT,40,+NRSF,144__301,-MYT1,643,-E2FF,92__448__507,+KLFS,37__191__400__431,-ZBPF,155__395__427,-MYBL,621,+HOXF,566,+SRFF,182,+SORY,108__637,+CART,440,+PCBE,142,-HOXF,75__107__511,-HMTB,473,-HAML,539,-YBXF,192,+PRDM,634,+ABDB,270__467,+PAX3,15_</t>
  </si>
  <si>
    <t xml:space="preserve">GXP_3423709</t>
  </si>
  <si>
    <t xml:space="preserve">+DMRT,560,-MYT1,296__309,+HNF6,334__574,-TEAF,456,-HNF1,314__571,-MYBL,330,+HOXF,206__321__321__321__337__458,-BRNF,322,-PAX2,275,+PIT1,318__334,+SORY,318__373__390__614,+IKRS,456,+NKX6,319__331,+CART,321__321__336__354,-HOXF,321__338__610__623,-YBXF,235,</t>
  </si>
  <si>
    <t xml:space="preserve">MAPK6</t>
  </si>
  <si>
    <t xml:space="preserve">GXP_522165</t>
  </si>
  <si>
    <t xml:space="preserve">-PAX5,330__518,+NRSF,546,-E2FF,271__376__493,+KLFS,388__427__464,-ZBPF,426,+NRF1,404,-SP1F,362__481,-MYBL,261,+RBP2,576,-HOXF,96__186,-HAML,44,-NFKB,132__166__397__557,+STAF,136,-ETSF,231__398,-MEF3,585,-RUSH,521,+NOLF,159,+AHRR,347__406__465,+ZF07,485,+H</t>
  </si>
  <si>
    <t xml:space="preserve">GXP_3428109</t>
  </si>
  <si>
    <t xml:space="preserve">-PAX5,244,-E2FF,399,+KLFS,124,-TEAF,385,-MYBL,162__206,+HOXF,356__496__567,-DMRT,83,-PAX2,212,+SORY,81__464,+IKRS,385,+NKX6,231__286,-HOXF,283__530,-OCTB,282,+PAX3,248,-ETSF,254__442,+OVOL,160,-RUSH,458,+HESF,121,-FKHD,133__222__451,+IRXF,560,-HNF6,561,+R</t>
  </si>
  <si>
    <t xml:space="preserve">MFSD6</t>
  </si>
  <si>
    <t xml:space="preserve">GXP_1752711</t>
  </si>
  <si>
    <t xml:space="preserve">-MYOD,110__611,-E2FF,615,+ZFHX,611,-HNF1,77,-ZBPF,538,+HOXF,82__95__304__410,-DMRT,104,+MITF,139,+NKX6,97,-HOXF,93__305__413,-HAML,57,+FXRE,124,+GABF,547,-OCTB,93,-LTFM,373,+HNF1,74,+NOLF,533,-FKHD,229,-GFI1,409,+ZF05,448__464,-BARB,63__199,+NR2F,367__716</t>
  </si>
  <si>
    <t xml:space="preserve">MGC108823</t>
  </si>
  <si>
    <t xml:space="preserve">GXP_309395</t>
  </si>
  <si>
    <t xml:space="preserve">+DMRT,402,+ZFHX,280,+NRSF,524,+GRHL,352,-HNF1,127__350,-PCBE,104,-SP1F,53__407__473__572,-BRNF,204,-PAX2,317,+BPTF,40,+SORY,43,-HOXF,184,-GKLF,418,+ABDB,174,+HNF1,354,-ETSF,323__483__555,+EVI1,28,+NOLF,415,+OVOL,123__182,+ZF07,58__139__411,-GFI1,418,-BRAC</t>
  </si>
  <si>
    <t xml:space="preserve">MICALCL</t>
  </si>
  <si>
    <t xml:space="preserve">GXP_496907</t>
  </si>
  <si>
    <t xml:space="preserve">-MYOD,90,+DMRT,416,+HICF,456,-MYT1,120,-GZF1,266,+SRFF,136__304,+SORY,30,+PAX2,105,-HOXF,332__457,-HMTB,340,+FXRE,398,+ABDB,233,-ETSF,69__300__493,-CSEN,401,+EVI1,166,-RUSH,444,+FKHD,205__242,-FKHD,27,-BRAC,87,+SF1F,311,-ZF05,374,+NR2F,408,+MYOD,207,-CHRF</t>
  </si>
  <si>
    <t xml:space="preserve">GXP_2961627</t>
  </si>
  <si>
    <t xml:space="preserve">-MYOD,114,+ZFHX,587,+KLFS,67,-HNF1,40,-MYBL,237,+HOXF,401,+FAST,176,-DMRT,447,+SRFF,62,+SORY,192__258__455,-BTBF,243,+PAX2,391,-HOXF,100__179,-NFKB,345,-HOXH,27,-GKLF,561,+ABDB,24__400,-LTFM,347,-ETSF,471,+EVI1,450,+OVOL,235,-RUSH,247,+NOLF,13__385,-RBP2,</t>
  </si>
  <si>
    <t xml:space="preserve">GXP_3415290</t>
  </si>
  <si>
    <t xml:space="preserve">+HICF,218,+ZFHX,75,+GRHL,45,-HNF1,85,-MYBL,104,-PCBE,350,+HOXF,10__441__493,-BRNF,10,+SRFF,205,+BPTF,88,+SORY,173__493,+HMTB,235,+PAX2,1__161,-HOXF,85,-HOXH,53,-GKLF,412,-LTFM,346,+EVI1,276__405,+FKHD,42,-FKHD,193,-BRAC,90,+ARID,363,-HNF6,494,-DLXF,11,-MA</t>
  </si>
  <si>
    <t xml:space="preserve">GXP_3415294</t>
  </si>
  <si>
    <t xml:space="preserve">+DMRT,62,-BPTF,555,-MYOD,352__542,-MYT1,76,+SATB,103__387,+HNF6,143__401,-ZBPF,462,-TEAF,83,-HNF1,33__196,-SP1F,539,+HOXF,102__385__427,-DMRT,334,+SORY,107__145__359,+PIT1,345,+MITF,546,+NKX6,108,+CART,104__428,-HOXF,50__344,-YBXF,478,+STAF,341,-HOXH,471,</t>
  </si>
  <si>
    <t xml:space="preserve">GXP_2961626</t>
  </si>
  <si>
    <t xml:space="preserve">+DMRT,292,+KLFS,51__795,-TEAF,504,-BRNF,154__240__285__380__508__535__653,+PIT1,240,+NKX6,152__245__283__658,-HMTB,639__749__770,-HAML,706,+GABF,513,-ETSF,168__390__410__638,+NOLF,394,+FKHD,572__747,+ZF07,203,+NR2F,439,-LEFF,379__497,+STAT,349,+DLXF,155__</t>
  </si>
  <si>
    <t xml:space="preserve">MK1</t>
  </si>
  <si>
    <t xml:space="preserve">GXP_108098</t>
  </si>
  <si>
    <t xml:space="preserve">+DMRT,378,+NRSF,275,+GRHL,520,-ZBPF,107,-SP1F,469,+HOXF,251__506,-BRNF,154,+SORY,151__173,+NKX6,506,+PAX2,241,-HOXF,204__338__539,-HMTB,18,+ABDB,203__250,+PAX3,548,-ETSF,377__397__431,-P53F,84,+FKHD,438,-FKHD,6,+SF1F,80,-HNF6,376,+NR2F,82__245__524,+RBPF,</t>
  </si>
  <si>
    <t xml:space="preserve">GXP_1728618</t>
  </si>
  <si>
    <t xml:space="preserve">-PAX5,61,-MYOD,195__517__568,+ZFHX,197,+NRSF,116__167__465__523,+HNF6,376,+BPTF,328,+SORY,271__331,+IKRS,588,+MITF,178,+PCBE,430,-HOXF,97__237,-GABF,408,+STAF,172,-ETSF,3,-MEF3,301,+NOLF,171,+FKHD,194,-P53F,44__54__518,+HESF,250__401,-FKHD,107,-BRAC,195,-</t>
  </si>
  <si>
    <t xml:space="preserve">MMAA</t>
  </si>
  <si>
    <t xml:space="preserve">GXP_1731562</t>
  </si>
  <si>
    <t xml:space="preserve">-PAX5,240__331,+NRSF,331__360,-E2FF,86__145__286,+KLFS,167__204__235__345__401,-ZBPF,166__204__235__264__343__400,+NRF1,113__154,-SP1F,87__99__320__349,-MYBL,174,-HOXF,37__396,-ETSF,84__139,+EVI1,384,+NOLF,354,+AHRR,184__448,+HESF,171,-BRAC,175,+E4FF,173,</t>
  </si>
  <si>
    <t xml:space="preserve">GXP_1731563</t>
  </si>
  <si>
    <t xml:space="preserve">-MYT1,219,-E2FF,604,-TEAF,34__188,-HNF1,611,-PCBE,405,-MYBL,64__493,+HOXF,376__485__532,+FAST,387,-BRNF,413__531,-PAX2,45,+BPTF,208,+SORY,188,+PIT1,410,+IKRS,188,-BTBF,166,+CART,483,+NKX6,486,-HOXF,267__301__378__405__468__483__526__612,+RU49,634,-YBXF,52</t>
  </si>
  <si>
    <t xml:space="preserve">GXP_2186679</t>
  </si>
  <si>
    <t xml:space="preserve">-PAX5,514,-E2FF,360__419__560,+KLFS,441__478__509,-ZBPF,156__440__478__509__538,+NRF1,387__428,-PCBE,40,-SP1F,361__373__594,-MYBL,166__448,+HOXF,44,+SORY,88__119,+PCBE,215,-HOXF,311,-YBXF,115,-ETSF,358__413,+AHRR,458,-P53F,54__258,+HESF,445,-ZFIA,109,-BRA</t>
  </si>
  <si>
    <t xml:space="preserve">GXP_3413155</t>
  </si>
  <si>
    <t xml:space="preserve">+DMRT,388,-MYT1,641,+KLFS,277,+HNF6,291,-HNF1,637,-TEAF,86__105,+HOXF,107__290__584__619,-BRNF,301__563__573,-PAX2,192__302,+SORY,601,+CART,310,-HOXF,178__293__397,-HAML,245,+ABDB,293__583__616,+HNF1,68,+EVI1,168__577,-RUSH,269,+NOLF,23,+FKHD,293__619,+HE</t>
  </si>
  <si>
    <t xml:space="preserve">MOBKL1B</t>
  </si>
  <si>
    <t xml:space="preserve">GXP_19438</t>
  </si>
  <si>
    <t xml:space="preserve">-PAX5,459,+ZFHX,102,-GZF1,322,-ZBPF,199,-ZF06,94,+HOXF,4__26,-MYBL,484,+HMTB,290,+CART,27,+PCBE,354,-HOXF,28__337,+PAX1,102,+ABDB,3,-ETSF,348__461,+EVI1,66,+DEAF,500,-P53F,178,-FKHD,143__164__288,-BRAC,355,+NR2F,202,+RXRF,201,+RBPF,208,-LEFF,73,+INSM,197,</t>
  </si>
  <si>
    <t xml:space="preserve">MRO</t>
  </si>
  <si>
    <t xml:space="preserve">GXP_508093</t>
  </si>
  <si>
    <t xml:space="preserve">+DMRT,65,+NRSF,389,+KLFS,51__246__570,-ZBPF,79__165__247,-MYBL,550,+HOXF,418,+FAST,369,+SORY,351,-BTBF,310,-HOXF,417,-HAML,500,-GKLF,415,+GABF,186__217__241,+PRDM,174__339,-AARF,496,-ETSF,103,+EVI1,43__141__256,-RUSH,575__585,+AHRR,519,-FKHD,101,-ZFIA,466</t>
  </si>
  <si>
    <t xml:space="preserve">GXP_2958737</t>
  </si>
  <si>
    <t xml:space="preserve">-PAX5,541,-MYOD,91__295__456,-MYT1,325,-SP1F,542,+SORY,110,-NFKB,159,+PAX1,40,+HNF1,117,+PAX3,314,+PPAR,59,+EVI1,84__572,-CSEN,18__335,+FKHD,9,+ZF07,543,+HESF,401,-BRAC,442,-GFI1,237,+SF1F,606,-BARB,379,-MAZF,543,+NR2F,133__229__453,+RXRF,135__282,+MYOD,2</t>
  </si>
  <si>
    <t xml:space="preserve">GXP_2958736</t>
  </si>
  <si>
    <t xml:space="preserve">-PAX5,497,-E2FF,208__383__498,+KLFS,336__405,-TEAF,200,-MYBL,44__108,+PAX2,106,-HMTB,531,-NFKB,444__586__617,+HNF1,43__55,-ETSF,547,+NOLF,646,+AHRR,247,+SIXF,429,+FKHD,48,+ZF07,448,-BRAC,365,-GFI1,491,+NR2F,100,+RBPF,582,-LEFF,493,+STAT,292,-CAAT,87__433,</t>
  </si>
  <si>
    <t xml:space="preserve">MRPL14</t>
  </si>
  <si>
    <t xml:space="preserve">GXP_1752337</t>
  </si>
  <si>
    <t xml:space="preserve">-MYOD,511,-PAX5,267,-E2FF,553,-MYBL,37,+CABL,75,+SRFF,111__389,+SORY,75,+MITF,155,-HOXF,529,-HAML,100,-NFKB,140,-YBXF,275,-GKLF,361,+ABDB,65,+PAX3,276,+EVI1,80__306__392,+NOLF,219,+AHRR,249,+FKHD,521,+HESF,158__260,-PAX3,159,+IRXF,475,-MAZF,270,+NR2F,88__</t>
  </si>
  <si>
    <t xml:space="preserve">GXP_1752338</t>
  </si>
  <si>
    <t xml:space="preserve">-MYOD,14__47,-PAX5,617,+GRHL,613,+ZFHX,618,-E2FF,468__492__538,+KLFS,146__306__321__390__416__511,-ZBPF,238__317__325__388__634,+NRF1,372__465__493,-SP1F,256__437,-MYBL,93,+SRFF,45__222,-NFKB,423__545,+GABF,316,+PRDM,394,-ETSF,161__611,+OVOL,90,+NOLF,189,</t>
  </si>
  <si>
    <t xml:space="preserve">GXP_3428774</t>
  </si>
  <si>
    <t xml:space="preserve">-PAX5,183,+ZFHX,94,-MYT1,36,-E2FF,341__555,-TEAF,149,-SP1F,137,-MYBL,386,+HOXF,210,+FAST,152,-BRNF,112,+IKRS,180__302,-HOXF,182__279,+ABDB,31,-ETSF,76__223,-RUSH,274,+NOLF,526,+SIXF,262,+FKHD,171__535,-FKHD,133__480,-PAX3,403,-GFI1,71,+ARID,116,+ZNFP,80,+</t>
  </si>
  <si>
    <t xml:space="preserve">MRPL49</t>
  </si>
  <si>
    <t xml:space="preserve">GXP_1159468</t>
  </si>
  <si>
    <t xml:space="preserve">-PAX5,557,-MYOD,732,-E2FF,462__596__629,+ZFHX,396,+NRSF,271,+HICF,592__625,-GZF1,34,-ZBPF,459,+NRF1,455__505,-SP1F,532__554,+FAST,581,+IKRS,28,-GABF,324,+PAX1,561,+STAF,327,+ABDB,30,+PAX3,269,-ETSF,119,+EVI1,181,+AHRR,362__485__708,-FKHD,63,-ZFIA,431,-PAX</t>
  </si>
  <si>
    <t xml:space="preserve">MRPS14</t>
  </si>
  <si>
    <t xml:space="preserve">GXP_1725371</t>
  </si>
  <si>
    <t xml:space="preserve">+DMRT,105,-MYOD,670,+ZFHX,502__669,+GRHL,36__497,-E2FF,401__462__611,+KLFS,304,+SATB,124,+NRF1,327__402,-SP1F,462__482,-MYBL,361,+HOXF,42__119__134,+FAST,129,-BRNF,112__124,+SORY,114,-HOXF,197,-HMTB,397__414,+RU49,244,-NFKB,11,+STAF,67__504,-HOXH,660,-GKL</t>
  </si>
  <si>
    <t xml:space="preserve">MSRB2</t>
  </si>
  <si>
    <t xml:space="preserve">GXP_507442</t>
  </si>
  <si>
    <t xml:space="preserve">+DMRT,48,+HICF,580,+GRHL,249__497,-E2FF,140__559__584,+KLFS,395__449__468,+SATB,35,-ZBPF,305__392__450__461__489,+NRF1,561,-HNF1,41,-MYBL,500,+HOXF,32__64__209,-DMRT,131,+BPTF,83__98__113,+SORY,116__130,+IKRS,295,+CART,207,-HOXF,169,+PRDM,412__448__476,-R</t>
  </si>
  <si>
    <t xml:space="preserve">GXP_1730251</t>
  </si>
  <si>
    <t xml:space="preserve">+DMRT,193__304,+ZFHX,238,-MYT1,384,+GRHL,245,-HNF1,17,-TEAF,506,-SP1F,456,-MYBL,421,+HOXF,19,+FAST,15,-BRNF,18__183,-DMRT,192,-CABL,61__315,+CART,18__280,+NKX6,20,-HOXF,19__187__282__331__429,-SATB,183,+HNF1,330,-ETSF,479,-MEF3,239,+EVI1,111__471,+OVOL,13</t>
  </si>
  <si>
    <t xml:space="preserve">GXP_1986135</t>
  </si>
  <si>
    <t xml:space="preserve">+NRSF,274,-E2FF,267__346,+KLFS,34,-HNF1,488,-ZBPF,35__220__388__446,+HOXF,467,-DMRT,426,+SRFF,154__251,-PAX2,115,+SORY,261,+HMTB,261,+CART,468,+NKX6,470,-HOXF,307__468,+RU49,85,+ABDB,469,-ETSF,252__356__413,-MEF3,557,-RUSH,478,-P53F,341,+FKHD,161,+NR2F,94</t>
  </si>
  <si>
    <t xml:space="preserve">GXP_3412276</t>
  </si>
  <si>
    <t xml:space="preserve">+DMRT,106__279,+HICF,132,+GRHL,480,-E2FF,371,+SATB,266,-ZBPF,536,-TEAF,209,-HNF1,272,-MYBL,129,+HOXF,72__263__295__440,+CABL,4,-DMRT,362,+BPTF,314__329__344,+SORY,347__361,+IKRS,526,+CART,438,-HOXF,73__400,+ABDB,72,+HNF1,119,+EVI1,174,-RUSH,270,+FKHD,4__8</t>
  </si>
  <si>
    <t xml:space="preserve">GXP_3412277</t>
  </si>
  <si>
    <t xml:space="preserve">+NRSF,571,-MYT1,560__587,+HICF,420,+GRHL,89__337,-E2FF,399__424,+KLFS,235__289__308,-ZBPF,145__232__290__301__329,+NRF1,401,-MYBL,340,+HOXF,49,+IKRS,135,+CART,47,-HOXF,9,+RU49,528,-GKLF,546,+PRDM,252__288__316,-RUSH,223,+AHRR,416,+FKHD,71,+NBRE,191,+SF1F,</t>
  </si>
  <si>
    <t xml:space="preserve">MYD88</t>
  </si>
  <si>
    <t xml:space="preserve">GXP_226232</t>
  </si>
  <si>
    <t xml:space="preserve">-PAX5,281__755,+HICF,204,-E2FF,779__930,+KLFS,33__580__610,-MYBL,118__753__981__1267,+FAST,211,-BRNF,66,+RBP2,1334,-NFKB,239,+GABF,1104,-SATB,1072,+HNF1,304__974__1079,-ETSF,554__1128,-HNFP,137,+AHRR,678__714,+FKHD,67__392__1024,-BRAC,59__498,+NR2F,192__5</t>
  </si>
  <si>
    <t xml:space="preserve">MYO9A</t>
  </si>
  <si>
    <t xml:space="preserve">GXP_1751178</t>
  </si>
  <si>
    <t xml:space="preserve">-PAX5,82,-E2FF,81,+KLFS,324,+SATB,223,+HOXF,158__220__256__343__400,+FAST,521,+CABL,452,-BRNF,218__259__311__397__473,+RBP2,515,+SRFF,229,-PAX2,532,+PIT1,257__397,+SORY,77__219__468,+IKRS,415,-BTBF,321__360,+CART,398,+NKX6,402,+PAX2,442__537,-HOXF,261__39</t>
  </si>
  <si>
    <t xml:space="preserve">GXP_864764</t>
  </si>
  <si>
    <t xml:space="preserve">+NRSF,523,+HICF,777,-E2FF,498__561,+KLFS,29__50__386__436__476__532__714__769,-ZBPF,6__22__48__436__531__554__717,-TEAF,345,+NRF1,395__493__562__780,-MYBL,593__694,+HOXF,250__332,-DMRT,140,+SORY,345,-BTBF,297__624,-NFKB,615,+PAX1,286,+STAF,198,+PRDM,646,+</t>
  </si>
  <si>
    <t xml:space="preserve">NAGA</t>
  </si>
  <si>
    <t xml:space="preserve">GXP_168700</t>
  </si>
  <si>
    <t xml:space="preserve">-MYOD,469,+DMRT,543,-MYT1,241,-SIX3,424,-ZBPF,582,-MYBL,474,+HOXF,209__231,+FAST,253,-DMRT,550,+SRFF,251,-PAX2,52,+SORY,447,-CABL,310,-HOXF,53__234__430,-HAML,71,+ABDB,233,+HNF1,231,-ETSF,118__199__403,+PPAR,152,-MEF3,568,+EVI1,323__507,-CSEN,571,+OVOL,47</t>
  </si>
  <si>
    <t xml:space="preserve">GXP_2974057</t>
  </si>
  <si>
    <t xml:space="preserve">-MYOD,162,+ZFHX,147,+KLFS,39,-HNF1,262__443,-BRNF,263,-SP1F,385,+HOXF,264__403,+PIT1,260,+IKRS,282,+CART,263,+NKX6,58__265__404,+PAX2,592,-HOXF,119__264__402,-HAML,284,+PAX3,153,+HNF1,259__440,-ETSF,310,+SIXF,436,-P53F,149__509__598,-FKHD,51,-PAX3,424,-BR</t>
  </si>
  <si>
    <t xml:space="preserve">GXP_1749864</t>
  </si>
  <si>
    <t xml:space="preserve">+DMRT,1103,-E2FF,204__320__358__371,+KLFS,278__394,-MYBL,1034,+FAST,813,-BRNF,47,+RBP2,328__556,-PAX2,612,+PAX2,122,-HAML,631,+HNF1,170__791,-ETSF,497__535__678__759__963,+SIXF,94,+FKHD,57,-GFI1,1090,+ZNFP,543,+NR2F,283,+STAT,539__688__763,+DICE,888,-OAZF</t>
  </si>
  <si>
    <t xml:space="preserve">NAT13</t>
  </si>
  <si>
    <t xml:space="preserve">GXP_1723164</t>
  </si>
  <si>
    <t xml:space="preserve">+DMRT,148__502__612,-MYT1,368__592,+GRHL,252,+SATB,464,-HNF1,10__475,-MYBL,125__571,+HOXF,13__214__245__356,-BRNF,12__214__334__485,-DMRT,90,-PAX2,99,+SORY,34__199__411,+MITF,431,+CART,12__214,+NKX6,10__464,-HOXF,12__146__214__393__499,-HMTB,121,-HOXH,181</t>
  </si>
  <si>
    <t xml:space="preserve">GXP_1723166</t>
  </si>
  <si>
    <t xml:space="preserve">+DMRT,137__184,-PAX5,330__455,+HICF,458,-E2FF,14__334__441__462__486,+KLFS,266__425__496,-ZBPF,271__423__495,+NRF1,455__479,-SP1F,14,-MYBL,137__455,-BRNF,144,+SRFF,218,+SORY,160,+MITF,61,-HOXF,219__332,+GABF,301,+CIZF,320,-ETSF,322,+PAX3,139,+EVI1,10,+OVO</t>
  </si>
  <si>
    <t xml:space="preserve">NEK9</t>
  </si>
  <si>
    <t xml:space="preserve">GXP_1747834</t>
  </si>
  <si>
    <t xml:space="preserve">+DMRT,212__442,-PAX5,774,+ZFHX,49,+NRSF,703,-E2FF,615__840,-GZF1,866,-HNF1,447,-ZBPF,731,-TEAF,53,-ZF06,150,-SP1F,254,+HOXF,180,+FAST,3,-BRNF,60,-DMRT,444,-PAX2,49,+SORY,178,+IKRS,52,+NKX6,199,-HOXF,112__218,-HMTB,23__495,-NFKB,475__494,+CIZF,475,+HNF1,19</t>
  </si>
  <si>
    <t xml:space="preserve">NEO1</t>
  </si>
  <si>
    <t xml:space="preserve">GXP_2975101</t>
  </si>
  <si>
    <t xml:space="preserve">+DMRT,134,-MYOD,5,-MYT1,415,-GZF1,71,-HNF1,318__514,-TEAF,274,+HOXF,305__397__454,+FAST,164__457__506,-BRNF,303__395__492__572,-DMRT,110,+SORY,110__427,+IKRS,273,+NKX6,397,+CART,303__395,+PAX2,402,-HOXF,304__395__573,-NFKB,426,-HOXH,14,+ABDB,156__486,-ETS</t>
  </si>
  <si>
    <t xml:space="preserve">GXP_2975102</t>
  </si>
  <si>
    <t xml:space="preserve">+DMRT,549,-MYT1,248__266__295__377,+SATB,348,+HNF6,427,-HNF1,191__452,-MYBL,487__561__576,+HOXF,175__195__425,+FAST,434,-BRNF,175__193__343__426,-DMRT,316,-PAX2,154,+PIT1,172,+SORY,129__426,-BTBF,374,+MITF,355,+NKX6,349,+CART,51__175__291__347,-HOXF,175__</t>
  </si>
  <si>
    <t xml:space="preserve">GXP_3427910</t>
  </si>
  <si>
    <t xml:space="preserve">-MYOD,277,+DMRT,476,+HICF,499,+SATB,358__381,+HNF6,149__331,-HNF1,377,-MYBL,434__533,+HOXF,148__364__386__413,-BRNF,14__335__390,-DMRT,171__352,+RBP2,111,+PIT1,386,+SORY,11,+MITF,99,+NKX6,391,+CART,332__381,-HOXF,133__283__328__387__410,-HMTB,249,-YBXF,52</t>
  </si>
  <si>
    <t xml:space="preserve">NFE2L2</t>
  </si>
  <si>
    <t xml:space="preserve">GXP_45174</t>
  </si>
  <si>
    <t xml:space="preserve">-PAX5,302,+ZFHX,66,-E2FF,35__216__325__361__399,+KLFS,419,-ZBPF,415,+NRF1,541,-SP1F,43__162__179__218__256__296__308__325__381__400,+SORY,494,+IKRS,128,-HAML,86,+FXRE,154,-NFKB,581,+STAF,260,-GKLF,340__368,+PAX3,202,-HNFP,552,-CSEN,188,+NOLF,4,+DEAF,244,+</t>
  </si>
  <si>
    <t xml:space="preserve">NIPSNAP1</t>
  </si>
  <si>
    <t xml:space="preserve">GXP_313075</t>
  </si>
  <si>
    <t xml:space="preserve">-MYOD,220,+ZFHX,345,+NRSF,154__543,+KLFS,128__439__480,+SATB,288,+HNF6,289,-ZBPF,479,-HNF1,288__305__335,-SP1F,457,+HOXF,75__91__227__289,+FAST,383,-BRNF,88__289__308,+SRFF,242,+SORY,9__284,+IKRS,231,+CART,91,-HOXF,75__307,-HAML,199,+FXRE,104,-NFKB,235__3</t>
  </si>
  <si>
    <t xml:space="preserve">GXP_1726848</t>
  </si>
  <si>
    <t xml:space="preserve">-MYOD,104,-PAX5,96,+ZFHX,474,+GRHL,365,-TEAF,252,-HNF1,198,-SP1F,81__429,-MYBL,444,-DMRT,565,+SORY,396,+MITF,188,+STAF,573,+HNF1,328,-ETSF,580,+PPAR,352,-CSEN,473,+EVI1,553,-RUSH,389,+NOLF,291,+AHRR,116,-FKHD,197,+NBRE,351,+STAT,251,+GCMF,533,+EBOX,191,-H</t>
  </si>
  <si>
    <t xml:space="preserve">GXP_1726845</t>
  </si>
  <si>
    <t xml:space="preserve">+DMRT,270,+HNF6,203,-ZBPF,582,-SP1F,22__405,+HOXF,134__267__496,-BRNF,263,-DMRT,172,+PIT1,264,+SORY,208__231__264__496,+HMTB,338,+CART,134__262__496,+NKX6,269__494,-HOXF,132__265__352__497,-GABF,25__411,-GKLF,391,+ABDB,262,+HNF1,496,-ETSF,15__47,-MEF3,293</t>
  </si>
  <si>
    <t xml:space="preserve">GXP_2452687</t>
  </si>
  <si>
    <t xml:space="preserve">+ZFHX,260,+GRHL,151__553,-TEAF,38__579,-SP1F,215,-MYBL,230,-DMRT,351,+SRFF,397,+SORY,182__384__579,-HMTB,422,+RU49,504,+STAF,359,+HNF1,114,-ETSF,366__384__421__491__512,+PPAR,138,+EVI1,339,-CSEN,259__447,-RUSH,175,+NOLF,77,+NBRE,137,-CTCF,430,+STAT,37,+GC</t>
  </si>
  <si>
    <t xml:space="preserve">GXP_3409961</t>
  </si>
  <si>
    <t xml:space="preserve">+HICF,422,+ZFHX,438,-E2FF,457,+KLFS,75__393,-HNF1,278,-MYBL,300__436__475,-PAX2,438,+IKRS,513,-HOXF,197,-NFKB,403,+PAX1,438,+HNF1,275,-ETSF,345,+EVI1,156,+SIXF,153,-P53F,56,+HESF,494,+IRXF,56__540,+SF1F,233__263__580,-DLXF,516,+ZNFP,374,+NR2F,232,+RXRF,74</t>
  </si>
  <si>
    <t xml:space="preserve">GXP_1405225</t>
  </si>
  <si>
    <t xml:space="preserve">-PAX5,566,-HNF1,472,-SP1F,26__84__103,-MYBL,234,+HOXF,5__225__350,-DMRT,378,+SRFF,142,+SORY,5__179,+CART,5,+NKX6,3,+PAX2,323,-HOXF,220__347__390__484,+FXRE,111,-HOXH,4,+CIZF,438,+PRDM,246,-ETSF,223,+EVI1,443__538,-RUSH,147,+SIXF,263__585,-P53F,62,+FKHD,37</t>
  </si>
  <si>
    <t xml:space="preserve">GXP_1725578</t>
  </si>
  <si>
    <t xml:space="preserve">+HNF6,138,-SP1F,377__435__454,-MYBL,585,+HOXF,356__576,+SRFF,493,-PAX2,206,+SORY,152__281__356__530,+CART,356,+NKX6,354,-HOXF,155__191__352__571,+FXRE,462,+RU49,39,+STAF,40,-HOXH,355,+CIZF,231,-ETSF,574,-RUSH,498,+NOLF,173,+AHRR,223,-P53F,45__413,+FKHD,14</t>
  </si>
  <si>
    <t xml:space="preserve">NRBF2</t>
  </si>
  <si>
    <t xml:space="preserve">GXP_223996</t>
  </si>
  <si>
    <t xml:space="preserve">+DMRT,21,-PAX5,656__685,+HICF,673,-GZF1,32__107,+PIT1,82,+NKX6,122,+PAX2,334,-HAML,348,-NFKB,736,-LTFM,199,-ETSF,607,+AHRR,504,+FKHD,48__242,+NR2F,311,+RBPF,299,-HDBP,495__599,-SREB,785,+CDEF,552__760,-PAX6,165__269__315,+BRNF,27__117,-CDEF,495,+CLOX,714,</t>
  </si>
  <si>
    <t xml:space="preserve">NUP37</t>
  </si>
  <si>
    <t xml:space="preserve">GXP_1748906</t>
  </si>
  <si>
    <t xml:space="preserve">+DMRT,17,-PAX5,583,-E2FF,459__489,+KLFS,375,-ZBPF,109,+NRF1,111,-MYBL,45,+HOXF,23,-BRNF,576,+BPTF,248,+SORY,24__266,+HMTB,207,-HOXF,24__571,+STAF,625,-GKLF,636,+PRDM,367,+ABDB,22,+PAX3,484,-ETSF,622,+EVI1,169,+NOLF,624__645,+AHRR,122,-FKHD,211,+ZF08,353,+</t>
  </si>
  <si>
    <t xml:space="preserve">GXP_2973263</t>
  </si>
  <si>
    <t xml:space="preserve">+GRHL,5,-E2FF,420,+HNF6,343__411,-HNF1,283,-TEAF,612,-BRNF,337,-MYBL,586,+HOXF,52__96__337__523__645,+SRFF,60__77__680,+SORY,94__454__470,+MITF,214,+CART,50__337,+PAX2,659,-HOXF,186__337__452,-HOXH,262,-GKLF,167__652,+ABDB,524,-SATB,334,+HNF1,123,-ETSF,4_</t>
  </si>
  <si>
    <t xml:space="preserve">NUPL1</t>
  </si>
  <si>
    <t xml:space="preserve">GXP_2956180</t>
  </si>
  <si>
    <t xml:space="preserve">+DMRT,467,-MYT1,296__413__513,+GRHL,267,-GZF1,479,-HNF1,319,-TEAF,44,-ZF06,174,-MYBL,411,+HOXF,413__472__586,+FAST,12,+SRFF,490,+SORY,399,+CART,285__413,+NKX6,416,-HOXF,288__362__410,-HMTB,260,-LTFM,116,-SATB,278,+HNF1,414,-ETSF,38,+EVI1,289,+OVOL,409,+AH</t>
  </si>
  <si>
    <t xml:space="preserve">GXP_238295</t>
  </si>
  <si>
    <t xml:space="preserve">-PAX5,137__613__794,-E2FF,140__274__337__414__545__561__644__742,+FAST,223,+RBP2,681,+PAX2,287,-HMTB,410,-NFKB,58__92__680,+STAF,522,+HNF1,186,-ETSF,31__642,+NOLF,530__657,+AHRR,589,+FKHD,39,+ZF07,684,+CSEN,434,+ZNFP,664,+NR2F,431,+RBPF,56,-HDBP,819,+STAT</t>
  </si>
  <si>
    <t xml:space="preserve">GXP_3410514</t>
  </si>
  <si>
    <t xml:space="preserve">-MYOD,219,+NRSF,552,+SATB,350,-HNF1,51,-ZBPF,462,-TEAF,305,-SP1F,545,-BRNF,139,-MYBL,578,+HOXF,62__349,+FAST,272,-DMRT,221,+SORY,44__345,+HMTB,59,+CART,47__76,+NKX6,53__350,-HOXF,348,+RU49,28__135__234,-GKLF,396__408,+ABDB,121__203,-SATB,143,+HNF1,48__67_</t>
  </si>
  <si>
    <t xml:space="preserve">OAZ2</t>
  </si>
  <si>
    <t xml:space="preserve">GXP_1172184</t>
  </si>
  <si>
    <t xml:space="preserve">-PAX5,336__464,+NRSF,373,+HNF6,212,-HNF1,209,+HOXF,102,-SP1F,322__343,-MYBL,559,+SORY,100,-HOXF,51__101,-HMTB,351,+FXRE,146,-NFKB,239,-ETSF,107__308,-HNFP,224,+PPAR,265,-MEF3,413,+EVI1,160,+OVOL,49,-RUSH,113,+DEAF,233,+FKHD,13,+HESF,496,-FKHD,142,-BRAC,41</t>
  </si>
  <si>
    <t xml:space="preserve">GXP_1751290</t>
  </si>
  <si>
    <t xml:space="preserve">+DMRT,182__570,+ZFHX,56,+NRSF,626,-MYT1,412,+GRHL,82,+KLFS,464__643,-ZBPF,459__641,-HNF1,106,-PCBE,224,-MYBL,34__122,-BRNF,57__335,-DMRT,574,-BTBF,257,-HOXF,378__402,+RU49,142,-GKLF,349__538,+PRDM,194__457,+HNF1,175__195__500,+EVI1,100__230,+NOLF,630,-RUS</t>
  </si>
  <si>
    <t xml:space="preserve">GXP_3427990</t>
  </si>
  <si>
    <t xml:space="preserve">-MYOD,86,+DMRT,320,+ZFHX,74,+GRHL,170,-HNF1,115,-TEAF,491__503,-SP1F,424,-MYBL,517__548,+HOXF,235__272,-BRNF,223__269__332,-DMRT,6,+RBP2,424,+SORY,220,+CART,268,+NKX6,273,+PCBE,187,-HOXF,271__324,-HAML,346,-NFKB,58__181,+ABDB,234,-ETSF,438,+OVOL,94,+SIXF,</t>
  </si>
  <si>
    <t xml:space="preserve">GXP_1751289</t>
  </si>
  <si>
    <t xml:space="preserve">+DMRT,205,-PAX5,599,+HICF,508,-E2FF,356__622,+KLFS,469__498,-MYBL,505__538,+CABL,57,-BRNF,258,+STAF,448,+CIZF,64,-ETSF,117__336,+NOLF,347,+AHRR,377,+FKHD,222__242__708,+ZF07,673,-BRAC,221,-LEFF,18__426,-HDBP,517,+STAT,180__217,+INSM,471,+SPZ1,532,+BRNF,73</t>
  </si>
  <si>
    <t xml:space="preserve">OLR59</t>
  </si>
  <si>
    <t xml:space="preserve">GXP_983</t>
  </si>
  <si>
    <t xml:space="preserve">+DMRT,329,-MYOD,413,+ZFHX,415,-MYT1,123__322,-TEAF,421,-HNF1,430,-MYBL,7,+HOXF,243__320__423__517__531,+FAST,315,-BRNF,318__523,+SORY,429,+HMTB,172__372,+NKX6,320,+CART,306__319__319,+PAX2,141__542,-HOXF,244__283__318__530,-GABF,38,-NFKB,373,-HOXH,309,+AB</t>
  </si>
  <si>
    <t xml:space="preserve">P2RY5</t>
  </si>
  <si>
    <t xml:space="preserve">GXP_1153103</t>
  </si>
  <si>
    <t xml:space="preserve">+DMRT,349__366,+SORY,405__504__562,+HMTB,562,-HOXF,379__534,-HAML,250,-NFKB,527,+STAF,274,-HOXH,9,-GKLF,577,-LTFM,112,+HNF1,304,-ETSF,412__439__483,+FKHD,394,+ARID,53__147,+E4FF,447,-ZF05,493,-LEFF,441,+GCMF,142,+STAT,384,-IKRS,357,-RBPF,356,+LEFF,379,-MO</t>
  </si>
  <si>
    <t xml:space="preserve">PA2G4</t>
  </si>
  <si>
    <t xml:space="preserve">GXP_52435</t>
  </si>
  <si>
    <t xml:space="preserve">-MYOD,294,+DMRT,714,-MYT1,934,+HICF,575,-E2FF,499__549__744__769__795,+SATB,19,+HNF6,20,-TEAF,486,+NRF1,743,-SP1F,244__384__427__448__769,-MYBL,194__892__988,+HOXF,17__488,-BRNF,20,-DMRT,2__46__712,+SORY,22__110__486,+IKRS,654,-GABF,750,-NFKB,612,+STAF,56</t>
  </si>
  <si>
    <t xml:space="preserve">PBX1</t>
  </si>
  <si>
    <t xml:space="preserve">GXP_229268</t>
  </si>
  <si>
    <t xml:space="preserve">-E2FF,597__622__871,-ZBPF,963,-SP1F,643__694,-BTBF,1005,-HOXF,508__616,-GABF,693,+STAF,653__717,-ETSF,650__754__777,+DEAF,859,+FKHD,640,+ZF07,699,-FKHD,615__813,-GFI1,516__586,+ARID,620,-MAZF,668__705,+OAZF,936,+RBPF,606,+GCMF,659__674,-IKRS,952,-RBPF,953</t>
  </si>
  <si>
    <t xml:space="preserve">GXP_2184964</t>
  </si>
  <si>
    <t xml:space="preserve">+DMRT,37,-MYT1,573,-E2FF,116,+SATB,495,-HNF1,71__487__542,+HOXF,490,-BRNF,490,+PIT1,487,+SORY,160__491,+MITF,134,+CART,490,+NKX6,488,-HOXF,129__490,-HMTB,523,-GKLF,8,+GABF,402,+ABDB,485,-LTFM,122,-SATB,483,+HNF1,487__541,-ETSF,11,-P53F,74,+FKHD,345__454,+</t>
  </si>
  <si>
    <t xml:space="preserve">GXP_2452159</t>
  </si>
  <si>
    <t xml:space="preserve">+DMRT,16,-BPTF,524,-MYT1,54,-E2FF,10,+HNF6,301,-HNF1,65,-TEAF,552,-MYBL,433,+HOXF,194__249__295__351__518,+FAST,283,-BRNF,203__248,+SORY,302__355__497__552,+PIT1,338,-CABL,450,+CART,247,+PAX2,474,-HOXF,249,-HOXH,486,+GABF,104,+ABDB,294,-SATB,346,+HNF1,15_</t>
  </si>
  <si>
    <t xml:space="preserve">GXP_2954241</t>
  </si>
  <si>
    <t xml:space="preserve">-MYT1,179__226,-E2FF,301,-ZBPF,586,-HNF1,128__404__445,-SP1F,544,-MYBL,419,+HOXF,471,+FAST,509,-DMRT,212,+SRFF,24,-BTBF,581,-HOXF,143,-HMTB,373,+ABDB,282__443,+HNF1,443,-ETSF,172__242__321__352__453,+EVI1,530,+FKHD,54__91__411,+HESF,78,-PAX3,146,+IRXF,210</t>
  </si>
  <si>
    <t xml:space="preserve">PHLDB2</t>
  </si>
  <si>
    <t xml:space="preserve">GXP_1723122</t>
  </si>
  <si>
    <t xml:space="preserve">+DMRT,228,-MYT1,241,-HNF1,259,-TEAF,448,+SRFF,437,+SORY,343__362,+CART,258__276,+NKX6,248,-NFKB,535,-HOXH,372,-GKLF,424,+HNF1,377,-ETSF,394,+EVI1,226,+OVOL,376,-RUSH,13__445,+FKHD,202__302__381__581,-FKHD,395,-ZFIA,188,+ARID,346,+SF1F,577,+MYOD,13,+RXRF,4</t>
  </si>
  <si>
    <t xml:space="preserve">GXP_3407211</t>
  </si>
  <si>
    <t xml:space="preserve">-MYOD,539,+DMRT,134,-PAX5,568,+GRHL,440,-MYT1,320__398,-E2FF,71__116,-SIX3,30,+HNF6,226__240,-HNF1,251,-SP1F,422,-MYBL,312,+HOXF,62__262__295,+FAST,486,-BRNF,171__248,-DMRT,133,+SORY,314,+IKRS,19,+CART,263,+NKX6,265,-HOXF,36__73__263__295,-HMTB,163__281,-</t>
  </si>
  <si>
    <t xml:space="preserve">GXP_2952286</t>
  </si>
  <si>
    <t xml:space="preserve">+DMRT,6__562,-MYOD,523,+ZFHX,159__173,+NRSF,81,-MYT1,67__129__433__459,-PCBE,399,-MYBL,89__318,+HOXF,306__531,+FAST,183,-DMRT,382__516,-PAX2,438,+HMTB,333,+CART,321,-HOXF,325__528,-HMTB,349,-HAML,84,-NFKB,214,-OCTB,305,-ETSF,71__134,+EVI1,43__247,+OVOL,89</t>
  </si>
  <si>
    <t xml:space="preserve">GXP_3407212</t>
  </si>
  <si>
    <t xml:space="preserve">+ZFHX,103,-MYT1,510,+GRHL,369,+SATB,582,-HNF1,35,-MYBL,268__370,+HOXF,97__334__387__574,-BRNF,95__482__511__575,-DMRT,451__481,+SORY,538,+PIT1,474,+NKX6,93,+CART,95,-HOXF,97__234__389__402__571,-HOXH,35,-GKLF,306,+CIZF,264,+ABDB,68__333__361,+HNF1,32__66,</t>
  </si>
  <si>
    <t xml:space="preserve">PIGP</t>
  </si>
  <si>
    <t xml:space="preserve">GXP_1982908</t>
  </si>
  <si>
    <t xml:space="preserve">-PAX5,446,-MYOD,198,-MYT1,316,-E2FF,67,+SATB,323,-HNF1,173__552,-BRNF,330,-SP1F,55,+HOXF,236__331,+SRFF,173__358,+NKX6,323,+CART,324,-HOXF,11__36__330__426,+RU49,499,+PAX1,450,-ETSF,474,+PPAR,177,+EVI1,350,-CSEN,457,-RUSH,571,+SIXF,124,-P53F,460,+ZF07,56,</t>
  </si>
  <si>
    <t xml:space="preserve">GXP_2952109</t>
  </si>
  <si>
    <t xml:space="preserve">+NRSF,624,-E2FF,14__153__296__477__694,+KLFS,515__530,-ZBPF,404__508,+NRF1,15__126__297__384__400__480__693,-SP1F,3__67__145__317__454__636,-ETSF,135__216__563__651,+DEAF,566,+AHRR,276,-FKHD,436,+HESF,150__281__380__691,-BARB,419,-MAZF,320,-LEFF,576,+GCMF</t>
  </si>
  <si>
    <t xml:space="preserve">GXP_1722938</t>
  </si>
  <si>
    <t xml:space="preserve">-PAX5,390,-E2FF,178__383__492__631__774__955__1172__1202__1229,+KLFS,993__1008,-TEAF,1472,-MYBL,420,-HAML,221,-ETSF,613__694__1041__1129,-HNFP,1261,+AHRR,754,+ZF07,410__1183,+NR2F,203__445,-LEFF,1054__1428,+STAT,1051,+DICE,1349,-OAZF,459,+INSM,1227,+CDEF,</t>
  </si>
  <si>
    <t xml:space="preserve">PLEKHB1</t>
  </si>
  <si>
    <t xml:space="preserve">GXP_2961431</t>
  </si>
  <si>
    <t xml:space="preserve">+DMRT,63,+NRSF,254__348,+KLFS,470,+SATB,211,-ZBPF,469__517,+NRF1,555,-SP1F,438,-MYBL,487,+FAST,320,-BRNF,23__312,-DMRT,170,+SRFF,173,+SORY,75,+IKRS,40,+HMTB,143,-HOXF,72,-HMTB,401,-NFKB,86,+PRDM,463,+ABDB,315,-ETSF,54__359,+FKHD,316,+HESF,58,-FKHD,72,-HNF</t>
  </si>
  <si>
    <t xml:space="preserve">GXP_2961432</t>
  </si>
  <si>
    <t xml:space="preserve">+NRSF,329,-MYT1,374,-ZBPF,258,-SP1F,383__427,-MYBL,160,+HOXF,213,+RBP2,235,+SORY,108,-HOXF,275,-NFKB,216__513,-GKLF,6__36,+CIZF,136,+ABDB,212,-OCTB,213,+HNF1,114,-ETSF,16__43,+EVI1,64__185,+FKHD,137__270,+ZF07,465,-BRAC,88,+ZF05,335,-MAZF,381__468,+NR2F,5</t>
  </si>
  <si>
    <t xml:space="preserve">PLXNB2</t>
  </si>
  <si>
    <t xml:space="preserve">GXP_1749985</t>
  </si>
  <si>
    <t xml:space="preserve">+DMRT,270,+HICF,168,+NRSF,496,-E2FF,55__130__388__403__450__533,+KLFS,217__429,-ZBPF,161__226__429,+NRF1,125__443,-SP1F,56__340__377__391__405,-MYBL,22,+SORY,475,-HOXF,134,-GABF,345,-NFKB,154__441,-YBXF,28__133,+PAX3,377,-ETSF,155,+EVI1,7,+NOLF,419,+AHRR,</t>
  </si>
  <si>
    <t xml:space="preserve">GXP_2974153</t>
  </si>
  <si>
    <t xml:space="preserve">-MYOD,190,-ZBPF,69,-TEAF,423,+HOXF,287__361,-PAX2,344,+SORY,123__287__359__423,+PIT1,24,+CART,287,+NKX6,285,-HOXF,217__286,-NFKB,411,+ABDB,215,-LTFM,567,+EVI1,64,-RUSH,268,+AHRR,219,+SIXF,446,-FKHD,21__116__577,-PAX3,578,-GFI1,213,-BARB,279,+NR2F,349,+MYO</t>
  </si>
  <si>
    <t xml:space="preserve">GXP_3427052</t>
  </si>
  <si>
    <t xml:space="preserve">+DMRT,531,-E2FF,128,+KLFS,243__493,-MYBL,275,+HOXF,238,+SORY,14__62__236,+MITF,402,-HOXF,13,+FXRE,89,+RU49,614,-HOXH,533,-GKLF,4,-ETSF,46,-RUSH,77__612,+DEAF,118,+FKHD,297,+HESF,423,-PAX3,615,-GFI1,119,-BRAC,468,+IRXF,305__405,+SF1F,65,+E4FF,441,-MAZF,19,</t>
  </si>
  <si>
    <t xml:space="preserve">GXP_3427055</t>
  </si>
  <si>
    <t xml:space="preserve">-MYOD,568,+HICF,589,+ZFHX,568,-HNF1,489,-SP1F,63,-BRNF,428,+SRFF,446,+SORY,535,+IKRS,610,+MITF,581,-NFKB,229,+ABDB,116__455,-LTFM,4,+HNF1,446,-ETSF,384,+EVI1,489,-P53F,35,+HESF,142,+SF1F,114,+NR2F,164__480,+RXRF,115__155__479,+MYOD,86__398__501,-LEFF,432,</t>
  </si>
  <si>
    <t xml:space="preserve">GXP_3427058</t>
  </si>
  <si>
    <t xml:space="preserve">+DMRT,136,-PAX5,356__451,-MYOD,223,+NRSF,509,+ZFHX,240,-E2FF,401,+KLFS,189,-SP1F,202__403__430,-MYBL,233,+SRFF,90,-DMRT,140,-BTBF,10,+RU49,513,+GABF,17,-ETSF,300__333__425,-MEF3,224,+EVI1,58,-RUSH,568,-P53F,492,-PAX3,518,-GFI1,88,-ZF05,146,-MAZF,308,+NR2F</t>
  </si>
  <si>
    <t xml:space="preserve">GXP_3427057</t>
  </si>
  <si>
    <t xml:space="preserve">+DMRT,514,-MYOD,513,+ZFHX,311,-MYT1,73,+HICF,589,+GRHL,528,-E2FF,507,-ZBPF,413,-HNF1,174,-MYBL,535,-SP1F,32__138__482,+HOXF,65,+RBP2,513,+SRFF,462,+SORY,176__352,+IKRS,423,+NKX6,66,-HOXF,80,-HAML,237,-NFKB,427__483__579,-YBXF,79,-LTFM,117,-ETSF,187,-MEF3,</t>
  </si>
  <si>
    <t xml:space="preserve">PNKD</t>
  </si>
  <si>
    <t xml:space="preserve">GXP_1753026</t>
  </si>
  <si>
    <t xml:space="preserve">-PAX5,29__70,-E2FF,60__338__368,+KLFS,267,-ZBPF,435__489__541__590,+NRF1,331,-SP1F,137__288__304,+PAX2,78,-NFKB,168,-YBXF,231,+PAX1,33,+PRDM,529,-ETSF,193__343,+NOLF,141__462,+AHRR,269__333,+SIXF,20,-P53F,259,+FKHD,322,+ZF07,138,-ZFIA,130,-PAX3,114__487,+</t>
  </si>
  <si>
    <t xml:space="preserve">GXP_1753032</t>
  </si>
  <si>
    <t xml:space="preserve">-MYOD,325,+ZFHX,590,-E2FF,394__517__583,+KLFS,273__364,-ZBPF,274__437,+NRF1,395,-HNF1,38,-SP1F,250__468__486,+HOXF,37,+SORY,18__37,-BTBF,228,+CART,28,+NKX6,30,-HOXF,28__223,-YBXF,282,+STAF,145,-HOXH,8,-GKLF,25,+ABDB,41__91__290,-MEF3,11,+NOLF,582,+AHRR,31</t>
  </si>
  <si>
    <t xml:space="preserve">PPARGC1A</t>
  </si>
  <si>
    <t xml:space="preserve">GXP_313023</t>
  </si>
  <si>
    <t xml:space="preserve">+DMRT,247__389,+GRHL,209__353,+KLFS,637__777,-MYBL,466,+HOXF,119__216__303,+FAST,675,+SRFF,119__285,+SORY,261,-BTBF,322__791,+MITF,581__729,-CABL,101,+CART,303,+NKX6,574,-HOXF,303__335__572,-NFKB,801,-GKLF,435,+ABDB,215,-OCTB,571,-SATB,332,+HNF1,336,-ETSF</t>
  </si>
  <si>
    <t xml:space="preserve">GXP_1405775</t>
  </si>
  <si>
    <t xml:space="preserve">-MYOD,300,+NRSF,106,+ZFHX,522,-HNF1,220,-MYBL,169,-BRNF,224,+HOXF,221__503,+RBP2,102,+SORY,15__224__509,-HOXF,224__503,-HOXH,226,+ABDB,222__502,+HNF1,584,-ETSF,275,-MEF3,331,+EVI1,470__578,+FKHD,384__466,+HESF,134,-FKHD,529,-PAX3,451,+ZF05,485,-ZF05,435,+</t>
  </si>
  <si>
    <t xml:space="preserve">GXP_3409714</t>
  </si>
  <si>
    <t xml:space="preserve">-MYOD,61,-MYT1,244__260__274,+HNF6,302,-HNF1,395,+HOXF,393,+FAST,29__218,-DMRT,395,-PAX2,24,+BPTF,405,+SORY,263__307,+PIT1,227,+IKRS,468,+HMTB,256__382,+NKX6,298__370,+CART,300,-HOXF,298__360__450,-HMTB,546,-HAML,460,+FXRE,106,-HOXH,59,+ABDB,392,-SATB,357</t>
  </si>
  <si>
    <t xml:space="preserve">GXP_3409716</t>
  </si>
  <si>
    <t xml:space="preserve">+DMRT,100__503,-MYT1,18,+GRHL,417,-TEAF,122,-PCBE,67__191,-MYBL,419,-BRNF,178__321,-DMRT,352__507,+SRFF,495,+SORY,122__150__177__231__243__255__617,+HMTB,40,+MITF,375,+PCBE,30,-HOXF,178__284__317,-GABF,556,+RU49,137,-HOXH,505,-GKLF,467,+ABDB,163__344,-SAT</t>
  </si>
  <si>
    <t xml:space="preserve">PPCDC</t>
  </si>
  <si>
    <t xml:space="preserve">GXP_1751104</t>
  </si>
  <si>
    <t xml:space="preserve">-MYOD,454,+NRSF,529,-MYT1,151__452,-ZBPF,491,-TEAF,496,-MYBL,455,+HOXF,185,-BRNF,155__185,+SRFF,281__329__524,-PAX2,201,+SORY,496,-BTBF,436,+MITF,279,+CART,183,-HOXF,155__181,-HMTB,6__39,-HOXH,109,-GKLF,200,+GABF,481,+HNF1,123__287,-CSEN,344,-RUSH,135,-P5</t>
  </si>
  <si>
    <t xml:space="preserve">GXP_2975072</t>
  </si>
  <si>
    <t xml:space="preserve">-MYOD,194,+NRSF,50__241,-MYT1,426__456,+GRHL,157,-E2FF,584,+KLFS,168,+HNF6,539,-HNF1,108,-ZBPF,12__167,-ZF06,205,-BRNF,144,+SRFF,347,+IKRS,516,+PCBE,300,-HOXF,432,+FXRE,276,-GKLF,430,+ABDB,142__532,-ETSF,97__199,+NOLF,131,-BRAC,191,+ARID,403,+NR2F,557,+RX</t>
  </si>
  <si>
    <t xml:space="preserve">PPP1CC</t>
  </si>
  <si>
    <t xml:space="preserve">GXP_151612</t>
  </si>
  <si>
    <t xml:space="preserve">-MYOD,553,+NRSF,163,-MYT1,210,-E2FF,204__228__264__279__375__425__642,-ZBPF,239__534__534,+NRF1,199__422__638,-SP1F,54__253__317__340__362__400__440,-MYBL,259__301,+HOXF,90,+FXRE,181,-NFKB,51__81,+STAF,97,-RUSH,398,+AHRR,447__598,+FKHD,392,+ZF07,25__345__</t>
  </si>
  <si>
    <t xml:space="preserve">PPTC7</t>
  </si>
  <si>
    <t xml:space="preserve">GXP_1404563</t>
  </si>
  <si>
    <t xml:space="preserve">-MYOD,130__193,+ZFHX,193,+HNF6,37,-TEAF,50,-MYBL,149__390,+HOXF,568,-DMRT,164,+SRFF,150,+SORY,47__448__468,+FXRE,581,-NFKB,523,+PAX1,85,-HOXH,269,-LTFM,94,+PAX3,219,-ETSF,78__186,+EVI1,9,-CSEN,457,+FKHD,468,+SIXF,417,-FKHD,481,-BRAC,257,+NR2F,229,+MYOD,12</t>
  </si>
  <si>
    <t xml:space="preserve">GXP_1724513</t>
  </si>
  <si>
    <t xml:space="preserve">+DMRT,85,-PAX5,363__438,+ZFHX,150,-E2FF,244,+KLFS,340,+HNF6,462,-ZBPF,339,-MYBL,85__587,+HOXF,591,+SORY,254__366,+PIT1,199,+MITF,574,-CABL,382,-HOXF,96,+PAX1,87,-GKLF,489,-LTFM,170,+HNF1,84__95__197__465,-RUSH,53,+AHRR,248__296__423,+FKHD,251,+SF1F,472,+Z</t>
  </si>
  <si>
    <t xml:space="preserve">GXP_1724514</t>
  </si>
  <si>
    <t xml:space="preserve">-PAX5,827,-E2FF,682,+KLFS,432__462__663,+HNF6,150,-GZF1,24,-MYBL,263,-BRNF,35__79,-PAX2,271,-NFKB,698,+CIZF,168__204,+HNF1,8,-ETSF,947,-HNFP,698,+NOLF,422__775,+AHRR,623__623__974,+FKHD,12__179__207,+ZF07,240,-ZFIA,726,-BRAC,300,+RBPF,292,-HDBP,465__728,+</t>
  </si>
  <si>
    <t xml:space="preserve">PRKCI</t>
  </si>
  <si>
    <t xml:space="preserve">GXP_1738062</t>
  </si>
  <si>
    <t xml:space="preserve">-BPTF,436,-PAX5,162,-MYT1,172__212,-E2FF,371__381__476,+KLFS,416,-ZBPF,413,-TEAF,383,-PCBE,282,-SP1F,326__371,-MYBL,219__241,-PAX2,221,-HMTB,63__89,+STAF,64__90,-HOXH,237,+EVI1,144__341,+OVOL,241,-RUSH,11,+NOLF,73,+AHRR,180__426__509,+DEAF,194,-RBP2,437,+</t>
  </si>
  <si>
    <t xml:space="preserve">GXP_3417971</t>
  </si>
  <si>
    <t xml:space="preserve">+DMRT,201,+GRHL,88__243__370,-HNF1,86,-MYBL,373,+HOXF,200__415,+FAST,285,-BRNF,47__416__459,-PAX2,481,+SORY,43__198__514__589,+IKRS,99__217,+CART,411,-HOXF,415,-GKLF,545,+CIZF,7,+ABDB,414,-OCTB,391,+HNF1,90,+PAX3,443,-ETSF,23__332,+EVI1,120,+FKHD,483,+HES</t>
  </si>
  <si>
    <t xml:space="preserve">PRMT1</t>
  </si>
  <si>
    <t xml:space="preserve">GXP_302651</t>
  </si>
  <si>
    <t xml:space="preserve">-MYOD,247,+NRSF,147__172,-MYT1,59,-E2FF,140,+KLFS,185__273__298,-ZBPF,185__274__298__453__496,-MYBL,245__368,-BRNF,101__386,-NFKB,159,-HOXH,348,-GKLF,9__63__283,+GABF,463,+ABDB,425,+PAX3,219,-ETSF,257,-HNFP,130,+EVI1,461__503,+SIXF,396,+HESF,222__574,-BRA</t>
  </si>
  <si>
    <t xml:space="preserve">GXP_1987609</t>
  </si>
  <si>
    <t xml:space="preserve">-PAX5,230,-MYOD,102__186,+ZFHX,489,+KLFS,423,+HNF6,221,-HNF1,218,-SP1F,270,-MYBL,145__395,+HOXF,10,-PAX2,149,-GABF,276,-GKLF,491,-ETSF,78__149__248__434__509__509,+EVI1,16__449,+OVOL,393,-RUSH,41,-RBP2,155,-P53F,570,+FKHD,43__142__165,+ZF07,234__286,-ZFIA</t>
  </si>
  <si>
    <t xml:space="preserve">GXP_2960903</t>
  </si>
  <si>
    <t xml:space="preserve">+DMRT,134,-PAX5,392,-MYOD,264__348,-E2FF,127,+KLFS,585,+HNF6,383,-HNF1,380,-SP1F,43__109__432,-MYBL,307__557,+HOXF,121__172,-DMRT,154,-PAX2,311,+IKRS,60,-HAML,13__77,-GABF,438,-NFKB,64,+STAF,104,+HNF1,121,-ETSF,101__240__311__410,+EVI1,178,+OVOL,555,-RUSH</t>
  </si>
  <si>
    <t xml:space="preserve">GXP_3414540</t>
  </si>
  <si>
    <t xml:space="preserve">+DMRT,399,-MYOD,96__221__529,+HICF,108,+NRSF,181,+ZFHX,172,-E2FF,392,-MYBL,572,-SP1F,308__374,+HOXF,59__75__386__437,+FAST,10,-BRNF,61,-DMRT,419,+SRFF,179,-PAX2,576,+BPTF,189,+PIT1,12,+IKRS,325,+PCBE,213,-HOXF,15__75,-HAML,179__278__342,-NFKB,329,-YBXF,16</t>
  </si>
  <si>
    <t xml:space="preserve">PROSAPIP1</t>
  </si>
  <si>
    <t xml:space="preserve">GXP_513385</t>
  </si>
  <si>
    <t xml:space="preserve">-MYOD,455,+ZFHX,43,-MYT1,412,+GRHL,10,-E2FF,368,-ZBPF,67,-SP1F,24__101__306,+HOXF,140,+RBP2,457,+IKRS,49__205,+NKX6,389,-HOXF,385,+RU49,138,-NFKB,53__524,-ETSF,388,+EVI1,408,-CSEN,278,+DEAF,238,-P53F,101,+FKHD,2,+ZF07,30,+SF1F,446,-BARB,556,-MAZF,24__550,</t>
  </si>
  <si>
    <t xml:space="preserve">PTGER3</t>
  </si>
  <si>
    <t xml:space="preserve">GXP_22796</t>
  </si>
  <si>
    <t xml:space="preserve">+DMRT,479,-PAX5,701__796__883,-E2FF,430__556__738__785__823__961,+KLFS,551,+SATB,442,+HNF6,411,-TEAF,69,-MYBL,504,+FAST,86__1007,-BRNF,51__173__283__332,+HMTB,269,+CIZF,994,-LTFM,864,-ETSF,900__999,+SIXF,266__464__484,+FKHD,165__203__312,+NR2F,198,-LEFF,1</t>
  </si>
  <si>
    <t xml:space="preserve">PTPRF</t>
  </si>
  <si>
    <t xml:space="preserve">GXP_287754</t>
  </si>
  <si>
    <t xml:space="preserve">-PAX5,489,+NRSF,506__530,-MYT1,237,+HICF,210,+KLFS,388,-HNF1,230,-ZBPF,387,+NRF1,527,+HOXF,174__371__447__463,+FAST,178,+RBP2,340,+SORY,369,+CART,445,+NKX6,175,-HOXF,446,-NFKB,191,+PAX1,100__128,-GKLF,249__460,+PRDM,393,-ETSF,97__154__242,+EVI1,262__384__</t>
  </si>
  <si>
    <t xml:space="preserve">GXP_1416295</t>
  </si>
  <si>
    <t xml:space="preserve">+DMRT,462,-PAX5,87,-ZBPF,384,+NRF1,536,-SP1F,412,-MYBL,510,-HAML,180,+RU49,281,-HOXH,124,+PRDM,379,-ETSF,241__302,-MEF3,380,+EVI1,401__506,-RUSH,559,+NOLF,203,+HESF,132__455__501__529,-BRAC,118,+SF1F,316,+ZF05,34,+CSEN,60,+NR2F,41__236__313__362,+MYOD,510</t>
  </si>
  <si>
    <t xml:space="preserve">GXP_1416297</t>
  </si>
  <si>
    <t xml:space="preserve">+DMRT,154__258,-MYOD,41__202,+HICF,368,+ZFHX,40,-MYT1,28__223,-E2FF,581,-MYBL,57,-DMRT,552,+SRFF,208,+SORY,488,-HOXF,520,-GABF,395,-YBXF,489,-GKLF,161__304,-LTFM,194,+HNF1,224,-ETSF,53__134__379__457,-RUSH,107,-P53F,289,-FKHD,161__176,+IRXF,289,-MAZF,331_</t>
  </si>
  <si>
    <t xml:space="preserve">GXP_2460361</t>
  </si>
  <si>
    <t xml:space="preserve">+DMRT,256,-MYOD,564,+KLFS,225,-ZBPF,221,+HOXF,201,+SORY,431,+MITF,188,+CART,464,-HMTB,264__527,-HAML,360,+RU49,559,-NFKB,526,-HOXH,564,-ETSF,584,+EVI1,107,-CSEN,508,-P53F,129__156,-GFI1,400,+IRXF,191,+SF1F,166,+ARID,529,+NR2F,164,+OAZF,364,+MYOD,298__576,</t>
  </si>
  <si>
    <t xml:space="preserve">GXP_2970636</t>
  </si>
  <si>
    <t xml:space="preserve">-PAX5,506,-MYOD,445__528,-MYT1,68__333,+HOXF,412,+SRFF,193__283,+IKRS,65,-NFKB,204__541,+STAF,92__345,+PRDM,496,+PAX3,422,-ETSF,191__573,+EVI1,396,-RUSH,167__331,+FKHD,393,-FKHD,434,+CSEN,313,+RXRF,11__394,+MYOD,442__530,+RBPF,64__320,-LEFF,53__131__427,+</t>
  </si>
  <si>
    <t xml:space="preserve">GXP_2970638</t>
  </si>
  <si>
    <t xml:space="preserve">-MYT1,165__206,-E2FF,131__355__449__502__521,+KLFS,60__289__445__472,-GZF1,323,-ZBPF,445__522,+NRF1,499,-SP1F,38,-MYBL,155__210,+HOXF,22__97,+SORY,107__280,+IKRS,252,+MITF,268,+CART,100,-HOXF,26__42__97,+ABDB,97,-ETSF,567,+HNF1,154,+OVOL,208,-RUSH,267,+AH</t>
  </si>
  <si>
    <t xml:space="preserve">PTPRM</t>
  </si>
  <si>
    <t xml:space="preserve">GXP_1753470</t>
  </si>
  <si>
    <t xml:space="preserve">+DMRT,269__287__351,-MYT1,8__253,+HNF6,154,-HNF1,336,-BRNF,160__340,+HOXF,142__160__330__339,+FAST,249,-DMRT,130__291__355__471,-PAX2,142,+SORY,130__340,+HMTB,59,+MITF,524,+CART,562,+NKX6,146,+PAX2,372,-HOXF,340,-HAML,19,+ABDB,12__159__338,-OCTB,142,+HNF1</t>
  </si>
  <si>
    <t xml:space="preserve">GXP_2977124</t>
  </si>
  <si>
    <t xml:space="preserve">-MYOD,401,-PAX5,116,+NRSF,184,-E2FF,94__123__175__197__284__308__527,+KLFS,226,-ZBPF,103,+NRF1,104,-MYBL,402,-SP1F,507,-DMRT,403,-NFKB,62__274,-YBXF,66,+STAF,44,-ETSF,215,+NOLF,277,+DEAF,389,-P53F,557,+RXRF,327,-HDBP,96,+STAT,445,-CTCF,297__361__509,+EBOX</t>
  </si>
  <si>
    <t xml:space="preserve">GXP_2977123</t>
  </si>
  <si>
    <t xml:space="preserve">-BPTF,5,-MYOD,148__558,+ZFHX,148,+NRSF,281,+GRHL,469,-E2FF,233__501,-SP1F,347__451,-MYBL,77__195__469,+HOXF,380__416,-BRNF,410,-DMRT,336,+SRFF,9,-PAX2,263__473,+IKRS,69,+MITF,392,+CART,413,-HOXF,399,+PAX2,379,+CIZF,25,+ABDB,173,-OCTB,412,+PAX3,123,-ETSF,5</t>
  </si>
  <si>
    <t xml:space="preserve">PYGL</t>
  </si>
  <si>
    <t xml:space="preserve">GXP_1417321</t>
  </si>
  <si>
    <t xml:space="preserve">-MYOD,235,-MYT1,67,+GRHL,465,+HNF6,169,-MYBL,314,-ZF06,502,+HOXF,144__170__397,+FAST,21,-BRNF,151__167,-PAX2,68,+SORY,511,+PAX2,45,-NFKB,350,+GABF,421,+CIZF,333,+ABDB,143__409,-LTFM,14,+HNF1,102,-ETSF,37,+EVI1,338__441,+NOLF,92__171__286,-GFI1,199,+ZF05,3</t>
  </si>
  <si>
    <t xml:space="preserve">GXP_202082</t>
  </si>
  <si>
    <t xml:space="preserve">+DMRT,91,-PAX5,264,+HICF,533,-E2FF,37__492__710,+KLFS,528__625__786,-BRNF,262,+PAX2,253__371,-NFKB,562__629,+STAF,565,-ETSF,455,+NOLF,573__639,+AHRR,788,+SIXF,114,+FKHD,266,-BRAC,827,+ZF05,200,+NR2F,295__846,+RBPF,380,+DICE,153,+CDEF,491,+DLXF,343,-FXRE,8</t>
  </si>
  <si>
    <t xml:space="preserve">GXP_1417322</t>
  </si>
  <si>
    <t xml:space="preserve">-PAX5,149,-MYOD,210__450,-MYT1,410,-HNF1,321,-DMRT,517,+SRFF,252,+SORY,528,-HOXF,538,-HMTB,18,+STAF,322,+HNF1,407,-MEF3,87,+NOLF,20,-RBP2,436,-P53F,565,-FKHD,509,+ZF05,431,-ZF05,173,-MAZF,153,+MYOD,211__558,+RXRF,123,+GCMF,118,-IKRS,19__542,-RBPF,541,+PTF</t>
  </si>
  <si>
    <t xml:space="preserve">GXP_3425330</t>
  </si>
  <si>
    <t xml:space="preserve">+NRSF,169,-MYT1,31__227,+HICF,498,-E2FF,231,-ZBPF,257,+HOXF,383__530,+FAST,58,-BRNF,383,+SRFF,378,+MITF,196,+CART,381,+STAF,26,+ABDB,529,-ETSF,33__95__543,-RUSH,357,+SIXF,507,+FKHD,79__562,+HESF,153__166,+ZF08,164,+SF1F,117__369,-BARB,305,-DLXF,381,-MAZF,</t>
  </si>
  <si>
    <t xml:space="preserve">GXP_3425332</t>
  </si>
  <si>
    <t xml:space="preserve">+DMRT,257__320,-MYOD,303,+ZFHX,302,-HNF1,135,+HOXF,27__114__148__538,-BRNF,114__247__529,-DMRT,141__253__324,+SORY,424,+PIT1,111,+IKRS,416,+HMTB,195,-BTBF,588,+NKX6,116,+CART,114,-HOXF,114__276__314,-HAML,447,+STAF,462__483,+ABDB,26__150,-LTFM,299,-SATB,2</t>
  </si>
  <si>
    <t xml:space="preserve">GXP_3425333</t>
  </si>
  <si>
    <t xml:space="preserve">+NRSF,110,-MYT1,151,+GRHL,169,-ZBPF,12,-HNF1,261,-ZF06,14__330,-BRNF,190,+HOXF,96,+FAST,404__437,+SRFF,418,+PIT1,175,+HMTB,522__592,+CART,255__278,-HOXF,257__282,-HMTB,101,-HOXH,32,+PRDM,350,+HNF1,376,+EVI1,273,+NOLF,7,-P53F,169__452,+FKHD,366,-FKHD,442,+</t>
  </si>
  <si>
    <t xml:space="preserve">PYROXD2</t>
  </si>
  <si>
    <t xml:space="preserve">GXP_278378</t>
  </si>
  <si>
    <t xml:space="preserve">-PAX5,408,-E2FF,475__622,-GZF1,95,-TEAF,217,-MYBL,179__530,+HNF1,524,-ETSF,433__484,+ZF07,706,+NR2F,54__78__634__673__903,+RBPF,655,+STAT,315__434,-CHRF,183,+INSM,752,+SPZ1,919,-CAAT,205__252__396,-YY1F,759,-PAX6,317__359__690,+BRNF,157,+HAML,284,+YBXF,20</t>
  </si>
  <si>
    <t xml:space="preserve">RAD50</t>
  </si>
  <si>
    <t xml:space="preserve">GXP_1402473</t>
  </si>
  <si>
    <t xml:space="preserve">+DMRT,263,-MYOD,566,-MYT1,104__169__246,-ZBPF,490,-TEAF,267__553,-HNF1,285__323,-MYBL,281,+HOXF,42__187__246__260__286__326__399,+FAST,343,-BRNF,173__188,+SORY,188__553,+NKX6,189__249,+CART,187__246__398,-HOXF,153__187__258__288__325,-HOXH,21,+ABDB,197,+H</t>
  </si>
  <si>
    <t xml:space="preserve">GXP_148165</t>
  </si>
  <si>
    <t xml:space="preserve">+DMRT,341,-E2FF,536__682,+KLFS,513__853,-MYBL,96__195,+FAST,272,-BRNF,203__307,+PAX2,768,+STAF,499__760,+HNF1,25__879,-ETSF,496__750__767,+AHRR,514__525__734__854,+FKHD,49__174__422__819,+ZF05,866,+ZNFP,654,+NR2F,260__552__875,+STAT,498__651,-SREB,122,-YY</t>
  </si>
  <si>
    <t xml:space="preserve">RARRES1</t>
  </si>
  <si>
    <t xml:space="preserve">GXP_510018</t>
  </si>
  <si>
    <t xml:space="preserve">-PAX5,15__401,-MYOD,135,-MYT1,161__495,+HICF,254,-E2FF,338__451,+KLFS,251__423,-ZBPF,421,+NRF1,562,+HOXF,95,-SP1F,15__287__542,-DMRT,277,-HOXF,92,-GABF,317,+STAF,324,-GKLF,22,-LTFM,231__285,-ETSF,21__451,+NOLF,333,-RBP2,253,+SF1F,106__226,-DLXF,94,+RXRF,3</t>
  </si>
  <si>
    <t xml:space="preserve">RBAF600</t>
  </si>
  <si>
    <t xml:space="preserve">GXP_862276</t>
  </si>
  <si>
    <t xml:space="preserve">-PAX5,137,+NRSF,60__352__493,-MYT1,180,-E2FF,133__258__425,-GZF1,346,+NRF1,234__263__292__344,-SP1F,321,+HOXF,218,-HOXF,306,-NFKB,491,+RU49,356,+STAF,466,-ETSF,254__455,+NOLF,254,-P53F,139,+ZF07,320,+HESF,237__295__441,+CSEN,380,+OAZF,356,+RBPF,34,-HDBP,4</t>
  </si>
  <si>
    <t xml:space="preserve">GXP_1993447</t>
  </si>
  <si>
    <t xml:space="preserve">-PAX5,311,+NRSF,296,-MYT1,90,+HNF6,84,-ZBPF,191,+NRF1,392,-HNF1,359,+HOXF,81__231,-BRNF,27__80,-DMRT,368,+SORY,79,-HOXF,234,-HMTB,130,-NFKB,298,+PRDM,226,-ETSF,66__501,-MEF3,475,+EVI1,253,-P53F,565,+FKHD,270,-ZFIA,578,+ZF08,14,+ZF05,282,+NR2F,260,+RXRF,24</t>
  </si>
  <si>
    <t xml:space="preserve">GXP_1993449</t>
  </si>
  <si>
    <t xml:space="preserve">-MYOD,478,-E2FF,333,-MYT1,216__576,-GZF1,526,-MYBL,417,+HOXF,1,+FAST,114__236__272,+SORY,268,+PIT1,519,+CART,1,+PCBE,530,+PAX2,574,-HOXF,239,-NFKB,383,+PAX1,515,-GKLF,515,-LTFM,448,-ETSF,168,+EVI1,373,+HESF,66__316,+IRXF,316,+CSEN,77,+E4FF,247,-MAZF,171,+</t>
  </si>
  <si>
    <t xml:space="preserve">GXP_1993451</t>
  </si>
  <si>
    <t xml:space="preserve">+DMRT,79,-BPTF,54__365,-MYOD,38,-MYT1,396,-E2FF,61__468,-MYBL,86__290,+HOXF,121__486,+FAST,158__194__314,-BRNF,241,+SORY,425__486,+HMTB,558,+NKX6,181,+PAX2,310,-HOXF,242__320__451,+STAF,130,-HOXH,490,-GKLF,413,+ABDB,348__488,-OCTB,177,+HNF1,480,-ETSF,443_</t>
  </si>
  <si>
    <t xml:space="preserve">GXP_3424373</t>
  </si>
  <si>
    <t xml:space="preserve">+DMRT,409,-HNF1,146__367,+HOXF,145__228__386,-DMRT,413,-PAX2,573,+SORY,387,+IKRS,288__429,+CART,230,-HOXF,49__230,-HMTB,150,+FXRE,351,-HOXH,98,+HNF1,338,-ETSF,122__159__257,+AHRR,9,+SIXF,235,-P53F,101,-BRAC,210,-PAX3,75,+NBRE,339,+E4FF,270,-ZF05,360,+ZNFP</t>
  </si>
  <si>
    <t xml:space="preserve">GXP_3424371</t>
  </si>
  <si>
    <t xml:space="preserve">-MYOD,262,+DMRT,59__376,-E2FF,166__574,+SATB,25__197__215,+HNF6,77__103,-TEAF,558,-HNF1,217,-MYBL,172,+HOXF,23__116__155__183__226__233__379__514,-BRNF,221,-DMRT,350,+SRFF,261__552,+SORY,211__383,+PIT1,219,-BTBF,424,+NKX6,197__215__215,+CART,216__365,+PAX</t>
  </si>
  <si>
    <t xml:space="preserve">RBM24</t>
  </si>
  <si>
    <t xml:space="preserve">GXP_1154478</t>
  </si>
  <si>
    <t xml:space="preserve">-PAX5,4__362,-MYOD,133,+NRSF,57__530,-E2FF,144__444__480__507,-ZBPF,574,+NRF1,471__540__575,-SP1F,126__147__469,-DMRT,158,+RBP2,124__322,+IKRS,417__435,-NFKB,95,-YBXF,195,+CIZF,28,+HNF1,341,-ETSF,141__291,+EVI1,161,+DEAF,356,+HESF,293,-FKHD,283,+RXRF,419,</t>
  </si>
  <si>
    <t xml:space="preserve">GXP_2957628</t>
  </si>
  <si>
    <t xml:space="preserve">-E2FF,96,+KLFS,230,-GZF1,163,-HNF1,374,-ZBPF,131__235,-SP1F,323__550__563,+HOXF,147__467,+SRFF,331,-DMRT,48,+SORY,41,-HOXF,199__210__220,+RU49,124,-YBXF,492,+HNF1,371,-ETSF,80__250,+ZF07,322__562,-FKHD,68__107,+NBRE,416,-MAZF,322__562,-PURA,558,+INSM,232,</t>
  </si>
  <si>
    <t xml:space="preserve">RCBTB2</t>
  </si>
  <si>
    <t xml:space="preserve">GXP_855178</t>
  </si>
  <si>
    <t xml:space="preserve">+DMRT,36,-BPTF,17,-MYT1,234__433__507__523,+SATB,311__340__472,+HNF6,390,-HNF1,431__505,-MYBL,44__503,+HOXF,298__414__471,+FAST,5,-BRNF,30__298__415__478,+SORY,149__307__336__414,+MITF,1,+NKX6,340__378__412,+CART,334__414__472,-HOXF,261__375__414,-HMTB,55</t>
  </si>
  <si>
    <t xml:space="preserve">GXP_1728002</t>
  </si>
  <si>
    <t xml:space="preserve">-MYOD,9__218,+ZFHX,89,+GRHL,331__483,-E2FF,494,-HNF1,585,-MYBL,219__422__483,+HOXF,95__291__338__448,+FAST,338,-BRNF,448,+SORY,68__381,+CART,447,+NKX6,96,-HOXF,93__288__433__445,-HAML,3,+FXRE,19,-YBXF,184,-HOXH,584,-GKLF,376,+CIZF,303,+PAX3,229__246,+HNF1</t>
  </si>
  <si>
    <t xml:space="preserve">GXP_3410678</t>
  </si>
  <si>
    <t xml:space="preserve">-MYOD,191__237__376__585,+ZFHX,42__456,+GRHL,300,-HNF1,173,-BRNF,174,-SP1F,15,-MYBL,586,+HOXF,175__462,+SORY,23__119__435,+IKRS,308,+CART,174,+NKX6,176__463,+PCBE,363,-HOXF,175__218__460,-HAML,370,+FXRE,386,-YBXF,551,+HNF1,59__387,-ETSF,153,+EVI1,78__529,</t>
  </si>
  <si>
    <t xml:space="preserve">GXP_3410679</t>
  </si>
  <si>
    <t xml:space="preserve">+DMRT,46__236,-PAX5,576,-MYT1,165__319__395,+SATB,119,-GZF1,299__534,-MYBL,223__324,+HOXF,125__136__157__209,-BRNF,124__263,-PAX2,176__345,+SORY,9__261,+IKRS,85,+HMTB,479,+MITF,22,+NKX6,122__156__219,+CART,123__123__155__218,+PCBE,199,-HOXF,125__153__217_</t>
  </si>
  <si>
    <t xml:space="preserve">RDX</t>
  </si>
  <si>
    <t xml:space="preserve">GXP_864668</t>
  </si>
  <si>
    <t xml:space="preserve">+DMRT,161__189,-MYT1,481__537,-E2FF,60,+HNF6,527,-GZF1,574,-TEAF,349,-HNF1,17__79__300__527,-MYBL,110__363,+HOXF,301__351__474,-DMRT,456,-PAX2,38,+SORY,40__121__177__304__349__539,+PIT1,38,+CART,301,+NKX6,118,+PAX2,218,-HOXF,39__136__157__304,-HOXH,230__4</t>
  </si>
  <si>
    <t xml:space="preserve">GXP_1750969</t>
  </si>
  <si>
    <t xml:space="preserve">+DMRT,66__224__389,-MYT1,82__114__607,+GRHL,383,-ZBPF,501,-HNF1,74__267,-MYBL,260,-ZF06,361,-PCBE,496,-SP1F,250,+HOXF,223__479,-BRNF,610,+SRFF,309,-PAX2,265,+SORY,90__185__427,+HMTB,427,+NKX6,480,-HOXF,451__477,-HAML,372,-NFKB,551,-GKLF,102,-OCTB,477,-ETS</t>
  </si>
  <si>
    <t xml:space="preserve">GXP_1750971</t>
  </si>
  <si>
    <t xml:space="preserve">+NRSF,549,-MYT1,475__572,+HNF6,52__108,-HNF1,21__221__515__532,+HOXF,244__472,-BRNF,278,-DMRT,116__509,+SRFF,63,-PAX2,491,+SORY,53__520,+HMTB,63__74,+MITF,174,+NKX6,473,+CART,51__473,-HOXF,50__91__471__493__545,+RU49,206,-YBXF,544,-HOXH,558,-LTFM,328,+HNF</t>
  </si>
  <si>
    <t xml:space="preserve">GXP_2974985</t>
  </si>
  <si>
    <t xml:space="preserve">+GRHL,63,+HICF,59,-E2FF,153__440,+KLFS,165__405,-ZBPF,101__167__403,-SP1F,111__420__551__565,-PAX2,146,+IKRS,82,-NFKB,111,+PAX3,264,-ETSF,3__66,+NOLF,265,+ZF07,72,+ZF08,90,-MAZF,429__565,+OAZF,134,+RBPF,80,-HDBP,575,+GCMF,300,-CTCF,73__246__430__552__575,</t>
  </si>
  <si>
    <t xml:space="preserve">GXP_3427805</t>
  </si>
  <si>
    <t xml:space="preserve">+DMRT,523__552,-MYT1,401,-HNF1,409__427,+HOXF,411__459,-BRNF,407__538,+SRFF,381,-DMRT,315__548,+PIT1,407,+SORY,407__556,+IKRS,394,+CART,409,+NKX6,408,-HOXF,411,-HOXH,409,-SATB,403,+HNF1,407,+EVI1,559,-RUSH,367__462,-FKHD,454__508,+ARID,559,+IRXF,462,-HNF6</t>
  </si>
  <si>
    <t xml:space="preserve">RELL1</t>
  </si>
  <si>
    <t xml:space="preserve">GXP_1726507</t>
  </si>
  <si>
    <t xml:space="preserve">-PAX5,275__332__516,+NRSF,227,+ZFHX,607,-E2FF,127__358__501__569,+KLFS,338__395__491,-ZBPF,337__393__412__490__510,+NRF1,272,-HNF1,69__89,-SP1F,251__303,+HOXF,86__192,-BRNF,8__85,+PIT1,86,+CART,84,+NKX6,23__87,-HOXF,11__22__86__187,+FXRE,84,-HOXH,48,-GKLF</t>
  </si>
  <si>
    <t xml:space="preserve">GXP_2955084</t>
  </si>
  <si>
    <t xml:space="preserve">+DMRT,306__598__626__688,-MYT1,594,+GRHL,561,-E2FF,217__585,-GZF1,245,-HNF1,77,-TEAF,738,-ZF06,496,-MYBL,306__688,+HOXF,396__444__461__718__740,-DMRT,484,+SRFF,103,+BPTF,670,+IKRS,738,+HMTB,290,+CART,226,-HOXF,633__714,-NFKB,347__552,+PAX1,690,+STAF,748,+</t>
  </si>
  <si>
    <t xml:space="preserve">RFC2</t>
  </si>
  <si>
    <t xml:space="preserve">GXP_151929</t>
  </si>
  <si>
    <t xml:space="preserve">+DMRT,179__298,+ZFHX,189,+HICF,454,+KLFS,498,-TEAF,531,+NRF1,398,+HOXF,290__304,+CABL,201__217,-BRNF,42__291,-DMRT,183__310,+PIT1,291,+SORY,42__201__217__266__289__304,+CART,294,+PAX2,185,-HOXF,291,-HMTB,152,+ABDB,306,-ETSF,319__437__478__505,-MEF3,529,+E</t>
  </si>
  <si>
    <t xml:space="preserve">GXP_2953243</t>
  </si>
  <si>
    <t xml:space="preserve">-PAX5,446,+NRSF,275,-TEAF,240__495,-SP1F,267__435,-MYBL,218,+HOXF,143__242,+SRFF,270,+IKRS,246,+HMTB,231,+MITF,157,+PAX2,302,+CIZF,515,-LTFM,518,+HNF1,217,-RUSH,518,-RBP2,440,-P53F,10__571,-FKHD,231__586,-GFI1,123,-BARB,205,+NR2F,417,+RXRF,489,-LEFF,211,-</t>
  </si>
  <si>
    <t xml:space="preserve">RFC5</t>
  </si>
  <si>
    <t xml:space="preserve">GXP_1724627</t>
  </si>
  <si>
    <t xml:space="preserve">-MYOD,566,+DMRT,162,+GRHL,411,+ZFHX,244,-E2FF,523__586,+KLFS,454,-ZBPF,449__641,-TEAF,133,+NRF1,588,-SP1F,225,+FAST,50,+SRFF,154,+IKRS,133,-BTBF,294,+MITF,5,-HOXH,565,+PRDM,195,+HNF1,196,-ETSF,297__355__409,+EVI1,11,+OVOL,412,-RUSH,159__240,-FKHD,61__101,</t>
  </si>
  <si>
    <t xml:space="preserve">GXP_3408258</t>
  </si>
  <si>
    <t xml:space="preserve">+DMRT,149,-BPTF,116,-MYT1,279,+GRHL,254,-MYBL,318,-BRNF,155,+HOXF,157__235,+SORY,162,+PIT1,155,+HMTB,176,+MITF,13,+CART,158,+NKX6,160,-HOXF,99__140__158,-NFKB,124__338,-HOXH,83__237,-GKLF,96,+GABF,296,+ABDB,133__184__234,-OCTB,98,+HNF1,154,-ETSF,34__107__</t>
  </si>
  <si>
    <t xml:space="preserve">GXP_3408259</t>
  </si>
  <si>
    <t xml:space="preserve">+NRSF,63,+GRHL,457,-E2FF,534,+KLFS,194,-GZF1,144,-HNF1,476,-ZBPF,236,-MYBL,321,-PCBE,161,+HOXF,139,-DMRT,473,+SRFF,230,+SORY,141,+MITF,569,-HAML,52,-GABF,360,+FXRE,247,+STAF,334,+ABDB,137,-ETSF,525,+EVI1,586,-RUSH,442,+AHRR,170__195__271,+FKHD,452,-GFI1,4</t>
  </si>
  <si>
    <t xml:space="preserve">RFWD3</t>
  </si>
  <si>
    <t xml:space="preserve">GXP_1408661</t>
  </si>
  <si>
    <t xml:space="preserve">+DMRT,371__595,+NRSF,47__117,+KLFS,94,-TEAF,313,-BRNF,516,+SRFF,166,-PAX2,295,+SORY,8,+IKRS,56__313,+MITF,526,+PAX2,32,-NFKB,47,-HOXH,22,-GKLF,290,+HNF1,146,+PAX3,372,-ETSF,252__380,-MEF3,122,+EVI1,274,+NOLF,51,+DEAF,205,+HESF,460,-FKHD,280__422,+ARID,138</t>
  </si>
  <si>
    <t xml:space="preserve">GXP_1408662</t>
  </si>
  <si>
    <t xml:space="preserve">+DMRT,23__283__350,-SP1F,11,+HOXF,409,+FAST,43,-DMRT,288,+HMTB,38,+NKX6,364,-HOXF,68__118,-HOXH,89,+ABDB,408,+EVI1,255__492,-RUSH,364,+ZF07,4,+HESF,165,-BRAC,473,+ARID,144,+IRXF,79,-HNF6,456,-MAZF,4,+NR2F,372__398,+RXRF,367__400__578,-LEFF,456,+STAT,71__4</t>
  </si>
  <si>
    <t xml:space="preserve">GXP_2959398</t>
  </si>
  <si>
    <t xml:space="preserve">+DMRT,6__473,-MYOD,191,+ZFHX,27__190,+GRHL,301__423__468,-HNF1,52,+HOXF,79__116__284__405,-BRNF,55__170,-DMRT,13,+SRFF,78,+SORY,348,+PIT1,474,+IKRS,32,+CART,284,+NKX6,287,+PCBE,85,+PAX2,394,-HOXF,68__82__254__285__462,-HOXH,90,-GKLF,252__276,+ABDB,113__28</t>
  </si>
  <si>
    <t xml:space="preserve">GXP_2959399</t>
  </si>
  <si>
    <t xml:space="preserve">-PAX5,522,-E2FF,246__310__330__381__504,+KLFS,365,+NRF1,312,-HNF1,132__146__217,-SP1F,526,-MYBL,257,+HOXF,132__335,-BRNF,132__214,-DMRT,341,+PIT1,79,+CART,130__300,-HOXF,127__183,-NFKB,173,-YBXF,356,-GKLF,574,+ABDB,126__220,+PAX3,525,-ETSF,99__234,+EVI1,4</t>
  </si>
  <si>
    <t xml:space="preserve">RGD1304878</t>
  </si>
  <si>
    <t xml:space="preserve">GXP_1417627</t>
  </si>
  <si>
    <t xml:space="preserve">+DMRT,5,-PAX5,89,-MYOD,580,-MYT1,61,+GRHL,466,-ZBPF,251,-BRNF,42,+HOXF,40__436,+RBP2,232,-PAX2,34,+SORY,529,+IKRS,390,+PCBE,334,-HOXF,42__122,-GABF,576,-GKLF,124,+ABDB,40__433,+PAX3,217,+PPAR,482__533,+EVI1,3,-P53F,235,+FKHD,18,+HESF,218__549,-FKHD,33__36</t>
  </si>
  <si>
    <t xml:space="preserve">GXP_1417629</t>
  </si>
  <si>
    <t xml:space="preserve">+DMRT,225,-BPTF,344,+NRSF,498,-MYT1,24__41__58__280__296__459,+SATB,433,-HNF1,273,-MYBL,197__549,+HOXF,375__404,-BRNF,278,-DMRT,129__229__409,+SORY,188__266__429,+HMTB,450,+PAX2,267__306__563,-HOXF,375__439,+PAX1,78,-GKLF,334,+ABDB,270__286__422,+HNF1,90_</t>
  </si>
  <si>
    <t xml:space="preserve">GXP_1748085</t>
  </si>
  <si>
    <t xml:space="preserve">-MYOD,206,-MYT1,186,+GRHL,106,-ZBPF,118__478,-MYBL,85__289,+HOXF,304__529,-BRNF,179__429,-DMRT,342,+SORY,177,+CART,55__302,-HOXF,300,-YBXF,366,+PAX1,508,+HNF1,580,+PPAR,41,+EVI1,446__515,-RUSH,470,+AHRR,554,-RBP2,151,+FKHD,185__286,+HESF,338,-FKHD,110__58</t>
  </si>
  <si>
    <t xml:space="preserve">GXP_1994238</t>
  </si>
  <si>
    <t xml:space="preserve">-PAX5,450,-E2FF,451,-GZF1,211__333,-MYBL,77__287,+HOXF,80__102__190,+FAST,156,-BRNF,127__355,-DMRT,137__568,+SRFF,105__245,+PIT1,123,+SORY,147,+IKRS,313,+CART,104,-HAML,42,+RU49,130__347,-ETSF,393,+PPAR,418,+EVI1,143,+DEAF,580,+SIXF,253,-P53F,406,+FKHD,35</t>
  </si>
  <si>
    <t xml:space="preserve">GXP_2972480</t>
  </si>
  <si>
    <t xml:space="preserve">-PAX5,219,-MYOD,416__876,+GRHL,711,+ZFHX,329__1012,-MYT1,664,+HICF,776,-E2FF,3__466__525__549__579__605,+KLFS,102__1136,-GZF1,478,-ZBPF,105,+NRF1,546__572,-SP1F,225__320__407__422__795__926,-MYBL,512,-DMRT,971,+SRFF,89,+BPTF,594,+SORY,83__125,+CART,599,+P</t>
  </si>
  <si>
    <t xml:space="preserve">RGD1305793</t>
  </si>
  <si>
    <t xml:space="preserve">GXP_1160079</t>
  </si>
  <si>
    <t xml:space="preserve">-PAX5,421,-MYT1,86__193,-E2FF,162__259__453__561,+KLFS,18__461,+SATB,33,-HNF1,138,-ZBPF,253__460__554,-ZF06,211,-PCBE,6,-MYBL,231__416,+HOXF,12__32,+SRFF,178,+SORY,54__199,+IKRS,146__443,+HMTB,360__375,-YBXF,382,+GABF,539,+PRDM,507,-ETSF,4__110__159__204_</t>
  </si>
  <si>
    <t xml:space="preserve">GXP_2962884</t>
  </si>
  <si>
    <t xml:space="preserve">-MYOD,419,-MYT1,284,+KLFS,396__453,-HNF1,330__469,-ZBPF,399,-TEAF,19,-MYBL,480,+SORY,23__278__500__525,-BTBF,497,+MITF,93,-HOXF,39__222,-GKLF,250,+HNF1,327,+OVOL,335__477,+AHRR,454,-P53F,285__449,+FKHD,268__268,+HESF,155__226__547,-FKHD,56__327,-PAX3,465,</t>
  </si>
  <si>
    <t xml:space="preserve">GXP_3416546</t>
  </si>
  <si>
    <t xml:space="preserve">-MYOD,92,-PAX5,320,+ZFHX,359,-E2FF,206__323,+SATB,161,-HNF1,160,-PCBE,462,-SP1F,326,-MYBL,424,+HOXF,159__485,-BRNF,156__532__573,+SORY,212,+PIT1,572,+IKRS,209,-HOXF,486__562__575,-HMTB,64,-HAML,71,-NFKB,213,+HNF1,28,-SATB,574,-ETSF,41__213__548,+EVI1,527,</t>
  </si>
  <si>
    <t xml:space="preserve">RGD1308430</t>
  </si>
  <si>
    <t xml:space="preserve">GXP_1727586</t>
  </si>
  <si>
    <t xml:space="preserve">-PAX5,798__835,-E2FF,213__567__699__986,+KLFS,521,-BRNF,61,-MYBL,600__619,-HAML,383__648,+HNF1,327,-ETSF,93__898__984__1092__1307__1356,-HNFP,752,+AHRR,936__1323,+FKHD,499,+ZF07,913,-BRAC,768,-LEFF,796__1194,+STAT,1359,+INSM,1333,+DLXF,982,-PAX6,603__1371</t>
  </si>
  <si>
    <t xml:space="preserve">RGD1310351</t>
  </si>
  <si>
    <t xml:space="preserve">GXP_1745631</t>
  </si>
  <si>
    <t xml:space="preserve">-PAX5,485__714,-E2FF,555__875,+KLFS,352__474__610__865,+HNF6,48__1341,-GZF1,1328,-ZF06,711,+PIT1,1057,+HMTB,86,+NKX6,410,-NFKB,1176,+STAF,843__1112,+GABF,6,+CIZF,170__205,-ETSF,692,+AHRR,263__444,+ZF07,1104,-ZFIA,256,-GFI1,759,+NR2F,324__1036__1334,-LEFF,</t>
  </si>
  <si>
    <t xml:space="preserve">GXP_3423786</t>
  </si>
  <si>
    <t xml:space="preserve">+DMRT,572,+ZFHX,54__283,-MYT1,116__311__584,+GRHL,585,-E2FF,185,-HNF1,307__413,-MYBL,576,-SP1F,269,+HOXF,238__326__371__395,+FAST,90,-BRNF,46__65__191__329__369__394,-DMRT,356__393,+SRFF,70__193__342,-PAX2,54,+SORY,46__393,+PIT1,59__330,+HMTB,160,-CABL,59</t>
  </si>
  <si>
    <t xml:space="preserve">RGD1310660</t>
  </si>
  <si>
    <t xml:space="preserve">GXP_25522</t>
  </si>
  <si>
    <t xml:space="preserve">-BPTF,197,-PAX5,628,+NRSF,520__591,-E2FF,95__146__179,+KLFS,40__161,-ZBPF,80__142__162__417,+NRF1,234,-SP1F,148__184__684__718,-MYBL,203,+HOXF,111__259,-BRNF,137,+SORY,450__504,+ABDB,258,+HNF1,280,-ETSF,56__404__622,-HNFP,402,+AHRR,236,-RBP2,198,+ARID,134</t>
  </si>
  <si>
    <t xml:space="preserve">RGD1310810</t>
  </si>
  <si>
    <t xml:space="preserve">GXP_506393</t>
  </si>
  <si>
    <t xml:space="preserve">-MYOD,346,+ZFHX,170,+NRSF,385,-MYT1,169,+KLFS,394__549,+NRF1,495,-ZF06,527,-MYBL,19,+SRFF,34__519,+BPTF,31,+CART,36__367,-HOXF,38__92,-NFKB,159,+HNF1,182,+PAX3,88,-ETSF,353__486,-MEF3,384,+OVOL,171,+FKHD,305,+HESF,83,+ZF05,506,+IRXF,177,-BARB,169,-MAZF,47</t>
  </si>
  <si>
    <t xml:space="preserve">RGD1311742</t>
  </si>
  <si>
    <t xml:space="preserve">GXP_507704</t>
  </si>
  <si>
    <t xml:space="preserve">+DMRT,336,-PAX5,417,-MYT1,93__196__317,-E2FF,130__447__601,-HNF1,81,-TEAF,663,-ZF06,572,-SP1F,449,-DMRT,65,+SORY,22__646,-CABL,54__226,+CART,299,+PAX2,343,-NFKB,445,+ABDB,351,-AARF,355,-RUSH,247,+SIXF,315,-P53F,84__419,-FKHD,52,+ZF08,651,+ARID,17__210,+IR</t>
  </si>
  <si>
    <t xml:space="preserve">GXP_2958396</t>
  </si>
  <si>
    <t xml:space="preserve">-MYOD,125,+DMRT,404,-MYBL,163__378,+HOXF,358__585,-DMRT,402,-HAML,237,-NFKB,444,-GKLF,419__452,+HNF1,68__304,-ETSF,101__175__472__599,+EVI1,510__531,+OVOL,161,+NOLF,82,-P53F,403,+FKHD,525,-FKHD,404,-BRAC,322__382,-ZF05,150,+MYOD,495,-LEFF,421,+STAT,39__53</t>
  </si>
  <si>
    <t xml:space="preserve">RGD1311867</t>
  </si>
  <si>
    <t xml:space="preserve">GXP_2959109</t>
  </si>
  <si>
    <t xml:space="preserve">-E2FF,399__502,+KLFS,412__451__548,-ZBPF,411,-SP1F,179__267__294,+HOXF,60,+FAST,188,+BPTF,310,+SORY,494,+CART,184,+PAX2,217,-HOXF,58__554,-HMTB,54,-HAML,368,-ETSF,579,+EVI1,165,-RUSH,395,+AHRR,457,+FKHD,307,+HESF,440,+SF1F,382,-ZF05,53,+NR2F,248,+RXRF,249</t>
  </si>
  <si>
    <t xml:space="preserve">GXP_2959108</t>
  </si>
  <si>
    <t xml:space="preserve">-E2FF,379__482__600__828__844__947,+KLFS,392__431__528__677,-ZBPF,391__676__778,-SP1F,159__247__274__870,+HOXF,40,+FAST,168,+BPTF,290,+SORY,474,+CART,164,+PAX2,197,-HOXF,38__534__814,-HMTB,34,-HAML,348,+STAF,900__930,-ETSF,559,+HNF1,1010,+EVI1,145,-RUSH,3</t>
  </si>
  <si>
    <t xml:space="preserve">RGD1563532</t>
  </si>
  <si>
    <t xml:space="preserve">GXP_2974588</t>
  </si>
  <si>
    <t xml:space="preserve">-MYOD,246__434__505__547__618,-MYT1,23,+KLFS,237,-ZBPF,222__448__626,-SP1F,126__169__596,-MYBL,518,+HOXF,639,+SORY,637,+IKRS,276,+MITF,258,-HOXF,602,-GABF,165,+FXRE,405,+STAF,252,+PRDM,367,-ETSF,461,-MEF3,405,+OVOL,151,-P53F,290,+ZF07,168,-ZFIA,283,+CSEN,</t>
  </si>
  <si>
    <t xml:space="preserve">GXP_2974589</t>
  </si>
  <si>
    <t xml:space="preserve">-PAX5,149__352,-MYOD,175__192,+NRSF,256,-MYT1,25,-E2FF,571,+KLFS,470__489,-ZBPF,211__470__489,+NRF1,390__445,-SP1F,243__272__330__427,+SORY,27,+IKRS,23,+HMTB,27,+MITF,52,-ETSF,189,+AHRR,398__471__490,+DEAF,262,+RXRF,86__145,+MYOD,189,-LEFF,61,-CTCF,172__2</t>
  </si>
  <si>
    <t xml:space="preserve">RGD1564053</t>
  </si>
  <si>
    <t xml:space="preserve">GXP_1744486</t>
  </si>
  <si>
    <t xml:space="preserve">+DMRT,242,+NRSF,370,-MYT1,421,-E2FF,252__526,+NRF1,544,-HNF1,234,-MYBL,378,+HOXF,91,-BRNF,153__441,+SORY,151,+HMTB,151,-CABL,64__79,-HMTB,107,+GABF,1__25,-ETSF,122__220,+EVI1,312__335,-RUSH,242,+HESF,582,-FKHD,87__213__249,+SF1F,202,-BARB,124,+NR2F,197,-L</t>
  </si>
  <si>
    <t xml:space="preserve">RGD1564833</t>
  </si>
  <si>
    <t xml:space="preserve">GXP_2954408</t>
  </si>
  <si>
    <t xml:space="preserve">+DMRT,137,+GRHL,250,+NRSF,331,+ZFHX,57,-MYT1,486,-E2FF,100,+KLFS,478,-HNF1,403,+NRF1,501,-SP1F,559,-MYBL,222,+HOXF,6__8__381,-BRNF,7__492,-DMRT,406,+CART,5,+PCBE,211,-HOXF,7,+PAX1,255,+STAF,293,+HNF1,400,-ETSF,123__253__272__542,+EVI1,34__242,-CSEN,328,+D</t>
  </si>
  <si>
    <t xml:space="preserve">GXP_2185026</t>
  </si>
  <si>
    <t xml:space="preserve">+DMRT,2__316,-MYOD,606__632,+NRF1,556,-HNF1,140__231,-BRNF,19__234,-SP1F,423,+HOXF,16__234__307,+SRFF,46,-DMRT,114__273,+PIT1,235,+CART,233,+PAX2,369,-HOXF,19__158__234,+STAF,44,-HOXH,296,-OCTB,12,+HNF1,81,-ETSF,513,+EVI1,150,-CSEN,482,+NOLF,599,+AHRR,244</t>
  </si>
  <si>
    <t xml:space="preserve">GXP_2954409</t>
  </si>
  <si>
    <t xml:space="preserve">-E2FF,363__560,+NRSF,72,-MYT1,227,+KLFS,219__333,-HNF1,144,-ZBPF,451,+NRF1,242,-PCBE,471,-SP1F,300__363,+HOXF,122,-BRNF,233,-DMRT,147,+STAF,34,+GABF,439,+HNF1,141,-ETSF,13__283__377,-CSEN,69,+DEAF,263__331,+FKHD,228,+HESF,187,-PAX3,504,+NR2F,460,-HDBP,421</t>
  </si>
  <si>
    <t xml:space="preserve">GXP_3409080</t>
  </si>
  <si>
    <t xml:space="preserve">+HICF,370,+ZFHX,152,+HNF6,173,+HOXF,119,+SRFF,102__139,-PAX2,152__190,+SORY,239__383,+PAX2,266,-HOXF,188,-HAML,472,-NFKB,517,+STAF,46__466,-GKLF,100,-OCTB,249,-ETSF,246,+EVI1,360__424,-RUSH,308,-P53F,336,+FKHD,448__591,-FKHD,40,+ARID,178,+IRXF,336__571__5</t>
  </si>
  <si>
    <t xml:space="preserve">RGD1565616</t>
  </si>
  <si>
    <t xml:space="preserve">GXP_1413927</t>
  </si>
  <si>
    <t xml:space="preserve">+DMRT,432,-PAX5,282,-MYOD,29,+NRSF,171,+GRHL,456,-E2FF,10__41__192__513__539,+KLFS,178__281__304,-ZBPF,218__279,-TEAF,332,+NRF1,11__42__187,-PCBE,310,-SP1F,22__51__73__162__185__288__443,+HOXF,508,+SRFF,310,+IKRS,422,-NFKB,182__426,+PAX1,551,+STAF,27,-GKL</t>
  </si>
  <si>
    <t xml:space="preserve">GXP_1741416</t>
  </si>
  <si>
    <t xml:space="preserve">-MYOD,32__473,+ZFHX,31,+NRSF,615,-E2FF,454__485__636,+KLFS,622,-HNF1,48,-ZBPF,662,+NRF1,455__486__631,-SP1F,273__440__466__495__517__606__629,+SRFF,29,+SORY,41,+HMTB,181,-NFKB,626,+STAF,471,-LTFM,109,-ETSF,284,-MEF3,56,-HNFP,284,+PPAR,177,+EVI1,170,+DEAF,</t>
  </si>
  <si>
    <t xml:space="preserve">GXP_1991258</t>
  </si>
  <si>
    <t xml:space="preserve">-BPTF,485,-MYOD,268,+ZFHX,494,-MYT1,119,+KLFS,161,+HNF6,45,-HNF1,420,+HOXF,277__283,+FAST,313,-BRNF,273,-DMRT,224,-PAX2,449,+SORY,189__256__281,+PIT1,278,+CART,276,+NKX6,278,-HOXF,276__389__428,+CIZF,221,+ABDB,271,-OCTB,303,+HNF1,276,-ETSF,429__465,-MEF3,</t>
  </si>
  <si>
    <t xml:space="preserve">GXP_2967160</t>
  </si>
  <si>
    <t xml:space="preserve">+DMRT,577,+ZFHX,306,+HOXF,105,-DMRT,215__578,+SORY,221__323,+HMTB,470,-CABL,436,+PCBE,408__528,-HOXF,473,-HAML,477,-YBXF,153,+PAX1,157,+STAF,109,-HOXH,334,-GKLF,504,+CIZF,79,-MEF3,204,+EVI1,303__586,+FKHD,233,-FKHD,470,+ZF05,572,+IRXF,195,+SF1F,586,+CSEN,</t>
  </si>
  <si>
    <t xml:space="preserve">GXP_2967161</t>
  </si>
  <si>
    <t xml:space="preserve">+DMRT,489__574,-MYT1,420,+GRHL,90,-SIX3,49,+HNF6,102,-HNF1,471,-TEAF,340,+NRF1,384,-MYBL,229,+HOXF,99__277__371,+IKRS,340,+CART,280,+PCBE,429,-HOXF,10__561,-NFKB,409,-HOXH,541,-ETSF,312__451__483,+EVI1,133__232,+OVOL,227,-RUSH,142__174__544,+NOLF,4,+FKHD,</t>
  </si>
  <si>
    <t xml:space="preserve">GXP_2967162</t>
  </si>
  <si>
    <t xml:space="preserve">-BPTF,239,+ZFHX,409,+GRHL,196,-E2FF,290,+KLFS,311,+HNF6,164,+NRF1,482,-HNF1,158__194,-PCBE,442,-MYBL,258,+HOXF,123__157,-BRNF,128,+HMTB,270,+CART,124,-HOXF,129,+ABDB,34__161__273,+HNF1,577,-ETSF,75__410,+EVI1,525,-RUSH,61,-P53F,419,+FKHD,4__37__275,-FKHD,</t>
  </si>
  <si>
    <t xml:space="preserve">GXP_2967164</t>
  </si>
  <si>
    <t xml:space="preserve">-PAX5,428,+NRSF,114__147__177,-E2FF,204__362__530__576__623,+KLFS,484__511,-GZF1,459,-ZBPF,488__510,+NRF1,267__358__504__579,-SP1F,196__384,-MYBL,16,+RBP2,624,+RU49,647,-ETSF,347__531,+EVI1,584,+AHRR,512,-RBP2,475,-GFI1,524,+ZNFP,569,+OAZF,181,+MYOD,45__1</t>
  </si>
  <si>
    <t xml:space="preserve">GXP_3420589</t>
  </si>
  <si>
    <t xml:space="preserve">-MYOD,75,+GRHL,321,-E2FF,210,-SIX3,280,+HNF6,333,-ZBPF,93,-TEAF,132__571,-MYBL,41__460,+HOXF,330__508,+IKRS,81__571,+CART,511,-HOXF,7__241,-NFKB,230,+PRDM,95,-ETSF,543,+EVI1,364__463,+OVOL,458,-RUSH,373__405,+NOLF,235,+FKHD,436__473,-PAX3,461,+SF1F,99,+NR</t>
  </si>
  <si>
    <t xml:space="preserve">GXP_3420590</t>
  </si>
  <si>
    <t xml:space="preserve">-PAX5,585,+HICF,253,+ZFHX,447,-HNF1,291,-TEAF,81,-MYBL,438,-PCBE,13,+HOXF,509,+FAST,101,-DMRT,285,+SRFF,346,-PAX2,447,+SORY,81__333,-HOXF,509,-HAML,323,+RU49,418,+GABF,172,-ETSF,570,-MEF3,560,+OVOL,438,-P53F,355,-HNF6,433,+CSEN,409,+NR2F,133__330,+RXRF,13</t>
  </si>
  <si>
    <t xml:space="preserve">GXP_3420591</t>
  </si>
  <si>
    <t xml:space="preserve">+DMRT,95__579,-BPTF,119,-MYOD,557,+NRSF,151,-MYT1,397,+GRHL,473,+SATB,639,-GZF1,616,-HNF1,238__303__455,-MYBL,355__453__475__579,+HOXF,41__72__417__460__638,-BRNF,433__635,+SRFF,50,+PIT1,635,+IKRS,195,+HMTB,345,-CABL,87,+NKX6,640,+CART,418,-HOXF,306__417_</t>
  </si>
  <si>
    <t xml:space="preserve">GXP_3420592</t>
  </si>
  <si>
    <t xml:space="preserve">+DMRT,337,-MYOD,52,-MYT1,116__150__171__214,+HICF,29,-E2FF,134,+HNF6,371,-HNF1,343__581,-MYBL,182,+HOXF,186__349__367,+FAST,438,-BRNF,562,-PAX2,134__339,+SORY,496,+HMTB,431__476__572,+CART,184__506,+NKX6,187__309,-HOXF,186,-HMTB,40,-HAML,398,+FXRE,465,+PR</t>
  </si>
  <si>
    <t xml:space="preserve">GXP_3420593</t>
  </si>
  <si>
    <t xml:space="preserve">-MYOD,518,+DMRT,285__338,-BPTF,464,-PAX5,92,+ZFHX,242,-MYT1,116__142,-HNF1,261,-BRNF,263__499,+HOXF,42__267__422__500__529,+FAST,494,-DMRT,289,+SRFF,560,-PAX2,133,+SORY,411,+PIT1,263,+MITF,11,+NKX6,264,+CART,265__427__499,-HOXF,267__267__413__419__500,-HA</t>
  </si>
  <si>
    <t xml:space="preserve">RGD735112</t>
  </si>
  <si>
    <t xml:space="preserve">GXP_72957</t>
  </si>
  <si>
    <t xml:space="preserve">-PAX5,618,-E2FF,621__642__659__769__806__915__980,+KLFS,470,-GZF1,803,-MYBL,524,+RBP2,317,-HAML,593,-NFKB,294,-ETSF,109__588__614__866,+NOLF,632,+AHRR,593,+SIXF,163,-BRAC,295__390,+ZNFP,816,+NR2F,355__644,-HDBP,947,+STAT,142__269__1007,-PAX6,142,+BARB,358</t>
  </si>
  <si>
    <t xml:space="preserve">GXP_3407124</t>
  </si>
  <si>
    <t xml:space="preserve">+DMRT,379,-MYT1,174,-HNF1,120,-MYBL,402,+HOXF,8,-SP1F,325,+FAST,202,-BRNF,12__235,+SRFF,66,+SORY,74__585,+IKRS,254,+MITF,78,+CART,5,+PAX2,461,-HOXF,584,-HMTB,295,+RU49,572,+CIZF,258,+ABDB,69__463,-OCTB,507,+HNF1,356,-ETSF,155__578,+NOLF,481,+FKHD,72,+ZF07</t>
  </si>
  <si>
    <t xml:space="preserve">GXP_3407126</t>
  </si>
  <si>
    <t xml:space="preserve">-MYOD,211,-BPTF,337,-MYT1,84__316,+KLFS,32__429,+SATB,233,+HNF6,164,-ZBPF,30__432,-HNF1,149__293,-MYBL,82__212,+HOXF,85__145__232__342,-BRNF,164,-PAX2,133,+SORY,153__344,+MITF,120__195,+NKX6,87__137__148__344,+CART,146__234,-HOXF,146__218__340,-HOXH,169__</t>
  </si>
  <si>
    <t xml:space="preserve">RNF111</t>
  </si>
  <si>
    <t xml:space="preserve">GXP_1751364</t>
  </si>
  <si>
    <t xml:space="preserve">-BPTF,517,-MYOD,254,-MYT1,412__433,+GRHL,474,+SATB,23__398,-SP1F,542,-MYBL,305,+HOXF,125__189__337__405__567,-BRNF,113__127__393__409__566,-DMRT,200,+SRFF,47,-PAX2,20__395,+BPTF,353,+PIT1,567,+SORY,436,+NKX6,24__415,+CART,125__335__409__565,-HOXF,65__124_</t>
  </si>
  <si>
    <t xml:space="preserve">GXP_1419467</t>
  </si>
  <si>
    <t xml:space="preserve">+HICF,562,+SATB,373,+HNF6,483,-GZF1,218__321,-TEAF,143,-ZF06,498,-MYBL,164,+FAST,97__168__426,-BRNF,92__136__319__382__411__483,+PIT1,407,+HMTB,297,+NKX6,374__412,+HNF1,63,-ETSF,492,+SIXF,192__345,+FKHD,374__474,-GFI1,145,+ZF05,288,+NR2F,259,+STAT,113__27</t>
  </si>
  <si>
    <t xml:space="preserve">GXP_1751366</t>
  </si>
  <si>
    <t xml:space="preserve">-PAX5,489,+NRSF,181,-MYT1,92__471,+HICF,563,-E2FF,407__492,+KLFS,393__439__560,-ZBPF,393,+NRF1,388__410__495__555,-HNF1,92__155__229__316,-MYBL,587,+HOXF,17__89__475,-BRNF,16__213,-DMRT,229,-PAX2,315,+SORY,112__477,+MITF,138,+CART,16,+NKX6,14,-HOXF,17__90</t>
  </si>
  <si>
    <t xml:space="preserve">RNF139</t>
  </si>
  <si>
    <t xml:space="preserve">GXP_1994894</t>
  </si>
  <si>
    <t xml:space="preserve">+DMRT,500,-PAX5,384,-MYT1,199,-MYBL,453,+HOXF,121__133__173__269__307__460,-DMRT,214__533,+SRFF,184,-PAX2,211__494,+SORY,59__173__261,+NKX6,171,+CART,180,+PAX2,151,-HOXF,120__266__309__434__457__604,-HMTB,293__450,+PAX1,109,+HNF1,173,-MEF3,322,-P53F,479,+</t>
  </si>
  <si>
    <t xml:space="preserve">RNF34</t>
  </si>
  <si>
    <t xml:space="preserve">GXP_151877</t>
  </si>
  <si>
    <t xml:space="preserve">+NRSF,228,-E2FF,423__487,+KLFS,432,-SP1F,264__279__292__333__404__450,-MYBL,146__523__581,-BRNF,87,+SRFF,204,+SORY,129__512,-HOXF,316,-HAML,164,+PRDM,48,-ETSF,235__340__385__404,-HNFP,518,+EVI1,70,+NOLF,19,+DEAF,482,-P53F,433,+ZF07,298,-MAZF,262__277__298</t>
  </si>
  <si>
    <t xml:space="preserve">GXP_1404550</t>
  </si>
  <si>
    <t xml:space="preserve">+DMRT,330,+HICF,304,+GRHL,277,+KLFS,511,-ZBPF,346,-MYBL,25,+HOXF,111__142__448,+FAST,336,+CABL,148,-BRNF,69__88__228,+SORY,147,-CABL,371,+CART,91__223,+NKX6,136__225,+PCBE,104__318,-HOXF,118__133__449__521,+PAX1,544,+ABDB,93__141,-OCTB,142,+HNF1,276,+EVI1</t>
  </si>
  <si>
    <t xml:space="preserve">GXP_2953419</t>
  </si>
  <si>
    <t xml:space="preserve">+ZFHX,493,-MYT1,258__402,-HNF1,74,+HOXF,78,+FAST,532,-BRNF,77,+SRFF,514,+SORY,78__190__261__545,+IKRS,18__392,+CART,76__250,+NKX6,75__476,-HOXF,20__77,-HMTB,113,-GABF,268,-HOXH,235__563,+ABDB,76__207,+HNF1,77,-ETSF,2__141,+EVI1,151,+OVOL,134,-RUSH,162__47</t>
  </si>
  <si>
    <t xml:space="preserve">RPL31</t>
  </si>
  <si>
    <t xml:space="preserve">GXP_1420271</t>
  </si>
  <si>
    <t xml:space="preserve">-E2FF,32__181__269__490,+SATB,154,-HNF1,193,-ZBPF,574,-SP1F,312__312__313__313__347__434,+HOXF,152,+NKX6,155,+CART,153,-HOXF,153__388,+PAX1,240,+STAF,477,-LTFM,47,-ETSF,58__125__263__405__424__553,-RUSH,89__157,+DEAF,117__556,-P53F,9__587,-FKHD,12__384,-B</t>
  </si>
  <si>
    <t xml:space="preserve">RPP21</t>
  </si>
  <si>
    <t xml:space="preserve">GXP_224089</t>
  </si>
  <si>
    <t xml:space="preserve">+DMRT,116,+NRSF,576,+ZFHX,91,-MYT1,44,-E2FF,516,+KLFS,501,-HNF1,246,-PCBE,409,-SP1F,218,-MYBL,264,+HOXF,191__329,-BRNF,193__207,-PAX2,285,+SORY,95__373,+CART,190,+NKX6,28__99,-HOXF,25__95__286,+STAF,186__457,-GKLF,23,-LTFM,18,+HNF1,277,-ETSF,98__558,+EVI1</t>
  </si>
  <si>
    <t xml:space="preserve">RPRM</t>
  </si>
  <si>
    <t xml:space="preserve">GXP_1163345</t>
  </si>
  <si>
    <t xml:space="preserve">+DMRT,559,-MYOD,109__644,+GRHL,102,+ZFHX,643,+NRSF,412,-MYT1,204__259,-E2FF,351__422__541__609__795,+KLFS,378,-ZBPF,151,+NRF1,479,-PCBE,545,-SP1F,331__676,+RBP2,298,+SORY,297,+STAF,217,-GKLF,685,-LTFM,93,-SATB,310,-ETSF,24__51__566,-MEF3,742,+EVI1,13__57,</t>
  </si>
  <si>
    <t xml:space="preserve">RPS6</t>
  </si>
  <si>
    <t xml:space="preserve">GXP_287407</t>
  </si>
  <si>
    <t xml:space="preserve">+DMRT,923,-PAX5,823,-E2FF,474__526__830,-MYBL,545,-BRNF,201,+HMTB,835,-NFKB,353__424,+STAF,120,+CIZF,296,-ETSF,164__400__446,+AHRR,17__316__724,+FKHD,328__557,-BRAC,371__838,-YY1F,718__761,-PAX6,153,-CDEF,615__870,+CLOX,30__86,+HNFP,754,+CP2F,452,-XBBF,33</t>
  </si>
  <si>
    <t xml:space="preserve">SAMD4A</t>
  </si>
  <si>
    <t xml:space="preserve">GXP_2955835</t>
  </si>
  <si>
    <t xml:space="preserve">+ZFHX,626,+NRSF,111,-MYT1,169,+HNF6,500,-SP1F,437,-MYBL,144,+HOXF,63__506,+SORY,483,+IKRS,309,+MITF,405,-HAML,398,+RU49,130,-YBXF,497,-HOXH,23,+ABDB,62,+PAX3,403,-ETSF,33__517,-CSEN,475,+OVOL,141,-RUSH,66,+AHRR,299,-P53F,198__379,+FKHD,42__361,+HESF,116,-</t>
  </si>
  <si>
    <t xml:space="preserve">GXP_3410314</t>
  </si>
  <si>
    <t xml:space="preserve">+NRSF,738__967,-MYT1,1038,-E2FF,538__1044__1106,+KLFS,507,-ZBPF,1080,-TEAF,688,+NRF1,970__1049__1183,-SP1F,547__573,-MYBL,1163,+HOXF,838,-BRNF,827,+SRFF,922,+IKRS,688,+HMTB,519,+NKX6,832,-HOXF,829,-HAML,902,+RU49,962,-NFKB,529__544,+PAX1,617,+PRDM,500,+HN</t>
  </si>
  <si>
    <t xml:space="preserve">GXP_3410317</t>
  </si>
  <si>
    <t xml:space="preserve">-E2FF,384,+GRHL,258,+KLFS,431__540,-HNF1,223,-SP1F,384__453,-MYBL,184,+SORY,250__485,+PAX2,340__487,-NFKB,140,+EVI1,414,-CSEN,236,+ZF07,16,-BRAC,13,+NBRE,397,-CTCF,173,+STAT,241,+DICE,205,-IKRS,275,-CHRF,498,-MOKF,551,-YY1F,483,-PAX6,542,+BARB,227,-GRHL,4</t>
  </si>
  <si>
    <t xml:space="preserve">GXP_3410315</t>
  </si>
  <si>
    <t xml:space="preserve">+HICF,292,-E2FF,590,-ZF06,78,-BRNF,46__505,+FAST,806,+PIT1,46,+HMTB,895,+PAX2,371,-HAML,85__721,+STAF,288,-ETSF,155__707,+NOLF,2,-GFI1,537__891,+NR2F,127,+RBPF,64,-LEFF,566__692,+STAT,60__156__301__498__709,+AARF,900,-CAAT,18__867,-YY1F,509__862,-PAX6,711</t>
  </si>
  <si>
    <t xml:space="preserve">SEC14L2</t>
  </si>
  <si>
    <t xml:space="preserve">GXP_294017</t>
  </si>
  <si>
    <t xml:space="preserve">-PAX5,522,-MYOD,37__473__508,-E2FF,518,+NRSF,431,-MYT1,288,+NRF1,514,-SP1F,238__391__523,+PCBE,505,-HOXF,410,-HAML,191,-NFKB,171,-HOXH,194,-GKLF,408,+PAX3,136,-ETSF,356,-MEF3,565,+EVI1,229__313__547,-P53F,13__238__376,-MAZF,85__391,+NR2F,10__449,+OAZF,64,</t>
  </si>
  <si>
    <t xml:space="preserve">GXP_3409942</t>
  </si>
  <si>
    <t xml:space="preserve">+ZFHX,111,-E2FF,342,-SP1F,265,+HOXF,544,-BRNF,192__542,+SRFF,123__250,+SORY,359,+HMTB,525,+CART,543,-HOXF,540,+FXRE,133,+HNF1,547,-MEF3,242,-RUSH,433,+NOLF,81,+AHRR,203,+HESF,242,-BRAC,576,+CSEN,387,-DLXF,189,+NR2F,515,+MYOD,433,-LEFF,229,+EBOX,155,-RBPF,</t>
  </si>
  <si>
    <t xml:space="preserve">GXP_3409941</t>
  </si>
  <si>
    <t xml:space="preserve">+DMRT,45,-MYOD,374__539,+NRSF,375,+HNF6,532,-SP1F,408__427__444,-MYBL,582,+HOXF,479,+FAST,487__500,-BRNF,569,+SORY,299__569,+CART,566,+PCBE,290__419,+ABDB,5__476,-ETSF,120__284__453__508__581,+PPAR,190,+EVI1,315,+NOLF,234,+AHRR,153,-FKHD,223__494,-PAX3,19</t>
  </si>
  <si>
    <t xml:space="preserve">SELENBP1</t>
  </si>
  <si>
    <t xml:space="preserve">GXP_288615</t>
  </si>
  <si>
    <t xml:space="preserve">+KLFS,348,+HNF6,205,-ZBPF,339__351,-PCBE,257,-SP1F,94,-MYBL,16__113__175,+HOXF,42__155__557,+SRFF,420,-DMRT,26,+SORY,199__447,+CART,558,+PCBE,318,-HOXF,155__554,-GABF,238,+FXRE,222,-YBXF,472,+ABDB,41__546,-LTFM,165,+HNF1,112,-ETSF,57,+OVOL,111,+ZF07,245,+</t>
  </si>
  <si>
    <t xml:space="preserve">SEMA4G</t>
  </si>
  <si>
    <t xml:space="preserve">GXP_2188048</t>
  </si>
  <si>
    <t xml:space="preserve">+DMRT,389,-MYOD,296,+ZFHX,295,-MYT1,428,+HICF,574,-HNF1,455,-MYBL,159,+CABL,517,-DMRT,393,+HMTB,526,-HOXF,581,-HAML,256__315,+CIZF,514,+HNF1,284,-ETSF,271__373__557,-CSEN,203,+NOLF,49__478,+OVOL,283,-FKHD,12,-BRAC,294,+RXRF,218__419,+OCTB,582,+OAZF,48,-LE</t>
  </si>
  <si>
    <t xml:space="preserve">GXP_2188047</t>
  </si>
  <si>
    <t xml:space="preserve">+DMRT,188,-PAX5,364,+KLFS,312,+HNF6,128,-HNF1,147,-TEAF,314,+HOXF,63,+FAST,463,-BRNF,61,+PIT1,62,+SORY,111__136,-CABL,469,+CART,61,-HOXF,63__144,-HMTB,74,+RU49,397__553,-HOXH,316,+ABDB,143,-ETSF,486,-MEF3,380,+PPAR,531,-RUSH,55,+NOLF,328,-P53F,2__516,+FKH</t>
  </si>
  <si>
    <t xml:space="preserve">GXP_3416497</t>
  </si>
  <si>
    <t xml:space="preserve">-MYOD,90__237,+NRSF,114,-MYT1,550,+HNF6,532,-ZBPF,75,-MYBL,300,-SP1F,206__228__267__531,+HOXF,292,+FAST,5,+SORY,252__290__327__450,+PCBE,605,-GKLF,355__538,+ABDB,445,+HNF1,586,-ETSF,377__459__538,+EVI1,130__142__421,+OVOL,300,+NOLF,190,+FKHD,448,-BARB,351</t>
  </si>
  <si>
    <t xml:space="preserve">SFPQ</t>
  </si>
  <si>
    <t xml:space="preserve">GXP_517379</t>
  </si>
  <si>
    <t xml:space="preserve">-MYOD,240,+DMRT,325__486,-E2FF,559,+ZFHX,408,+KLFS,149,-GZF1,297,-SP1F,508,+HOXF,247,+FAST,480,-BRNF,390,-DMRT,282,+CART,385,-HOXF,358__387__440,-HAML,219,+RU49,423,-ETSF,298,+HNF1,324,+PAX3,541,-MEF3,254,-RUSH,224,+NOLF,542,+FKHD,376,+ARID,379,+MYOD,432,</t>
  </si>
  <si>
    <t xml:space="preserve">GXP_2970813</t>
  </si>
  <si>
    <t xml:space="preserve">-PAX5,111,-MYOD,118,+GRHL,483,+ZFHX,488,-MYT1,510__544,-E2FF,221,+KLFS,65__279,-ZBPF,63,+NRF1,39,-HNF1,333,-MYBL,405__465__564,+HOXF,284__342__407__491,+FAST,81__329__470,-BRNF,312__337__408,+PIT1,337,+SORY,411__501,+NKX6,287__342,+CART,285__340__407,-HOX</t>
  </si>
  <si>
    <t xml:space="preserve">SGK2</t>
  </si>
  <si>
    <t xml:space="preserve">GXP_2189812</t>
  </si>
  <si>
    <t xml:space="preserve">-MYOD,499,+DMRT,357,+NRSF,319,+HICF,163,-ZBPF,258__332,-HNF1,551,-MYBL,238__474__547,+HOXF,551,-BRNF,550,-DMRT,103__361,+RBP2,498,+PIT1,547,+SORY,84,+IKRS,288,+CART,550,+NKX6,552,+PAX2,291,-HOXF,135__230__551,-HMTB,312,-HAML,524,+FXRE,447,-HOXH,295,+ABDB,</t>
  </si>
  <si>
    <t xml:space="preserve">SGPL1</t>
  </si>
  <si>
    <t xml:space="preserve">GXP_858753</t>
  </si>
  <si>
    <t xml:space="preserve">+DMRT,186,+ZFHX,472,-MYT1,201,-E2FF,77,+KLFS,355,-MYBL,476,+HOXF,66__561,+FAST,180,-BRNF,179__424,-DMRT,298__396,+SRFF,240__513__576,+SORY,420__462__559,+PCBE,394,-HOXF,67__119__260,+ABDB,365,-ETSF,452,+EVI1,127__163,-FKHD,119__477,-ZFIA,384,+NBRE,226,+AR</t>
  </si>
  <si>
    <t xml:space="preserve">GXP_1411464</t>
  </si>
  <si>
    <t xml:space="preserve">+DMRT,5__324,-BPTF,159,-MYOD,436,+ZFHX,15__173__307,-MYT1,221__468,+HNF6,219,-PCBE,46,+HOXF,484,-SP1F,134,-MYBL,328,-DMRT,166__323,-BTBF,366,-CABL,194,-HOXF,199,+PAX1,472,-HOXH,163,-GKLF,93,+ABDB,463__483,+PAX3,128,-ETSF,87__334,+OVOL,325,-FKHD,304,-BRAC,</t>
  </si>
  <si>
    <t xml:space="preserve">GXP_2963602</t>
  </si>
  <si>
    <t xml:space="preserve">-MYOD,533,-DEAF,544,+OSRF,509,-CTCF,533,+YY1F,534,+HAND,529,+PPAR,573,+ETSF,544,-MZF1,496,-XBBF,511,+RU49,557,-PPAR,573,-AP4R,533,+NEUR,535</t>
  </si>
  <si>
    <t xml:space="preserve">GXP_3417221</t>
  </si>
  <si>
    <t xml:space="preserve">+DMRT,426,+HNF6,144,-HNF1,141__305,-MYBL,412,+SRFF,547,+SORY,169,+CART,15,+NKX6,66,-HAML,229,+RU49,324,-NFKB,177__322,-GKLF,584,+ABDB,471,+HNF1,64__138,-ETSF,2__489,+OVOL,137,-RUSH,313,+NOLF,120,+FKHD,190,-FKHD,138__334,-BRAC,540,+NR2F,282,+MYOD,83,+RXRF,</t>
  </si>
  <si>
    <t xml:space="preserve">GXP_2963601</t>
  </si>
  <si>
    <t xml:space="preserve">+DMRT,449,+GRHL,39__297,-HNF1,186__223__350,-MYBL,445__514,+HOXF,188__336__520,+FAST,184,-BRNF,187__226,+SORY,520,+PIT1,184,+MITF,384,+CART,187,+NKX6,189__224,-HOXF,70__188,-HMTB,231,+RU49,260,-OCTB,185__408,-ETSF,313__498,+HNF1,3__183__332__448__516,-CSE</t>
  </si>
  <si>
    <t xml:space="preserve">SLC17A4</t>
  </si>
  <si>
    <t xml:space="preserve">GXP_2957784</t>
  </si>
  <si>
    <t xml:space="preserve">+DMRT,169__370,+ZFHX,450,-MYT1,37__180__211,-E2FF,78,+SATB,328__379,+HNF6,491,-HNF1,323__341,-MYBL,97,+HOXF,82__277__321__378,-BRNF,193__325,-DMRT,343__447,-PAX2,450,+SORY,572,+PAX2,543,-HOXF,41__276__309__326,-HAML,154__431,-HOXH,165,+HNF1,204__320__375,</t>
  </si>
  <si>
    <t xml:space="preserve">GXP_3411948</t>
  </si>
  <si>
    <t xml:space="preserve">-PAX5,538,-MYOD,282,+ZFHX,283,-HNF1,118,-MYBL,268,-PCBE,503,+HOXF,149,+SRFF,508,-PAX2,564,-CABL,275,+PAX2,106,-HOXF,45__140,-HAML,252,-NFKB,408,+ABDB,136__316,+HNF1,115__134__521,-ETSF,527,-MEF3,611,+EVI1,60__116,+OVOL,516,-RUSH,515,+FKHD,203__625,+ZF07,4</t>
  </si>
  <si>
    <t xml:space="preserve">SLC22A18</t>
  </si>
  <si>
    <t xml:space="preserve">GXP_1242</t>
  </si>
  <si>
    <t xml:space="preserve">-PAX5,72,-MYOD,553,+HICF,51,+ZFHX,552__584,+KLFS,442,-ZBPF,285__295__441,+HOXF,333,+FAST,318,-DMRT,71,+SRFF,177,+SORY,71__331,-GABF,127,-YBXF,327,+STAF,571,-HOXH,70__199,-GKLF,108,-ETSF,140__220__452,-MEF3,543,+NOLF,89,+DEAF,455,+FKHD,483,+SIXF,73,-P53F,3</t>
  </si>
  <si>
    <t xml:space="preserve">SLC25A26</t>
  </si>
  <si>
    <t xml:space="preserve">GXP_1415123</t>
  </si>
  <si>
    <t xml:space="preserve">-MYOD,309__333,+DMRT,88,-BPTF,195,+ZFHX,157__298,-MYT1,400,-HNF1,36,-PCBE,290,-MYBL,261,+FAST,190__411,+CABL,591,-BRNF,553,-DMRT,92,+SRFF,520,+BPTF,591,+SORY,585,+HMTB,185,-HOXF,14__315__426__458,-HAML,430,-GKLF,378__456,+GABF,472,+ABDB,233,-SATB,312,+HNF</t>
  </si>
  <si>
    <t xml:space="preserve">GXP_1743705</t>
  </si>
  <si>
    <t xml:space="preserve">-BPTF,469,-PAX5,293__406,-MYOD,557,+ZFHX,698,+GRHL,223__383,-E2FF,534__591,-HNF1,214,-SP1F,519,-MYBL,465,+HOXF,3__78__132__481,+FAST,228,-BRNF,75__488,-DMRT,139,+SRFF,525,+PIT1,78,+NKX6,83__135,+CART,2__81__133,-HOXF,77__133,-NFKB,220,-GKLF,33,+PRDM,621,+</t>
  </si>
  <si>
    <t xml:space="preserve">SLC25A36</t>
  </si>
  <si>
    <t xml:space="preserve">GXP_1172459</t>
  </si>
  <si>
    <t xml:space="preserve">-PAX5,614__650,-E2FF,656__748,+KLFS,427__794,+HNF6,25,-BRNF,33,+PIT1,36,+NKX6,37,+STAF,271__370,+GABF,688,-ETSF,313__374,-HNFP,736,+NOLF,271__669,+AHRR,428,+FKHD,33__149__188,-GFI1,172,+ZNFP,275,+NR2F,330,-HDBP,780,+STAT,12,+INSM,273__423__728,+CDEF,749,+</t>
  </si>
  <si>
    <t xml:space="preserve">GXP_1751648</t>
  </si>
  <si>
    <t xml:space="preserve">+DMRT,201,+SATB,222,+HNF6,27__219__503,-HNF1,49__244__500,-MYBL,545,+HOXF,47__164__223__298,-BRNF,53__227__247,-DMRT,205,+SRFF,382,+CART,162,+NKX6,163,-HOXF,6__51__162__245__268__295,-HMTB,612,+ABDB,46,-OCTB,296,-LTFM,119,+HNF1,270__497__558,-RUSH,138,+NO</t>
  </si>
  <si>
    <t xml:space="preserve">GXP_2975490</t>
  </si>
  <si>
    <t xml:space="preserve">+DMRT,285,-PAX5,503,+HICF,412__530,+ZFHX,324,-MYT1,212,-E2FF,471,+KLFS,276,-ZBPF,274,-MYBL,291__471,+HOXF,121,-BRNF,116,-DMRT,237,+SORY,117__300,+MITF,173,-CABL,161,+CART,120,+NKX6,118,-HOXF,122__319__439,+STAF,247,-ETSF,99__307,+EVI1,5,+OVOL,38,-FKHD,159</t>
  </si>
  <si>
    <t xml:space="preserve">GXP_2975489</t>
  </si>
  <si>
    <t xml:space="preserve">+DMRT,512__580,-PAX5,570,-MYT1,378__405,-HNF1,89__235__405,-MYBL,7,+HOXF,20__141__160__241__293__321__356,+FAST,229__351,-BRNF,17__160__214__683,+SRFF,257,+SORY,21,+NKX6,65__162__356,+CART,160__292__320__353,-HOXF,20__68__141__160__231__294__320__355__389</t>
  </si>
  <si>
    <t xml:space="preserve">SLC36A1</t>
  </si>
  <si>
    <t xml:space="preserve">GXP_162717</t>
  </si>
  <si>
    <t xml:space="preserve">+NRSF,446,-MYT1,91__278,+HICF,560,-E2FF,198__354,-HNF1,19,-ZF06,370,-PCBE,573,-SP1F,354__380,+HOXF,240,-BRNF,278,+SRFF,226,+IKRS,12__234,-HOXF,236,+GABF,576,+ABDB,276,-ETSF,435,+PAX3,101,-CSEN,259,+FKHD,277__294,+HESF,466__493,-PAX3,312,-GFI1,203,+IRXF,25</t>
  </si>
  <si>
    <t xml:space="preserve">GXP_3405408</t>
  </si>
  <si>
    <t xml:space="preserve">-BPTF,218,-MYOD,96__184__560,+NRSF,28,+ZFHX,95__189,-MYT1,212,+GRHL,429,+KLFS,238,-HNF1,549,-ZBPF,237,-TEAF,279,-MYBL,175__217__313,+HOXF,25,+CABL,353,-BRNF,19,+SRFF,141,-PAX2,246,+SORY,23__413,-CABL,219,+ABDB,406__452,+HNF1,49__336__546,-ETSF,247__567,+P</t>
  </si>
  <si>
    <t xml:space="preserve">GXP_3405409</t>
  </si>
  <si>
    <t xml:space="preserve">-BPTF,181,-E2FF,102__589,+HOXF,206,-BRNF,84,+RBP2,593,-PAX2,84__219,+SORY,10,+PIT1,91,+IKRS,6,+HMTB,10,+MITF,285,-CABL,188,+PAX2,246,-HAML,489,-NFKB,372,-GKLF,579,-ETSF,374__429,+OVOL,417,+AHRR,311,-RBP2,275__305,+HESF,137__273,-FKHD,82__188,+NBRE,394,-GF</t>
  </si>
  <si>
    <t xml:space="preserve">SLC39A8</t>
  </si>
  <si>
    <t xml:space="preserve">GXP_22879</t>
  </si>
  <si>
    <t xml:space="preserve">-PAX5,533__568,-MYOD,400,-MYT1,102,-E2FF,239__315,-MYBL,319,-YBXF,440,-GKLF,499,+GABF,2__26,-ETSF,124__303__335,+OVOL,481,+HESF,227,-BRAC,350,+ARID,47,+NR2F,75,+MYOD,400,-LEFF,498,+STAT,304__334,+GCMF,255__459,+CDEF,317,+OCT1,367,+EKLF,131,+HAML,569,-TBPF</t>
  </si>
  <si>
    <t xml:space="preserve">GXP_2965550</t>
  </si>
  <si>
    <t xml:space="preserve">-MYOD,586,+DMRT,78,-PAX5,470,-MYT1,526,+HNF6,252,-HNF1,2__64__90__565,-BRNF,299,-MYBL,289__481,+HOXF,221__261__295,+FAST,291,-DMRT,29__78,+RBP2,416,+SRFF,190,-PAX2,423,+PIT1,295,+SORY,11__85__115,+HMTB,314,+CART,59__298,-HOXF,6__218__295__358,-GKLF,227,+A</t>
  </si>
  <si>
    <t xml:space="preserve">GXP_3419011</t>
  </si>
  <si>
    <t xml:space="preserve">+ZFHX,191,-MYT1,498,+GRHL,336,-HNF1,282__313__437,-BRNF,210,+HOXF,14__130__314__328__435__601,+SRFF,532,+SORY,50__143__160__544,+MITF,458,+CART,13,-HOXF,17__129__360__542__598,-HMTB,248,-HAML,452,-YBXF,597,-HOXH,41__389,-GKLF,350,+ABDB,434,-SATB,541,+HNF1</t>
  </si>
  <si>
    <t xml:space="preserve">SLC45A3</t>
  </si>
  <si>
    <t xml:space="preserve">GXP_229453</t>
  </si>
  <si>
    <t xml:space="preserve">-MYOD,587,+NRSF,330,-MYT1,78,-E2FF,486__543__574,+KLFS,227__339,-ZBPF,289,+NRF1,184__487__536__571,-HNF1,506,+HOXF,311,-SP1F,412__463,-DMRT,109,+RBP2,300,-BTBF,105,-HOXF,310,-HMTB,97,+CIZF,21,+PAX3,461,-ETSF,348__497,-RUSH,5,+NOLF,398,+AHRR,206__332,-RBP2</t>
  </si>
  <si>
    <t xml:space="preserve">GXP_1404851</t>
  </si>
  <si>
    <t xml:space="preserve">-MYOD,578,-MYT1,286,-E2FF,133__494,-HNF1,250,-SP1F,47__557,-MYBL,134__289__341__579,+FAST,102,-BRNF,9__348,+SRFF,540,+PAX2,125,-HOXF,181,-HOXH,403__460,+ABDB,342,-ETSF,74__518,-HNFP,223__422,+EVI1,143,+ZF05,143,+ZNFP,571,+NR2F,471,+RXRF,378__471__508,+MYO</t>
  </si>
  <si>
    <t xml:space="preserve">SLCO2A1</t>
  </si>
  <si>
    <t xml:space="preserve">GXP_243784</t>
  </si>
  <si>
    <t xml:space="preserve">-PAX5,35__260,-MYOD,498,+ZFHX,497,+NRSF,413__540__814,-MYT1,620,-E2FF,588__797,+KLFS,526,-ZBPF,14,+NRF1,276__581__798,-SP1F,4__41__273__398__501__707,+HOXF,84,+SRFF,418,-PAX2,77,-HOXF,861,-GABF,636,-NFKB,387,+STAF,47,+GABF,572,+ABDB,613,+HNF1,36,+PAX3,350</t>
  </si>
  <si>
    <t xml:space="preserve">GXP_3428309</t>
  </si>
  <si>
    <t xml:space="preserve">-MYT1,520,-E2FF,39,-SP1F,330__556,-MYBL,499,+HOXF,214,+FAST,148,+SRFF,235,+IKRS,84,+PAX2,494,-HOXF,49,-HMTB,591,-HAML,232,-GABF,300,-NFKB,154,+PRDM,56,-LTFM,570,+HNF1,498,-ETSF,161__266__407,+EVI1,421,-RUSH,451,+NOLF,359,+FKHD,506,+ZF07,300,+HESF,461,-GFI</t>
  </si>
  <si>
    <t xml:space="preserve">GXP_2975559</t>
  </si>
  <si>
    <t xml:space="preserve">+DMRT,269,-E2FF,9__253,+HNF6,236,+FAST,550,-BRNF,251__514__694,+HMTB,701,+PAX2,229,+HNF1,270,-ETSF,428,+FKHD,607,-BRAC,337,+NR2F,50,+STAT,2,+DLXF,68,-FXRE,665,-CAAT,81,+BRNF,68,+HAML,552,+CLOX,494__686,+CP2F,126__411,+CDXF,252__482,-XBBF,598,+ZBPF,520,+NK</t>
  </si>
  <si>
    <t xml:space="preserve">SLK</t>
  </si>
  <si>
    <t xml:space="preserve">GXP_1411048</t>
  </si>
  <si>
    <t xml:space="preserve">+NRSF,508,-MYT1,85,+KLFS,341,+SATB,777,-HNF1,505,-ZBPF,340__648,+HOXF,4__73__103__702,-BRNF,75__103__773,+SORY,126__184__201,+IKRS,227,+CART,72__703,+NKX6,765,+PAX2,94,-HOXF,100__705__773,-HMTB,583,-NFKB,698,+CIZF,158,+PRDM,334,+ABDB,102__703,-MEF3,38__54</t>
  </si>
  <si>
    <t xml:space="preserve">GXP_278193</t>
  </si>
  <si>
    <t xml:space="preserve">-PAX5,277__729__827,+HICF,607,+NRSF,340,-MYT1,971,+GRHL,98,-E2FF,156__209__314__393__441__462__491__639__649__716__737__864__893__950,+KLFS,733__770,-ZBPF,673__772__926,+NRF1,310__357__386__434__455__534__561__734__782__857__943,+HOXF,197,-SP1F,682__865__</t>
  </si>
  <si>
    <t xml:space="preserve">GXP_1736265</t>
  </si>
  <si>
    <t xml:space="preserve">-MYOD,192,+DMRT,360,-ZBPF,322,-PCBE,231,-MYBL,129__144__195__361,+HOXF,56__184__266,-BRNF,58,+SRFF,497,-DMRT,294__359__411,+SORY,453,+PIT1,56,+CART,55,+NKX6,53,-HOXF,56__180,+FXRE,487,-YBXF,68,+PAX1,98,-HOXH,16__409,+ABDB,12__60,-AARF,350,+EVI1,2__121,+OV</t>
  </si>
  <si>
    <t xml:space="preserve">GXP_3416561</t>
  </si>
  <si>
    <t xml:space="preserve">+DMRT,39,-PAX5,62,-MYT1,115__218,+GRHL,185,-MYBL,185,+HOXF,87__439,+FAST,47__264,-BRNF,154__396__433,-DMRT,488,+SRFF,420,-PAX2,279,+SORY,534,+HMTB,431,+MITF,297,+NKX6,88,-HOXF,89__439,-GKLF,126__372,+HNF1,14__442,-ETSF,326__354,-P53F,300,-FKHD,47__136__19</t>
  </si>
  <si>
    <t xml:space="preserve">SOCS2</t>
  </si>
  <si>
    <t xml:space="preserve">GXP_2973346</t>
  </si>
  <si>
    <t xml:space="preserve">-MYOD,241,+ZFHX,481,+HICF,73,+GRHL,318,-E2FF,58__142__424__523,+KLFS,70__210__308,-ZBPF,206,+NRF1,252,-PCBE,492,-SP1F,44__157,+FAST,412,+SRFF,51,+SORY,389,-CABL,418,-GABF,544,+FXRE,471,-NFKB,379,+STAF,285__341,-LTFM,386,+HNF1,416,-ETSF,89__175__455__549,+</t>
  </si>
  <si>
    <t xml:space="preserve">GXP_52516</t>
  </si>
  <si>
    <t xml:space="preserve">-E2FF,220__319__410__569__637,+KLFS,6__104__437,-GZF1,470,-MYBL,439,+FAST,208,+HMTB,643,-NFKB,175,+STAF,81__137,-LTFM,182,+HNF1,212,-ETSF,251__345__668,+NOLF,137,+FKHD,326,+ZF07,364__676,+ZNFP,30__436,+STAT,639,+DICE,579,+INSM,453,-YY1F,454,-PAX6,19,+ZF02</t>
  </si>
  <si>
    <t xml:space="preserve">GXP_2973347</t>
  </si>
  <si>
    <t xml:space="preserve">-MYOD,322__428,+GRHL,565,+NRSF,23,-E2FF,39__56__359__415__528,+KLFS,476,-ZBPF,475,+NRF1,40,-SP1F,128__364__380__398,-MYBL,323__568,+HOXF,339,-BRNF,336,+IKRS,437,-HOXF,206__310__347,+GABF,479,-ETSF,197__245,-MEF3,351,+OVOL,323,+DEAF,88,+SIXF,464,+ZF07,365,</t>
  </si>
  <si>
    <t xml:space="preserve">GXP_2973349</t>
  </si>
  <si>
    <t xml:space="preserve">-E2FF,201,+NRSF,374,-ZBPF,468,-HNF1,481,-ZF06,273,-SP1F,345__358__373,+FAST,424,+NKX6,545,+RU49,533,-NFKB,25,+STAF,253,+NOLF,253__575,+ZF07,449,-MAZF,355__449,+NR2F,136__438__581,+RXRF,135__581,+MYOD,44,+GCMF,374,-CTCF,357,-RU49,534,+INSM,465__557,+SPZ1,3</t>
  </si>
  <si>
    <t xml:space="preserve">GXP_2973348</t>
  </si>
  <si>
    <t xml:space="preserve">+NRSF,72__656,-E2FF,377__531__672__689,+KLFS,470__483,-HNF1,179__560,-ZBPF,166__493__493,+NRF1,673,-SP1F,43__56__71__761,+FAST,122,-PAX2,559,+NKX6,243,-HOXF,375,+RU49,231,-NFKB,438__524,-LTFM,440,+NOLF,273,+DEAF,721,+ZF07,147,+HESF,418__528,+ZNFP,286,-MAZ</t>
  </si>
  <si>
    <t xml:space="preserve">GXP_3426226</t>
  </si>
  <si>
    <t xml:space="preserve">-MYOD,323,-E2FF,113__181__307,-GZF1,14,-SP1F,65__220,+IKRS,383,+HMTB,187,+PCBE,437,+PRDM,397,-ETSF,212__282,-RUSH,5,+NOLF,444,+AHRR,475,-P53F,327,+ZF07,220,+HESF,50__292,-FKHD,58__339,-ZF05,171,-MAZF,220__542,+NR2F,426,+RXRF,425,+GCMF,249,+STAT,183__283,+</t>
  </si>
  <si>
    <t xml:space="preserve">SPRED1</t>
  </si>
  <si>
    <t xml:space="preserve">GXP_1163954</t>
  </si>
  <si>
    <t xml:space="preserve">-MYOD,412__437__455,+HICF,319,-E2FF,334__389__445,+YY1F,467,-PAX9,413,-ZBPF,308,+NRF1,384,-SP1F,568__585,-ZF5F,389,+E2FF,334__388,+ZF5F,387,-NFKB,564,+PAX1,584,+PAX3,408,-NRSF,310,+EVI1,499,-KLFS,564,-ZICF,452,-TALE,522,+ZF07,569,-NR2F,538,+HESF,332,-EBOX</t>
  </si>
  <si>
    <t xml:space="preserve">GXP_1991056</t>
  </si>
  <si>
    <t xml:space="preserve">+ZFHX,2,-MYT1,65,-E2FF,264,+HNF6,245,-HNF1,22,-MYBL,210,+HOXF,87__159__217__231,+FAST,131,-BRNF,242__355,+SORY,449,+HMTB,239,-CABL,291,+CART,226,+NKX6,88,-HOXF,86__218,-NFKB,469,-GKLF,520,+HNF1,227,+EVI1,362,-FKHD,8__187__293,+ZF05,459,+ARID,25__179,-ZF05</t>
  </si>
  <si>
    <t xml:space="preserve">GXP_2966840</t>
  </si>
  <si>
    <t xml:space="preserve">+DMRT,59,-MYT1,127__428,-E2FF,512,+KLFS,95,-HNF1,143__276__363,-MYBL,400,+HOXF,149__280__317__360__462,+FAST,82,-BRNF,105__124__146__279__439,-DMRT,298,+RBP2,199,+BPTF,523,+SORY,416__430__571,+PIT1,60__147,+IKRS,112,+HMTB,310,+MITF,261,+CART,149__279__460</t>
  </si>
  <si>
    <t xml:space="preserve">ST5</t>
  </si>
  <si>
    <t xml:space="preserve">GXP_1734546</t>
  </si>
  <si>
    <t xml:space="preserve">+NRSF,496,-MYT1,134__247__332__383,-HNF1,305,-MYBL,409,+HOXF,36__182__225__252__301,-BRNF,180__219__252,-DMRT,207,+SORY,99__126__182__301,+PIT1,183__220,+IKRS,466,+NKX6,176__302,+CART,180,+PCBE,494,-HOXF,37__112__143__188__300,+PAX1,411,-GKLF,291,+CIZF,14</t>
  </si>
  <si>
    <t xml:space="preserve">GXP_3415232</t>
  </si>
  <si>
    <t xml:space="preserve">-MYOD,150__325,+ZFHX,13__325,+NRSF,137,-ZBPF,350,-HNF1,132,-BRNF,75,-PCBE,540,-SP1F,249,-MYBL,362,+HOXF,76,+CART,75,-HOXF,76,-GABF,118,+RU49,141,-NFKB,22,-GKLF,258,+ABDB,42__392,-ETSF,256__440,-RUSH,34,+NOLF,86,-P53F,483,+HESF,326,-BRAC,381__479,-DLXF,76,</t>
  </si>
  <si>
    <t xml:space="preserve">GXP_3415233</t>
  </si>
  <si>
    <t xml:space="preserve">-MYOD,337,+GRHL,365,-E2FF,196__262,+KLFS,296,-ZBPF,16,+HOXF,320,-SP1F,431,+SRFF,547,+SORY,28__418,-HOXF,319__394,+STAF,328,-HOXH,336,-GKLF,469__512,+GABF,124__164,-LTFM,256,+HNF1,272__320,-ETSF,264__325,+EVI1,1__164__164__179__481,+SIXF,236__273,+HESF,211</t>
  </si>
  <si>
    <t xml:space="preserve">GXP_1722125</t>
  </si>
  <si>
    <t xml:space="preserve">-MYOD,284__310,+NRSF,257,-MYT1,429,-ZBPF,386,-TEAF,57,-ZF06,396,-MYBL,33__472,+HOXF,106__417,+SORY,32__57__104__136__447,-HAML,273,+PAX1,11,-HOXH,557,+ABDB,554,-OCTB,70,+HNF1,92__232,-ETSF,123__464,+EVI1,197,-CSEN,170,+NOLF,368,+AHRR,372__404,+FKHD,491,-F</t>
  </si>
  <si>
    <t xml:space="preserve">GXP_115906</t>
  </si>
  <si>
    <t xml:space="preserve">-PAX5,485,+HICF,344,-E2FF,699,+KLFS,399__505__523__568,-MYBL,694,+FAST,508,-BRNF,383__467,+PIT1,464,+NKX6,469,-ETSF,283__541,+NOLF,250,+AHRR,478,+SIXF,158,+ZF07,246,+NR2F,345,-LEFF,12,+STAT,197,-SREB,47,+DLXF,468,+SPZ1,599,-CAAT,72__388__512,+BRNF,465,+ZF</t>
  </si>
  <si>
    <t xml:space="preserve">GXP_3406438</t>
  </si>
  <si>
    <t xml:space="preserve">-MYOD,552,+DMRT,179__478__499,-PAX5,185,+ZFHX,321,-MYT1,2,+KLFS,168,-ZBPF,165,+HOXF,15,-DMRT,183,-PAX2,401,+HMTB,138__334,-CABL,266__280,-HOXF,175__380,-YBXF,174,-ETSF,197,+HNF1,398,+PPAR,34,+FKHD,467,-P53F,154__497,-FKHD,344,+IRXF,154,+CSEN,222,+MYOD,102</t>
  </si>
  <si>
    <t xml:space="preserve">GXP_3406437</t>
  </si>
  <si>
    <t xml:space="preserve">+DMRT,931,-PAX5,686__738,+KLFS,764,-TEAF,396,-MYBL,111__848__864,-BRNF,67,+RBP2,545,-HMTB,1050,-NFKB,257__1131,+STAF,290__1002,+CIZF,376__1272,+HNF1,863,-ETSF,17__561__850__1124__1257,+NOLF,306,+SIXF,47__506,+FKHD,314,-GFI1,469__820,+ZF05,262,+ZNFP,45__22</t>
  </si>
  <si>
    <t xml:space="preserve">GXP_3406439</t>
  </si>
  <si>
    <t xml:space="preserve">+DMRT,29__273,-MYOD,559__634,-E2FF,579,+KLFS,88,-HNF1,155__686,-BRNF,204,-PCBE,402,+HOXF,75__122__204,-SP1F,577__710,-DMRT,33,+SRFF,57__306,+SORY,260,+HMTB,115,+NKX6,7__508,+CART,200__399,+PCBE,412,-HOXF,123__204__566,-GABF,711,+FXRE,703,-NFKB,704,-HOXH,6</t>
  </si>
  <si>
    <t xml:space="preserve">GXP_3406440</t>
  </si>
  <si>
    <t xml:space="preserve">-PAX5,466,-MYOD,100__560,+NRSF,508,-E2FF,444,-SIX3,122,-ZF06,246,-MYBL,378,+HOXF,343,+BPTF,306,+SORY,16__352,+HMTB,137,-HOXF,128,+RU49,392,-NFKB,324__352,+STAF,141,-HOXH,456,+ABDB,164,-LTFM,390,-ETSF,443__482,+EVI1,185,-CSEN,74,+NOLF,116,-RUSH,252,+SIXF,2</t>
  </si>
  <si>
    <t xml:space="preserve">GXP_3406442</t>
  </si>
  <si>
    <t xml:space="preserve">-MYOD,14__40__505,-MYT1,159,-ZBPF,116,-ZF06,126,+HOXF,147,-MYBL,202__531,+SORY,177,+HMTB,455,-BTBF,520,-HAML,3,-HOXH,287,-GKLF,429,+ABDB,284,-ETSF,194,+NOLF,98,+AHRR,102__134,+SIXF,349,-P53F,366,+FKHD,221,-FKHD,192__214,-GFI1,273,+ZF05,451,-HNF6,272,+NR2F</t>
  </si>
  <si>
    <t xml:space="preserve">GXP_3406444</t>
  </si>
  <si>
    <t xml:space="preserve">+KLFS,1,-GZF1,155,+HOXF,65,+SRFF,429,+PIT1,454,+HMTB,179,-HOXF,355,-HMTB,202,-ETSF,573,-CSEN,34,+EVI1,252,-RBP2,84,-P53F,441,-FKHD,453,+SF1F,208__285,-HNF6,415,-DLXF,64,+RXRF,499,+OCTB,200,+OAZF,310,+MYOD,521,+GCMF,427,-CTCF,572,-RU49,61,-OAZF,481,-CHRF,3</t>
  </si>
  <si>
    <t xml:space="preserve">GXP_3406443</t>
  </si>
  <si>
    <t xml:space="preserve">+DMRT,323__492,-E2FF,40,-BRNF,259__441,-MYBL,591,+HOXF,242__260__340__444,-DMRT,496,+PIT1,441,+SORY,441,+CART,257__444,+NKX6,257__446,-HOXF,260__303__441,-NFKB,313,+STAF,502,-GKLF,320,+ABDB,368__439__479,-OCTB,381,+HNF1,626,-ETSF,64__118__474,+EVI1,223,+F</t>
  </si>
  <si>
    <t xml:space="preserve">STX2</t>
  </si>
  <si>
    <t xml:space="preserve">GXP_151972</t>
  </si>
  <si>
    <t xml:space="preserve">-PAX5,431__468,+NRSF,367__402,-E2FF,82__312,+KLFS,320__351,-ZBPF,320__393,-TEAF,144,+NRF1,332__347__370__388,-HNF1,112__206,-SP1F,216__244__272__290__475,-MYBL,355,+HOXF,22__85__146,-DMRT,62,+SRFF,249,+SORY,160,+CART,21,-HMTB,210,-HAML,118__257,+STAF,294,</t>
  </si>
  <si>
    <t xml:space="preserve">TAF9</t>
  </si>
  <si>
    <t xml:space="preserve">GXP_509285</t>
  </si>
  <si>
    <t xml:space="preserve">+NRSF,175,+GRHL,318,-E2FF,86__147__226__329,+KLFS,18__488,-ZBPF,13__384__476__486,+NRF1,213__254,-SP1F,222__240__577,-MYBL,471__569,+STAF,382,+PRDM,11,+HNF1,512,-ETSF,233__309,-MEF3,59,+NOLF,241__382,+AHRR,85__277__429__443,+HESF,216,-PAX3,360,+E4FF,40,-M</t>
  </si>
  <si>
    <t xml:space="preserve">GXP_180398</t>
  </si>
  <si>
    <t xml:space="preserve">+NRSF,463,+GRHL,606,-E2FF,89__374__435__514__617,+KLFS,164__306__776,+SATB,107,-ZBPF,40__301__672__764__774,+NRF1,280__501__542,-BRNF,103,+HOXF,102,-SP1F,510__528__865,-MYBL,759__857,+PIT1,103,+NKX6,108,-HOXF,102,+STAF,670,+PRDM,299,+ABDB,69__101,+HNF1,80</t>
  </si>
  <si>
    <t xml:space="preserve">GXP_3417590</t>
  </si>
  <si>
    <t xml:space="preserve">-MYOD,197,-MYT1,308,+KLFS,342,-BRNF,300,-MYBL,587,+HOXF,76__87__301__590,+FAST,279,+SRFF,285__544,+SORY,307,+PIT1,301,+IKRS,256,+HMTB,1__260,+CART,265__300,-HOXF,59__84__206__222__265__301,-HAML,541,-NFKB,540,-HOXH,326,+CIZF,419__540,+ABDB,152__299,+HNF1,</t>
  </si>
  <si>
    <t xml:space="preserve">THEM2</t>
  </si>
  <si>
    <t xml:space="preserve">GXP_1729781</t>
  </si>
  <si>
    <t xml:space="preserve">-MYOD,250,+ZFHX,89__228,-E2FF,78__257__358__394__415,-GZF1,383,-ZBPF,493__504__504,+NRF1,79__259__387__527,-SP1F,455,-MYBL,139,+IKRS,93,-HMTB,199__334,+PAX1,355,+PRDM,487,+PAX3,187,-ETSF,411__424,-MEF3,588,-RUSH,55,+AHRR,529,+HESF,595,+SF1F,573,-MAZF,454,</t>
  </si>
  <si>
    <t xml:space="preserve">GXP_3411930</t>
  </si>
  <si>
    <t xml:space="preserve">+DMRT,478,+NRSF,152,+SATB,447__565,+HNF6,186,+HOXF,279__446__564,-BRNF,442__493,-DMRT,178__386,+CART,71__279__564,-HOXF,457__563,-HMTB,287,-HAML,112,-HOXH,176,+ABDB,281,+HNF1,71__460,-ETSF,396,+FKHD,8,-FKHD,478,-BRAC,488,+IRXF,232__484,+SF1F,158,-HNF6,464</t>
  </si>
  <si>
    <t xml:space="preserve">THNSL2</t>
  </si>
  <si>
    <t xml:space="preserve">GXP_253293</t>
  </si>
  <si>
    <t xml:space="preserve">-PAX5,18__516,-HNF1,193,-SP1F,350__398__436__580,+HOXF,71,-DMRT,219,+SORY,62__306,+IKRS,100,-GABF,413,+STAF,25,-HOXH,217,+ABDB,451,-LTFM,396,-ETSF,366,-RUSH,16__197,+AHRR,493,-RBP2,109__490,+FKHD,198,+ZF07,349__386__399__413,-GFI1,38,+ZF05,104,+SF1F,140,-</t>
  </si>
  <si>
    <t xml:space="preserve">GXP_3422036</t>
  </si>
  <si>
    <t xml:space="preserve">-MYOD,557,-PAX5,171,+NRSF,464,-MYT1,424__589,+HOXF,312__577__579,-BRNF,577,-DMRT,262,+PIT1,578,+IKRS,197,+CART,310__577,+NKX6,312,-HOXF,578__579__704,-YBXF,666,-GKLF,305__529,-SATB,563,-ETSF,497__516__619,+PPAR,470,+EVI1,142__656,+FKHD,332,+ZF07,519,-FKHD</t>
  </si>
  <si>
    <t xml:space="preserve">TIMELESS</t>
  </si>
  <si>
    <t xml:space="preserve">GXP_524040</t>
  </si>
  <si>
    <t xml:space="preserve">+DMRT,352__515,-PAX5,348__480,+HICF,333,-MYT1,462__584,+KLFS,431,-ZBPF,37__51__429__438__438,-PCBE,62,-MYBL,504,+HOXF,451,-BRNF,245__565,-DMRT,102,-PAX2,230,+SORY,242,-HOXF,213,-HMTB,555,-HAML,96,+FXRE,350,+CIZF,91__518,+PRDM,52,+ABDB,450,-LTFM,331,+HNF1,</t>
  </si>
  <si>
    <t xml:space="preserve">TJP3</t>
  </si>
  <si>
    <t xml:space="preserve">GXP_1748552</t>
  </si>
  <si>
    <t xml:space="preserve">+DMRT,26,+NRSF,349__519,-E2FF,301__361,+KLFS,445,-ZBPF,445,+NRF1,517,-HNF1,90,-SP1F,121,-MYBL,273__571,+FAST,226,+HMTB,13,+PCBE,99,-NFKB,301,+PAX1,71,+STAF,106,-ETSF,273__388__550,+AHRR,432,+DEAF,296__569,-P53F,375,+ZF07,170,-FKHD,573,-BRAC,545,-GFI1,9,+Z</t>
  </si>
  <si>
    <t xml:space="preserve">TMCO6</t>
  </si>
  <si>
    <t xml:space="preserve">GXP_1730591</t>
  </si>
  <si>
    <t xml:space="preserve">+ZFHX,428,-E2FF,394,+HNF6,530,-SP1F,132__435,+SRFF,439__548,-DMRT,43,+SORY,429,+PIT1,44,+PAX2,362,-HOXF,106,-NFKB,500,-GKLF,61,+GABF,199,-ETSF,242,+PPAR,383,+EVI1,128__509,-RBP2,448,-P53F,87__420__462,+HESF,318,+IRXF,41,+SF1F,337,-BARB,140__245,-ZF05,88,-</t>
  </si>
  <si>
    <t xml:space="preserve">GXP_1730590</t>
  </si>
  <si>
    <t xml:space="preserve">-PAX5,511,+NRF1,562,-SP1F,474__493__510,-MYBL,9,+HOXF,99__259__308__340,-BRNF,139__336,+RBP2,507,+SORY,336,+PIT1,337,+NKX6,338,+CART,275__330,-HOXF,248__299__336,+ABDB,258,+HNF1,348,-ETSF,85__461__542,+PPAR,199,+OVOL,7,-RUSH,107,-P53F,163,-FKHD,280,+ARID,</t>
  </si>
  <si>
    <t xml:space="preserve">GXP_1986303</t>
  </si>
  <si>
    <t xml:space="preserve">+NRSF,68,+GRHL,126,+KLFS,409,-HNF1,343,+HOXF,425,-SP1F,187__313,-BRNF,12,+SRFF,211,-CABL,224,-HOXF,210__424,+RU49,102,+STAF,313,+GABF,505,-SATB,210,+HNF1,149,-ETSF,435,-MEF3,549,+EVI1,362__398,-CSEN,552,-RUSH,195__348,-P53F,293__319,+ARID,468,+IRXF,429,+C</t>
  </si>
  <si>
    <t xml:space="preserve">GXP_1986304</t>
  </si>
  <si>
    <t xml:space="preserve">-MYOD,495,+ZFHX,200,-E2FF,166,+HNF6,302,-SP1F,207,+SRFF,211__320,-DMRT,567,+SORY,201,+HMTB,427,+PAX2,134,-NFKB,272,-ETSF,14__487,+PPAR,155,+EVI1,281,-RUSH,405,-RBP2,220,-P53F,192__234,+HESF,90,+SF1F,109,-HNF6,545,-BARB,17__451,+NR2F,6__143__273__582,-LEFF</t>
  </si>
  <si>
    <t xml:space="preserve">TMEM218</t>
  </si>
  <si>
    <t xml:space="preserve">GXP_226312</t>
  </si>
  <si>
    <t xml:space="preserve">+DMRT,241,-E2FF,215,-HNF1,6,-PCBE,101,-SP1F,90,-MYBL,221,+HOXF,239__317,-BRNF,442,+SORY,408__446,+NKX6,240__446,+PCBE,108,-HOXF,238,-HAML,563,+STAF,75__342,+PRDM,315,+ABDB,316__432,+HNF1,10__239__386,-ETSF,217__452,-MEF3,532,-HNFP,378,-RUSH,53,+FKHD,435,-</t>
  </si>
  <si>
    <t xml:space="preserve">TMEM53</t>
  </si>
  <si>
    <t xml:space="preserve">GXP_1745709</t>
  </si>
  <si>
    <t xml:space="preserve">-PAX5,290,-MYT1,193,+GRHL,74__88,+KLFS,365__481__498,-GZF1,10,-ZBPF,365__469__493,-HNF1,23,-SP1F,401,-MYBL,375,+HOXF,22,+SRFF,6,+IKRS,143,+CART,340,-HOXF,27,+PAX2,520,-HAML,69,+PRDM,78,+ABDB,21,+HNF1,174,+PAX3,247,-ETSF,545,-MEF3,209,+AHRR,482__482,+DEAF,</t>
  </si>
  <si>
    <t xml:space="preserve">GXP_2970600</t>
  </si>
  <si>
    <t xml:space="preserve">-MYOD,16,+ZFHX,21,-MYT1,47__387,+SATB,68,-HNF1,184__408,-TEAF,491,-MYBL,482__587,-DMRT,178,+SRFF,206__289__427,-HAML,346__501,-AARF,499,-ETSF,272__284,+PPAR,243,+EVI1,146__252,-RUSH,506,-P53F,308,+FKHD,370,+HESF,359,-FKHD,188__579,-GFI1,117,+ARID,211,-MAZ</t>
  </si>
  <si>
    <t xml:space="preserve">TNPO1</t>
  </si>
  <si>
    <t xml:space="preserve">GXP_1161057</t>
  </si>
  <si>
    <t xml:space="preserve">-MYOD,464__561,+NRSF,309__371,+HICF,427,-E2FF,331,+KLFS,395,-ZBPF,401,+NRF1,430,-HNF1,92,+HOXF,96,-SP1F,352,+RBP2,310,+SORY,255,+CART,86__254,+NKX6,93,-HOXF,50,-NFKB,43__221,-HOXH,26,+PRDM,287,+PAX3,71,-ETSF,135__362__478,-MEF3,530,-FKHD,498,+HESF,224,-PA</t>
  </si>
  <si>
    <t xml:space="preserve">GXP_1989433</t>
  </si>
  <si>
    <t xml:space="preserve">+NRSF,560,-E2FF,582,+SATB,247,-HNF1,343,+HOXF,82__347,+RBP2,561,+SORY,9__26__99__173__506,+HMTB,99,+NKX6,344,+CART,247__337__505,-HOXF,28__82__233__301,-NFKB,294__472,-HOXH,277,+PRDM,538,-AARF,96,+PAX3,322,+HNF1,187,-ETSF,386,-RUSH,122,-P53F,217,+FKHD,11,</t>
  </si>
  <si>
    <t xml:space="preserve">GXP_2964002</t>
  </si>
  <si>
    <t xml:space="preserve">+DMRT,272,-PAX5,314__491,-E2FF,283,+HNF6,139,-TEAF,224,-HNF1,109,-PCBE,398,-MYBL,172,+HOXF,20__39__93__163__472,+CABL,291,-BRNF,96,-DMRT,58__413,+SORY,413,-HOXF,20__93,+FXRE,388,+RU49,5,-NFKB,494,-HOXH,28,-GKLF,339,-AARF,196,+PAX3,537,-ETSF,320__439,+EVI1</t>
  </si>
  <si>
    <t xml:space="preserve">GXP_3417562</t>
  </si>
  <si>
    <t xml:space="preserve">+DMRT,377,-MYT1,15,+HICF,577,+GRHL,242,-E2FF,64,+HNF6,305,-HNF1,302,-BRNF,444,+HOXF,74__314__447,+FAST,44__440,-DMRT,420,+SORY,312,+HMTB,248,-BTBF,328,+CART,127__443,+PCBE,502,+PAX2,28,-HOXF,444,-HAML,426,-HOXH,294,-LTFM,258,+HNF1,299,-ETSF,359,+EVI1,1,+O</t>
  </si>
  <si>
    <t xml:space="preserve">GXP_3417561</t>
  </si>
  <si>
    <t xml:space="preserve">+DMRT,114__195__304__409,-PAX5,547,-MYT1,237__451,+SATB,183,-HNF1,294,+HOXF,77__266__385__519__587,+FAST,363,-BRNF,72,-DMRT,191,+PIT1,72,+SORY,41__72__266__287,+CART,74,+NKX6,77__267,-HOXF,15__72__142__265__519,+ABDB,279__518,-AARF,459,-SATB,382,+HNF1,140</t>
  </si>
  <si>
    <t xml:space="preserve">TOMM40B</t>
  </si>
  <si>
    <t xml:space="preserve">GXP_1405227</t>
  </si>
  <si>
    <t xml:space="preserve">-MYOD,570,-MYT1,572,-E2FF,564,-SP1F,168,+HOXF,354,+FAST,252,-HOXF,204,-GKLF,281,+PRDM,392,-ETSF,17__132,+EVI1,293,+AHRR,89,+FKHD,110,+HESF,468,-FKHD,265,-PAX3,229__292,+NBRE,380,-BRAC,204,+CSEN,385,-MAZF,157,+NR2F,383,+RXRF,381__381__453__531,+OCTB,412,+M</t>
  </si>
  <si>
    <t xml:space="preserve">GXP_1405228</t>
  </si>
  <si>
    <t xml:space="preserve">+DMRT,249,-PAX5,790,+HICF,654,-E2FF,277,+KLFS,676__1235,+SATB,313,-MYBL,35__177__804,+FAST,61,-BRNF,207,-PAX2,271,+PIT1,203,+NKX6,204,-NFKB,1082,+HNF1,250__519__808,-ETSF,286__570__928,-HNFP,284,+NOLF,67,+AHRR,735,-ZFIA,995,+ZNFP,132,+NR2F,409__463__857__</t>
  </si>
  <si>
    <t xml:space="preserve">TRIM2</t>
  </si>
  <si>
    <t xml:space="preserve">GXP_1412260</t>
  </si>
  <si>
    <t xml:space="preserve">+ZFHX,411__474,-MYT1,460__596,-E2FF,56,-GZF1,258,-HNF1,426__488,-TEAF,448,-PCBE,514,+HOXF,99,-MYBL,253__351,-BRNF,100__561,-DMRT,26,+SRFF,275,-PAX2,535,+IKRS,138,+HMTB,97,+CART,50__100__276__425,+NKX6,117,-HOXF,100__557,-HOXH,166,+ABDB,293,-SATB,65__97,+H</t>
  </si>
  <si>
    <t xml:space="preserve">GXP_1412261</t>
  </si>
  <si>
    <t xml:space="preserve">-MYOD,529,+HICF,137,+NRSF,107,-MYT1,183,-PCBE,451,+HOXF,200__452,-MYBL,397,-BRNF,78__195,-DMRT,296,+RBP2,357,-PAX2,605,+SORY,15,+HMTB,303__411,+CART,199,+NKX6,197,+PAX2,168,-HOXF,199__404__455,+FXRE,468,+STAF,2,+ABDB,198,-ETSF,28__165__439,-CSEN,471,+OVOL</t>
  </si>
  <si>
    <t xml:space="preserve">GXP_1738489</t>
  </si>
  <si>
    <t xml:space="preserve">+DMRT,12__97__478,-MYT1,188__248,+GRHL,115,-E2FF,215,+KLFS,23,-SP1F,171,-MYBL,137,+HOXF,128__334__586,-DMRT,84,+SORY,74,+CART,126,+NKX6,587,-HOXF,128__586,+STAF,466,+PRDM,34,+HNF1,128__335__581,-ETSF,214__255__527,-RUSH,179,+DEAF,273,+HESF,378,-BRAC,153,-</t>
  </si>
  <si>
    <t xml:space="preserve">GXP_3418269</t>
  </si>
  <si>
    <t xml:space="preserve">+DMRT,52__702,+NRSF,96,-MYT1,49__464,-E2FF,603__765,-HNF1,166__409__559,-MYBL,127,-PCBE,684,-SP1F,605,+HOXF,207__688__777,-BRNF,182__204__774,-DMRT,317__706,+PIT1,204,+SORY,622,+CART,301__686__774,-HOXF,178__204__301__411__689__774,+FXRE,504,+PAX1,466__63</t>
  </si>
  <si>
    <t xml:space="preserve">TRIM26</t>
  </si>
  <si>
    <t xml:space="preserve">GXP_224028</t>
  </si>
  <si>
    <t xml:space="preserve">-PAX5,154__222__291__784,-MYOD,753,+HICF,75,+NRSF,519,-MYT1,424__477,+GRHL,353,-E2FF,35,+KLFS,200,-HNF1,36__134,-PCBE,646,-SP1F,681,+SRFF,173__512,-PAX2,633,+SORY,118__333,-HOXF,42__100,-NFKB,544,+STAF,76__554,+HNF1,131,-ETSF,138__376__428__550__604__633,</t>
  </si>
  <si>
    <t xml:space="preserve">GXP_2963068</t>
  </si>
  <si>
    <t xml:space="preserve">+DMRT,110,-PAX5,232__408,-MYOD,475,-E2FF,239,-TEAF,268,-HNF1,90,-MYBL,85,-SP1F,53,+HOXF,270,+FAST,124,-DMRT,17,-PAX2,580,+SORY,272,-HOXF,549,-HMTB,491,-HOXH,435,-ETSF,393__413__510,-HNFP,508,+EVI1,346,+OVOL,85,+FKHD,297,-FKHD,134__196,+ZF08,425,+ZF05,445,</t>
  </si>
  <si>
    <t xml:space="preserve">GXP_2963069</t>
  </si>
  <si>
    <t xml:space="preserve">+DMRT,480,-MYOD,537,+GRHL,104,-E2FF,491,-MYBL,248,+HOXF,185,-DMRT,78__484,+HMTB,496,-HOXF,211,-HAML,419,-NFKB,40,+HNF1,238,-ETSF,451,+EVI1,312,-RUSH,592,+ZF07,442,-FKHD,158,-ZFIA,391,-PAX3,80,-MAZF,442,+RXRF,172,+STAT,517,+EBOX,177,-HAND,175__551,+SPZ1,54</t>
  </si>
  <si>
    <t xml:space="preserve">TSPAN6</t>
  </si>
  <si>
    <t xml:space="preserve">GXP_1754450</t>
  </si>
  <si>
    <t xml:space="preserve">+GRHL,392,+ZFHX,390,+NRSF,129,-MYT1,454,-E2FF,337__458,+KLFS,320,-GZF1,492,-ZBPF,177,-MYBL,429,+HOXF,555,-DMRT,285__333,+SRFF,14,-PAX2,564,+BPTF,222,+SORY,225__567,-HOXF,94__553,-HAML,265,-YBXF,549,-ETSF,390__434,+OVOL,293,+DEAF,427__447,-FKHD,24,-HNF6,73</t>
  </si>
  <si>
    <t xml:space="preserve">UBD</t>
  </si>
  <si>
    <t xml:space="preserve">GXP_224224</t>
  </si>
  <si>
    <t xml:space="preserve">+DMRT,397,+NRSF,282,+KLFS,231,+SATB,418,+HNF6,415,-TEAF,8,-HNF1,332,+HOXF,10__261__419,+FAST,328,-BRNF,66__423,-DMRT,70__401,-PAX2,455,+BPTF,467,-HOXF,184,-HMTB,253,-HAML,85,-NFKB,12,+PAX1,281,+CIZF,250,+ABDB,260,-ETSF,251__345__562,-RUSH,68,-P53F,91__556</t>
  </si>
  <si>
    <t xml:space="preserve">GXP_2963056</t>
  </si>
  <si>
    <t xml:space="preserve">+DMRT,209__358,-MYT1,206__520,+SATB,370,-TEAF,40,-HNF1,3__402,+HOXF,128__182,-BRNF,249__366,+PIT1,366,+SORY,40__128__193,+IKRS,115__576,+NKX6,185__371,+CART,421__552,-HOXF,250__423,-HOXH,420,+GABF,430,+ABDB,364,+HNF1,200__399,-ETSF,413__460,+EVI1,258__297</t>
  </si>
  <si>
    <t xml:space="preserve">UBXD4</t>
  </si>
  <si>
    <t xml:space="preserve">GXP_1744667</t>
  </si>
  <si>
    <t xml:space="preserve">-MYOD,515,-MYT1,114__230__298,+SATB,341__585,+HNF6,72__582,-TEAF,568,-HNF1,80__333__497,-SP1F,533,-MYBL,68,+HOXF,56__72__81__335__345__586,-BRNF,58__80__379__586,-DMRT,77__281__494,+SRFF,151,+SORY,58__75__270__329,+PIT1,8__54__268,-BTBF,466,-CABL,128,+NKX</t>
  </si>
  <si>
    <t xml:space="preserve">UTP20</t>
  </si>
  <si>
    <t xml:space="preserve">GXP_1417984</t>
  </si>
  <si>
    <t xml:space="preserve">-MYOD,174__385,-MYT1,487__584,+GRHL,223,-MYBL,410,+HOXF,229__429__568,-BRNF,533__563,+SORY,430,+PIT1,357,+CART,564,-HOXF,565,+PAX2,569,-HOXH,554,-GKLF,250__280,+ABDB,428,-ETSF,24__286__517,+FKHD,306,+HESF,159__216,-FKHD,95__261__462,-GFI1,139__520,+IRXF,3</t>
  </si>
  <si>
    <t xml:space="preserve">GXP_1417985</t>
  </si>
  <si>
    <t xml:space="preserve">-PAX5,316,-E2FF,451,+ZFHX,343,-MYT1,382,-HNF1,134__504,+HOXF,61__288,+FAST,275__310,-BRNF,63__287,-DMRT,586,+SRFF,103,-PAX2,175,+SORY,63,+CART,287,+NKX6,59__228__285,-HOXF,59__224__287,+PAX2,127__367,+ABDB,53__286,-SATB,133,+EVI1,72__302,-RUSH,127,+SIXF,1</t>
  </si>
  <si>
    <t xml:space="preserve">GXP_2973279</t>
  </si>
  <si>
    <t xml:space="preserve">-PAX5,444,+HICF,54,-MYT1,277,-GZF1,29,-HNF1,373,-TEAF,34,+HOXF,306,-DMRT,217,-PAX2,278,+SORY,303,+IKRS,130,+HMTB,338,-CABL,265,+NKX6,175,-HOXF,171__201,-HAML,365,-HOXH,272,-LTFM,52__378,+HNF1,112,-RUSH,4__378,+DEAF,225,+SIXF,73,-P53F,44__471,+FKHD,372,+HE</t>
  </si>
  <si>
    <t xml:space="preserve">GXP_2973280</t>
  </si>
  <si>
    <t xml:space="preserve">+DMRT,182,-PAX5,652,+HICF,335,+NRSF,564,+GRHL,155__202,-E2FF,458__479__520__656,+HNF6,274,+NRF1,459,-HNF1,22,-SP1F,479__656,-MYBL,74__110__128__158,+HOXF,147__171,+FAST,55,-BRNF,59__172,+SORY,16__179,+CART,171,-HOXF,48__171,-HMTB,707,-HAML,411,+RU49,578,+</t>
  </si>
  <si>
    <t xml:space="preserve">WDHD1</t>
  </si>
  <si>
    <t xml:space="preserve">GXP_1727365</t>
  </si>
  <si>
    <t xml:space="preserve">+NRSF,267,-E2FF,68__295__400__482,+NRF1,462__483,-SP1F,259,+HOXF,70,+RBP2,122,+SRFF,31,-GABF,92,-NFKB,208,+ABDB,69,-LTFM,187,-ETSF,98__209__332__346,+NOLF,585,+DEAF,130,-RBP2,506,-BARB,348,-MAZF,258,+NR2F,20__78__116__267,+RXRF,275,-CTCF,165__412,+EBOX,22</t>
  </si>
  <si>
    <t xml:space="preserve">XPC</t>
  </si>
  <si>
    <t xml:space="preserve">GXP_1743665</t>
  </si>
  <si>
    <t xml:space="preserve">+ZFHX,273__299,-MYT1,270,-E2FF,327__397,+KLFS,438__489,-ZBPF,419__457__487,-SP1F,480__542,-DMRT,296,+SRFF,36__444,+IKRS,170,-HOXF,140,-GABF,311,+RU49,4,+CIZF,182__215,-ETSF,245__448,+PPAR,263,+EVI1,43,+AHRR,520,+DEAF,503,-P53F,469,+HESF,199__500,-PAX3,78,</t>
  </si>
  <si>
    <t xml:space="preserve">GXP_3422304</t>
  </si>
  <si>
    <t xml:space="preserve">-PAX5,531,+ZFHX,310__383__463,-E2FF,22,-MYBL,497,-SP1F,454,+FAST,13,-BRNF,444,-DMRT,578,+SORY,542,+IKRS,373,+HMTB,17,-HOXF,185,-NFKB,377__509,+CIZF,2__105,+HNF1,188,+OVOL,234,-RUSH,476,+SIXF,580,+HESF,156,-FKHD,462,+NR2F,479,+RXRF,209__272__481,+MYOD,526,</t>
  </si>
  <si>
    <t xml:space="preserve">GXP_3422306</t>
  </si>
  <si>
    <t xml:space="preserve">+DMRT,68__528__555,-E2FF,140,+NRSF,461,+ZFHX,497__564,-PCBE,129,-MYBL,4__23,+FAST,430,+RBP2,451,+BPTF,374,+SORY,303,+PAX2,185,-HOXF,161,-HAML,41,-ETSF,279,+EVI1,540__575__620,-RUSH,113__416,+NOLF,321,-P53F,350,+FKHD,115,-FKHD,525,-BRAC,557,+IRXF,253,-HNF6</t>
  </si>
  <si>
    <t xml:space="preserve">XRCC1</t>
  </si>
  <si>
    <t xml:space="preserve">GXP_259180</t>
  </si>
  <si>
    <t xml:space="preserve">-BPTF,300,+NRSF,29,-MYT1,433,-E2FF,143__212__373,-GZF1,108,+HOXF,197,+FAST,359__380,-BRNF,202__426,-PAX2,395,+CART,197__440,-HOXF,199,-NFKB,159__252,-YBXF,215,+CIZF,235__270,-ETSF,452,+NOLF,82,+AHRR,51__374,+FKHD,263,-FKHD,409__423,-PAX3,482,-BARB,454,-DL</t>
  </si>
  <si>
    <t xml:space="preserve">YWHAH</t>
  </si>
  <si>
    <t xml:space="preserve">GXP_293806</t>
  </si>
  <si>
    <t xml:space="preserve">-MYOD,784,+NRSF,566,+KLFS,93__152,-ZBPF,153,+NRF1,192__378__508__618__661,-PCBE,36,-SP1F,468__530__544,-MYBL,451,+HOXF,356,-DMRT,360,+SRFF,36__212,+HMTB,233__416,-NFKB,97,-YBXF,55,+STAF,334__640,+PAX3,318__582,-ETSF,5,+OVOL,448,+NOLF,101,+AHRR,588__663__7</t>
  </si>
  <si>
    <t xml:space="preserve">GXP_3409890</t>
  </si>
  <si>
    <t xml:space="preserve">+ZFHX,213,-MYT1,100,+SATB,61,-TEAF,331__402,-HNF1,63,-MYBL,8__583,+HOXF,45__60__94__461__487__538,-BRNF,57__172,+PIT1,57,+SORY,45__115__331,+CART,45__59,+NKX6,43__62,-HOXF,46__57,-GABF,256,+PAX1,352,+STAF,238,-HOXH,44__212,+ABDB,35__537,-AARF,331,-LTFM,36</t>
  </si>
  <si>
    <t xml:space="preserve">GXP_3409891</t>
  </si>
  <si>
    <t xml:space="preserve">-PAX5,452,+ZFHX,550,+NRSF,91__387,+KLFS,28__356__368,-GZF1,212,-ZBPF,27__103__170__368,-MYBL,393,+HOXF,207,-BRNF,428__536,+IKRS,330,-HOXF,193__541,-NFKB,36__334,+PAX1,408,+STAF,40,+ABDB,208,-ETSF,10__412__494,-MEF3,114,+NOLF,39,+OVOL,577,-RUSH,424,+AHRR,4</t>
  </si>
  <si>
    <t xml:space="preserve">ZFYVE21</t>
  </si>
  <si>
    <t xml:space="preserve">GXP_1748190</t>
  </si>
  <si>
    <t xml:space="preserve">+NRSF,319,+HICF,9,-E2FF,87__162__333__373__561,+KLFS,359__398,-ZBPF,358__485__553,+HOXF,272,-ZF06,345,-SP1F,42__79__92__167__186__235,+FAST,441,-DMRT,287,+CART,271,-HOXF,273,-YBXF,281,+STAF,66,+ABDB,209,-ETSF,216,+NOLF,302,+AHRR,521,+DEAF,325__550,-P53F,5</t>
  </si>
  <si>
    <t xml:space="preserve">GXP_1994290</t>
  </si>
  <si>
    <t xml:space="preserve">-MYOD,444,+NRSF,344__442,-MYT1,399,+KLFS,575,-ZBPF,563,-TEAF,76,+HOXF,268,+SRFF,70__142,+SORY,125__197__409,+PAX2,185,-HOXF,536,-YBXF,311,-GKLF,34,+HNF1,194,-ETSF,8__66__96,+EVI1,17__107,+HESF,455,-FKHD,86,+ZF05,75__572,+SF1F,555,-ZF05,213,+NR2F,50__106,+</t>
  </si>
  <si>
    <t xml:space="preserve">ZNRF1</t>
  </si>
  <si>
    <t xml:space="preserve">GXP_1743115</t>
  </si>
  <si>
    <t xml:space="preserve">-MYOD,68,+HICF,210,-E2FF,260__304__519,+KLFS,19__59__93,-ZBPF,57__268__503,+NRF1,217__554,-SP1F,225__467__537,-MYBL,207__231__245,+SRFF,83,-GABF,479,-LTFM,189,-ETSF,231,+PPAR,134,-MEF3,442,-P53F,101__516__578,+HESF,6__220__287,-MAZF,537,+RXRF,125,+MYOD,33</t>
  </si>
  <si>
    <t xml:space="preserve">GXP_2968565</t>
  </si>
  <si>
    <t xml:space="preserve">+DMRT,341__374__614,+NRSF,69,-MYT1,123,+SATB,268__404,-HNF1,472__571,-TEAF,33__88,-MYBL,2,+HOXF,125__267__633,+CABL,31,-BRNF,249__313__470,-DMRT,104__378,-PAX2,249,+SORY,88__418__574,+IKRS,116,+CART,111__472,-HOXF,8__54__125__284__321__392__506__626,+PAX1</t>
  </si>
  <si>
    <t xml:space="preserve">TFBSs on 442 promoters of 134 genes with orthologous promoter information</t>
  </si>
  <si>
    <t xml:space="preserve">+DMRT,276__451,-MYT1,448,+GRHL,443,-TEAF,406,+HOXF,259__614,-BRNF,469,+SORY,260,+IKRS,525__624,+HMTB,409,-HOXF,438__566,+HNF1,449,+EVI1,322,-RUSH,244__330,+FKHD,262__515__616,-FKHD,532__574,-GFI1,463,+IRXF,241,+ARID,596__619,+NR2F,447,+MYOD,591,+RBPF,623,</t>
  </si>
  <si>
    <t xml:space="preserve">-E2FF,443,-ZBPF,425__528,-SP1F,399__414,-MYBL,502,+FAST,488,+NOLF,417,+AHRR,650,+ZF07,413,+HESF,558,-PAX3,523,-MAZF,397__413,+STAT,508,-CTCF,392__415,-MOKF,461__469,-CAAT,453__492,-PAX6,635,+HAML,485,-CDEF,624,+AP2F,420,+YBXF,452__493,-HESF,653,+NKXH,644,</t>
  </si>
  <si>
    <t xml:space="preserve">-MYT1,514,+STAF,530,-ETSF,499,-P53F,486__525,-LEFF,472,+AARF,476,+AIRE,543,-PAX6,491,+HEAT,510,+LTFM,472,-GREF,513,+HOMF,551,-AP1F,565,-AP1R,563,+MYBL,481,-HICF,495</t>
  </si>
  <si>
    <t xml:space="preserve">-BPTF,493,-MYOD,617,+NRSF,507,-HNF1,567,-ETSF,538,+NOLF,473,-P53F,641,+FKHD,513,-FKHD,564,-BRAC,619,+STAT,594,-IKRS,592,+HEAT,589,-ABDB,506,+NKXH,484,-ZF07,544,+BCL6,593,+PAX6,616,+NFKB,529,+EREF,549,+THAP,642,-GLIF,548,+P53F,642,+PLAG,529,-STAT,596</t>
  </si>
  <si>
    <t xml:space="preserve">GXP_3404937</t>
  </si>
  <si>
    <t xml:space="preserve">-DMRT,319,+STAF,58,-GKLF,69,+GABF,284,-LTFM,274,-RUSH,274,+HESF,313,+STAT,58,+GREF,44,-PAX6,81,-HESF,273,-XBBF,322,+NKXH,273,-HASF,277,+AP1F,297,-PLAG,53,-STAT,60,+EGRF,278</t>
  </si>
  <si>
    <t xml:space="preserve">+SORY,554,+GABF,102,+NOLF,492,-FKHD,547,+NR2F,198,+MYOD,525,+GCMF,583,+INSM,511,+CLOX,578,-INSM,585,+AP2F,492,+CP2F,191,+HOXC,573,+NKXH,179,-AP2F,492,-HIFF,67,-HOXC,500,-EREF,582,+GLIF,583,-NRSF,545,+ETSF,185,+MZF1,184,+BNCF,561,-STAF,165,-ZF02,511,+SP1F,</t>
  </si>
  <si>
    <t xml:space="preserve">-PAX5,587,-MYOD,441,-E2FF,505,-SP1F,495__593__605,-ETSF,512,-BARB,642,+PTF1,444,-CAAT,587,-YY1F,582,+CLOX,480,+AP2F,456__615,-SPZ1,494,-RXRF,454,-XBBF,455,-AP2F,456,-EREF,448,-THAP,637,-NEUR,443,-SF1F,451,-NKXH,640,-NR2F,450,-MTF1,438,-EGRF,636,+MOKF,451,</t>
  </si>
  <si>
    <t xml:space="preserve">GXP_1987645</t>
  </si>
  <si>
    <t xml:space="preserve">-MYT1,494,-ETSF,537__572,-FKHD,520,-CTCF,580,-IKRS,539,+OCTP,399,+CP2F,546,-SPZ1,406,-ZF08,548,-CP2F,544,+CTCF,410,+BNCF,531,-NOLF,580,-HASF,592,+PAX6,561,-PBXC,420,+HIFF,593,+CREB,591</t>
  </si>
  <si>
    <t xml:space="preserve">-MYOD,532,+ZFHX,543,-ETSF,511,+ZF07,524,-BRAC,536,-MAZF,523,+PTF1,545,-HAND,534,+SMAD,587,+ZBPF,527,-EVI1,583,+CTCF,558,-AP4R,531</t>
  </si>
  <si>
    <t xml:space="preserve">GXP_3414614</t>
  </si>
  <si>
    <t xml:space="preserve">-HNF1,594,+SORY,597,-GABF,610,-ETSF,610,-FKHD,513,-BRAC,519,+NR2F,532__594,+RXRF,531,+MYOD,493,+CLOX,550,-RXRF,606,-ZFXY,605,+WHNF,572,-NEUR,494,-NKXH,563,+CTCF,490__522,-KLFS,520,-EBOX,527,-EKLF,521,+CREB,569,+PAX5,542,+BRAC,496__522</t>
  </si>
  <si>
    <t xml:space="preserve">GXP_3414615</t>
  </si>
  <si>
    <t xml:space="preserve">-PAX5,465,-LTFM,561,-ETSF,234__473__584,+EVI1,498,+NOLF,254,+MYOD,493,+STAT,235__585,-OAZF,254,+HEAT,554,-SPZ1,219,-RXRF,221,+HAND,493,-GREF,491__543,-NEUR,495,+ETSF,484,+ZFIA,532,+BCL6,584,-PRDM,542,+PAX6,213,-GCMF,258,-STAT,235__585,+AP4R,492</t>
  </si>
  <si>
    <t xml:space="preserve">GXP_3414616</t>
  </si>
  <si>
    <t xml:space="preserve">+ZFHX,574,+NRSF,456,-E2FF,479,-SP1F,547,-MYBL,13__282__461,+HOXF,286,+FAST,307,+HMTB,156,-YBXF,483,-RUSH,449__473,-FKHD,478,+NR2F,32,+RXRF,32,+OAZF,171__562,-LEFF,314,+GCMF,319,+EBOX,447,-HAND,447,+OCT1,452,-PAX6,455,+HAML,309,+AP2F,181,-HESF,149,-CREB,15</t>
  </si>
  <si>
    <t xml:space="preserve">GXP_3414617</t>
  </si>
  <si>
    <t xml:space="preserve">+PRDM,437,+PAX3,416,+SIXF,414,-FKHD,576,+NR2F,529,+MYOD,581,+STAT,565,+EBOX,545,+HEAT,559,+CLOX,494,-HESF,545,-RXRF,535,+NKXH,569,-EREF,480,+E2FF,530__553,+GLIF,481,-NKXH,549,+RUSH,575,-NR2F,536,+ETSF,515,-EBOX,411,-RORA,480,+ZICF,585,+BRAC,413,-PRDF,485,</t>
  </si>
  <si>
    <t xml:space="preserve">GXP_3414618</t>
  </si>
  <si>
    <t xml:space="preserve">+HICF,532,-ETSF,508,-MEF3,462,+HESF,529,-HDBP,517,+GCMF,535,+GREF,499,-PAX6,455,-GRHL,503,+ZF02,537,+CLOX,583,+AP2F,479,-RXRF,534__559,+BTBF,511,-GREF,498,+GLIF,535,+RUSH,541,+MOKF,556,-AP4R,456,-SMAD,464,-CEBP,494,-PLAG,531,-CLOX,586,+PLAG,532</t>
  </si>
  <si>
    <t xml:space="preserve">GXP_3422260</t>
  </si>
  <si>
    <t xml:space="preserve">-PAX5,309__573,+NRSF,543,+GRHL,548,-E2FF,479,-PCBE,390,+SRFF,343__558,+MITF,502,-RUSH,563,+SIXF,412,+HESF,505,-ZFIA,525,+IRXF,505,+SF1F,407,-CTCF,341__532,-HAND,503,-MOKF,513,+OCT1,308,+CLOX,340__557,+SMAD,392,-ZFXY,281,+ZBPF,279,+NKXH,311,-AP2F,278,-PAX9</t>
  </si>
  <si>
    <t xml:space="preserve">GXP_3422261</t>
  </si>
  <si>
    <t xml:space="preserve">-PAX5,516,-E2FF,251,+HOXF,288,+SRFF,550,+FXRE,280,+STAF,238,-CTCF,548,+OCT1,515,+CLOX,547,+AP2F,246__292,-ZFXY,488,+ZBPF,486,+NKXH,518,-AP2F,292__485,+HAND,276,-PAX9,494,-RREB,244,+E2FF,585,-ZFHX,276,+GLIF,482,+ZF5F,530,-PERO,244,-NR2F,246,-SRFF,549,-EBOX</t>
  </si>
  <si>
    <t xml:space="preserve">-E2FF,294__516,+HOXF,553,-HOXF,290,+FXRE,545,+RU49,328,-NFKB,253,+STAF,503,-ETSF,292,+AHRR,369,+OAZF,389,-LEFF,270,-CTCF,391,-OAZF,391,+AP2F,511__557,+NKXH,356,-AP2F,557,+HAND,541,+YY1F,293,-PAX9,295__386,-RREB,509,-ZFHX,541,-PERO,509,-KLFS,389,-NR2F,511,</t>
  </si>
  <si>
    <t xml:space="preserve">+IKRS,505,+EVI1,513,+NOLF,479,+EBOX,468__494,+ZBPF,472,+HAND,488,+E2FF,566,-PERO,554,+HOMF,577,+ETSF,569,+XBBF,501,-SORY,526,-GCMF,495,+NEUR,493,+CAAT,525,+CARE,486,-SMAD,536__586</t>
  </si>
  <si>
    <t xml:space="preserve">+ZFHX,543,+KLFS,473,-ZBPF,529,-MYBL,541,-NFKB,518,-GKLF,542__558,+NOLF,518,+AHRR,474,+RXRF,581,-LEFF,458__557,-HDBP,482,+OCT1,585,-FXRE,530,+AP2F,523__576,+HDBP,484,-RXRF,553,-XBBF,523__543,-AP2F,524__576,-SIXF,551,-EREF,535,+GLIF,536,-PERO,555,-NOLF,525,</t>
  </si>
  <si>
    <t xml:space="preserve">GXP_3408334</t>
  </si>
  <si>
    <t xml:space="preserve">-PAX5,525__565,-CSEN,526,-P53F,503,+RBPF,171,-CTCF,583,+DICE,551,+LEFF,511,-HAND,531,-YY1F,491,+CP2F,149,+BRN5,547,+PBXC,557,+AP1R,535,-ZICF,531,-NR2F,521,+ETSF,495,+BCL6,555,-RORA,526,+PRDF,158,-SORY,506,-MTF1,171,-PPAR,517,-EKLF,490,+CAAT,511,+CARE,165,</t>
  </si>
  <si>
    <t xml:space="preserve">GXP_3408337</t>
  </si>
  <si>
    <t xml:space="preserve">-PCBE,438,-SP1F,425,+SRFF,438,-HAML,453,+NOLF,430__555,+ZF07,426,+NBRE,469,-MAZF,426,+NR2F,464,+GCMF,428,-CTCF,459,-RU49,415,+EBOX,549,-HAND,463__513,-INSM,574,-RXRF,429,-XBBF,493,-CREB,550,+NKXH,568,-AP2F,431,+LTFM,515,-HIFF,551,+GATA,443,+MYT1,470,-PERO</t>
  </si>
  <si>
    <t xml:space="preserve">GXP_3408335</t>
  </si>
  <si>
    <t xml:space="preserve">-MYOD,276,-MYT1,493,-HNF1,493,-SP1F,543,-MYBL,588,+EVI1,525,-P53F,247,+ZF08,273,-MAZF,543,-MOKF,576,-PAX6,231,+ZF02,546,-RXRF,261,+RREB,539,-EVI1,571,-PTF1,579,+GLIF,542,-SF1F,257,+MYT1,491,-PERO,566,-NRSF,509,-KLFS,543,-NR2F,254__564,+TALE,554,-RORA,565,</t>
  </si>
  <si>
    <t xml:space="preserve">-SP1F,564,+HOXF,674,-HAML,490,-ETSF,517__544__577__655,+HESF,667,-FKHD,95,+IRXF,97,+SF1F,67,+NR2F,83,+RXRF,70,-CTCF,539,+STAT,520,+LEFF,80,+OCT1,111,+GREF,74__98,-YY1F,501__604,+SMAD,628,+CP2F,630__653,+AP2F,568,+RREB,691,-AP2F,569,+HAND,558__667,-HOXC,53</t>
  </si>
  <si>
    <t xml:space="preserve">+DMRT,335,+GRHL,367,-E2FF,527,+KLFS,413,-SP1F,184,+HOXF,294__346,-BRNF,342,+SORY,518,+HMTB,539,+PAX2,371,-HMTB,67,-ETSF,67__137__164__275,+NOLF,358,-RBP2,500,+HESF,287,-FKHD,51,+NBRE,385,-GFI1,518,-HNF6,518,+NR2F,390,-LEFF,331__518,-CTCF,159,+STAT,140,-IK</t>
  </si>
  <si>
    <t xml:space="preserve">GXP_3420082</t>
  </si>
  <si>
    <t xml:space="preserve">+GRHL,501,-HNF1,288,+HOXF,537,-HOXF,507,-YBXF,493,+AHRR,502,-MAZF,573,+NR2F,546,-LEFF,527,-IKRS,301,-RBPF,300,-PAX6,537,+CLOX,494,-ABDB,506,-SPZ1,572,-XBBF,491,+NKXH,581,-FAST,496,-HEAT,565,-EREF,552,+PLZF,500,-NKXH,587,-MEF2,314,-NR2F,523,+CHRF,285,+PAX8</t>
  </si>
  <si>
    <t xml:space="preserve">+HICF,380,-MYT1,511,+GRHL,243,-MYBL,532,+HOXF,279__494,+CART,492,+NKX6,494,-HOXF,249__383,-YBXF,235,-GKLF,491,+PAX3,561,+OVOL,530,+AHRR,244,+SIXF,571,-P53F,367,-MAZF,315,+NR2F,288,-LEFF,269,-PAX6,279,+OCTP,587,+CLOX,236,-ABDB,248__350,+YBXF,405,+CP2F,397,</t>
  </si>
  <si>
    <t xml:space="preserve">-MYT1,474,-EVI1,499,-NF1F,566,-GKLF,560,-PERO,477,+RUSH,515,-ETSF,493,-NR2F,475,+E4FF,528,+DICE,515,-OCT1,565,+MOKF,506,-RXRF,474__502,+NKXH,525</t>
  </si>
  <si>
    <t xml:space="preserve">-MYBL,510,+SRFF,586,+SORY,496,+IKRS,488,+HMTB,577,-HMTB,506,-LTFM,450,-FKHD,417,+ZNFP,569,-MAZF,548,+NR2F,496,+LEFF,493,-MOKF,434,+OCT1,591,+NKXH,555,+HOXH,561,+HAND,527,-RREB,560,+GLIF,548,-NKXH,587,-BRN5,415,+ETSF,533__592,+CHRF,579,-NOLF,510,-STAF,477,</t>
  </si>
  <si>
    <t xml:space="preserve">+DMRT,48,+GRHL,42,+KLFS,124,-HNF1,58,+SRFF,68,+NKX6,264,-GKLF,285,+ABDB,703,+HNF1,522,-ETSF,22__560__669,+EVI1,87,+SIXF,293,-ZFIA,300,+STAT,51,+DICE,109__641,-MOKF,97,+EKLF,125,+GREF,668,+BRNF,693,-GRHL,44,-HESF,113,-RXRF,57,+NKXH,264,+LTFM,116,+HAND,116,</t>
  </si>
  <si>
    <t xml:space="preserve">-PAX5,506,-E2FF,561,-SP1F,528,+SORY,486,-NFKB,506,-YBXF,526,-GKLF,533,-RUSH,490,+DEAF,552,-LEFF,532,+GCMF,450,+EBOX,527,+CLOX,456,+MEF2,458,+LTFM,558,-HEAT,549,-SIXF,460,+GATA,481,-NKXH,556,+ETSF,503,-GATA,454,-SNAP,538,-GCMF,551,+CREB,541,-CLOX,457,-HICF</t>
  </si>
  <si>
    <t xml:space="preserve">GXP_3409841</t>
  </si>
  <si>
    <t xml:space="preserve">-MYT1,22,-MYBL,118,-DMRT,14,-HOXF,13,-ETSF,116,-FKHD,5,-BRAC,18,-ZF05,107,-SREB,137,+OCT1,84,-YY1F,153,+BRNF,7,+CLOX,159,+PARF,16,+BRN5,5,+E2FF,150,+PBXC,101,+AP1R,56,+COMP,100,+HOMF,13,+XBBF,132,-EGRF,110,-OCT1,10__102,+NFKB,31,-GCMF,170,+CREB,15,+SP1F,1</t>
  </si>
  <si>
    <t xml:space="preserve">GXP_3409843</t>
  </si>
  <si>
    <t xml:space="preserve">-ZBPF,535,-PCBE,326,-MYBL,531,+HOXF,271__396,+HMTB,426,+MITF,580,-GKLF,495,+GABF,537,+CIZF,368,-ETSF,428,+NOLF,298__492,+NBRE,404,+SF1F,406,+MYOD,528,+STAT,379__506,-RBPF,498,+OCT1,343,+AIRE,418,+HAML,576,+HEAT,385,-TBPF,559,-ABDB,559,+AP2F,300,-HESF,523,</t>
  </si>
  <si>
    <t xml:space="preserve">GXP_3409844</t>
  </si>
  <si>
    <t xml:space="preserve">+DMRT,516,+HOXF,532,-DMRT,520,+SORY,530__621,-HAML,576,+EVI1,616,-LEFF,603,+DICE,561,-RU49,600,+HEAT,621,-INSM,582,-CREB,559,+ZBPF,568,+PARF,525,-HOXC,621,-ZFHX,518,-E4FF,558,-NKXH,597,-KLFS,579,-TALE,605,+CHRE,544,-NR2F,600,+BCL6,511,+CEBP,524,-RORA,556,</t>
  </si>
  <si>
    <t xml:space="preserve">GXP_2459664</t>
  </si>
  <si>
    <t xml:space="preserve">-E2FF,137,-ZF06,176,+HOXF,573,+FAST,98,-BRNF,591,-HOXF,587__634,-NFKB,263,-YBXF,203,-OCTB,572,-SATB,634,+HNF1,302,-ETSF,107,+DEAF,183,-BRAC,572,+OCTB,587,+RBPF,615,-IKRS,289,+INSM,116,+GREF,106__181__238,-TBPF,125,-BCDF,583,-ABDB,223,+CDXF,636,+NKXH,284,-</t>
  </si>
  <si>
    <t xml:space="preserve">GXP_3422568</t>
  </si>
  <si>
    <t xml:space="preserve">+NRSF,261,+HOXF,281,-MYBL,294,+FAST,194__277,+IKRS,344,+NKX6,282,-HOXF,278,+FXRE,207,-OCTB,278,+HNF1,280,-ETSF,281,+OVOL,275,-RBP2,252,+NBRE,202,+RXRF,488,+RBPF,343,-LEFF,378,+STAT,343,+LEFF,222,-FXRE,207,+BARB,231,+HEAT,233,+CLOX,221,-ABDB,280,+HOXC,217,</t>
  </si>
  <si>
    <t xml:space="preserve">-MYT1,556,+HICF,614,+HNF6,520,+SRFF,647,+SORY,563,-ZF05,509__580,+RXRF,645,-LEFF,573,-MOKF,644,-CAAT,608,+CLOX,520,-RXRF,580,-GREF,544,+GATA,638,+GKLF,670,+MYT1,554,+MZF1,678,+BCL6,512,+TBPF,641,-GCMF,610,-GLIF,680,+ZF06,555,+SNAP,507</t>
  </si>
  <si>
    <t xml:space="preserve">GXP_3422569</t>
  </si>
  <si>
    <t xml:space="preserve">-E2FF,542,-ZF06,581,+FAST,503,-ETSF,512,+INSM,521,+GREF,511,-TBPF,530,-EVI1,554,+E2FF,542,+MYT1,580,-KLFS,540,-NOLF,520,+PRDF,574,-IRFF,538</t>
  </si>
  <si>
    <t xml:space="preserve">-PCBE,527,+SORY,490__559,+IKRS,505,+FXRE,559,-ETSF,566,+AHRR,514,+RBPF,504,+GCMF,528,-CAAT,546,+GREF,531,-TBPF,554,-ABDB,554,+YBXF,547,-RXRF,588,+NKXH,552,-GREF,557,-NF1F,549,-NKXH,551,+XBBF,572,-SORY,560,-CLOX,548,+BRAC,500,+SNAP,551</t>
  </si>
  <si>
    <t xml:space="preserve">GXP_3422571</t>
  </si>
  <si>
    <t xml:space="preserve">-BPTF,402,-MYT1,387,+SORY,379__588,-HOXF,542,-NFKB,552,+STAF,571,+EVI1,536,-P53F,552,-PAX3,509,+RXRF,541,+GCMF,555,-CAAT,452,-YY1F,538,+HEAT,381,+YBXF,453,+CDXF,544,-RXRF,561,+HOXH,540,-HEAT,387,-EREF,461,+PBXC,453,-SF1F,462,-PERO,386,-NRSF,492,+COMP,451,</t>
  </si>
  <si>
    <t xml:space="preserve">+DMRT,364,+CART,220,-HOXF,222__526,-HAML,561,-LTFM,395,-SATB,380,-ETSF,551__576,+EVI1,139,-RUSH,228__395,+SIXF,555,+FKHD,152,-FKHD,522,-DLXF,220,+LEFF,560,-HAND,516,+OCT1,290,-YY1F,316,+BRNF,202,+MEF3,554,-ABDB,526,-NKX1,217,-ZFXY,496,+NKXH,235__370,+HOXH</t>
  </si>
  <si>
    <t xml:space="preserve">GXP_3409429</t>
  </si>
  <si>
    <t xml:space="preserve">+FAST,276,+GABF,495,-ETSF,257__461__550,+FKHD,533,-GFI1,417,+CSEN,319,+NR2F,335,-LEFF,421,-SREB,414,-CAAT,559,+YBXF,558,+NKXH,68,-EVI1,300,+HAND,456,-HEAT,543,-BRN5,425,-NR2F,237,+CHRE,569,-MEF2,483,+TALE,315,+MZF1,452,-GATA,242,-HASF,527,+XBBF,370,-NKX6,</t>
  </si>
  <si>
    <t xml:space="preserve">-ZF06,384,-MYBL,427,+FAST,427,-BRNF,430__639,+NKX6,432,+CIZF,466,+HNF1,430__499,-ETSF,623,+FKHD,501,+DLXF,431,-CAAT,434,+BRNF,427,+CLOX,437,-RBIT,429,-NKX1,428,+CP2F,489,-XBBF,495,+NKXH,379__431__530__603__654,+HAND,666,-CART,429,+BRN5,432__670,-EREF,392_</t>
  </si>
  <si>
    <t xml:space="preserve">GXP_3409430</t>
  </si>
  <si>
    <t xml:space="preserve">+HICF,522,+HNF6,44__416,-HNF1,21__40__329,+HOXF,164__194__214__235,-BRNF,51__213__554,-DMRT,205,+SRFF,185,+SORY,23__192,+CART,162__213__234,+PAX2,401__554,-HOXF,17__163__213__234__295__506,-HAML,499,-LTFM,520,+HNF1,326,-SATB,292,-RUSH,581,+FKHD,535,-FKHD,</t>
  </si>
  <si>
    <t xml:space="preserve">-PAX5,536,-MYOD,638,-E2FF,532,-ZBPF,678,-ZF06,680,+SRFF,69,-HOXF,357,-HMTB,738__747,-GKLF,572,+ABDB,352,+IRXF,70,-HNF6,61,+ZNFP,104,+NR2F,378,+RXRF,376__671,+OCTB,351,+MYOD,386__638,-LEFF,61__550__571,+GCMF,763,-CHRF,137,+LEFF,137,+OCT1,68,+AIRE,99,-PAX6,</t>
  </si>
  <si>
    <t xml:space="preserve">GXP_3424433</t>
  </si>
  <si>
    <t xml:space="preserve">-SP1F,565,+SRFF,496,-ETSF,515__570,+NOLF,579,+ZF07,564,+HESF,556,-ZF05,548,+GCMF,580,+EKLF,582,-INSM,568,+AP2F,580,+ZBPF,564,-AP2F,580,-HEAT,486,-HIFF,558,-KLFS,565,-NR2F,497,+TALE,547,-SRFF,496,+ZICF,554,-EGRF,508__565,+AP1F,524,+NFKB,541,-EKLF,565,-PBXC</t>
  </si>
  <si>
    <t xml:space="preserve">+NRSF,704__724,-E2FF,261__389__513,+KLFS,425,-ZBPF,427,-SP1F,622__676,+CART,411,+GABF,294__444,-ETSF,256__628,+OVOL,731,+DEAF,427,+HESF,386__640,-PAX3,563,-BRAC,263,-MAZF,397,+RXRF,371__546,-RBPF,263,+SPZ1,418,-CAAT,415,+EKLF,422,+GREF,243,+ZF02,680,+MEF3</t>
  </si>
  <si>
    <t xml:space="preserve">GXP_3424197</t>
  </si>
  <si>
    <t xml:space="preserve">+DMRT,475,+KLFS,460,-HOXF,351,+STAF,348,+PRDM,489,-ETSF,345__405,+NOLF,540,-FKHD,77,+ZF05,469,+SF1F,577,+NR2F,495,+MYOD,59,-RU49,589,-IKRS,345,+OCT1,339,-CAAT,75,+BRNF,339,+MAZF,461,-RXRF,534,-XBBF,483,+ZBPF,541,-EVI1,86,+YY1F,353,-EREF,438,+PBXC,76,+GLIF</t>
  </si>
  <si>
    <t xml:space="preserve">GXP_3424200</t>
  </si>
  <si>
    <t xml:space="preserve">+RXRF,660,-ZF07,653,-E2FF,550,-RBPF,552,+E2FF,593,+GLIF,511,+GREF,532,-IRFF,546,+GABF,583,-PERO,546,+SP1F,645,-WHNF,525,-ETSF,545,-SMAD,608,-BRAC,552</t>
  </si>
  <si>
    <t xml:space="preserve">GXP_3424198</t>
  </si>
  <si>
    <t xml:space="preserve">-ETSF,443,-FKHD,506,+NR2F,572,+MYOD,488,+RXRF,561,-CAAT,504,+GREF,463,+CP2F,579,-EVI1,442__452__515,+HEN1,561,-ZFHX,565,+PBXC,505,-NEUR,488,+COMP,503,-ZICF,541,+ZFXY,520__586,-GATA,458,+PAX6,561,-HOMF,513,+AP1F,546,-AP4R,540,+AP4R,486</t>
  </si>
  <si>
    <t xml:space="preserve">GXP_3425169</t>
  </si>
  <si>
    <t xml:space="preserve">+DMRT,467,-E2FF,528,-SIX3,609,-MYBL,523,+HOXF,478__498,-DMRT,172__483,+BPTF,544,+CART,492,-HOXF,499__587,-HOXH,169,+ABDB,477__497,+HNF1,495,-ETSF,529,+PPAR,459,+EVI1,605,-RUSH,595,+FKHD,545,+ZF05,153,+CSEN,177,+RXRF,561,-LEFF,451,+AARF,612,+OCT1,521,-FXRE</t>
  </si>
  <si>
    <t xml:space="preserve">GXP_3425171</t>
  </si>
  <si>
    <t xml:space="preserve">-MYT1,578,-SP1F,501__535,-MYBL,510,+HOXF,435,-NFKB,565,-ETSF,557,+EVI1,480,-FKHD,525,+SF1F,445,+STAT,558,-PAX6,558,-EVI1,584,+GKLF,478,+MYT1,513,-NKXH,540,+BCL6,465__557,+PRDF,484,-SORY,519,-SNAP,423,-CDXF,434,+PAX6,510,+CHOP,526,-HOMF,434,+NFKB,440,-COMP</t>
  </si>
  <si>
    <t xml:space="preserve">+HICF,504,+GRHL,531,-TEAF,372,+HOXF,445__541,+FAST,440,+SORY,372__445,-GKLF,588,+EVI1,93,-BRAC,518,+ARID,363,-BARB,519,+RXRF,448,+MYOD,439__499,+RBPF,425,-HAND,437,-CAAT,447,-YY1F,363,+HOXC,81,+NKXH,362__422,+HAND,500,+PARF,537,-ZFHX,500,-GREF,383,-NEUR,4</t>
  </si>
  <si>
    <t xml:space="preserve">GXP_3425173</t>
  </si>
  <si>
    <t xml:space="preserve">+DMRT,452,+ZFHX,493,+HOXF,522__610,+SORY,475__523,-HOXF,442__519,+ABDB,521,+HNF1,613,-ETSF,597,+EVI1,607,-FKHD,469__608,+MYOD,435,+OCTB,523,-IKRS,598,-RBPF,599,-HAND,513__590,+GREF,564,+AP2F,589,+NKXH,526,+HAND,433,-CART,522,+PARF,445,-NEUR,434,+GATA,608,</t>
  </si>
  <si>
    <t xml:space="preserve">-MYT1,315,+HICF,289,-E2FF,143__628,+KLFS,496,-HNF1,351,-ZBPF,503,-SP1F,300,-MYBL,131,+CART,105,-GABF,307,-NFKB,516,-YBXF,477,+PRDM,518,+HNF1,348__438,-HNFP,458,+NOLF,520,+DEAF,574,+FKHD,350,-FKHD,348,+ZNFP,337,+NR2F,366,+RXRF,367,+EBOX,267__593,+LEFF,151,</t>
  </si>
  <si>
    <t xml:space="preserve">-PAX5,538,+ZFHX,569,-HNF1,483,+HOXF,480,-BRNF,480,-HOXF,480__575,-HAML,525,+FXRE,479,+PAX1,533,+ABDB,478,-LTFM,557,-FKHD,499,+SF1F,514,+NR2F,513,+STAT,580,-HAND,497,+OCT1,579,-FXRE,479,+CLOX,571,+PDX1,480,+NKXH,583,+HAND,495,-SIXF,550,+PARF,575,+BRN5,477_</t>
  </si>
  <si>
    <t xml:space="preserve">-PAX5,506,-MYOD,539,+HICF,378,-TEAF,220,-SP1F,383,+HOXF,266,-DMRT,429,+SRFF,121__240,+SORY,200,-BTBF,219,-HMTB,422,+STAF,524,-GKLF,85__397,+PRDM,128,+PAX3,293,-ETSF,301__395,+NOLF,601,+AHRR,131__472,+SIXF,163,-P53F,390,+ZF07,382,+HESF,375__502,-PAX3,276,-</t>
  </si>
  <si>
    <t xml:space="preserve">-PAX5,333,-E2FF,489,-HMTB,538,+FXRE,308,+STAF,314,-MEF3,519,+ZF07,558,+SF1F,565,-MAZF,558,+DICE,492,-HAND,321,-MOKF,568,+EKLF,447,+HAML,501,+MAZF,447,-RXRF,573,-EVI1,352,+HAND,419,-SIXF,522,-EREF,573,-ZFHX,544,+GLIF,315,-GREF,337__417,+AP1R,316,-SF1F,574,</t>
  </si>
  <si>
    <t xml:space="preserve">-MYOD,598,-TEAF,487__544,-HNF1,568,+HOXF,505,-DMRT,548,+SRFF,494,+PCBE,590,-HOXF,473,-HOXH,551,+GABF,433,+ABDB,506,+HNF1,571,+PAX3,455,+EVI1,540,+FKHD,507__551,+NBRE,554,+NR2F,551__579,+RXRF,551,+RBPF,416__518__543,+STAT,526,-OAZF,413,-CAAT,474,+MEF3,628,</t>
  </si>
  <si>
    <t xml:space="preserve">GXP_3405403</t>
  </si>
  <si>
    <t xml:space="preserve">-MYOD,563,+SORY,514,-LTFM,518,+EVI1,513__555,-RUSH,518,+MYOD,565,-CTCF,563,+STAT,541,+OCT1,526,-YY1F,582,+BARB,582,+BRNF,526,+CLOX,548,+GATA,510__559,-NEUR,565,+CTCF,564,-EBOX,568,-AP4R,564,+NEUR,565,+PAX5,504,+CAAT,547,-CLOX,503,-STAT,541,+AP4R,565</t>
  </si>
  <si>
    <t xml:space="preserve">-E2FF,507__731__840,+KLFS,752__920,-MYBL,898,+RBP2,675,-NFKB,854,-HNFP,837,+AHRR,744,+ZF07,648,-HDBP,678,+MEF3,660,-NRF1,508,+CP2F,879,+ZBPF,642,-ZF07,685,-AP2F,735,-ZF5F,502,+E2FF,506,+GLIF,641,+ZF5F,505,+RP58,666,+CHRE,920,+MZF1,691,+BNCF,831,-HASF,744,</t>
  </si>
  <si>
    <t xml:space="preserve">+DMRT,412,-MYT1,593__684,-GZF1,403,-TEAF,622,+HOXF,422__624,+SRFF,497,+SORY,618__641,+NKX6,403,+CART,422,-HOXF,415__682,-GABF,455,-GKLF,475,-ETSF,477,-RUSH,501,+FKHD,641,+ARID,644,+ZF05,503,-MAZF,452,+RXRF,536,+HEAT,447,-TBPF,395__570__597,+CDXF,571,+HOXC</t>
  </si>
  <si>
    <t xml:space="preserve">GXP_3409307</t>
  </si>
  <si>
    <t xml:space="preserve">-MYT1,522,+HOXF,257__491,+FAST,245__544,-BRNF,252__491,-PAX2,497,+PIT1,252__491,+SORY,491,+NKX6,256__496__528,+CART,256__490,-HOXF,262__491__530,+ABDB,489,-RUSH,511,-FKHD,543,-BRAC,518,-HNF6,256,-DLXF,490,-LEFF,256,-SALL,544,-CHRF,518,+DLXF,255__491,+OCT1</t>
  </si>
  <si>
    <t xml:space="preserve">GXP_3409310</t>
  </si>
  <si>
    <t xml:space="preserve">+DMRT,767,-MYOD,661,+ZFHX,500,-SP1F,380__425,+HOXF,731__776,+FAST,760,-BRNF,366__728,+SRFF,773,+CART,731__776,+NKX6,733,-HOXF,366__561__731__764,-NFKB,523,+STAF,671,-HOXH,679,+GABF,536,+PAX3,355,-P53F,458,+FKHD,603,-FKHD,461__496,-PAX3,605,-GFI1,362,+SF1F</t>
  </si>
  <si>
    <t xml:space="preserve">GXP_3409311</t>
  </si>
  <si>
    <t xml:space="preserve">-E2FF,478__504,+HNF6,240,+HOXF,252__283__541,+HMTB,482,-HAML,243,-NFKB,559,+ABDB,251,-LTFM,561,+HNF1,283,-ETSF,503__562,+EVI1,586,-FKHD,466__491,+STAT,511__553__580,+INSM,494,-HAND,483,-PAX6,511,+HEAT,218__548,+CLOX,259,-ABDB,230,+BTBF,460,-FAST,242,-RREB</t>
  </si>
  <si>
    <t xml:space="preserve">GXP_1416675</t>
  </si>
  <si>
    <t xml:space="preserve">-SP1F,477,+FKHD,542,+SF1F,506,-IKRS,594,-MOKF,510,-ZNFP,505,+ZBPF,478,-EREF,531,-CP2F,579,+GLIF,478,-SF1F,533,-NRSF,516,-EGRF,479,-NBRE,529,+PAX5,568,-DICE,536__579</t>
  </si>
  <si>
    <t xml:space="preserve">-PAX5,561,+NRSF,274__404,-E2FF,577,+HOXF,270,-SP1F,580,+SRFF,261,+HMTB,380,+CART,262,-HOXF,269,+FXRE,426,-ETSF,585,+NOLF,393,+DEAF,280,-FKHD,271,+NR2F,400,+RXRF,413,+GCMF,253,+INSM,355,+EKLF,422,-FXRE,426,+GREF,368,+HAML,560,+PDX1,273,+SMAD,353__523,-ABDB</t>
  </si>
  <si>
    <t xml:space="preserve">GXP_2971138</t>
  </si>
  <si>
    <t xml:space="preserve">+ZFHX,404,+GRHL,420,+KLFS,438,-ZBPF,437,-SP1F,508,-DMRT,624,+SORY,373__518,+ZF07,496,+SF1F,477,+ARID,523,+ZNFP,444,-MAZF,496,+RXRF,431,-LEFF,383,+GCMF,485__629,-CTCF,395__497,-MOKF,481,-CAAT,412,+EKLF,440__601,-GRHL,422,+HEAT,622,-INSM,512,+YBXF,411,+AP2F</t>
  </si>
  <si>
    <t xml:space="preserve">+HICF,669,+KLFS,44__68__529__664,-ZBPF,528__556,-SP1F,545,+SORY,173,+IKRS,155,-HOXF,382,+PRDM,83,+SIXF,407,+NR2F,74,+LEFF,355__411,+EKLF,665,-PAX6,146,+CLOX,405,+MAZF,103__530,+E2FF,498,-PTF1,367,-NEUR,83,+GKLF,358,-KLFS,544,+MZF1,101__388,-NOLF,92,-LHXF,</t>
  </si>
  <si>
    <t xml:space="preserve">GXP_3424411</t>
  </si>
  <si>
    <t xml:space="preserve">+GRHL,535,-NFKB,568,-P53F,568,-FXRE,540,-YY1F,519,+HEAT,494,-INSM,571,+PLZF,534,+MYT1,497,+ETSF,495,-SRFF,504,+NFKB,568,-ZF35,583,-HICF,565</t>
  </si>
  <si>
    <t xml:space="preserve">-MYOD,458,+DMRT,584,-MYT1,432__552,-HNF1,556,-MYBL,564,+HOXF,548,+SORY,421,+CART,549,-HOXF,547,-YBXF,576,+HNF1,567,+EVI1,444__521,+OVOL,562,-BARB,485,-ZF05,541,+GCMF,526__542,+OCT1,417,+HAML,409,+CLOX,458__587,+PDX1,542,+CP2F,488,+YY1F,579,-HEAT,432,+PARF</t>
  </si>
  <si>
    <t xml:space="preserve">+DMRT,563,+HNF6,521,+HOXF,474,-DMRT,567,-CABL,588,+CART,472,-HOXF,470__486,+EVI1,453__498,+HESF,543,-DLXF,472,+RXRF,489,+LEFF,491,+DLXF,473,+OCT1,434,-YY1F,493,-GRHL,542,-TBPF,446,-ABDB,486,-NKX1,470,+CDXF,506,+NKXH,481,-CART,472,+GATA,490,+HBOX,471,+MYT1</t>
  </si>
  <si>
    <t xml:space="preserve">-MYT1,422,-E2FF,484,-TEAF,155,-MYBL,437,+HOXF,516,+RBP2,433,+SORY,165,+MITF,166,-GKLF,591,-RUSH,546,+SIXF,541,-P53F,56,-FKHD,147,-ZF05,133,-LEFF,579,+DICE,178,-CHRF,543,-YY1F,401,+CP2F,429,+NKXH,535,-ZF08,551,-AP2F,556,-EREF,498,-ARID,176,+MYT1,574,-NKXH,</t>
  </si>
  <si>
    <t xml:space="preserve">GXP_3415305</t>
  </si>
  <si>
    <t xml:space="preserve">+NRSF,502,+SRFF,510,+HNF1,561,-ETSF,578,-RUSH,489,+GCMF,538,-HAND,489,-CAAT,514,+CLOX,546,+YBXF,515,-EREF,509,+MYT1,561,-RORA,510,-NBRE,507,-PARF,564,+CREB,510,-CEBP,555,-CLOX,516,-ZF35,579</t>
  </si>
  <si>
    <t xml:space="preserve">+GRHL,542,-MYBL,281__426__542,-DMRT,258__411,+SORY,258,+CART,556,-HOXF,548,-NFKB,388,+STAF,572,+HNF1,429,+OVOL,424,-FKHD,548,+ARID,404,+NR2F,387__416,+RXRF,387,+STAT,268,-RBPF,485,-CAAT,557,+OCT1,581,-TBPF,548,-ABDB,547,+CDXF,547,-XBBF,284,-CREB,396,-FAST</t>
  </si>
  <si>
    <t xml:space="preserve">+NRSF,479,-E2FF,444,+KLFS,519,+RBP2,473,+SORY,545,-HAML,474,+DEAF,581,-FKHD,443,-BARB,434,+CLOX,509,-FAST,473,+GLIF,504,-NKXH,490,-SORY,441,-GCMF,549,-IRFF,440,+SP1F,522,+CAAT,545,-NFAT,438,-SMAD,542,+TEAF,474</t>
  </si>
  <si>
    <t xml:space="preserve">+DMRT,537,-TEAF,589,+HMTB,509,-HAML,525,+EVI1,571,+AARF,563,+GREF,543,+BRNF,556,+HOXC,574,-EVI1,512,-HEAT,533,+RUSH,485__534,+ETSF,529,-SNAP,492,-OCT1,513__559,-BCL6,534,-PDX1,550,+RORA,575</t>
  </si>
  <si>
    <t xml:space="preserve">-ZF06,555,-FKHD,528,-ARID,518,-MEF2,557,+IRFF,541</t>
  </si>
  <si>
    <t xml:space="preserve">+SATB,905,-BRNF,908,+NKX6,905,+RBPF,975,+HAML,762,+CLOX,920,+CP2F,747,-XBBF,968,-HEAT,940,-GREF,918,+GATA,909,-NR2F,934,-LHXF,904,-HOMF,909,+IRFF,917,-MYOD,733,+GRHL,745,-MYT1,719__940,+HOXF,904,+IKRS,976,-HOXF,903,-MEF3,947,-FKHD,894__925,+ARID,900,+MYOD</t>
  </si>
  <si>
    <t xml:space="preserve">-PAX5,625,-E2FF,634,+GRHL,658,+ZFHX,565__609,+HNF6,434,-ZBPF,691,-MYBL,563,+HOXF,201,+FAST,187,-BRNF,195,+CART,200,-HOXF,196,+PAX1,565,-LTFM,398,-ETSF,666,-HNFP,521,+EVI1,495,-FKHD,423,+ARID,228__421,-CTCF,503,+STAT,613,-SREB,688,+GREF,392__541,+BRNF,541,</t>
  </si>
  <si>
    <t xml:space="preserve">GXP_3408947</t>
  </si>
  <si>
    <t xml:space="preserve">-MYOD,463,-GZF1,425,-BRNF,513,-MYBL,256,+SRFF,239,-BTBF,230,-HOXF,452__512,+ABDB,511,+EVI1,308__325__358,+OVOL,464,-RUSH,550,+SIXF,327,+FKHD,362,-FKHD,448__464,+NBRE,353,+ARID,366,-BARB,536,+NR2F,170__210__345,+RBPF,244,-CTCF,400,+INSM,196,+OCT1,347,-CAAT</t>
  </si>
  <si>
    <t xml:space="preserve">GXP_3408946</t>
  </si>
  <si>
    <t xml:space="preserve">+DMRT,459,+HOXF,531__589,+FAST,302__487,-BRNF,457,-DMRT,140,-PAX2,493,+SORY,522,+CART,588,-HOXF,458__488__551__589,-HAML,155,-HOXH,309,+ABDB,587,+EVI1,286__499,+OVOL,550,-RUSH,301,+FKHD,285__543,+ZF07,565,-FKHD,488,-GFI1,471,+GCMF,586,+TCFF,177,+OCT1,299_</t>
  </si>
  <si>
    <t xml:space="preserve">GXP_3408949</t>
  </si>
  <si>
    <t xml:space="preserve">+NRSF,536,+RU49,586,-ETSF,586,+HESF,568,-FKHD,516,-LEFF,557,-RU49,587,+EBOX,568,+OCT1,570,-TBPF,578,-MITF,564,-CREB,578,+NKXH,581,+DMTF,542,+PARF,579,-CP2F,554,+AP1R,559,+PLZF,552,-NKXH,582,+CEBP,576,+TBPF,580,-PARF,579,+CREB,546__578,-AP1R,559,+AP4R,565</t>
  </si>
  <si>
    <t xml:space="preserve">GXP_3408948</t>
  </si>
  <si>
    <t xml:space="preserve">-HNF1,469,-PCBE,433,-MYBL,407,+HOXF,470__501__503__585,+FAST,455,+PIT1,414,+NKX6,469__521,-HOXF,588,-OCTB,517,+HNF1,471,-ETSF,575,+OVOL,406,-RUSH,556,-GFI1,522,-BRAC,490,-HNF6,522,+ZNFP,547,+MYOD,387,-LEFF,506,-HAND,476__556,+OCT1,515,+BRNF,464__497__518,</t>
  </si>
  <si>
    <t xml:space="preserve">GXP_2950305</t>
  </si>
  <si>
    <t xml:space="preserve">+MITF,176,-P53F,528,-CAAT,588,+GREF,177,+YBXF,587,+MAZF,581,-RXRF,530,+NKXH,586,-EVI1,500,-RREB,211,-EREF,188,-SF1F,191,-PERO,531,-NRSF,553,-NR2F,533,+ETSF,549,-EBOX,180,-IRFF,493,-GLIF,578,-CEBP,193,+P53F,526,+PLAG,213,+AP4R,185</t>
  </si>
  <si>
    <t xml:space="preserve">-PAX5,632,-E2FF,635,+NRF1,521,+HOXF,614,-HOXF,563__614,-OCTB,612,-DLXF,614,+GCMF,625,+DLXF,615,-NRF1,521,-NKX1,611,+HDBP,629,+WHNF,559,-EVI1,568,+YY1F,564,-HEAT,509,+AP1R,621,-HBOX,613,+HOMF,617,-GATA,564,+ZICF,630,-DEAF,570,-EGRF,524,-CHOP,615,-HOMF,564_</t>
  </si>
  <si>
    <t xml:space="preserve">+NRSF,557,-LTFM,533,+LEFF,512,-CAAT,499,+MEF3,461,+CLOX,492,+HOXC,498,-HEAT,457,+COMP,521,+ETSF,554,-EBOX,531,+TBPF,477,-IRFF,503,-CLOX,476__501,+P53F,451,+RORA,459,+SNAP,467</t>
  </si>
  <si>
    <t xml:space="preserve">-MYOD,347,-GZF1,423,-ZBPF,370,+HOXF,547,+SORY,420,-HOXF,550,-NFKB,76,-HOXH,63,+EVI1,407,-RUSH,330,+E4FF,135,+RXRF,435,+MYOD,126__348,+STAT,138,+DICE,351,+GCMF,82,+OCT1,400,-YY1F,454,+BARB,423,-MITF,326,-CREB,133,+HOXH,547,+HAND,346__539,+AP1R,579,+GATA,40</t>
  </si>
  <si>
    <t xml:space="preserve">-MYBL,1155,+FAST,1101,-BRNF,1192__1206,+HNF1,1154,-ETSF,1145,+NR2F,1165,+SPZ1,1239,+BARB,1162,-HIFF,1127,+E2FF,1136,+GATA,1233,+PLZF,1221,-DEAF,1128,+PERO,1166,+CARE,1227,-AP1R,1117,+BRAC,1124,-MYT1,1143,-HNF1,1109,+ABDB,1154,+OVOL,1153,+RXRF,1230,+HOXC,1</t>
  </si>
  <si>
    <t xml:space="preserve">+HICF,488,-E2FF,447__828__892__1235,+KLFS,379__408,-MYBL,1241,-PAX2,677,+PAX2,701__1259,-NFKB,371__889,-ETSF,911,+FKHD,714,+ZF07,455,-HDBP,371__860,-OAZF,823,+INSM,726,+CDEF,446,+DLXF,908,-YY1F,515,+BARB,432,-NRF1,857__1223,-XBBF,537__671,+ZBPF,457__824,-</t>
  </si>
  <si>
    <t xml:space="preserve">GXP_3408036</t>
  </si>
  <si>
    <t xml:space="preserve">+ZFHX,515,-ZF06,420,-SP1F,429,-MYBL,328,-PAX2,515,+PAX3,429,+ZF07,430,+SF1F,576,-MAZF,430,+MYOD,328,-HAND,339,+OCT1,519,+SMAD,426,-INSM,434,-ZFXY,580,-CREB,322,+HOXH,329,+PBXC,321,+AP1R,341,+MYT1,329,-KLFS,431,-TALE,328,+ZF35,534,-NR2F,329,+ETSF,534,+BCL6</t>
  </si>
  <si>
    <t xml:space="preserve">GXP_3408037</t>
  </si>
  <si>
    <t xml:space="preserve">-DMRT,492,-FKHD,479,-LEFF,462,-GREF,559,-TALE,497,+ZFXY,589,+ZF35,596,+ETSF,562__597,-STAF,582,-RORA,498,-SORY,463__479,+CARE,584,-AP1R,484</t>
  </si>
  <si>
    <t xml:space="preserve">GXP_3417510</t>
  </si>
  <si>
    <t xml:space="preserve">-MYT1,265,-MYBL,485,+SORY,566,+HMTB,502,-ETSF,492,+EVI1,568,+OVOL,289__483,+NOLF,311__494,+SIXF,499,+E4FF,440,+INSM,537,+BARB,450,+HAML,532,+SMAD,516,-XBBF,502,+PARF,440,-RREB,532,-CP2F,284,+GKLF,450,-NR2F,592,+MZF1,525,+CEBP,298,-STAF,497,-ZF02,457,-WHNF</t>
  </si>
  <si>
    <t xml:space="preserve">+DMRT,587,+KLFS,526,-HNF1,492,+HOXF,467,+SORY,518__585,+CART,492,-HMTB,472,-HAML,497,-NFKB,585,+HNF1,488,-ETSF,453__541,-CSEN,503,+FKHD,515,+GCMF,541,+STAT,403__549,-PAX6,549,+BARB,519,+HEAT,590,-TBPF,469,-RXRF,547,+NKXH,449,+HOXH,507,-AP2F,479,-EVI1,558,</t>
  </si>
  <si>
    <t xml:space="preserve">GXP_3421701</t>
  </si>
  <si>
    <t xml:space="preserve">+HNF6,492,-BRNF,552,+SORY,473,+FKHD,570,+NBRE,468,+NR2F,473,+RXRF,473,+STAT,592,+LEFF,470,-PAX6,594,-TBPF,518__570,-ABDB,554,-PAX8,597,+CDXF,553,-XBBF,601,-CREB,525,+NKXH,495,-HEAT,548,+E2FF,537,-ZFHX,591,-GREF,473,-NKXH,494__565,+RUSH,501,+ETSF,484__527,</t>
  </si>
  <si>
    <t xml:space="preserve">GXP_3421700</t>
  </si>
  <si>
    <t xml:space="preserve">-MYT1,418,-E2FF,366,-TEAF,516,-HNF1,185__574,-SP1F,341,-MYBL,179,+HOXF,195__195__195__195,-BRNF,191,+PIT1,191,+SORY,435,+NKX6,196,+CART,193__194__194,-HOXF,183__195,+STAF,535,+ABDB,181,-SATB,187,+HNF1,191__568,-ETSF,560,+EVI1,327,-FKHD,160,-HNF6,179,-DLXF</t>
  </si>
  <si>
    <t xml:space="preserve">GXP_3421703</t>
  </si>
  <si>
    <t xml:space="preserve">+ABDB,471,-ETSF,541,+NOLF,544,+STAT,496,+GREF,540,-PAX6,502,-TBPF,474,-CP2F,568,-GREF,539,+GLIF,457,-ARID,567,+MYT1,505,-BRN5,475,+PAX8,520,-GCMF,580,+BRAC,558,-STAT,492</t>
  </si>
  <si>
    <t xml:space="preserve">GXP_3421702</t>
  </si>
  <si>
    <t xml:space="preserve">-PAX5,342,+HMTB,475,+STAF,323,+EVI1,573,-FKHD,478,+ZNFP,536,+MYOD,341,+STAT,514,+OCT1,332__471,-YY1F,570,+BARB,526,+SMAD,487,+AP1R,544,-NEUR,343__572,+GKLF,529,+CTCF,568,-NR2F,470,-PAX1,524,+ETSF,492__516__569,+GFI1,335,-GATA,581,+XBBF,545,-OCT1,326,-PLAG</t>
  </si>
  <si>
    <t xml:space="preserve">GXP_3421704</t>
  </si>
  <si>
    <t xml:space="preserve">-MYT1,476,-HNF1,548,-ZBPF,509,+HOXF,542,-PAX2,525,+SORY,538,-ETSF,461,+STAT,464__497,+LEFF,537,-CAAT,544,-YY1F,539,-ABDB,495,+YBXF,543,+AP2F,511__560,+CDXF,495,+NKXH,443,-HEAT,524,+BRN5,540,+MYT1,448,-NKXH,442,+RUSH,480,-SORY,532,-HOMF,537,+NFKB,523,-ZF02</t>
  </si>
  <si>
    <t xml:space="preserve">-MYOD,685,+NRSF,713,+HICF,580,-E2FF,471__562__595,+KLFS,528,-ZBPF,528,+NRF1,445,-SP1F,476__477__492__564__677,+STAF,471,-LTFM,559__646,-ETSF,675,-HNFP,635,-BARB,463,-MAZF,460__475,+RXRF,552,+MYOD,682,+GCMF,650,-CTCF,477__564__687,+EKLF,526,-NRF1,445,+AP2F</t>
  </si>
  <si>
    <t xml:space="preserve">GXP_1409881</t>
  </si>
  <si>
    <t xml:space="preserve">+SORY,582,+ABDB,518,-RUSH,511,-RBP2,552,+NR2F,534__574,-HAND,511,-MOKF,541,-FXRE,269,-GRHL,274,+RREB,467__486,+ZBPF,476,+NKXH,525,-EVI1,468,+WHNF,572,+HAND,509,+PARF,266,+E2FF,532,-GREF,580,+GLIF,481,-SRFF,509,+PRDF,533__588,-OCT1,507,-GCMF,529,-EKLF,472,</t>
  </si>
  <si>
    <t xml:space="preserve">-PAX5,522,+NRSF,555,+MYOD,576,+PTF1,508,+CLOX,535,+CP2F,585,-RXRF,545,+HAND,563,-ZFHX,568,-NEUR,568,-STAF,562,-RORA,554,+PAX6,564,-CLOX,536,-ZF35,528,+MYBL,579</t>
  </si>
  <si>
    <t xml:space="preserve">-TEAF,693,-BRNF,664,+HNF1,794,-ETSF,719,+NR2F,639__783,-XBBF,622__757,-AP2F,757,+GLIF,712,-GREF,622,-HASF,616,+TBPF,749,+EREF,620,-GCMF,749,+PERO,782,-AP1F,663,-AP1R,664__735,+SORY,639,-HOXF,660,+OAZF,755,+OCTB,660,+RXRF,785,+GREF,623,+HEAT,685,+SMAD,801,</t>
  </si>
  <si>
    <t xml:space="preserve">+DMRT,516,+HOXF,472,+SRFF,529,+HMTB,511,-HOXF,469__576,-OCTB,470,+PPAR,468,-FKHD,541,+RXRF,541,+STAT,496,+NKXH,571,-ZFHX,570,-NF1F,519,-NKXH,504__572,+COMP,523,-SRFF,528,+CHRF,555,-RORA,480,-SNAP,508__558,-SORY,486__585,+NF1F,528,+NFKB,472,+EREF,470,-PPAR</t>
  </si>
  <si>
    <t xml:space="preserve">GXP_3411190</t>
  </si>
  <si>
    <t xml:space="preserve">+DMRT,131,-MYT1,110,+HNF6,76,-HNF1,71__108,-MYBL,83,+HOXF,78,-BRNF,74,+PIT1,69,+CART,73,+NKX6,76,-HOXF,74,-HOXH,212,+ABDB,150,+HNF1,134,-ETSF,192,+FKHD,155__235,-FKHD,180,-BARB,102,+LEFF,77,+OCT1,77__211,-YY1F,242,+BRNF,75,+PDX1,72,-XBBF,143,+HOXH,65,+HAN</t>
  </si>
  <si>
    <t xml:space="preserve">GXP_3411191</t>
  </si>
  <si>
    <t xml:space="preserve">-ETSF,621,+NOLF,194__774,+SPZ1,781,+BRNF,753,+HAML,198__232,+CDXF,641,+MEF2,754,+ZBPF,195,+HAND,739,-HEAT,203,-EREF,699,-GREF,649,-SRFF,719,+XBBF,681,-PPAR,763,-IRFF,621,+SP1F,743,-AP1F,735,-AP1R,670__733,-HICF,694,+ZFHX,620,+HOXF,757,+SORY,651__729,-HOXF</t>
  </si>
  <si>
    <t xml:space="preserve">-RUSH,595,-PAX3,514,+IRXF,592,+MYOD,601,+CP2F,556,-RXRF,569,-IRXF,592,-NRSF,605,-TALE,513,-NR2F,575,+ZICF,624,-PLAG,507,+P53F,577,-MZF1,505,-RP58,613</t>
  </si>
  <si>
    <t xml:space="preserve">-E2FF,437__506__532__533,+KLFS,475,+NRF1,414,+AHRR,544__569,-P53F,473__611,-MAZF,443,-IKRS,447,+HEAT,495,-CDEF,494__596,-NRF1,414,-INSM,442,+MAZF,476,+E2FF,503__506__506__508__532,-PLZF,451,-STAF,624,-HASF,550,-EGRF,442,-HOMF,554,+EREF,601,+MOKF,586,-AP4R</t>
  </si>
  <si>
    <t xml:space="preserve">-MYOD,505,-P53F,226,+IRXF,226,+NR2F,205,+RXRF,213__518,+STAT,232,+GCMF,279,-CAAT,216,-YY1F,551,-PAX6,526,-PAX8,197,-SPZ1,277,-XBBF,230,+LTFM,540,-CP2F,586,+AP1R,503,+GATA,528__558,-NEUR,505,-IRXF,226,+MYT1,256,-NR2F,186,+ETSF,537,+TALE,258,+NF1F,261,+NEUR</t>
  </si>
  <si>
    <t xml:space="preserve">GXP_3418505</t>
  </si>
  <si>
    <t xml:space="preserve">-E2FF,538,+KLFS,365,-ZBPF,563,+SRFF,348__576,+FXRE,567,+STAF,315,-RUSH,497,-ZFIA,541,+ZF08,381,+RXRF,373,+RBPF,393,-CTCF,382,-SREB,370,-CHRF,271,-HAND,514,+EKLF,367,-FXRE,567,+GREF,481,+MAZF,367,+ZBPF,262__282,+HAND,333,-EREF,572,-CP2F,301,+AP1R,500,-NF1F</t>
  </si>
  <si>
    <t xml:space="preserve">-MYOD,445,+GRHL,473,+KLFS,392,+CABL,415,+PRDM,432,+FKHD,412__466,-ZF05,331,+NR2F,364,+RXRF,458,+MYOD,444,-RBPF,423,+INSM,390,-MOKF,440,-ZNFP,363,+NKXH,421,+DMTF,429,+E2FF,407__440,+AP1R,307__344__376,-PAX1,333,+ETSF,430,+CEBP,312__396,+ZICF,353,-CHOP,385,</t>
  </si>
  <si>
    <t xml:space="preserve">GXP_3418506</t>
  </si>
  <si>
    <t xml:space="preserve">-MYT1,209,+KLFS,257,-ZBPF,252,-TEAF,167__263,-HNF1,421,-MYBL,149,+HOXF,328,-BRNF,540,-DMRT,299,+SORY,263__328,-HOXF,425__541,-NFKB,213,-YBXF,391,-SATB,320,+HNF1,265__418,-ETSF,309,+EVI1,383,+FKHD,331,-FKHD,401,+ZF08,227,+SF1F,380,-MAZF,218,+RXRF,381,-PAX6</t>
  </si>
  <si>
    <t xml:space="preserve">+DMRT,566,+NRSF,609,-ZBPF,545,-TEAF,506,-ZF06,548,+FAST,527,+STAF,568,+ABDB,605,-LTFM,621,+INSM,638,-FXRE,606,+GREF,561,-GREF,560,+MYT1,621,-ZICF,525,+ZF35,503,+ETSF,501,-PLZF,631,-OCT1,556,+GZF1,632,-ZFTR,569,-GLIF,548,-CEBP,580,-PDX1,605,-CLOX,593,+AP4R</t>
  </si>
  <si>
    <t xml:space="preserve">-E2FF,259,+KLFS,446,-ZBPF,449,-HNF1,273,+HOXF,337,-DMRT,458,+RBP2,360,+SORY,359,+IKRS,348,-HAML,283,+ABDB,336,+FKHD,274,-LEFF,254,+STAT,534,+DICE,587,-HAND,480,+OCT1,478,+EKLF,446,+GREF,234__475,+HAML,317,+MEF3,528,-TBPF,245,+CLOX,268,+PDX1,450,+CP2F,519,</t>
  </si>
  <si>
    <t xml:space="preserve">+DMRT,224,-SIX3,260,-BRNF,263,-DMRT,207,+PAX2,258,-HMTB,275,+FXRE,195,-HOXH,221,-ETSF,569,-FKHD,195,-BRAC,228,+OCTB,219,+AARF,243,+OCT1,254__269,+GREF,280,-GRHL,226,+CLOX,267,+MEF2,272,-CREB,262,+BTBF,531,+HAND,265,+YY1F,284,+PARF,261__552,-GREF,280,-PERO</t>
  </si>
  <si>
    <t xml:space="preserve">GXP_3415871</t>
  </si>
  <si>
    <t xml:space="preserve">-MYOD,502,+DMRT,274,-MYBL,493,-BRNF,264,-HOXF,261,-FKHD,547,+NBRE,562,+NR2F,574,+RXRF,563,+STAT,256,+EBOX,567,-HAND,502,+GREF,497,-TBPF,271,+YY1F,498__552,-CART,253,+E2FF,576,-NF1F,490__586,-HBOX,260,+HOMF,270,-MEF2,540,+CEBP,517,-RORA,268,+NF1F,492,-HOMF</t>
  </si>
  <si>
    <t xml:space="preserve">-MYOD,552__611,-E2FF,128__149__174__470__629,+NRF1,144__175__465,-SP1F,180__237__590,-GABF,236,-NFKB,157,-YBXF,266,+PAX1,626,+PAX3,637,-ETSF,159__562,+DEAF,565,-P53F,569,+HESF,171,-MAZF,235__590,+MYOD,552__608,-LEFF,482,-HDBP,207__301,-CTCF,141__181__237,</t>
  </si>
  <si>
    <t xml:space="preserve">-MYOD,362__421__481,+NRSF,477,-MYT1,500,-E2FF,280__439__604,-ZBPF,491,+NRF1,275,-SP1F,47__400,-GABF,46,-YBXF,76,+PAX1,436,+CIZF,498,+PAX3,447,-ETSF,372__620__676,+DEAF,375,-P53F,379__501,-MAZF,45__400,+MYOD,362__418__481,-LEFF,292,+STAT,622,-CTCF,47,+EBOX</t>
  </si>
  <si>
    <t xml:space="preserve">-PAX5,609,-E2FF,576,-ZBPF,572,-HOXF,126,-HAML,693,+PRDM,476,+HNF1,643,+PPAR,122,+EVI1,623,+AHRR,451__656,+RXRF,432,-HDBP,559,-MOKF,521,+GREF,106,-CAAT,424__529,+CLOX,621,+PDX1,123,+YBXF,424__530,-HESF,450,+AP2F,567__581,+HDBP,556,-MITF,102,-CREB,127__450_</t>
  </si>
  <si>
    <t xml:space="preserve">GXP_1996476</t>
  </si>
  <si>
    <t xml:space="preserve">+DMRT,407,-RBP2,571,+STAT,584,-RU49,501,-CAAT,429,-YY1F,404,-PAX6,564,+HAML,514,+HEAT,581,+HOXC,428,-HEAT,582,+PBXC,524,-NKXH,499,-NR2F,424,+GFI1,594,+CEBP,419,+TBPF,404,-SORY,407,-CARE,551</t>
  </si>
  <si>
    <t xml:space="preserve">GXP_3409028</t>
  </si>
  <si>
    <t xml:space="preserve">-MYT1,102,-E2FF,463,+ABDB,210,-OCTB,456,-P53F,437,+FKHD,444,+IRXF,437,-BARB,200,+ZNFP,78,+NR2F,201,-LEFF,94__412,+STAT,460,+LEFF,504,+BRNF,228,+HEAT,213,-PAX8,523,-RXRF,121,-XBBF,537,-EVI1,574,-EREF,92,-GCNR,93,+GATA,187,-SF1F,93,-IRXF,437,+MYT1,234,-PERO</t>
  </si>
  <si>
    <t xml:space="preserve">+DMRT,442,-MYT1,513,-E2FF,251,-GZF1,215,-HNF1,299__410,+HOXF,297,+SRFF,96,+IKRS,236,+ABDB,298__621,+PAX3,258,+HNF1,412,-ETSF,92__250,-FKHD,82__334__389,-ZFIA,225,+ARID,211,-HNF6,312,-BARB,611,+ZNFP,284__489,+NR2F,277__612,+RXRF,283,-LEFF,505,+RBPF,235,+GC</t>
  </si>
  <si>
    <t xml:space="preserve">+DMRT,498,-E2FF,168__567,-HNF1,308,-DMRT,502,+SORY,492,-OCTB,161,-P53F,142,+FKHD,149,-BRAC,418,+IRXF,142,-LEFF,565,-CTCF,421,+STAT,165,+EBOX,421,-OAZF,470,+LEFF,209,+OCT1,519,-CAAT,583,+HEAT,306__479,-ABDB,307,-PAX8,228,-XBBF,242,-EVI1,279__526,-FAST,406,</t>
  </si>
  <si>
    <t xml:space="preserve">+ZFHX,509,-BRNF,532,-HOXF,519,-FKHD,530,+LEFF,519,+AIRE,537,+BRNF,527,+CDXF,562,+NKXH,553,+MYT1,551__576,-NKXH,534__554,+ATBF,525,-IRFF,508,+PERO,546,-NFAT,501,+IRFF,550</t>
  </si>
  <si>
    <t xml:space="preserve">+DMRT,615,+FAST,691,-BRNF,690,-PAX2,682,-HOXF,683,+RU49,649,-GKLF,681,+FKHD,445,-FKHD,449__653__743,+ARID,448__743,-HNF6,744,+STAT,636,-RU49,650,-CHRF,635,+LEFF,635,+OCT1,617__713,-YY1F,711,+BRNF,620,-GRHL,646,-TBPF,735,+SMAD,626,-ABDB,683,+HOXH,428,+AP1R</t>
  </si>
  <si>
    <t xml:space="preserve">GXP_3420196</t>
  </si>
  <si>
    <t xml:space="preserve">+HNF6,553,-HNF1,455,-MYBL,466,-BRNF,541,-DMRT,456,+SRFF,514,+PCBE,493,-HOXF,543,-HOXH,454,+EVI1,444__542,+FKHD,444,+RXRF,522,+PTF1,501,-PAX6,436__526,+BRNF,586,+HEAT,540,+CLOX,553,+CDXF,448,+HAND,556,-CART,537,-HEAT,579,-EREF,561,+E2FF,535,-SF1F,564,-E4FF</t>
  </si>
  <si>
    <t xml:space="preserve">+ZFHX,435,-PCBE,471__512,-BRNF,536,-DMRT,456,+SRFF,459,-PAX2,435,+SORY,459,+HMTB,202,+NKX6,427,-HOXF,536,+OVOL,197__545,-RUSH,596,-P53F,169,+FKHD,447,-FKHD,205__545,-GFI1,168__531,+IRXF,593,-HNF6,174__531,+NR2F,555,-LEFF,535,-CHRF,503,+LEFF,503,+OCT1,445,</t>
  </si>
  <si>
    <t xml:space="preserve">GXP_3420197</t>
  </si>
  <si>
    <t xml:space="preserve">+ZFHX,68,-HNF1,177,-MYBL,52__198,+FAST,80,-DMRT,454,-PAX2,156,+CART,631,-HOXF,83__632,+HNF1,174__492,+AHRR,588,-P53F,453,+FKHD,60,-FKHD,562__633,-DLXF,632,+ZNFP,259,+STAT,478,-RBPF,441,+LEFF,230,+DLXF,632,+OCT1,83,+GREF,613,-PAX6,192__246__478,+CLOX,569,-</t>
  </si>
  <si>
    <t xml:space="preserve">-MYOD,357,+GRHL,388,-MYBL,328,+HOXF,336,+SRFF,491,+SORY,532,-HOXF,333,-HMTB,551,-AARF,528,+NOLF,295,+ZF07,349,-FKHD,373,-MAZF,352,+STAT,366,-IKRS,307,+INSM,497,-HAND,359,+OCT1,527__546,+GREF,323,+AP2F,296,-XBBF,308,+NKXH,513__562,-HEAT,302,+GATA,496__550,</t>
  </si>
  <si>
    <t xml:space="preserve">+ZFHX,490,-NFKB,591,-ETSF,570,+AHRR,70,-CHRF,59,+LEFF,59,-XBBF,58,+GKLF,529,-E4FF,513,+ETSF,585,+ZICF,37,-SORY,61,-GLIF,535,+PAX5,53,-PLAG,595,+SNAP,521</t>
  </si>
  <si>
    <t xml:space="preserve">+ZFHX,478,-SP1F,537,+SORY,198,+CIZF,588,-FKHD,336,+NR2F,228__584,+STAT,579,-IKRS,578,-RBPF,579,+SPZ1,355,+OCT1,291,-ZNFP,312,-INSM,568,+CP2F,305,-SPZ1,537,+MAZF,354,+LTFM,301,-HEAT,285,-EREF,558,+E2FF,582,-NRSF,345,+ETSF,318__584,+ZICF,495,+AP1F,200,-IRFF</t>
  </si>
  <si>
    <t xml:space="preserve">-E2FF,477,+KLFS,470,+SORY,578,+MITF,497,-ETSF,475,+AHRR,519,-FKHD,506,+STAT,492,-MOKF,529,+EKLF,466,-FXRE,528,-GRHL,464,+HEAT,519,-PAX8,488,+HDBP,460,-RXRF,454,-HEAT,581,+ZFTR,500,-STAF,457,-HASF,471,+HIFF,521,-ZF02,468,+SP1F,471,-NFAT,420__501,-STAT,490,</t>
  </si>
  <si>
    <t xml:space="preserve">-E2FF,844,-ETSF,839__1043,+NR2F,1097,+DICE,862__1078,+ZF02,169,-SPZ1,170,+ZBPF,165,-EVI1,989,-HIFF,1032,+GLIF,163,-NEUR,140,-GCMF,855,-EKLF,163,-IRFF,840,-SP1F,166,+EVI1,1053,-FKHD,861,+HESF,1032,+SF1F,1098,-MAZF,166__996,+MYOD,140__1006,+GCMF,171,-CTCF,1</t>
  </si>
  <si>
    <t xml:space="preserve">GXP_3428616</t>
  </si>
  <si>
    <t xml:space="preserve">-PAX5,593,+HOXF,329,-DMRT,601,+RBP2,577,+SRFF,340,+SORY,550,+CART,329,+NKX6,332,-HOXF,329,-HMTB,499,+FXRE,549,+ABDB,331,+HNF1,321,-ETSF,479,-HNF6,550,+NR2F,572,-LEFF,550,+OCT1,532,+GREF,576,+BRNF,327,+CLOX,553,-RXRF,546,+MEF2,326,-CART,330,+GATA,344,-SF1F</t>
  </si>
  <si>
    <t xml:space="preserve">-MYOD,648,-E2FF,634,-SP1F,639,-CSEN,709,+OVOL,672,+STAT,733,+DICE,665,-OAZF,609,-HAND,645__714__737,-ZNFP,701,+CP2F,726,-RXRF,700,-CREB,604,+BTBF,690,+ZBPF,625,-ZF5F,631,+E2FF,635,+ZF5F,636,+AP1R,649,-NKXH,701,-ZICF,714,-NR2F,711,-RORA,709,+PAX6,731,+NFKB</t>
  </si>
  <si>
    <t xml:space="preserve">GXP_3414944</t>
  </si>
  <si>
    <t xml:space="preserve">+ZFHX,528,+HMTB,576,-HOXF,590,+FXRE,576,-OCTB,574,+PAX3,235,+HNF1,520,-MEF3,529,+EVI1,515,+NOLF,249,-FKHD,491,+STAT,494,+GCMF,584,+CLOX,481__562,-ABDB,590,+NKXH,559,+YY1F,486,-SIXF,524,-HEAT,567,-ARID,575,-BRN5,489__580,-STAF,561,-GATA,481,-CHOP,576,-IRFF</t>
  </si>
  <si>
    <t xml:space="preserve">GXP_3414945</t>
  </si>
  <si>
    <t xml:space="preserve">+DMRT,558,-MYOD,531,-TEAF,547,-MYBL,522,-BRNF,277,+SORY,591,+IKRS,547,-HOXF,269__477,-ETSF,259,+EVI1,284,-GFI1,505,+ZF05,496,+ARID,291,+RBPF,546,+DLXF,289,+OCT1,530,+CLOX,509,-BCDF,269,-ABDB,277__293__476__512,+YBXF,558,+NKXH,290,-NEUR,533,+GATA,282__509,</t>
  </si>
  <si>
    <t xml:space="preserve">-MYT1,562__627,+GRHL,601,-HNF1,599__624,+HOXF,507__587,+FAST,390,+SORY,481__582,+CART,508,-HOXF,505,-HMTB,408,-HAML,424,-YBXF,540,-HOXH,516,-GKLF,544,+CIZF,598,-ETSF,372,-RUSH,560,-BRAC,548,-DLXF,507,+STAT,401__553,+EBOX,378,+DLXF,508,+OCT1,487__503,-CAAT</t>
  </si>
  <si>
    <t xml:space="preserve">-E2FF,278__868__883,+KLFS,1115,+HNF6,81,+PAX2,46,-HMTB,335,-ETSF,296__909,+FKHD,330,+ZF07,903,-BRAC,890,-ZFIA,547__1123,+CSEN,364__1109,+NR2F,378,+STAT,118,+MEF3,299,-CDEF,867__896,-BCDF,55,+CP2F,1092,+ZBPF,902,+NKXH,114,-EVI1,543,-CART,112,-HEAT,905,-HIF</t>
  </si>
  <si>
    <t xml:space="preserve">-MYOD,496,-MYT1,613,-TEAF,531,-MYBL,607,-ETSF,566,+OVOL,605,-PAX3,534,+MYOD,496,-CTCF,549,+GREF,591,-RXRF,543,-CREB,605,-HIFF,607,-NEUR,496,+PLZF,516,+CTCF,575,-CARE,563,+NEUR,497,+CREB,537,+BRAC,536</t>
  </si>
  <si>
    <t xml:space="preserve">+AHRR,768,-HDBP,683,-IKRS,741,+HAML,778,+HDBP,705,-GREF,734,+PAX6,745</t>
  </si>
  <si>
    <t xml:space="preserve">+DMRT,101__165,-SP1F,562,+FAST,173,+IKRS,83,+FXRE,584,+RU49,458,+STAF,511__534,+HNF1,122,-ETSF,176,-RUSH,541,-FKHD,173,+ZF05,131,-MAZF,562,+NR2F,83,+GCMF,446,-FXRE,584,+ZF02,65,+CLOX,105,+MAZF,472,+MEF2,72,-XBBF,158,-HEN1,490,+PARF,581,+AP1R,93,-NRSF,555,</t>
  </si>
  <si>
    <t xml:space="preserve">GXP_3407821</t>
  </si>
  <si>
    <t xml:space="preserve">-MYOD,414,-CABL,548,-HOXF,454,+PAX1,531,+AHRR,522,+HESF,399,-FKHD,546,+DICE,447,+EBOX,413,+PTF1,399,-HAND,397,-RXRF,430,-EREF,439__464,+AP1R,436,+PLZF,519,-SF1F,441,+ETSF,463,-EBOX,415__527,-RORA,440__473,-NBRE,437,+NEUR,415,-AP4R,413,-GLIF,528,+AP4R,412</t>
  </si>
  <si>
    <t xml:space="preserve">GXP_3407823</t>
  </si>
  <si>
    <t xml:space="preserve">-PAX5,519,-MYOD,536,-MYT1,83,-MYBL,311__442__551,-DMRT,543,-HOXF,565,-GKLF,96,+DEAF,324,-BARB,476,+NR2F,543,+RBPF,501,-LEFF,488,+GCMF,518,+EBOX,461,-CHRF,555,+EKLF,495,-YY1F,503,+OCTP,110,-INSM,521,+CDXF,564,-AIRE,528,+RREB,524,+NKXH,84,-EVI1,97,+YY1F,562</t>
  </si>
  <si>
    <t xml:space="preserve">GXP_3407824</t>
  </si>
  <si>
    <t xml:space="preserve">+DMRT,532,+ZFHX,518,+HNF6,551,+SRFF,595,-ETSF,589,+STAT,521,+PTF1,563,+SMAD,607,+YBXF,579,+MEF2,557,-XBBF,534,+BTBF,591,-RREB,611,+RUSH,528,-NR2F,534,+ETSF,522__547,-SRFF,596,+NF1F,594,+NFKB,505,-IRFF,603,-CIZF,505,-NFAT,508,-ZF35,588,-STAT,516</t>
  </si>
  <si>
    <t xml:space="preserve">GXP_1407235</t>
  </si>
  <si>
    <t xml:space="preserve">-PAX5,160,+NRSF,540,-MYBL,580,-HOXF,68,-NFKB,49,-MEF3,174,+EVI1,505,+AHRR,487,+ZF08,359,+E4FF,123,+NR2F,331,-CTCF,519,-HAND,521,+GREF,532,-GRHL,347,+HEAT,502,+NKXH,512,-ZF08,356,-HEAT,331,-EREF,340,-GREF,342__505__531,-SF1F,570,+MYT1,333,-NR2F,59,+HOMF,51</t>
  </si>
  <si>
    <t xml:space="preserve">GXP_3429764</t>
  </si>
  <si>
    <t xml:space="preserve">+CART,560,+NKX6,556,+ABDB,549,+EVI1,532,+ZF07,510,+ARID,558,+STAT,522,-MOKF,521,-SPZ1,509,+NKXH,555,-CART,560,+E2FF,500,-NKXH,546,+PERO,538</t>
  </si>
  <si>
    <t xml:space="preserve">-MYOD,259,-MYT1,214__261,-HNF1,212__288,-MYBL,555,+HOXF,526,+SORY,529,+IKRS,181,-HOXF,210__526,+RU49,288,-HOXH,276,+HNF1,554,+PAX3,566,+EVI1,610,-FKHD,528,-DLXF,527,+OCTB,223,+RBPF,535,-LEFF,218,+STAT,181__535,-RU49,289,-IKRS,591,+LEFF,600,+OCT1,586,+GREF</t>
  </si>
  <si>
    <t xml:space="preserve">-ETSF,489,+SIXF,585,-TBPF,572,-ABDB,571,-RXRF,506,+NKXH,559,-GREF,548,+GATA,526,-BRN5,529,-NR2F,505,-PAX1,508,+ETSF,542,+CREB,559,-SMAD,510,-CLOX,578</t>
  </si>
  <si>
    <t xml:space="preserve">+ZFHX,509,+GRHL,504,-E2FF,268,-BRNF,539,-SP1F,519,+HMTB,231,-HAML,258__513,-GKLF,529,+FKHD,248,-P53F,450,-PAX3,263,-MAZF,519,+NR2F,567,+MYOD,262,+RXRF,568,-CTCF,524,+LEFF,541,-GRHL,503,+ZF02,522,+CLOX,539,+AP2F,284,-XBBF,223__508,+NKXH,444,+ZBPF,522,-ZF07</t>
  </si>
  <si>
    <t xml:space="preserve">GXP_3425858</t>
  </si>
  <si>
    <t xml:space="preserve">-MYOD,89,-MYT1,111,-E2FF,536,+FAST,16,+HMTB,499,+CART,447,-HAML,526,-NFKB,77,-GKLF,483,-ETSF,39,+FKHD,516,-PAX3,6__531,+MYOD,88__530,-LEFF,449,-CTCF,41,+STAT,114,-IKRS,112,-OAZF,62,+SPZ1,99,+AP2F,552,-NKX1,444,-XBBF,62__491,-AP2F,552,-CART,447,-SIXF,437,+</t>
  </si>
  <si>
    <t xml:space="preserve">-BRNF,209,-DMRT,493,-YBXF,498,+EVI1,258__566,-P53F,481,+E4FF,520,+STAT,541,+CLOX,499,-SPZ1,537,-RXRF,207,-CREB,518,+BTBF,526,-EVI1,488,+YY1F,481,+PLZF,571,-E4FF,518__530,+CTCF,542,+ETSF,559,+TALE,242,-GATA,506,+PAX8,246,+NFKB,232,-EKLF,539,-IRFF,218,-ZFTR</t>
  </si>
  <si>
    <t xml:space="preserve">+HNF1,783,+AHRR,775__803,-HESF,775,+HOXH,799,-EVI1,762,+HAND,799,-ZFHX,799,-CHRE,767__800,-NEUR,799,-EBOX,776,-SORY,777,+HIFF,774__807,-COMP,773,+PERO,779,-GLIF,769,+CREB,808,-DMTF,762</t>
  </si>
  <si>
    <t xml:space="preserve">GXP_2461960</t>
  </si>
  <si>
    <t xml:space="preserve">-HNF1,538,-MYBL,536,-HOXF,556,+HNF1,535,+EVI1,504__527__552,+OVOL,534,-RUSH,577,-FKHD,554,+NR2F,496,+LEFF,562,+OCT1,510,-PAX6,529,+ZF02,489,+PDX1,550,-ABDB,554,+CDXF,555,-RXRF,560,+ZBPF,493,+E2FF,534,-ZFHX,495,+GATA,527,-PERO,517,-NRSF,570,+ETSF,501,-PLZF</t>
  </si>
  <si>
    <t xml:space="preserve">-E2FF,539,-BTBF,511,-NFKB,557,-GKLF,489,-ETSF,542,-GFI1,489__530,-HNF6,530,-LEFF,530,+STAT,544,+GCMF,563,+BRNF,529,-SPZ1,483,-NR2F,529,+PAX8,569,-CLOX,475__531,-AP1R,503,-STAT,545</t>
  </si>
  <si>
    <t xml:space="preserve">GXP_3426488</t>
  </si>
  <si>
    <t xml:space="preserve">-SP1F,482,+SRFF,421,-YBXF,576,+STAF,549,+PRDM,452,+EVI1,438__573,+NOLF,578,-RBP2,479,+HESF,473__567,+NR2F,502,+DICE,551,+EBOX,569,-SREB,567,+GREF,475,+AP2F,464,+CP2F,450,-HESF,567,-CREB,566,+LTFM,448,-HEAT,406,-HIFF,567,-GREF,474,+GATA,454,+CTCF,483,+ETSF</t>
  </si>
  <si>
    <t xml:space="preserve">-E2FF,275__460__498__594,-GZF1,496,-MYBL,626,-HAML,258,-ETSF,571__616,-HNFP,657,+ZF07,507,+CDEF,459,-CDEF,274,-NRF1,268,-INSM,514,+ZBPF,502__515__550__589,+NKXH,488,-EVI1,649,+HEN1,539,-ZF5F,275__458,+E2FF,274__459,+GLIF,586,+ZF5F,273__458,-SRFF,482,+ZFTR</t>
  </si>
  <si>
    <t xml:space="preserve">-MYT1,532,+KLFS,189,-PCBE,545,-MYBL,176,+SRFF,489,-HOXF,552__583,-NFKB,520,-GKLF,431,-AARF,440,+HNF1,571,-ETSF,463,+OAZF,442,-LEFF,430,-HDBP,182,+AARF,180,-HAND,466,+OCT1,441__486,+EKLF,190,+HEAT,508,-TBPF,476,-BCDF,478,+MAZF,190,+YY1F,489,+PARF,435,+BRN5</t>
  </si>
  <si>
    <t xml:space="preserve">+SATB,601,+HOXF,599,+NKX6,599,+HNF1,597,+EVI1,675,+MYOD,589,-RXRF,619,-CREB,646,-EVI1,633,+YY1F,633,+PARF,607,-ZFHX,590,+GATA,676,+MYT1,642__664,+RUSH,577,+CEBP,609__658,-CDXF,669,-PARF,609__669,+CREB,645,+BRAC,592,+NFAT,663,+AP4R,589</t>
  </si>
  <si>
    <t xml:space="preserve">-E2FF,626,-MYBL,605,+RBP2,659,-ETSF,627,+ZF07,611,+MEF3,594,+CP2F,655,+ZBPF,613,-HIFF,675,-GREF,593,+GATA,567,-E4FF,673,+HASF,674,-DEAF,707,-IRFF,620,-PRDF,617,+NRSF,573,-SP1F,612__668,-DMRT,571,+RU49,577,-GKLF,621,-BARB,615,-MAZF,611,-CTCF,669,+EBOX,673,</t>
  </si>
  <si>
    <t xml:space="preserve">+DMRT,529,-PAX5,546,+HOXF,503__526,-BRNF,528,-DMRT,518,-HOXF,524__538,-HMTB,551,-GKLF,599,-RUSH,580,-DLXF,526,+STAT,570,+DLXF,527,+CLOX,519__575,-ABDB,537,+NKXH,527,+PARF,518,-ZF5F,558,+HBOX,523,-HBOX,524,+HOMF,527,+TALE,513,+BCL6,569,-LHXF,526,+LHXF,521,</t>
  </si>
  <si>
    <t xml:space="preserve">-PAX5,568,-TEAF,499,-DMRT,530,+IKRS,498,+RU49,552,-ETSF,572,+IRXF,378,+OCTB,383,+MYOD,360,+STAT,498,-IKRS,352,-RBPF,351,+LEFF,384,+MAZF,370,+NKXH,525,+HAND,364__556,+PLZF,567,-IRXF,378,+ETSF,505,+MZF1,373,+ZICF,556,+PAX6,572,-IRFF,345,-BCL6,496,-STAT,493,</t>
  </si>
  <si>
    <t xml:space="preserve">GXP_1746127</t>
  </si>
  <si>
    <t xml:space="preserve">+FAST,345,-PAX2,545,+PAX2,549,+HESF,493,+ZF05,341,+RXRF,388,-CHRF,394,+OCT1,355,-PAX6,601,+BRNF,364,+HAML,347,-TBPF,530,-RXRF,487,+NKXH,496__528__530,+GCNR,391,-EREF,498,-GREF,514,-NKXH,527,-PERO,589,-NRSF,409,+COMP,355,-NR2F,488,+ETSF,517,-EBOX,496,-RORA</t>
  </si>
  <si>
    <t xml:space="preserve">-E2FF,423__565__629,+KLFS,436__487,-ZBPF,434__488__598,+NRF1,628,+SRFF,297,+SORY,299,+GABF,573,+DEAF,551,+HESF,319__501,-PAX3,489,+NBRE,301,+NR2F,305,-HDBP,476,-CTCF,523,+EBOX,321,+LEFF,296,-HAND,609,-MOKF,307,+ZF02,294,-CDEF,420,-NRF1,628,+AP2F,457,-HESF</t>
  </si>
  <si>
    <t xml:space="preserve">+GRHL,262,+KLFS,328,-HNF1,252,-PCBE,526,+HOXF,258__289,-BRNF,257,-DMRT,538,+SORY,511__546,+CART,257,+NKX6,255,-HOXF,258,+STAF,559,-ETSF,260__341,+EVI1,318__532__587__607,+SIXF,589,-FKHD,486,-DLXF,257,+NR2F,512,+LEFF,508,+DLXF,257,+OCT1,256,+BRNF,255,+PDX1</t>
  </si>
  <si>
    <t xml:space="preserve">-PAX5,503,-TEAF,127,-MYBL,450,-LTFM,513,-ETSF,463,-BRAC,519,-AP2F,435,+YY1F,519,-PTF1,441,-PERO,433,-NR2F,435,-HASF,541,+PRDF,108,-AP1R,120,+NRSF,120,-RUSH,112,+HESF,541,+MYOD,450,+RXRF,118,-CTCF,483,+GREF,523,+SMAD,473,+AP2F,435,-RXRF,432,+MYT1,111,+RUSH</t>
  </si>
  <si>
    <t xml:space="preserve">-NFKB,530,-ETSF,537,+EVI1,574,+NOLF,491,-ZFIA,557,+SF1F,574,-MAZF,485,+RXRF,502__575,-OAZF,491,+AIRE,497,+HAND,508,-PAX9,486,+AP1R,502,-NRSF,486,-KLFS,530,+ZICF,508,-GCMF,541,+CARE,523,-AP1R,502,-STAT,569</t>
  </si>
  <si>
    <t xml:space="preserve">-MYOD,418__435,-E2FF,494,-GZF1,402,-ZBPF,532,-SP1F,404__612,-PAX2,491,+PAX1,433,+NOLF,448,+NR2F,372,+MYOD,421__442__537,-CTCF,406,+PTF1,436,-HAND,443,+OCT1,620,+EKLF,532,-YY1F,452,-RXRF,589,-XBBF,426,-ZFXY,385__593,-CREB,600,+HAND,415,-CP2F,520,+GLIF,407,</t>
  </si>
  <si>
    <t xml:space="preserve">+DMRT,596,-PAX5,221,-MYBL,235,+HOXF,189,+CART,187,-HOXF,185,-ETSF,539,+EVI1,666,+NOLF,527,-GFI1,193,-DLXF,186,+NR2F,695,-LEFF,629,+GCMF,525,-CTCF,545__612,+EBOX,212,-HAND,587,+DLXF,188,+OCT1,653,+GREF,226,-CAAT,188,+CLOX,692,+PDX1,188,+AP2F,528,-NKX1,184,</t>
  </si>
  <si>
    <t xml:space="preserve">-E2FF,418,+KLFS,355,-ZBPF,350__578,+HOXF,564,-BRNF,435,-HOXF,435,-YBXF,521,+AHRR,357,-FKHD,435,+E4FF,439,-LEFF,470,-SALL,434,-CTCF,493,-HAND,494,+SPZ1,578,-CAAT,459__568,+EKLF,448,+SMAD,537,-ABDB,432,+CDXF,436,+HOXC,435,-RXRF,467,+MEF2,430,-CREB,440,+NKXH</t>
  </si>
  <si>
    <t xml:space="preserve">-PAX5,547,-MYOD,583,-E2FF,455,-ZBPF,419__591,+NRF1,451,-ETSF,479,+HESF,516,-ZFIA,466,+ZNFP,426,-MAZF,535,+MYOD,585,-HDBP,455__518,+GCMF,562,-CTCF,444__562,+GREF,470,+ZF02,563,+HEAT,573,-NRF1,451,-INSM,447,+AP2F,523,-HESF,515,+HDBP,520,+MAZF,528,+HEN1,581,</t>
  </si>
  <si>
    <t xml:space="preserve">+HICF,294,-MYT1,519,-SP1F,317,-MYBL,147__553,+HOXF,454__581,-PAX2,308,-HOXF,580,-HAML,313,-YBXF,234,+PAX1,152,+ABDB,189,+HNF1,505,-ETSF,323__555,+OVOL,551,-RUSH,170__496,+FKHD,577,-FKHD,256,+ZF05,260,-CTCF,286,+STAT,557,+EBOX,593,-CHRF,272,+BRNF,573,+HEAT</t>
  </si>
  <si>
    <t xml:space="preserve">GXP_3425585</t>
  </si>
  <si>
    <t xml:space="preserve">-MYT1,725,+HICF,709,+GRHL,705,-HOXF,660,+CIZF,723,+ABDB,509,-ETSF,640,-MEF3,699,+EVI1,627__684,+HESF,507__713,+SF1F,609,+STAT,618,+DICE,604,-MOKF,613,-FXRE,693,-PAX6,523,-GRHL,707,+HAML,599,-RXRF,694,-CREB,508__653,-HEAT,501,+PARF,509,+AP1R,580__688,+GATA</t>
  </si>
  <si>
    <t xml:space="preserve">GXP_3425586</t>
  </si>
  <si>
    <t xml:space="preserve">+ZFHX,455__503,-TEAF,353,-HNF1,387,-PCBE,504,+HOXF,355__390,-BRNF,318__390__545,+MITF,274__292,+CART,544,-HOXF,318__387,+ABDB,389,-SATB,315,+HNF1,303,-ETSF,265,+EVI1,335__353,+NOLF,368,-FKHD,283__426,-PAX3,330,+IRXF,450,+RXRF,374,-LEFF,296,+STAT,267,+EBOX</t>
  </si>
  <si>
    <t xml:space="preserve">-HOXF,532,-HMTB,511,-GABF,577,+PRDM,468,-LTFM,577,+SIXF,475,+NR2F,470,+RXRF,477,-LEFF,450,+DICE,554,+INSM,466,+LEFF,480,+SPZ1,469,-MOKF,473,+BRNF,504,-HESF,575,+NKXH,529__557,+HAND,575,+YY1F,504,-NEUR,459,+GATA,541,-NKXH,430__530__556,+MZF1,470,-SORY,451,</t>
  </si>
  <si>
    <t xml:space="preserve">GXP_1410841</t>
  </si>
  <si>
    <t xml:space="preserve">-ZBPF,569,+FAST,420,-PAX2,411,+RU49,489,-NFKB,470,+PAX1,412,+EVI1,549__581,-RBP2,397,-PAX3,568,-GFI1,476,+SF1F,581,-CTCF,433,+STAT,556,+EBOX,434,+INSM,570,-HAND,394,+GREF,393,+BARB,584,+AP2F,462,-RXRF,406__459,+ZBPF,377,-AP2F,462,+HAND,430__493,-EREF,407,</t>
  </si>
  <si>
    <t xml:space="preserve">-MYOD,86,+KLFS,166,-HNF1,539,-GKLF,560,+EVI1,566,-RUSH,547,+ZF07,189,-LEFF,562,-CTCF,73,+EBOX,68,-MOKF,180,+OCT1,568,-SPZ1,188,+ZBPF,182,+AP1R,101,+GKLF,140,+HOMF,177,+ETSF,141,-NOLF,138,-EKLF,197,-SMAD,94,+P53F,86,-PLAG,72,-AP1R,89,+IRFF,567</t>
  </si>
  <si>
    <t xml:space="preserve">+HICF,598,-E2FF,488,+SRFF,552,+SORY,507,-P53F,531,+STAT,517,+PTF1,588,+OCT1,530,-GRHL,549,+YY1F,537,-PAX9,585,-CP2F,547,-ZFHX,504,-ARID,567,-BRN5,509,-SRFF,552,+BCL6,516,-OCT1,571,+GZF1,580,+BRAC,497,+MYBL,588,-MZF1,493,-STAT,517,-AHRR,537</t>
  </si>
  <si>
    <t xml:space="preserve">-ZBPF,514__601,+SRFF,504,+RU49,589,-HOXH,561,-HNF6,546,+CSEN,569,+E4FF,532,-SREB,515__575,+SPZ1,514,-CREB,564,+PBXC,519,+GATA,565,-PERO,497,+COMP,518,+ETSF,605,+TALE,570,+MZF1,604,-SORY,493,-NBRE,495,-PARF,537,+PAX6,492,-GCMF,510__600,-ZF02,510,+SP1F,515,</t>
  </si>
  <si>
    <t xml:space="preserve">-PAX5,700,-E2FF,462__794,+KLFS,963,+ZF07,986,-ZFIA,745,-HDBP,747,+CDEF,851,-CDEF,846,-NRF1,735,-SPZ1,985,+ZBPF,979,-AP2F,466,-ZF07,510,-ZF5F,847,+E2FF,794,+GLIF,458,-NEUR,495__709,+ZFXY,862,+CHRE,728,-NR2F,513__732,+MZF1,842,-GCMF,727,-WHNF,700,+SP1F,754,</t>
  </si>
  <si>
    <t xml:space="preserve">+ZFHX,486,-ETSF,490,-FKHD,549,+RXRF,496,+STAT,493,+GREF,509,-TBPF,558,-ZNFP,474,-CREB,580,+PARF,553,-CP2F,495,-GREF,507,-E4FF,579,+MYT1,549,-TALE,580,-NOLF,534,-GATA,517,-DEAF,516,-PARF,555__581,-IRFF,481,-GLIF,540,+CREB,579,-AP1F,501__554,-CEBP,554,+BRAC</t>
  </si>
  <si>
    <t xml:space="preserve">-PAX5,653,-ZBPF,472,-TEAF,237,+HOXF,299,-ETSF,314__596,-RUSH,700,+FKHD,228,+MYOD,501,+RXRF,219,-SREB,469,-HAND,502,+SPZ1,217,+EKLF,215,-YY1F,496,+HEAT,494,-INSM,601__689,-HESF,463,-RXRF,639,+HOXH,539,+HAND,499,-EREF,640,-NEUR,500,-NF1F,626,+MYT1,478,+CTCF</t>
  </si>
  <si>
    <t xml:space="preserve">-PAX5,344,-MYOD,502,+ZFHX,501,+NRSF,31,+KLFS,93__384,-ZBPF,54__95__138,+NRF1,350,+RBP2,153,+SRFF,434,+MITF,359,+PRDM,41,-MEF3,71,+DEAF,95,-FKHD,485,+HESF,475__493,+SF1F,421__487,-BARB,319,+NR2F,56__199,+RXRF,50__183,+MYOD,364,-HDBP,73,-CTCF,83,-RU49,110,+</t>
  </si>
  <si>
    <t xml:space="preserve">-PAX5,712,-E2FF,844,+KLFS,951,+FAST,542,+RBP2,1011,-ETSF,550,+ZF07,515__682__717,-GFI1,522,+NR2F,914,-LEFF,546,-HDBP,931,+DICE,718,+CDEF,843__893,-CAAT,526,-CDEF,881__983,-NRF1,852,-INSM,699,+YBXF,676,+ZBPF,682__942,-ZF5F,842,+E2FF,843,-GREF,879,+ZF5F,883</t>
  </si>
  <si>
    <t xml:space="preserve">GXP_3425820</t>
  </si>
  <si>
    <t xml:space="preserve">+ZFHX,516,-MYT1,407,-E2FF,543,+KLFS,545,-HNF1,413,+FAST,560,+SORY,484,-HOXF,487,-HAND,496,-ABDB,487,+CP2F,588,+CDXF,486,+NKXH,421,-EREF,430,-CP2F,524,+GATA,403,+MYT1,422,-NKXH,422,-PERO,408,+RUSH,484,+HOMF,578,-NR2F,408,-SRFF,483,-EBOX,494,+PAX6,480,-IRFF</t>
  </si>
  <si>
    <t xml:space="preserve">GXP_3425821</t>
  </si>
  <si>
    <t xml:space="preserve">+NRSF,205__521,-MYT1,276,-PCBE,527,+FXRE,539,-YBXF,182,-ETSF,189,+PPAR,292,-MEF3,526,+NOLF,473,-RUSH,235,-FKHD,120,+NBRE,534,+SF1F,536,+CSEN,539,+STAT,472,+DICE,122,+GCMF,484,-CAAT,460,+GREF,249,+BRNF,496,+HAML,459,-INSM,473,-XBBF,302,+ZBPF,474,+NKXH,458,</t>
  </si>
  <si>
    <t xml:space="preserve">-MYOD,552,+HICF,304,+KLFS,175,-ZBPF,176,-TEAF,406,+HOXF,242,+BPTF,183,+SORY,197__263,+PCBE,190,-HOXF,262,-HMTB,163,-YBXF,206__247__386,+PAX3,136,+NOLF,431,+SIXF,446,-P53F,545,+FKHD,184,+HESF,267,-GFI1,197,+E4FF,268,+ZNFP,339,+OAZF,208,+MYOD,322,-LEFF,197,</t>
  </si>
  <si>
    <t xml:space="preserve">GXP_3425824</t>
  </si>
  <si>
    <t xml:space="preserve">-MYBL,530,-DMRT,490,+OVOL,527,-HAND,573,+GREF,429,-PAX6,548,+AP2F,550,-HESF,442,-CREB,519,-ZFHX,443__573,-GREF,428,-SF1F,431,-MEF2,589,+NF1F,452,-OCT1,498,+P53F,536,-AP1R,456</t>
  </si>
  <si>
    <t xml:space="preserve">+DMRT,918,-LEFF,983,+DLXF,1015,-XBBF,1050,-CART,1014,+YY1F,989,-NEUR,1039,+GATA,560,-NR2F,1064,-LHXF,1014,+TBPF,916,+OSRF,932,+XBBF,567,-HOMF,1015,-IRFF,1022,+SP1F,563,-PRDF,1016,+HOXF,550__966__1016,-DMRT,917__1047,+SORY,1052,+CART,1014,-HOXF,1012,-GKLF,</t>
  </si>
  <si>
    <t xml:space="preserve">-E2FF,741,+KLFS,563,-ETSF,602,+FKHD,583,+CP2F,597,-HIFF,735,+E2FF,814,+GLIF,636,-NR2F,732,+MZF1,616,-GCMF,613,-WHNF,564__653,-ZF35,602,+GRHL,595,+HOXF,580,-SP1F,636,+PRDM,749,+ABDB,579,+EVI1,779,+HESF,735,+HEAT,563,-HESF,735,-CREB,721,+WHNF,651,+PBXC,782,</t>
  </si>
  <si>
    <t xml:space="preserve">-HNF1,497,-MYBL,506,-DMRT,409,+BPTF,414,+SORY,382__500,-CABL,360,+NKX6,456,-HOXF,494,-HOXH,500,+CIZF,478,+ABDB,493,+OVOL,504,-RUSH,419,-FKHD,358,+STAT,473,+LEFF,437,+OCT1,377__389,+GREF,530,-PAX6,382,-PAX8,378,-RXRF,391,+NKXH,455,-FAST,515,+HAND,417,+YY1F</t>
  </si>
  <si>
    <t xml:space="preserve">GXP_3418779</t>
  </si>
  <si>
    <t xml:space="preserve">+DMRT,68,+NRSF,226__402,-ZBPF,472,-SP1F,249,+HOXF,466,+FAST,463,-DMRT,511,-PAX2,79,+SORY,67__519,+CIZF,436,-ETSF,391,+EVI1,504,-FKHD,149,-PAX3,509,+NBRE,521,+NR2F,519,+RXRF,513,-LEFF,462,+GCMF,113,-CTCF,145,+LEFF,516,-HAND,146,-CAAT,470,+GREF,186,+BARB,52</t>
  </si>
  <si>
    <t xml:space="preserve">GXP_3418778</t>
  </si>
  <si>
    <t xml:space="preserve">+HNF6,473,-CABL,490,+PAX2,521,+RU49,525,+ABDB,516,+HNF1,516,-ETSF,577,-RUSH,523,-FKHD,475,-CHRF,468,+AIRE,502,+CLOX,473,+NKXH,520,+HAND,537,+PARF,532__544,-ZFHX,535,-NEUR,539,-NKXH,523,-MEF2,492,+CEBP,531,-SORY,488__528,+NFKB,575,-AP4R,514,+CREB,543,+AP4R</t>
  </si>
  <si>
    <t xml:space="preserve">-NFKB,827,+HNF1,144,+INSM,744,-CDEF,709,-AP2F,743,+CHRF,166,+XBBF,818,-HOMF,171,+SP1F,755,+MTF1,788,-OSRF,720,-MYOD,726,-ZBPF,756,+HOXF,157,-SP1F,837,-HOXF,167,+ABDB,156,-PURA,837,+AP2F,743,-HESF,750,+MAZF,186,-RXRF,842,+WHNF,805,+AP1R,718,+ATBF,164,+CTCF</t>
  </si>
  <si>
    <t xml:space="preserve">+HICF,576,+BPTF,651,+RU49,626,-NFKB,624,+ABDB,645,-ETSF,611,+FKHD,648,+GREF,575,+MAZF,662,-RXRF,584,-CREB,646,+RREB,630,-HIFF,640,+AP1R,593,+ETSF,618__666,+MZF1,665,-SRFF,567,+OSRF,673,+NFKB,623,+THAP,684,-AP1R,602</t>
  </si>
  <si>
    <t xml:space="preserve">-MYOD,386,+ZFHX,489,-HNF1,519,-SP1F,523,-PAX2,489,-ETSF,482,+AHRR,568,+MYOD,384,+OCT1,346,+BRNF,506,+HEAT,556,+CLOX,367,+CDXF,478,+MEF2,519,-HEN1,380,-HIFF,494,-HOXC,532,+E2FF,558,+PBXC,372,-NEUR,385,+GATA,347,+AP1R,377,+MYT1,476,-TALE,378__583,+ETSF,542,</t>
  </si>
  <si>
    <t xml:space="preserve">+DMRT,20,+ZFHX,215,+GRHL,233,-HNF1,226,-MYBL,684,+HOXF,70__230,-BRNF,67__181__535,-DMRT,223,+PIT1,67,+SORY,70,+NKX6,68,+CART,70,-HOXF,67,-YBXF,671,+HNF1,70,-ETSF,62__196,+OVOL,682,+SIXF,688,+FKHD,226,-FKHD,113__211__584__588,-GFI1,135,-HNF6,545,-LEFF,590,</t>
  </si>
  <si>
    <t xml:space="preserve">+HICF,522,-E2FF,127,-SP1F,527,-HOXF,143,+FXRE,139,+NOLF,232__527,-FKHD,140,+RXRF,208,+MYOD,134,-LEFF,565,+GCMF,532,-IKRS,130,-RBPF,129,-HAND,135,+EKLF,516,+HAML,202,-TBPF,199,-ABDB,142__206,+AP2F,232,+HOXC,564,-CREB,204,+RREB,527,+DMTF,195,-EREF,230,+PBXC</t>
  </si>
  <si>
    <t xml:space="preserve">-ETSF,706,+NOLF,400,-ZFIA,647,-LEFF,427,+SPZ1,409,-HIFF,396,-HEAT,386,-E4FF,394,+HASF,395,+XBBF,738,+NF1F,390,-HOMF,739,+SP1F,406,+GRHL,707,+EVI1,385,-BARB,421,-IKRS,732,+GREF,407,-HESF,395,-RXRF,694,-CREB,395,-NF1F,391,-OVOL,739,+CREB,669,-STAT,738</t>
  </si>
  <si>
    <t xml:space="preserve">GXP_3424812</t>
  </si>
  <si>
    <t xml:space="preserve">-E2FF,593,+HOXF,392__613,+RU49,294__404,-NFKB,306,-GKLF,333,+HNF1,392,-ETSF,276__323,+NOLF,267,-ZFIA,614,+NR2F,300,+RXRF,625,-RU49,405,-IKRS,376__590,-SREB,523,+LEFF,397,-MOKF,399,+EKLF,519,+BRNF,392,-SPZ1,342,+RREB,379,+NKXH,399,-CART,396,-RREB,515,-CP2F</t>
  </si>
  <si>
    <t xml:space="preserve">GXP_3424815</t>
  </si>
  <si>
    <t xml:space="preserve">+DMRT,84__488,-MYOD,541,+HNF6,256__271,-HNF1,509,-MYBL,303,+HOXF,257__270__494,-DMRT,486__504,+SORY,273__467,+CART,270__494,-HOXF,495,+ABDB,493,-ETSF,72,+EVI1,214,-RUSH,249,+SIXF,398,-HNF6,482,+ZNFP,141,+NR2F,229__388,+OAZF,283,-LEFF,482__525,+GCMF,43__25</t>
  </si>
  <si>
    <t xml:space="preserve">+DMRT,515,-MYT1,370,+SATB,320,+HNF6,268,-HNF1,577,-MYBL,222__439,+HOXF,270__317__476__497,-BRNF,275,-DMRT,514,+SRFF,530,+SORY,271,+PIT1,272,+NKX6,273,+CART,305__321,-HOXF,275__308__318__582,+RU49,544,+CIZF,314,-LTFM,515,+PAX3,559,+HNF1,228__271__302__473,</t>
  </si>
  <si>
    <t xml:space="preserve">-MYT1,476,-E2FF,644,+KLFS,590__719,-TEAF,469,+NRF1,616__709,+HOXF,156,-SP1F,428__557__575,-MYBL,153,-HOXF,152,-HMTB,148,+GABF,611,-ETSF,749__771,+OVOL,151,-RUSH,164,+AHRR,618__720,+FKHD,447,-ZFIA,778,-GFI1,176,-BARB,435,+RXRF,693,-HDBP,783,-CTCF,738,-RU49</t>
  </si>
  <si>
    <t xml:space="preserve">+DMRT,540,-MYBL,535,-BRNF,491,-DMRT,492,+SORY,490,+PIT1,485,+FXRE,518,+CIZF,581,+ABDB,588,+HNF1,658,-CSEN,630,+FKHD,590,+IRXF,490,-HNF6,680,+NR2F,516,+RXRF,542,-IKRS,625,+OCT1,639,-CAAT,521__547,+GREF,504,-YY1F,516__592,-GRHL,666,-TBPF,484__642,+HOXC,541,</t>
  </si>
  <si>
    <t xml:space="preserve">GXP_3421922</t>
  </si>
  <si>
    <t xml:space="preserve">-ZBPF,581,-TBPF,409,-XBBF,575,+RREB,486,-EVI1,477,+YY1F,396,+MYT1,419,-BRN5,550,+PAX8,495,-TCFF,490,-SORY,526,+PAX6,484,+AP1F,492,-HOMF,413,-AP4R,515,-AP1F,492,-AP1R,491,-MZF1,484,-STAT,389__484,+NFAT,520,+EGRF,499__538,+TEAF,529</t>
  </si>
  <si>
    <t xml:space="preserve">-BPTF,299,-PAX5,379__484,+GRHL,364,-E2FF,312,+KLFS,474__504__714,+HNF6,335,-ZBPF,475,+NRF1,715,-SP1F,334__660__776,-HMTB,690,+GABF,458,-LTFM,494,-ETSF,648__808,-MEF3,751,-RUSH,759,+NOLF,532,+AHRR,478,-RBP2,316,+HESF,483,-PAX3,483,+E4FF,484,+NR2F,695,-LEFF</t>
  </si>
  <si>
    <t xml:space="preserve">-MYOD,176,+DMRT,465__552,-E2FF,204,-HNF1,323,+HOXF,523,-BRNF,525,-DMRT,374,+SORY,459,-HOXF,209__525,-HMTB,160,-NFKB,158,-HOXH,372,+PRDM,378,+ABDB,523,+HNF1,214,-SATB,513,-CSEN,165,-FKHD,487,+ARID,479,-HNF6,480,-LEFF,480,+STAT,315,-IKRS,356,-RBPF,355,-HAND</t>
  </si>
  <si>
    <t xml:space="preserve">+DMRT,489,+NRSF,523,-ZBPF,582,+HOXF,459,-BRNF,589,-BTBF,524,+ABDB,571,+EVI1,577__593,-CSEN,498__509,-RUSH,533,+FKHD,457,+E4FF,501,+MYOD,533,+STAT,453,+GREF,458,-YY1F,577,-HESF,569,-RXRF,517,-CREB,480__607,+NKXH,544,+HOXH,494,-SIXF,492,-NEUR,532,-NR2F,510,</t>
  </si>
  <si>
    <t xml:space="preserve">-MYOD,224__491,-E2FF,573,+SATB,258,-HNF1,194__285,-ZBPF,586,-SP1F,523,-BRNF,196,-DMRT,165__338,+SORY,187__402,+NKX6,387,-HOXF,310,+CIZF,403,+PRDM,392,+PAX3,340,-ETSF,246,+OVOL,269,-RUSH,187__336,+DEAF,566,+FKHD,172,-GFI1,293,-BRAC,340,-HNF6,293,+ZNFP,220,</t>
  </si>
  <si>
    <t xml:space="preserve">+DMRT,256,-E2FF,305,+SATB,439,-TEAF,50,-BRNF,435,-PCBE,203,-MYBL,431,+HOXF,103__395__434,+FAST,210,+SRFF,346__454,+SORY,312,+HMTB,53,+CART,433,+PAX2,246,-HOXF,183__435,-HMTB,385,+ABDB,390,+HNF1,446,-MEF3,371,+FKHD,563,-GFI1,337,+ARID,180,-HNF6,212,-LEFF,3</t>
  </si>
  <si>
    <t xml:space="preserve">-MYOD,382,-BPTF,303,-MYT1,538,+HNF6,287,-HNF1,478,+HOXF,135__476,-BRNF,129__297__409__469,-DMRT,416,+PIT1,132,+SORY,136__429,+IKRS,280__393,-CABL,581,+CART,135,+NKX6,137,-HOXF,133__251__432__476,-HOXH,138,+ABDB,474,-OCTB,133,-RUSH,141,+SIXF,497,-P53F,575,</t>
  </si>
  <si>
    <t xml:space="preserve">GXP_3413126</t>
  </si>
  <si>
    <t xml:space="preserve">-MYOD,523,+ZFHX,457__564,-MYT1,141,+SATB,447,-HNF1,226,-MYBL,524,+HOXF,231__446__535,+CABL,122,-BRNF,229,+SORY,127__229__535__573,+PIT1,227,+CART,535,+NKX6,447__533,-HOXF,226__445__534,+ABDB,227,-SATB,225,-ETSF,493__588,+STAT,459__568,-RBPF,493,+OCT1,227,</t>
  </si>
  <si>
    <t xml:space="preserve">+NRSF,533,-MYT1,213,+SRFF,189,+SORY,264,+MITF,563,-ETSF,240__272,-CSEN,520,-RUSH,191,-P53F,434,+HESF,234,-PAX3,517,+CSEN,458,+RXRF,489,-RU49,259__530,+EBOX,234__505,-OAZF,504,-MOKF,441,+OCT1,564,+HAML,196,-HESF,182__231__504,+MAZF,550,-MITF,230,-CREB,233,</t>
  </si>
  <si>
    <t xml:space="preserve">-MYT1,567,+KLFS,69,-MYBL,31,+HOXF,134,+SRFF,543,+IKRS,48,+MITF,531,-HOXF,133,-RUSH,545,+HESF,588,-DLXF,133,+STAT,95__107,+EBOX,588,+INSM,67,+DLXF,134,+GREF,96,+HAML,117__550,-HESF,536__585,-AIRE,127,-MITF,584,-CREB,587,-HIFF,588,+BRN5,562,+AP1R,92,-ARID,3</t>
  </si>
  <si>
    <t xml:space="preserve">GXP_3423809</t>
  </si>
  <si>
    <t xml:space="preserve">+DMRT,515,-BPTF,550,+ZFHX,578,-HNF1,492,+HOXF,476,+FAST,543,+SORY,521,+CART,477,+NKX6,478,-HOXF,492,-OCTB,474,-LTFM,528,+HNF1,476,-LEFF,507,+STAT,494,-HAND,544,+OCT1,472,-RBIT,475,-ABDB,491,+CDXF,491,+HOXC,506,+NKXH,477__499,-HEAT,574,-BRN5,481,+CTCF,532,</t>
  </si>
  <si>
    <t xml:space="preserve">+DMRT,604,-MYBL,610,-BRNF,481__495,+PAX2,470,+HNF1,556,-SATB,473,-HNFP,577,+NOLF,547,+FKHD,472__558,-GFI1,527,-LEFF,538,+MEF2,479,+BRN5,175,-NEUR,507,-E4FF,575,-BRN5,473,-GATA,154,+TBPF,482,+PRDF,176,-NKX6,481,-HOMF,480,-AP4R,583,-OSRF,609,-MYT1,472,+HOXF</t>
  </si>
  <si>
    <t xml:space="preserve">GXP_3412916</t>
  </si>
  <si>
    <t xml:space="preserve">-MYOD,397,+NRSF,535,+GRHL,382,+NRF1,542,+SORY,174__418,+PPAR,420,-P53F,425,+HESF,558,+SF1F,421__494,+NR2F,189__374,+MYOD,390,+EBOX,559,-MOKF,581,+ZF02,592,-NRF1,542,+HDBP,536,-HEN1,178,+BRN5,178,+E2FF,412__540,-PTF1,173,+GLIF,366,-GREF,518,-NEUR,183__399,</t>
  </si>
  <si>
    <t xml:space="preserve">GXP_3428747</t>
  </si>
  <si>
    <t xml:space="preserve">+NRSF,229,-HOXF,224__248,+FXRE,797,+RU49,790,+EVI1,714__745__770,+HAML,696,-ZNFP,803,+CP2F,761,-HESF,831,-RXRF,267,-ZFHX,131,+AP1R,263__765,-ZICF,837,+ZFXY,723,-NR2F,244__277,+CEBP,144,+ZFTR,691,+PAX8,720,-GCMF,731,-IRFF,700,+PERO,127,-AP1R,741__760</t>
  </si>
  <si>
    <t xml:space="preserve">GXP_3409643</t>
  </si>
  <si>
    <t xml:space="preserve">-MYBL,477,-BRNF,546,+SORY,524__547,+HMTB,575,+PAX2,546,-HMTB,530,+HNF1,497__515__541,+PPAR,496,+OVOL,475,+FKHD,541,-IKRS,490,-PAX6,532,+CLOX,528,-ABDB,519,+CP2F,486,+MEF2,544,-SIXF,529,+PAX4,545,+ATBF,538,-BRN5,549,+HOMF,577,+ETSF,572,+CEBP,569,+TBPF,577,</t>
  </si>
  <si>
    <t xml:space="preserve">GXP_3410785</t>
  </si>
  <si>
    <t xml:space="preserve">+DMRT,376,+HOXF,428,-BRNF,429,-DMRT,380,-PAX2,386,+PIT1,430,-HOXF,430,+EVI1,406,+RXRF,393,+RBPF,374,+BRNF,430,+CLOX,425,-CART,423,-GCNR,392,-PIT1,430,-PTF1,407,-GREF,378,-PAXH,427,+CEBP,435,+ZFTR,371,-LHXF,430,-SORY,383,-SNAP,398,-CLOX,431</t>
  </si>
  <si>
    <t xml:space="preserve">+HICF,607,-MYT1,623,-E2FF,540,+SATB,161,-HNF1,177__547,-BRNF,162,+SRFF,566,+SORY,538,-HOXF,187,-HMTB,606,-NFKB,653,-AARF,535,-ETSF,654,-HNFP,653,+DEAF,657,+FKHD,159__185,-FKHD,491,-BRAC,552,+RBPF,587,+STAT,607,+LEFF,549,+DLXF,189,+BRNF,160,+HEAT,511,-TBPF</t>
  </si>
  <si>
    <t xml:space="preserve">+ZFHX,546,-MYT1,579,-HNF1,579,+HOXF,530,-BRNF,459__527,-DMRT,574,+SORY,530,+ABDB,532,-MEF3,431,+PPAR,576,-BRAC,428,+NBRE,575,+ZF05,538,+OCT1,480,-CAAT,399,+CLOX,398,+CP2F,376,+HOXC,398,-RXRF,579,-XBBF,580,-SIXF,435,-HEAT,545,-HOXC,491,-EREF,578,-CP2F,492,</t>
  </si>
  <si>
    <t xml:space="preserve">GXP_3410787</t>
  </si>
  <si>
    <t xml:space="preserve">-MYOD,625,+ZFHX,494,-MYBL,626__643,+RBP2,563,-HAML,621,-ETSF,589,-FKHD,629,-IKRS,523,-ABDB,598,-HESF,634,+MAZF,499,-CREB,638,-EVI1,587__665,-CP2F,557,-E4FF,634,+MZF1,502,+NFKB,504,-AP4R,623,+SP1F,501,+PAX5,644,-PLAG,675,-DMTF,653,+AP4R,624</t>
  </si>
  <si>
    <t xml:space="preserve">-SP1F,544__575,+IKRS,672,-NFKB,538,-GKLF,488,+PAX3,645,-P53F,539,-BRAC,644,-PAX3,626,-MAZF,544,-CTCF,544__573,+DICE,640,-OAZF,599,-MOKF,542,+GREF,629,+ZF02,545,-ZNFP,651,-ZFXY,511__540,-CREB,643,+ZBPF,545__574,-HEAT,637,-EREF,564,+GLIF,543,-GREF,564,-PERO</t>
  </si>
  <si>
    <t xml:space="preserve">GXP_2959154</t>
  </si>
  <si>
    <t xml:space="preserve">-PAX5,379,-MYOD,96,+ZFHX,97,+NRSF,169__392,-GZF1,37,-ZBPF,102,-TEAF,324,-SP1F,386,+FAST,320,+SORY,555,-LTFM,60,-ETSF,311,+EVI1,319,+NOLF,118__300__481,+NR2F,363,+RXRF,41,+MYOD,39,-CTCF,533,+EBOX,135__534,+INSM,367,+LEFF,585,+OCT1,136,+GREF,54__417,+ZF02,9</t>
  </si>
  <si>
    <t xml:space="preserve">+ZFHX,100,-BRNF,359,-SP1F,474,-MYBL,368,+HOXF,362,+PIT1,359,+CART,360,+NKX6,360,-HOXF,359,-HAML,479,+RU49,348,-ETSF,446__507__525,+SIXF,164,+SF1F,350,+RXRF,544,+OCTB,359,+GCMF,200,+STAT,526,+OCT1,430__496,+BARB,154,+BRNF,359,-GRHL,492,+PDX1,363,+SMAD,420,</t>
  </si>
  <si>
    <t xml:space="preserve">GXP_3413097</t>
  </si>
  <si>
    <t xml:space="preserve">+HICF,645,+AHRR,610,+E4FF,660,-LEFF,597,+OCT1,619,+CLOX,600__659,+HOXC,596,-CREB,661,+PARF,660,-PAX9,634,-CP2F,568,-E4FF,658,+RUSH,591,-OCT1,593,+NEUR,591,+SP1F,581,+CREB,661,-PLAG,628,-CLOX,593__660,+MYBL,559</t>
  </si>
  <si>
    <t xml:space="preserve">GXP_3413098</t>
  </si>
  <si>
    <t xml:space="preserve">-MYOD,843,-E2FF,783__1039,-HNF1,831,-ZBPF,857__914,+NRF1,768__802,-SP1F,964__991,-MYBL,829,-NFKB,865,+HNF1,828,+NOLF,1017,+DEAF,944,+ZF07,995,+HESF,883,-MAZF,995,+MYOD,928,-HDBP,786,-CTCF,787__848__938__992,+EBOX,768__884,-PURA,997,+EKLF,1023,+ZF02,969,-N</t>
  </si>
  <si>
    <t xml:space="preserve">GXP_3425052</t>
  </si>
  <si>
    <t xml:space="preserve">-MYOD,546,+ZFHX,546__570,-BRNF,575,+SORY,590,+RU49,538,+ZF05,582,+STAT,476,-HAND,545,+EKLF,558,-YY1F,495,-PAX6,480,+YBXF,499,-CP2F,530,+RUSH,567,+PAX6,474,-OCT1,581,-GCMF,558,-HZIP,507,+CREB,496,-NFAT,467,-BCL6,475,-CIZF,472,+PLAG,559,-STAT,478</t>
  </si>
  <si>
    <t xml:space="preserve">GXP_3425054</t>
  </si>
  <si>
    <t xml:space="preserve">+HOXF,565,-HOXF,562,-RUSH,556,-BRAC,469,+STAT,541,+BRNF,577,-ABDB,564,+CDXF,563,-RXRF,492,-CREB,501__577,+NKXH,523,+GATA,455,-NEUR,481,+MYT1,555,-BRN5,558,+HOMF,491,-MEF2,557,+ETSF,520,-PLZF,576,-EBOX,522,-RORA,498,-GATA,491,+PRDF,552,-PARF,563,-OCT1,560,</t>
  </si>
  <si>
    <t xml:space="preserve">GXP_3425053</t>
  </si>
  <si>
    <t xml:space="preserve">+DMRT,223,+HICF,528,-E2FF,303,-MYBL,246,-BRNF,470,+SRFF,531,+SORY,488,+PCBE,334,-HOXF,311__470,-HAML,342,-HOXH,328,+HNF1,283,-ETSF,212,+EVI1,522,+OVOL,282,-FKHD,470,+STAT,557,+LEFF,581,-HAND,293,-MOKF,535,+BRNF,465,+HAML,549,+HOXC,299__470,-RXRF,276,-MITF</t>
  </si>
  <si>
    <t xml:space="preserve">GXP_3425055</t>
  </si>
  <si>
    <t xml:space="preserve">-PAX5,459,+NRSF,388,+HNF6,409,-MYBL,519,-PCBE,403,+HOXF,529,+SORY,470__527,+PCBE,451,-HOXF,426,+ABDB,406,-ETSF,419,+EVI1,368__399,+SF1F,592,-BARB,566,+NR2F,500__589,+DICE,354,+LEFF,367,-MOKF,505__595,-YY1F,396__468,+ZF02,567,+AP2F,477__548,+NKXH,385,+HOXH</t>
  </si>
  <si>
    <t xml:space="preserve">GXP_3425056</t>
  </si>
  <si>
    <t xml:space="preserve">+NRSF,505,-E2FF,568,-HNF1,574,-FKHD,488,-HNF6,477,+NR2F,569,+NKXH,493__550,+HOXH,562,+WHNF,569,+E2FF,572,-NKXH,492,+COMP,563,+ETSF,585,+CREB,566,-CLOX,478,-STAT,582,+NFAT,588</t>
  </si>
  <si>
    <t xml:space="preserve">-DMRT,502,-ETSF,523__582,-FKHD,483,+GCMF,519,+OCT1,547,+BARB,550,+HEAT,543,-CREB,513,-HIFF,514,+GATA,560,+RUSH,501,+ZFXY,590,+ETSF,489__563,+HASF,513,+TALE,530,+XBBF,510,-BCL6,485,-DMTF,582,-AHRR,507,+IRFF,564</t>
  </si>
  <si>
    <t xml:space="preserve">+DMRT,336,-PAX5,792__947,-E2FF,366__419__822,-NFKB,335,+HNF1,390,-ETSF,1007,+SIXF,994,-ZFIA,381,+NR2F,425,-HDBP,366__936,-CAAT,951,-YY1F,419,-PAX6,790,+CLOX,425,-NRF1,368__823,+YBXF,951,+CP2F,819,-XBBF,326,-AP2F,914,-HIFF,401,-ZF5F,804__820,+E2FF,315__349</t>
  </si>
  <si>
    <t xml:space="preserve">GXP_3426367</t>
  </si>
  <si>
    <t xml:space="preserve">-PAX5,615,-E2FF,446__580,+FAST,607,+HNF1,454,+CSEN,623,+NR2F,537,-LEFF,553,-CAAT,504__557,-PAX6,532__624,+HNFP,618,-XBBF,470,+ZBPF,516,+HAND,585,-HIFF,643,+E2FF,631,-PERO,466,-NR2F,654,+TALE,468,+MZF1,634,-AP4R,594,-PBXC,588,+PERO,532,+CAAT,590,-CIZF,577,</t>
  </si>
  <si>
    <t xml:space="preserve">GXP_2973529</t>
  </si>
  <si>
    <t xml:space="preserve">+HNF6,312,-GZF1,191,-BRNF,98,+NKX6,612,-HMTB,379,-NFKB,367,+CIZF,310,-SATB,94,+HNF1,614,+FKHD,88__211,-LEFF,508,+INSM,492,-CAAT,613,-YY1F,8__324__608,+BRNF,98,+ZF02,56,-CDEF,220,+CLOX,312__577,+CP2F,430,+CDXF,96__186,+ZBPF,59,+NKXH,91,-CART,97__632,-HEAT,</t>
  </si>
  <si>
    <t xml:space="preserve">-PAX5,578,-MYOD,636,+HICF,649,-E2FF,571,-ZBPF,517,-MYBL,625,+FAST,37,+EVI1,568,+ZF05,129,-ZF05,654,+MYOD,62__83__512,-MOKF,146,-YY1F,563,-CDEF,110,+SMAD,127,+MAZF,117,-XBBF,630,-ZFXY,536,-ZF07,114,+E2FF,110__571,+AP1R,553__643,-NEUR,63__513__567,-NRSF,622</t>
  </si>
  <si>
    <t xml:space="preserve">GXP_1405852</t>
  </si>
  <si>
    <t xml:space="preserve">-MYOD,461,+SORY,565,-HAML,447,-ETSF,544,+EVI1,561,-RUSH,542,+AHRR,488,-P53F,592,+HESF,494,+MYOD,463,+EBOX,496,-IKRS,473,-RBPF,474,+PTF1,464,-HAND,550,+BARB,566,-TBPF,417,-INSM,513,-HESF,492,-CREB,518,+NKXH,415,+HAND,494,-HIFF,494,-EREF,511,-GREF,444,-NEUR</t>
  </si>
  <si>
    <t xml:space="preserve">+ZFHX,488,-E2FF,545,-PAX2,553,+SORY,515,-NFKB,515,+EVI1,569,+HESF,576,-FKHD,487,-PAX3,540,+ZF08,574,+LEFF,560,-PAX6,502,-HESF,576,-CREB,503,+E2FF,545,+MYT1,550,-ZICF,538,-SNAP,489,-SORY,512,-NFAT,489,-STAT,505</t>
  </si>
  <si>
    <t xml:space="preserve">+NRSF,82,-TEAF,552,+SORY,592,+EVI1,94,+ZF08,570,+SF1F,541,-LEFF,76,+LEFF,103,-MOKF,545,+OCT1,535,-YY1F,91,+HAML,140,-RXRF,556,-ZFXY,83,+NKXH,139,-EVI1,578,+AP1R,497,-SF1F,87,-PERO,483,-NRSF,534,-STAF,114,+XBBF,546,-NBRE,481,-OCT1,531,+EREF,543,+NEUR,531,+</t>
  </si>
  <si>
    <t xml:space="preserve">-MYT1,643,-MYBL,621,+SORY,637,+PRDM,634,+OVOL,619,-P53F,644,+RXRF,631,+STAT,661,+LEFF,634,+AIRE,627,-XBBF,622,+AP1R,632,+HOMF,689,-MEF2,607,-OVOL,681,+BCL6,660,+CHRF,669,-RORA,616,-SORY,638,+EREF,633,-PPAR,604,+HIFF,629,+PERO,636,+CREB,684,-PDX1,652,+P53F</t>
  </si>
  <si>
    <t xml:space="preserve">+DMRT,560,+HNF6,574,+SORY,614,-HOXF,610__623,-PAX3,626,+OCTB,614,-SREB,542,+OCT1,590,+BRNF,562__614,-TBPF,589,+CLOX,609,-BCDF,620,+PBXC,625,+PLZF,524,+HOMF,616,+CEBP,604,-LHXF,615,+TBPF,595,-BNCF,552,-NKX6,615,+RBIT,613,-OCT1,591,-HOMF,615,-GCMF,548,-CLOX</t>
  </si>
  <si>
    <t xml:space="preserve">-PAX5,330__518,+NRSF,546,-E2FF,376__493,+KLFS,388__464,-ZBPF,426,+NRF1,404,+RBP2,576,-NFKB,397__557,-ETSF,398,-MEF3,585,-RUSH,521,+AHRR,406__465,+HESF,404__463,+E4FF,456,-MAZF,493,-CTCF,469,-SREB,440,-OAZF,595,+EKLF,424,-NRF1,404,-HESF,405__454,-SPZ1,333,</t>
  </si>
  <si>
    <t xml:space="preserve">GXP_3428108</t>
  </si>
  <si>
    <t xml:space="preserve">-ETSF,584,+HESF,501__549,+MYOD,513,-RBPF,570,-HESF,549,-RXRF,524,-MITF,497,+HAND,513,-GCNR,499,-NEUR,515,-NKXH,490,+ZF35,554,+ETSF,552,-EBOX,551,+ZICF,574,+AP4R,512</t>
  </si>
  <si>
    <t xml:space="preserve">-MYOD,611,-E2FF,615,+ZFHX,611,-ZBPF,538,+GABF,547,+NOLF,533,-FKHD,229,-BARB,199,+RXRF,216,-HDBP,557,-CTCF,542,+SMAD,192,+AP2F,535,+CP2F,528,+NKXH,644,-ZF07,566,-AP2F,535,+HAND,612,+E2FF,615,-ZFHX,643,+MYT1,229,-NRSF,620,+CTCF,544__562__589,+PURA,571__673,</t>
  </si>
  <si>
    <t xml:space="preserve">GXP_3429030</t>
  </si>
  <si>
    <t xml:space="preserve">-MYOD,529,-SP1F,568,-ETSF,506,+AHRR,540,+DICE,586,-PAX6,526,+ZF02,570,-RXRF,567,-CREB,515__552,-EVI1,501,+YY1F,527,+HAND,525,+GLIF,568,-NEUR,530,+RUSH,586,-NRSF,547,-NR2F,545,-EGRF,520,-MTF1,538,-PARF,553,-AP4R,529,+NEUR,530,-WHNF,514,+SP1F,512,-PLAG,573,</t>
  </si>
  <si>
    <t xml:space="preserve">GXP_3429031</t>
  </si>
  <si>
    <t xml:space="preserve">-MYT1,546,+KLFS,445,-PCBE,528,+PRDM,469,-ETSF,460,+PPAR,542,+EVI1,534,+AHRR,469,+FKHD,545,-LEFF,560,-CAAT,468,+NKXH,440,-EVI1,564,-CP2F,514,+GATA,531,-NF1F,520,-NRSF,457,+CTCF,513,+ETSF,533,-GATA,565,-DEAF,454,+XBBF,446,-OCT1,470__560,-PPAR,542,+PERO,535,</t>
  </si>
  <si>
    <t xml:space="preserve">GXP_3429032</t>
  </si>
  <si>
    <t xml:space="preserve">+NRSF,417,-MYT1,344,-E2FF,275__404,-ZBPF,459,-SP1F,401,-HOXF,269,+HNF1,506,-ETSF,308__401,+EVI1,288__438__530,+NOLF,319,+FKHD,443,+IRXF,564,+ZNFP,461,-CTCF,572,+INSM,456,+SPZ1,460,+OCT1,520,-PAX6,433,+AP2F,455,-AIRE,404,-RXRF,474,-XBBF,332,+RREB,408,-AP2F</t>
  </si>
  <si>
    <t xml:space="preserve">-MYT1,120,+SRFF,136,+PAX2,105,+AIRE,130,-FXRE,535,-RREB,138,-EREF,539,+AP1R,575,+PLZF,150,-TALE,576,-NR2F,541,+CEBP,123,-NOLF,153,+AP1F,551,+MOKF,542,+NFAT,557,+IRFF,554</t>
  </si>
  <si>
    <t xml:space="preserve">-MYOD,114,+ZFHX,587,-MYBL,237,+HOXF,401,+FAST,176,-DMRT,447,+SORY,192__455,-BTBF,243,+PAX2,391,-HOXF,100__179,-NFKB,345,-GKLF,561,+ABDB,400,-LTFM,347,-ETSF,471,+EVI1,450,+OVOL,235,+NOLF,385,-P53F,151,-FKHD,179,+ARID,571,+SF1F,450,+NR2F,496,+STAT,230,+DICE</t>
  </si>
  <si>
    <t xml:space="preserve">+ZFHX,75,-HNF1,85,-MYBL,104,+HOXF,441__493,+BPTF,88,+SORY,493,-HOXF,85,-GKLF,412,+EVI1,276__405,-BRAC,90,-HNF6,494,-MAZF,480,+RBPF,278,+DICE,375,+LEFF,426,-MOKF,506,+GREF,532__572,-YY1F,261,+CLOX,374,+MEF2,377,-CREB,422,+BTBF,370,+HAND,574,-HOXC,299,-CP2F</t>
  </si>
  <si>
    <t xml:space="preserve">GXP_3415291</t>
  </si>
  <si>
    <t xml:space="preserve">-HNF1,222,+HOXF,240,+SORY,129,+MITF,261,+NKX6,241,-HOXF,193,-HOXH,256,-OCTB,221,+PAX3,459,-ETSF,469,+ZF07,463,-FKHD,123,+OCTB,125,+DICE,520,-HAND,266,-FXRE,227,-YY1F,106__127,+ZF02,567,+PDX1,234,-BCDF,190,-ABDB,239,-HESF,266,-SPZ1,462,-RXRF,214,-CREB,211,</t>
  </si>
  <si>
    <t xml:space="preserve">+KLFS,795,-TEAF,504,-BRNF,380__508__535__653,+NKX6,658,-HMTB,639__749__770,-HAML,706,+GABF,513,-ETSF,410__638,+FKHD,747,+NR2F,439,-LEFF,379__497,+STAT,349,+DLXF,379__654,+BRNF,507__539__622__654,-NKX1,376,-XBBF,347__738,+NKXH,655,-ZF07,796,-EVI1,679,+YY1F</t>
  </si>
  <si>
    <t xml:space="preserve">+DMRT,62,-BPTF,555,-MYOD,542,-MYT1,76,+SATB,103,+HNF6,143,-TEAF,83,-HNF1,33__196,-SP1F,539,+HOXF,102,+SORY,107__145,+MITF,546,+NKX6,108,+CART,104,-HOXF,50,-YBXF,478,-HOXH,471,-GKLF,491,-SATB,49,+EVI1,15__102__589,-CSEN,124,-P53F,550,+FKHD,150,-FKHD,48__55</t>
  </si>
  <si>
    <t xml:space="preserve">-E2FF,604,-HNF1,611,-PCBE,405,-MYBL,493,+HOXF,485__532,+FAST,387,-BRNF,413__531,+PIT1,410,-BTBF,166,+CART,483,+NKX6,486,-HOXF,405__468__483__526__612,+RU49,634,-YBXF,525,-HOXH,175,+CIZF,435,+ABDB,530,-ETSF,514__638,-RUSH,438,-FKHD,508,+ARID,507,+NR2F,529,</t>
  </si>
  <si>
    <t xml:space="preserve">-E2FF,560,+KLFS,478__509,-ZBPF,156__478__509__538,-MYBL,166,+AHRR,458,-BARB,187,+MYOD,176,-HDBP,461,+EKLF,507,-PAX6,452,+AP2F,466,+MAZF,494,-CREB,212,-AP2F,466,-PAX9,529,-RREB,542,-ZF5F,521__558,-CP2F,178,+E2FF,489__559,+ZF5F,483__560,-NEUR,177,+MYT1,198,</t>
  </si>
  <si>
    <t xml:space="preserve">+DMRT,388,+HNF6,291,-TEAF,86,+HOXF,290__584,-BRNF,301__563__573,-PAX2,192__302,+SORY,601,+CART,310,-HOXF,178__293,-HAML,245,+ABDB,293__583,+HNF1,68,+EVI1,168__577,+NOLF,23,+FKHD,293,-FKHD,91__190,+NR2F,70__231__295__380__601,+MYOD,206,+RXRF,224,+OCTB,315,</t>
  </si>
  <si>
    <t xml:space="preserve">+KLFS,246__570,-ZBPF,247,-MYBL,550,-BTBF,310,-HAML,500,+GABF,217__241,-AARF,496,+EVI1,256,-RUSH,575__585,+AHRR,519,+INSM,244,-HAND,562,+SPZ1,251,+EKLF,245,-YY1F,301,-PAX6,500,+HEAT,303,+CLOX,323,-ABDB,298,+MAZF,244,+NKXH,238__583,-ZF07,247,+ZF5F,522,+GATA</t>
  </si>
  <si>
    <t xml:space="preserve">-PAX5,541,-SP1F,542,+EVI1,572,+ZF07,543,+SF1F,606,-MAZF,543,+STAT,510,+ZF02,550,+ZBPF,548,-EVI1,590,+HAND,517,-KLFS,539,+TALE,588,-DEAF,525,-EGRF,544,-OCT1,517,-EKLF,544,-NFAT,493,-PLAG,531,-MZF1,549,-STAT,508,+AP4R,516</t>
  </si>
  <si>
    <t xml:space="preserve">-E2FF,208,+KLFS,405,-TEAF,200,-MYBL,44__108,+PAX2,106,-NFKB,586,+HNF1,43__55,-ETSF,547,+AHRR,247,+SIXF,429,+FKHD,48,-BRAC,365,+NR2F,100,+RBPF,582,-CAAT,87,-BCDF,153,+CP2F,57,+NKXH,121,+HAND,354,-HEAT,585,-HIFF,17,+E2FF,208,-PTF1,6__97,-GREF,345,+PLZF,105,</t>
  </si>
  <si>
    <t xml:space="preserve">GXP_3412783</t>
  </si>
  <si>
    <t xml:space="preserve">-HNF1,69,+HOXF,373__419,+FAST,464,+CART,371,+PCBE,421,-HOXF,68__375__419,-NFKB,96,+ABDB,523,+EVI1,533,+SF1F,443,-DLXF,372,+RXRF,593,-LEFF,81,+GCMF,97,+STAT,605,+DICE,437,+DLXF,374,+CLOX,464,+PDX1,374,+AP2F,538,-NKX1,371,+CP2F,608,+HOXH,437,-EVI1,438,-CART</t>
  </si>
  <si>
    <t xml:space="preserve">-E2FF,462,-ZBPF,459,+NRF1,455__505,-ETSF,119,+AHRR,485,-ZFIA,431,+NR2F,135,-LEFF,75,-HAND,480,+EKLF,109__456,-YY1F,430,-CDEF,424__509,-NRF1,455__505,-CREB,466__494,-HIFF,467__490,-ZF5F,462,+E2FF,128__424__461,-CHRE,469,+AP1R,419,+ZF5F,128__460,+GKLF,162,-</t>
  </si>
  <si>
    <t xml:space="preserve">+ZFHX,502,+GRHL,497,-E2FF,401__611,+NRF1,402,-SP1F,482,-HMTB,397__414,+STAF,504,-GKLF,468,+PAX3,615,-ETSF,584,-LEFF,470,+STAT,629,-RBPF,503,-YY1F,542,-GRHL,499,-CDEF,400,+HNFP,580,+ZBPF,611,-PAX9,512,+PARF,390,-HEAT,583,-HIFF,508,+E2FF,401__611,+AP1R,565,</t>
  </si>
  <si>
    <t xml:space="preserve">GXP_3408805</t>
  </si>
  <si>
    <t xml:space="preserve">+DMRT,584,-SP1F,550,+PCBE,523,+PAX2,472,+ABDB,480,-AARF,484,-ETSF,496,+NOLF,463,+GCMF,461,+CDEF,556,+DLXF,456,+OCT1,483,-YY1F,468,+ZBPF,554,+AP1R,487__537,-TALE,542,-CDXF,480,-SORY,591,-EGRF,551,-PARF,481,-WHNF,568,-NFAT,458,-PDX1,480,-CLOX,455__519,+BRAC</t>
  </si>
  <si>
    <t xml:space="preserve">+DMRT,193__304,+ZFHX,238,-TEAF,506,-BRNF,183,-DMRT,192,-CABL,61,+CART,280,-HOXF,187__282,-SATB,183,-MEF3,239,+AHRR,546,-P53F,42,+FKHD,173,-FKHD,182__484,-PAX3,187,+NBRE,220,+ARID,206,-LEFF,145,+STAT,501__573,+LEFF,586,+DLXF,289,-CAAT,297,+GREF,141,+BRNF,5</t>
  </si>
  <si>
    <t xml:space="preserve">-E2FF,346,-HNF1,488,-ZBPF,388,-HOXF,307,-ETSF,356,-MEF3,557,-RUSH,478,+RBPF,332,+GCMF,479,-MOKF,586,-YY1F,322,-PAX6,379,-ABDB,488,-RXRF,554,-CREB,573,-ZF07,388,+WHNF,494,-EVI1,504,+YY1F,485,+BRN5,304,-EREF,555,+GLIF,290,-E4FF,570,+HBOX,305,-NKXH,302,+RUSH</t>
  </si>
  <si>
    <t xml:space="preserve">-PAX5,281__755,+HICF,204,-E2FF,779,+KLFS,580__610,-MYBL,118__753,+FAST,211,+HNF1,304,-HNFP,137,+AHRR,678__714,+FKHD,392,-BRAC,498,+NR2F,192__511,+STAT,589__629,+DICE,744,-SREB,528,-PAX6,119,+BARB,600,+MEF3,299,-CDEF,816,+HNFP,467,+CP2F,830,-SPZ1,331,+NKXH</t>
  </si>
  <si>
    <t xml:space="preserve">+HOXF,256,+FAST,521,-BRNF,259,+RBP2,515,-PAX2,532,+PIT1,257,+PAX2,537,-HOXF,261__487,-NFKB,552,+EVI1,574,-P53F,288,-FKHD,260__522,+ARID,269__521,-HNF6,240__264,-DLXF,255,+STAT,499,+BRNF,257,-TBPF,261,-ABDB,487,-PAX8,250,+HOXC,261,-EVI1,527,+COMP,239,-MEF2</t>
  </si>
  <si>
    <t xml:space="preserve">+NRSF,523,-E2FF,498__561,+KLFS,386__436__476__532,-ZBPF,436__531__554,-TEAF,345,+NRF1,395__493__562,-MYBL,593,+HOXF,250__332,-DMRT,140,+SORY,345,-NFKB,615,+STAF,198,+ABDB,249__331,+AHRR,107__478__536,+DEAF,219,-P53F,387,+HESF,428__558,+NR2F,239,+RXRF,239,</t>
  </si>
  <si>
    <t xml:space="preserve">GXP_3427926</t>
  </si>
  <si>
    <t xml:space="preserve">-GZF1,612,+HOXF,564,+SORY,531__566,+CART,474,+PAX2,562,-HOXF,566,+RU49,600,+ABDB,475,+FKHD,528,-FKHD,485,+OCTB,566,-RU49,601,-CHRF,535,+DLXF,566,+OCT1,512,-TBPF,494,+PDX1,520,-XBBF,567,-CREB,474,+NKXH,596,+HOXH,550,-CART,474__561,+PARF,561,+BRN5,521,-ZFHX</t>
  </si>
  <si>
    <t xml:space="preserve">GXP_3427927</t>
  </si>
  <si>
    <t xml:space="preserve">+HNF6,560,+SORY,553,+HMTB,581,-NFKB,507,+CIZF,507,+FKHD,565,-FKHD,588,+GREF,518,+OCT1,556,-AIRE,499,-FAST,563,+E2FF,500,-GREF,516,+MYT1,573,+ETSF,503,-GATA,530,-SORY,486,-NFAT,482,+NFAT,506</t>
  </si>
  <si>
    <t xml:space="preserve">GXP_3427928</t>
  </si>
  <si>
    <t xml:space="preserve">+DMRT,574,-MYT1,579,-HNF1,356,-PAX2,563,+RU49,365,-GKLF,381,-LTFM,533,+HNF1,353,+EVI1,559,-RUSH,551,-BRAC,373,+RXRF,416,+OCTB,543,-LEFF,343,+STAT,564,-CHRF,419,+LEFF,419,-MOKF,577,-PAX6,347__459,+BRNF,543,+HEAT,384__431,-TBPF,539,+CLOX,545,+AP2F,443,+RREB</t>
  </si>
  <si>
    <t xml:space="preserve">+PAX2,592,-P53F,509__598,+GCMF,523,-FXRE,516,-YY1F,606,-XBBF,535,-ZF08,559,-AP2F,464,+WHNF,568,-EREF,513,-NF1F,539,+AP1R,604,-RORA,522,-TCFF,520,-SORY,475,+EREF,512,-PPAR,510,-CLOX,498,+TEAF,474</t>
  </si>
  <si>
    <t xml:space="preserve">GXP_3426927</t>
  </si>
  <si>
    <t xml:space="preserve">+OCT1,561,-CAAT,528__592,-YY1F,511__537,+CLOX,542__577,+SMAD,485,+YBXF,529,+HOXC,537__588,+MEF2,562,+HOXH,526,+E2FF,546,+PBXC,518,-TALE,525,+ETSF,537,+BCL6,492,-STAF,537,+SP1F,547,-CLOX,530__575</t>
  </si>
  <si>
    <t xml:space="preserve">+DMRT,1103,-E2FF,358__371,+KLFS,278__394,-MYBL,1034,+FAST,813,-PAX2,612,-HAML,631,-ETSF,759,-GFI1,1090,+NR2F,283,+STAT,763,-CAAT,458__1080,-YY1F,767,-PAX6,631,-CDEF,370,-XBBF,444__464,-EVI1,1030,+HAND,810,-HIFF,352,-ZF5F,356__371,-EREF,1124,+E2FF,357__370</t>
  </si>
  <si>
    <t xml:space="preserve">GXP_3426928</t>
  </si>
  <si>
    <t xml:space="preserve">-ETSF,610,+AHRR,592,+ZF05,587,+OAZF,582,+RBPF,602,-RU49,550,-PAX6,599,-XBBF,610,+NKXH,606,+GLIF,582,-GREF,639,-E4FF,619,-NKXH,607,-NRSF,536,+ZFXY,599,+XBBF,597,-IRFF,603,-NFAT,608,+CAAT,584,+MYBL,626__647,-DICE,631,-OSRF,569</t>
  </si>
  <si>
    <t xml:space="preserve">GXP_1417498</t>
  </si>
  <si>
    <t xml:space="preserve">+NRSF,445,-HNF1,461,+HOXF,534,+SORY,467,+IKRS,460,-HOXH,535,+EVI1,549,-P53F,477,-MAZF,427,+OAZF,427,+RBPF,459,-CTCF,451,+SMAD,545,-RXRF,473,-XBBF,587,+ZBPF,430,+NKXH,503,-EREF,471,-CP2F,564,+E2FF,597,+GLIF,427,-PERO,464,+ZFXY,527,-NR2F,464,+CEBP,458,+ZFTR</t>
  </si>
  <si>
    <t xml:space="preserve">+NRSF,703,-E2FF,840,-GZF1,866,-ZBPF,731,-HMTB,495,-NFKB,494,-ETSF,508,-HNFP,664,+ARID,497,-CTCF,866,+AARF,701,+HEAT,527,+CLOX,697,+AP2F,844,+WHNF,859,-RREB,843,-HOXC,700,+E2FF,840,+CTCF,838__869,-ZICF,670,+ETSF,718,+MZF1,740,-NOLF,842,-EBOX,731,+MOKF,845,</t>
  </si>
  <si>
    <t xml:space="preserve">GXP_3425522</t>
  </si>
  <si>
    <t xml:space="preserve">-BPTF,495,+WHNF,565,-SP1F,565,+BRN5,574,+HOXF,572,+SORY,570,+AP1R,504,-HOXH,575,+MYT1,527,-BRN5,572,+PAX3,563,+ETSF,524,-HNF6,527,-RORA,536,+RBPF,518,+STAT,546,-CAAT,512,+AP1F,504,-WHNF,557,+CREB,562,-AP1F,506,-AP1R,505,-STAT,544,+HOXH,566</t>
  </si>
  <si>
    <t xml:space="preserve">GXP_3425520</t>
  </si>
  <si>
    <t xml:space="preserve">+DMRT,333,+NRSF,485,-ZBPF,542,-BRNF,146,-DMRT,334,+SRFF,309,-NFKB,321,-YBXF,215,-HOXH,282,-GKLF,247,-LTFM,432,-ETSF,156__433,+EVI1,209,-RUSH,342,-P53F,365,-FKHD,249,+ZF05,228,+ZNFP,478,+MYOD,285__330,+STAT,260,-MOKF,322,-PAX6,512,+CLOX,286__325,-PAX8,465,</t>
  </si>
  <si>
    <t xml:space="preserve">GXP_3419908</t>
  </si>
  <si>
    <t xml:space="preserve">-ETSF,474,-RUSH,557,+FKHD,489,-FKHD,583,-HNF6,500,+RXRF,484,-LEFF,509,+BRNF,502,+HEAT,553,+CLOX,536,-BCDF,581,+HOXC,508,-RXRF,503,+BRN5,589,+PBXC,509,-BRN5,587,+COMP,508,-TALE,513,-MEF2,491,-OCT1,510,-SMAD,529,-CLOX,501,+RORA,493</t>
  </si>
  <si>
    <t xml:space="preserve">GXP_3408958</t>
  </si>
  <si>
    <t xml:space="preserve">-MYOD,354__525,-SP1F,580,-MYBL,387__534,+HOXF,41__393,+RBP2,374,-HOXF,381,+STAF,524,-HOXH,395,+HNF1,391,-ETSF,51,+NR2F,370__545,+RXRF,368__547,+STAT,34__358,+LEFF,20__399,-MOKF,562,-CAAT,516,+HEAT,498,+MEF3,36,+YBXF,382,-RXRF,56,-CREB,552,+WHNF,571,+YY1F,</t>
  </si>
  <si>
    <t xml:space="preserve">GXP_3408959</t>
  </si>
  <si>
    <t xml:space="preserve">+GRHL,423,-MYT1,569,-E2FF,156__447,-BRNF,497,+PCBE,427,-HOXH,41,-ETSF,547,-CSEN,32,+SIXF,490,+HESF,562,+RBPF,211,+STAT,547,-CTCF,449,+EBOX,564,+PTF1,537,+LEFF,495,+BRNF,497,+CLOX,42__493,-ZNFP,53,+AP2F,413,-HESF,561,-SPZ1,148,-CREB,561,+HOXH,36,-AP2F,413,</t>
  </si>
  <si>
    <t xml:space="preserve">-PAX5,656,+HICF,673,-NFKB,736,-SREB,785,+CDEF,760,+CLOX,714,+ZBPF,442,-PAX9,648,-HEAT,616,+HEN1,673,+GLIF,458__739,+XBBF,787,-SP1F,442__443,-PCBE,785,-MAZF,441,+RXRF,726,-CTCF,627,+GCMF,444,+OCT1,723,-GRHL,780,-RXRF,465__655,+BTBF,630,+RUSH,669,-NRSF,774,</t>
  </si>
  <si>
    <t xml:space="preserve">-PAX5,583,-E2FF,459__489,-BRNF,576,-HOXF,571,+PAX3,484,+RXRF,538,+OCTB,314,-CHRF,450,+CDEF,589,+CLOX,477,-NRF1,511,-HESF,516,-RXRF,466,-XBBF,594,-ZF5F,518,+E2FF,459,+ZF5F,516,+CTCF,327,+ETSF,503,-PRDM,480,-CARE,486,+CAAT,476,-PDX1,539</t>
  </si>
  <si>
    <t xml:space="preserve">-TEAF,612,-MYBL,586,+HOXF,523__645,+SRFF,680,+PAX2,659,-GKLF,652,+ABDB,524,-MEF3,675,+EVI1,575,-RUSH,685,+FKHD,531,+E4FF,585,+OCT1,631,+HEAT,576,+CLOX,523,+PDX1,640,-PAX8,674,-CREB,583,+NKXH,596,+HAND,685,+E2FF,668,+PBXC,504,-GREF,532,-NEUR,684,+PLZF,507,</t>
  </si>
  <si>
    <t xml:space="preserve">-MYT1,513,-GZF1,479,+HOXF,472__586,+SRFF,490,+DEAF,507,+FKHD,476,+GCMF,533,+AIRE,566,+HAML,557,+HEAT,507,-CREB,522,-FAST,474,+E2FF,321,-IRXF,542,-NRSF,551,-PAX1,321,+ETSF,517,-SRFF,488,+CHRF,338,+TBPF,584</t>
  </si>
  <si>
    <t xml:space="preserve">-PAX5,794,-E2FF,545__561__644__742,+RBP2,681,-NFKB,680,+STAF,522,-ETSF,642,+NOLF,530__657,+ZF07,684,+ZNFP,664,-HDBP,819,-OAZF,776,+INSM,631,-NRF1,540,-SPZ1,683,-XBBF,658,-AP2F,812,-ZF5F,531,+E2FF,544__743,+ZF5F,543,-PERO,774,+CHRE,768,-NR2F,771,+ZFIA,798,</t>
  </si>
  <si>
    <t xml:space="preserve">+NRSF,552,-ZBPF,462,-SP1F,545,-MYBL,578,+HNF1,532,-FKHD,454,-BARB,410,+RXRF,421,+OCT1,468,+AIRE,458,-TBPF,427,-XBBF,579,+ZBPF,542,+NKXH,419__454__509,+YY1F,412,-GREF,431,-NKXH,419__455,+CHRF,482,-GATA,437,-HASF,477,+TBPF,439,+OSRF,498,+XBBF,529,+SP1F,477,</t>
  </si>
  <si>
    <t xml:space="preserve">GXP_3410515</t>
  </si>
  <si>
    <t xml:space="preserve">+HNF6,532,+HOXF,430,-BRNF,429,+SORY,396,-HOXF,431,-HOXH,394,+PRDM,473,-ETSF,491,-RUSH,418,-FKHD,537,+SF1F,478,+ARID,537,+NR2F,392,+STAT,391,-MOKF,481,+OCT1,571,-CAAT,503,-PAX6,452,-ABDB,390,+YBXF,502,-NKX1,427,+CDXF,389,-XBBF,518,-CART,428,-ZFHX,566,-GREF</t>
  </si>
  <si>
    <t xml:space="preserve">-MYT1,934,+HICF,575,-E2FF,499__549__744__769__795,+NRF1,743,-SP1F,769,-MYBL,892__988,+IKRS,654,-GABF,750,-NFKB,612,+STAF,569__618,+PRDM,608,+NOLF,619,+AHRR,574__592,-P53F,613,+HESF,592,+MYOD,921,+STAT,500,-IKRS,532,-RBPF,529,-OAZF,988,+CDEF,794,-MOKF,616,</t>
  </si>
  <si>
    <t xml:space="preserve">-ZBPF,586,-SP1F,544,+FAST,509,-BTBF,581,+EVI1,530,-LEFF,487,+OCT1,556,+MAZF,591,+RREB,540,+BTBF,573,+GLIF,545,-PERO,485,-NRSF,495,-SORY,488,+SP1F,590,-CIZF,481,-PLAG,519,+PLAG,520</t>
  </si>
  <si>
    <t xml:space="preserve">-BPTF,524,+HNF6,301,-TEAF,552,-MYBL,433,+HOXF,194__249__295__518,+FAST,283,-BRNF,203__248,+SORY,302__497__552,+CART,247,+PAX2,474,-HOXF,249,-HOXH,486,+ABDB,294,+HNF1,211__224,+FKHD,299__477,-FKHD,282__441__515,-DLXF,249,+LEFF,534,+DLXF,249,+OCT1,247__556,</t>
  </si>
  <si>
    <t xml:space="preserve">GXP_3408918</t>
  </si>
  <si>
    <t xml:space="preserve">+NRSF,28__477,-MYT1,454,+GRHL,551,+HNF6,15,-ZBPF,56,+HOXF,500,-MYBL,554,+FAST,576,-PAX2,292,+IKRS,544,-CABL,236,-HOXF,504__577,-NFKB,548,+STAF,531,+GABF,40,+NOLF,531,-RUSH,524,+SIXF,291,+FKHD,327,-FKHD,242__577,-ZFIA,494,+NR2F,19,+RXRF,58,-IKRS,273,-HAND,</t>
  </si>
  <si>
    <t xml:space="preserve">GXP_3408917</t>
  </si>
  <si>
    <t xml:space="preserve">+NRSF,276,-GZF1,586,-HNF1,369,+HOXF,282__675,-BRNF,310,+SRFF,271,+SORY,680,+PRDM,347,+ABDB,390,+PAX3,326,+FKHD,307,-FKHD,236__562,+ARID,255,-HNF6,205__249,-BARB,192,+NR2F,292__349,+STAT,177,-IKRS,243,-PAX6,353,+BRNF,308,+HEAT,173,+PDX1,166,-ABDB,198,-INSM</t>
  </si>
  <si>
    <t xml:space="preserve">-HNF1,552,+RU49,499,-RUSH,571,-FKHD,582,+ARID,581,+NR2F,565,+GCMF,525,+BRNF,553,+NKXH,495,+DMTF,526,-EVI1,506,-ARID,580,-NKXH,494,-GATA,504,+NF1F,533,+PAX6,546,-GLIF,510,+EGRF,511,-OCTP,579</t>
  </si>
  <si>
    <t xml:space="preserve">GXP_3407090</t>
  </si>
  <si>
    <t xml:space="preserve">-MYBL,613,+HOXF,652,-DMRT,584,+SORY,586,+CART,650,-HMTB,375,+EVI1,171,-RUSH,355,-P53F,625,+FKHD,171__200,-FKHD,653,+ARID,202__396,-DLXF,649,-RU49,608,-RBPF,187,+DLXF,651,-CAAT,653,+PDX1,651,+CP2F,627,-EVI1,596,-CART,650,-ZFHX,385,+AP1R,207,+GATA,396,-ARID</t>
  </si>
  <si>
    <t xml:space="preserve">-TEAF,1472,-LEFF,1428,+DICE,1349,-YY1F,1375,+BARB,1366,+CDXF,1422,+NKXH,1465,+YY1F,1405,+TBPF,1364,+NF1F,1408,-IRFF,1453,+SNAP,1402,-MYT1,1447,+SORY,1391,-HOXF,1421__1463,+RU49,1469,+EVI1,1380,-RU49,1470,+GREF,1424,+HEAT,1385__1402,-TBPF,1417,-ABDB,1422,+</t>
  </si>
  <si>
    <t xml:space="preserve">-E2FF,128,+FXRE,89,+RU49,614,-RUSH,77__612,+DEAF,118,-PAX3,615,-GFI1,119,+NR2F,139,+RXRF,86,+MYOD,77,+STAT,126,-HAND,76,-FXRE,89,+GREF,621,-PAX6,569,-AIRE,586,+NKXH,609,-FAST,105,+HAND,113,+E2FF,128,-NF1F,579,-NEUR,77,-NKXH,572__612,+RUSH,575,+HASF,556,+T</t>
  </si>
  <si>
    <t xml:space="preserve">GXP_3427053</t>
  </si>
  <si>
    <t xml:space="preserve">-HNF1,502,-MYBL,508,+RBP2,58,-NFKB,492,+EVI1,543,+RXRF,563,-LEFF,558,-RBPF,493,+SPZ1,572,+GREF,64,+OCT1,92__517,-ZF07,568,+WHNF,43,-RREB,571,-GREF,62,-NKXH,96,+HOMF,22,-SRFF,94,-SORY,476,-CARE,12,+AP1F,80__558,-PBXC,17,+CREB,560,+MTF1,49,-AP1R,79</t>
  </si>
  <si>
    <t xml:space="preserve">GXP_3427054</t>
  </si>
  <si>
    <t xml:space="preserve">-MYBL,461,+IKRS,34,-NFKB,210,-ETSF,189,-HNFP,169,+EVI1,492,+AHRR,456,-P53F,241__507,-BRAC,57,-ZFIA,177,+SF1F,548,+NR2F,82__544,+RXRF,497__533,+MYOD,470__487,+RBPF,204,+GCMF,185,+EBOX,471,-RBPF,210,+INSM,247,+SMAD,10,+AP2F,93,+CP2F,238,+NKXH,49,+DMTF,174,-</t>
  </si>
  <si>
    <t xml:space="preserve">-MYOD,568,+ZFHX,568,-HNF1,489,-BRNF,428,+SRFF,446,+SORY,535,+ABDB,455,+HNF1,446,+EVI1,489,+NR2F,480,+RXRF,479,+MYOD,398__501,-LEFF,432,+LEFF,481,-HAND,530,-MOKF,453,-FXRE,494,-PAX6,514,+BRNF,428,+CLOX,435,-PAX8,538,+HOXC,430,+NKXH,448,-HEN1,454,+YY1F,442,</t>
  </si>
  <si>
    <t xml:space="preserve">GXP_3427056</t>
  </si>
  <si>
    <t xml:space="preserve">+DMRT,453,-PAX5,212__427,-MYT1,447,+HOXF,564__588,+SORY,440,-ETSF,520,+HESF,114__479,+SF1F,441,+RXRF,539__583,+STAT,522,+AARF,455,+EBOX,436,+OCT1,455,-YY1F,585,+CLOX,299,-HESF,112__435__478,-XBBF,548,+NKXH,287,-ZF5F,474__512,+PBXC,589,+AP1R,228__463__567,</t>
  </si>
  <si>
    <t xml:space="preserve">+DMRT,514,-MYOD,513,+ZFHX,311,+HICF,589,+GRHL,528,-E2FF,507,-MYBL,535,+RBP2,513,+SORY,352,-HAML,237,-NFKB,579,-LTFM,117,-MEF3,119,+EVI1,335,+NOLF,362,-P53F,92,+IRXF,92,+E4FF,358,+ZNFP,272,+NR2F,102__265,+RXRF,100__323,+MYOD,279,+EBOX,92,+LEFF,301,-HAND,91</t>
  </si>
  <si>
    <t xml:space="preserve">-PAX5,356,+NRSF,509,+RU49,513,-ETSF,300__333,-RUSH,568,-P53F,492,-PAX3,518,-MAZF,308,+MYOD,482,+DICE,246,+GCMF,566,+EBOX,566,-CHRF,284,+CLOX,263__497__549,-RXRF,564,+ZBPF,309,-AP2F,337,-CP2F,539,+GLIF,308,+AP1R,372,+GATA,588,-NRSF,362,+ZFXY,531,-STAF,328,</t>
  </si>
  <si>
    <t xml:space="preserve">GXP_3427059</t>
  </si>
  <si>
    <t xml:space="preserve">-MYOD,421,+HICF,389,-PCBE,486,-MYBL,441,-HOXH,489,-ETSF,213__404__536,+NOLF,406,+AHRR,439,-P53F,234,-HNF6,449,+ZNFP,388,+MYOD,553,-CTCF,469,+STAT,539,-RU49,574,-HAND,470__554,-MOKF,568,-YY1F,517__548,+BRNF,563,-ZNFP,461,+YBXF,521,+NKXH,566,+WHNF,373,+PBXC</t>
  </si>
  <si>
    <t xml:space="preserve">GXP_3427060</t>
  </si>
  <si>
    <t xml:space="preserve">+DMRT,405,-PAX5,508,-MYT1,525,-HNF1,525,-MYBL,523,+HOXF,448__471,+FAST,468__487,-BRNF,437__471,+SORY,436,+CART,470,+NKX6,473,-HOXF,471,+FXRE,540,-OCTB,415,-SATB,475,+HNF1,449__522__549,+OVOL,521,+DEAF,423,-FKHD,471,+NBRE,535,-BRAC,456,+SF1F,537,-BARB,424,</t>
  </si>
  <si>
    <t xml:space="preserve">+DMRT,389,+KLFS,637__777,-MYBL,466,+FAST,675,+MITF,581__729,+NKX6,574,-HOXF,572,-OCTB,571,+OVOL,464,+AHRR,546,-P53F,733,+HESF,585,+ARID,569,+IRXF,732,+E4FF,502,-BARB,564,+NR2F,416,+RXRF,612__756,+MYOD,609,-CHRF,374,+INSM,592,+LEFF,374,-PAX6,398,+BARB,376,</t>
  </si>
  <si>
    <t xml:space="preserve">GXP_3409713</t>
  </si>
  <si>
    <t xml:space="preserve">-MYOD,281,-MYT1,584,-HNF1,592,+HOXF,465,-MYBL,262__325,-DMRT,195,+SRFF,261__349__404,-PAX2,389,+SORY,413,-BTBF,486,+CART,464,+PAX2,194,-HOXF,465,+RU49,217,+STAF,432,+CIZF,207,+PAX3,170,+EVI1,175__334,+NOLF,311,+SIXF,385,-FKHD,224__356,-BRAC,468,+CSEN,301,</t>
  </si>
  <si>
    <t xml:space="preserve">-MYT1,244,-HNF1,395,+HOXF,393,+FAST,218,-DMRT,395,+BPTF,405,+PIT1,227,+HMTB,382,+NKX6,370,-HOXF,360,-HMTB,546,+ABDB,392,-SATB,357,+HNF1,361,+EVI1,384,-RUSH,399,-FKHD,241__346,+NBRE,604,+ARID,365__548,+NR2F,523,+RBPF,600,-HAND,237,+OCT1,223,-CAAT,354,+BRNF</t>
  </si>
  <si>
    <t xml:space="preserve">+DMRT,503,-MYT1,18,-PCBE,67,-DMRT,507,+SRFF,495,+HMTB,40,+PCBE,30,-GABF,556,-HOXH,505,-GKLF,467,+EVI1,72,-RUSH,497,+NBRE,490,+E4FF,452,+RXRF,491,-CTCF,574,+GCMF,563,-HAND,497,+OCT1,26,+SMAD,51,-PAX8,62,-CREB,58__450,+HOXH,47,-EVI1,28,+PBXC,63,+AP1R,555,+G</t>
  </si>
  <si>
    <t xml:space="preserve">GXP_3409717</t>
  </si>
  <si>
    <t xml:space="preserve">+DMRT,548,-MYT1,578,-E2FF,581__596,+HOXF,495__556,-BRNF,554,+HMTB,605,+NKX6,532,+CART,553,+PAX2,500,-HOXF,553,+RU49,438,+ABDB,446__494,+HNF1,509__530__551,-ETSF,476,+NR2F,557,+STAT,599,-CHRF,557,+LEFF,557,+BRNF,577,+HZIP,451,+NKXH,462__616,-EVI1,579,-HEAT</t>
  </si>
  <si>
    <t xml:space="preserve">GXP_1419304</t>
  </si>
  <si>
    <t xml:space="preserve">+ZFHX,388,+NRSF,481,-E2FF,436,-NFKB,518,+HNF1,574,-ETSF,398,+SF1F,497__554,+NR2F,494,+MYOD,482,+RBPF,458,-CTCF,490,+EBOX,456,-IKRS,519,-PAX6,405,-RXRF,426,+HAND,481,+YY1F,452,-THAP,373,-NEUR,483,+AP1R,394,-NKXH,376__573,+RUSH,455,+ZFXY,405,-NR2F,389__446,</t>
  </si>
  <si>
    <t xml:space="preserve">GXP_3427870</t>
  </si>
  <si>
    <t xml:space="preserve">+DMRT,567,-PAX5,548,-MYOD,121__420__520,+ZFHX,420,-MYT1,570,-SP1F,138,+SRFF,539,+FXRE,375,-GKLF,438,+HNF1,566,-MEF3,129,-RUSH,540,-P53F,421,+FKHD,465,+ZF07,139,+E4FF,453,-MAZF,138,+MYOD,369,-IKRS,112,-RBPF,111,-PAX6,531,-TBPF,348,+AP2F,131__556,-HESF,418,</t>
  </si>
  <si>
    <t xml:space="preserve">-MYOD,130__193,+ZFHX,193,-TEAF,50,-MYBL,149,-DMRT,164,+SRFF,150,+SORY,47__448__468,-NFKB,523,+PAX1,85,-HOXH,269,-LTFM,94,+PAX3,219,-ETSF,78__186,-CSEN,457,+FKHD,468,+SIXF,417,-FKHD,481,-BRAC,257,+NR2F,229,+MYOD,129,+RXRF,209,+GREF,164,-CAAT,491,+EKLF,236,</t>
  </si>
  <si>
    <t xml:space="preserve">-MYBL,587,+HOXF,591,+MITF,574,-GKLF,489,+IRXF,577,+SPZ1,522,-IRXF,577,+HOMF,568__589,+PAX8,499,-CDXF,591,-IRFF,492,-PRDF,488,-STAT,557,+EGRF,516,-DICE,537</t>
  </si>
  <si>
    <t xml:space="preserve">-PAX5,827,-E2FF,682,+KLFS,663,-NFKB,698,-ETSF,947,-HNFP,698,+NOLF,775,+AHRR,623__623__974,-ZFIA,726,-HDBP,728,+CDEF,836,-YY1F,529,-CDEF,681,+ZBPF,770,-EREF,603,-ZF5F,677__841__972,+E2FF,508__528__681__876__973,+ZF5F,682__838__972,-NEUR,533,-NR2F,603,+CEBP</t>
  </si>
  <si>
    <t xml:space="preserve">-PAX5,230,+HNF6,221,-HNF1,218,-ETSF,248__509__509,-P53F,570,+ZF07,234__286,-ZFIA,320,-MAZF,237__286,+RXRF,378,+MYOD,290,-LEFF,593,+STAT,380__518,-SREB,301,-OAZF,203,+EKLF,374,+CLOX,198,+CP2F,362,-MITF,565,-ZFXY,345,+ZBPF,196__291,+DMTF,359,+PARF,214,-NKXH</t>
  </si>
  <si>
    <t xml:space="preserve">GXP_3419143</t>
  </si>
  <si>
    <t xml:space="preserve">-E2FF,481,-MYBL,593,+HOXF,498__584,+EVI1,555,+NR2F,238__522,+MYOD,525,+RXRF,564,+RBPF,555,-CHRF,238,+LEFF,519,+OCT1,543,+BRNF,494,+OCTP,219,+PDX1,492,-EVI1,515,+HAND,523,+BRN5,500,-HOXC,519,+GATA,497,-NEUR,524__551,-ARID,243,-BRN5,498,+TALE,531,-OCT1,521,</t>
  </si>
  <si>
    <t xml:space="preserve">+DMRT,479,-PAX5,796__883,-E2FF,430__556__785__823,+KLFS,551,+SATB,442,-MYBL,504,+FAST,86,-BRNF,173__283,+HMTB,269,-LTFM,864,-ETSF,900,+SIXF,266__464__484,+FKHD,165__203,+NR2F,198,+STAT,222,-OAZF,544,-YY1F,803,+BRNF,93,-CDEF,794,+CLOX,176,-NRF1,825,+NKXH,5</t>
  </si>
  <si>
    <t xml:space="preserve">-MYOD,558,-E2FF,501,-ETSF,528,-MEF3,539,+RBPF,533,+STAT,533,+GCMF,502,+OCT1,516,-GRHL,541,+NKXH,576,+WHNF,485,-AP2F,502,-ZFHX,537,-NKXH,575,+RUSH,529,+ETSF,541,-GCMF,517,+NEUR,559,-STAT,529,+SNAP,575,+NFAT,581,+IRFF,539__588</t>
  </si>
  <si>
    <t xml:space="preserve">GXP_3429610</t>
  </si>
  <si>
    <t xml:space="preserve">-MYT1,220,-SP1F,318,-MYBL,127,+RBP2,526,-PAX2,207,+PCBE,568,-HOXF,282,-ETSF,67,+EVI1,486,-P53F,560,+FKHD,110,-ZF05,53,+NR2F,309,+RXRF,103,+LEFF,308,+DLXF,282,-MOKF,316,+OCT1,73,+PDX1,282,+HNFP,558,+HZIP,286,-CREB,317,+HOXH,580,-EVI1,136__287,-SIXF,486,-HE</t>
  </si>
  <si>
    <t xml:space="preserve">+KLFS,786,+AHRR,788,-BRAC,827,+NR2F,846,-FXRE,848,+CLOX,719,+ZBPF,867,+GLIF,868,-NR2F,734,-EKLF,868,+SP1F,784,-MYOD,829,-SP1F,869,+PAX3,828,-CSEN,739,+SF1F,849,+GCMF,718,+LEFF,821,-MOKF,852,+HEAT,793,-RXRF,828,-CREB,826,-SF1F,735,-KLFS,866,+ETSF,747,-OVOL</t>
  </si>
  <si>
    <t xml:space="preserve">-ZF06,502,+HOXF,397,+SORY,511,-NFKB,350,+GABF,421,+CIZF,333,+ABDB,409,+EVI1,338,+ZF05,356,+NR2F,544,+MYOD,522,-MOKF,352,+AIRE,511,-PAX6,396,-TBPF,393__487,+HOXC,393,+MEF2,411,-CREB,614,+HOXH,485,-EVI1,612,-HOXC,397,-ZFHX,376,+AP1R,543,+GATA,424,-NEUR,521,</t>
  </si>
  <si>
    <t xml:space="preserve">+NRSF,169,-MYT1,227,+HICF,498,-E2FF,231,+HOXF,383__530,-BRNF,383,+SRFF,378,+MITF,196,+CART,381,+ABDB,529,-ETSF,95__543,-RUSH,357,+SIXF,507,+FKHD,79__562,+HESF,153__166,+ZF08,164,+SF1F,117__369,-DLXF,381,+NR2F,171,+RBPF,388,+STAT,99__230,+EBOX,155__514,-OA</t>
  </si>
  <si>
    <t xml:space="preserve">GXP_3425331</t>
  </si>
  <si>
    <t xml:space="preserve">+SRFF,496,+SORY,564,-HOXF,567,-RBP2,599,-IKRS,493,+EBOX,624,-RBPF,494,-HAND,538,+GREF,625,-YY1F,588,-PAX6,533,+SMAD,511,-ABDB,566,+HOXC,592__642,-CREB,625,+YY1F,537__565,-HIFF,626,-EREF,622,-GREF,529__624,-PERO,631,+RUSH,537__564,-PLZF,631,+BCL6,641,+TBPF</t>
  </si>
  <si>
    <t xml:space="preserve">+HOXF,538,-BRNF,529,+SORY,424,+IKRS,416,-HAML,447,+STAF,462__483,+PAX3,516,+NOLF,462,+IRXF,555,+RXRF,418,+LEFF,539,+BRNF,528,-ABDB,530,+HOXC,529,+PARF,557,-HOXC,539,+AP1R,509,-NF1F,415,-IRXF,555,-PERO,432,-BRN5,531,+ZFXY,412,-NR2F,434,+CEBP,568,-DEAF,571,</t>
  </si>
  <si>
    <t xml:space="preserve">+HMTB,522__592,+GREF,549,+HEAT,519,-TBPF,496,-CREB,543__570,+BTBF,579,+YY1F,493,+PARF,542,-GREF,547,-SF1F,562,+RUSH,482,-PARF,544__571,+SP1F,500,-CIZF,483,-CEBP,542__569</t>
  </si>
  <si>
    <t xml:space="preserve">GXP_3416469</t>
  </si>
  <si>
    <t xml:space="preserve">+DMRT,560,-MYT1,535,-BRNF,135,-DMRT,133,+SORY,132__507,+MITF,148,+RU49,386,-FKHD,340,-PAX3,565,-GFI1,554,+SF1F,414,+RXRF,420,+MYOD,431__497,-LEFF,485,+GCMF,403,+OCT1,127,+AIRE,412,-CAAT,558,-YY1F,429__501,+BRNF,153__410,+MEF3,496,+CLOX,507__558,-HESF,497,</t>
  </si>
  <si>
    <t xml:space="preserve">+ZF07,706,+NR2F,903,+INSM,752,-YY1F,759,-PAX6,690,+ZBPF,708,+NKXH,825,+HAND,788,-GREF,806,+GATA,881,+XBBF,815,+PERO,899,+MTF1,798,-MYOD,711,-SP1F,705__805,+EVI1,882,-MAZF,705,+GREF,807,-RXRF,812,-SF1F,795,-KLFS,708,+ETSF,901,-PLZF,689,+ZICF,788,-EGRF,707,</t>
  </si>
  <si>
    <t xml:space="preserve">GXP_3416470</t>
  </si>
  <si>
    <t xml:space="preserve">-PAX5,442,+SORY,574,-BTBF,529,+PAX3,493,+FKHD,560__579,-ZFIA,431,-PAX3,541,+NBRE,576,-ZF05,443,-MAZF,461,+NR2F,571,+RXRF,573,-LEFF,431,+OCT1,442,+BRNF,443,+ZF02,464,-ZNFP,517,+CP2F,469__545,+HOXC,430,-RXRF,424,+ZBPF,459,+YY1F,483,+PBXC,431,+GLIF,460,+GKLF</t>
  </si>
  <si>
    <t xml:space="preserve">-MYOD,566,-ZBPF,490,-TEAF,553,+HOXF,42,+SORY,553,-HOXH,21,+EVI1,16__467__478__494,+FKHD,44,-ZFIA,498,-PAX3,517,-BRAC,52,+MYOD,455__568,-LEFF,498,-CTCF,32,+EKLF,487,+HOXC,454__497,+PBXC,496,-GREF,473,-NEUR,455__568,-NRSF,507,+NF1F,28,-GCMF,467,-AP4R,567,-Z</t>
  </si>
  <si>
    <t xml:space="preserve">+KLFS,513__853,+STAF,499,+HNF1,879,-ETSF,496,+AHRR,514__525__854,+FKHD,819,+ZF05,866,+NR2F,875,+STAT,498,-PAX6,569,+BRNF,832,+CLOX,886,-INSM,910,+CP2F,594,-AP2F,508,-CART,886,-HEAT,846,+BRN5,881,+E2FF,573,+GATA,883,-IRXF,821,+BNCF,817,-GATA,894,-LHXF,891,</t>
  </si>
  <si>
    <t xml:space="preserve">GXP_1989836</t>
  </si>
  <si>
    <t xml:space="preserve">-BRNF,537,+SORY,509,+CART,470,+EVI1,555,+FKHD,493,-FKHD,476__569,-GFI1,509,-HNF6,509,+MYOD,495,-LEFF,509,+STAT,484,+OCT1,562,+GREF,519,+BRNF,536,-CREB,518,+HAND,495,-ZFHX,552,-NEUR,497,-E4FF,518,+MYT1,565,-TALE,505,+HOMF,470__578,+BCL6,485,-OCT1,556,-IRFF</t>
  </si>
  <si>
    <t xml:space="preserve">GXP_3410676</t>
  </si>
  <si>
    <t xml:space="preserve">+ZFHX,583,-MYT1,35__521,-EVI1,499,-E2FF,447,-HEAT,87__518,-HOXC,566,+CART,25,-HOXF,27,-HAML,77,+GATA,492,+MYT1,33__537,-BRN5,21,+OVOL,507,+COMP,32,-MEF2,570,+HOMF,30,-GFI1,508,+SF1F,544,-HNF6,33,+CHRF,514,-RORA,543,-LHXF,24,+RXRF,537,+STAT,41,+DICE,500,+L</t>
  </si>
  <si>
    <t xml:space="preserve">-MYOD,218,+GRHL,483,-E2FF,494,-HNF1,585,-MYBL,219__483,+HOXF,291,-HOXF,288,-YBXF,184,-HOXH,584,+CIZF,303,+PAX3,229__246,+HNF1,291,+EVI1,162__286,-ZFIA,560,+RXRF,276,+RBPF,174,-LEFF,196,+INSM,534,+GREF,195__498,-TBPF,264,+CLOX,185,+SMAD,121__532,+YBXF,224,</t>
  </si>
  <si>
    <t xml:space="preserve">GXP_3410677</t>
  </si>
  <si>
    <t xml:space="preserve">-MYT1,42,-HOXF,452,+RU49,510,+OVOL,28,-RUSH,495__508,+AHRR,436,-GFI1,29,+SF1F,65__537,+RXRF,58,+DICE,21,+LEFF,91,+AIRE,509,+HEAT,99,-ABDB,451,+CP2F,478,-HESF,478,-RXRF,464,+MEF2,90,-XBBF,517,-AP2F,468,-EVI1,20,-HEAT,39,-HOXC,87,+MYT1,58,-NKXH,508,+RUSH,46</t>
  </si>
  <si>
    <t xml:space="preserve">-MYOD,191__585,-MYBL,586,-YBXF,551,+EVI1,529,+RBPF,541,-LEFF,563,+GREF,562,+MEF3,487,+CLOX,552,+SMAD,488,+YBXF,591,+NKXH,482,-HEAT,552,-PTF1,575,-NEUR,191,+GATA,530,-NF1F,542,-NR2F,562,+ETSF,571,-SORY,564,-AP4R,189,-PBXC,496,+CAAT,551,-STAT,570</t>
  </si>
  <si>
    <t xml:space="preserve">-PAX5,576,-GZF1,534,+HMTB,479,+HNF1,515,+PPAR,561,+RXRF,574,+RBPF,522,-PAX6,579,+CDXF,529,-CREB,561,+NKXH,544,-SIXF,493,+PARF,562,+AP1R,462,-NKXH,530__544__560,-TALE,484,+BCL6,430,+CEBP,560,-LHXF,558,+TBPF,533,-SNAP,528,-PARF,562,-HOMF,559,-IRFF,424,+PERO</t>
  </si>
  <si>
    <t xml:space="preserve">-ZBPF,501,-HNF1,267,-MYBL,260,-PCBE,496,+HOXF,479,-PAX2,265,+SORY,427,+HMTB,427,+NKX6,480,-HOXF,451__477,-NFKB,551,-OCTB,477,+DEAF,468,+FKHD,294,-FKHD,484,+NR2F,392,+RXRF,492,+OCTB,451,+GCMF,307,+STAT,556,-RBPF,410,+DLXF,480,+OCT1,294,+AIRE,478,+EKLF,499,</t>
  </si>
  <si>
    <t xml:space="preserve">+NRSF,549,-MYT1,572,+HNF6,108,-HNF1,515__532,-DMRT,116__509,-PAX2,491,+SORY,520,-HOXF,493__545,-YBXF,544,-HOXH,558,-RUSH,504,+AHRR,141,+SIXF,118,+FKHD,568,-YY1F,137,+BRNF,478,-ABDB,491,+CDXF,492,-CREB,590,+YY1F,547,+PARF,589,+BRN5,106,+GATA,500,-BRN5,104_</t>
  </si>
  <si>
    <t xml:space="preserve">GXP_3427806</t>
  </si>
  <si>
    <t xml:space="preserve">+BPTF,560,+EVI1,563,+NR2F,574,+LEFF,572,+OCT1,627,+MAZF,588,-EREF,563,-GREF,615,-ARID,559,+CEBP,552,-OCT1,604,+PLAG,624,+EGRF,586</t>
  </si>
  <si>
    <t xml:space="preserve">-PAX5,275__332,+ZFHX,607,-E2FF,358__569,+KLFS,338__395,-ZBPF,337__393__412,+NRF1,272,-SP1F,251,+PAX3,281,-RBP2,438__689,-P53F,284,+RXRF,380,+CDEF,413,+EKLF,432,-NRF1,266,+AP2F,260,+MAZF,339,+ZBPF,255,-AP2F,260,-ZF5F,358,+E2FF,357__412__571__614__635,+PBXC</t>
  </si>
  <si>
    <t xml:space="preserve">+DMRT,598__626__688,-MYT1,594,-E2FF,585,-HNF1,77,-TEAF,738,-MYBL,688,+HOXF,718__740,+BPTF,670,+IKRS,738,-HOXF,633__714,-NFKB,347,+PAX1,690,+STAF,748,-AARF,602,+PAX3,308,+HNF1,309,+FKHD,590,-DLXF,632,+RXRF,66,-LEFF,598,-IKRS,614,-RBPF,613,+DLXF,633,+OCT1,7</t>
  </si>
  <si>
    <t xml:space="preserve">GXP_3409670</t>
  </si>
  <si>
    <t xml:space="preserve">+HNF6,321,-BRNF,318__362,+PIT1,367,+HNF1,337,-ETSF,790,+NR2F,334__770,-LEFF,764,+DLXF,367,+BARB,379__774,+BRNF,326__367,+CLOX,321,+NKXH,368,+HAND,720,-EREF,357,+GATA,753,+CHRF,734,+CEBP,733,-LHXF,367,+PRDF,771,-NKX6,366,+RBIT,366,-HOMF,368,-COMP,356,+PERO</t>
  </si>
  <si>
    <t xml:space="preserve">-PAX5,446,-TEAF,495,-SP1F,435,+CIZF,515,-LTFM,518,-RUSH,518,-RBP2,440,-P53F,571,-FKHD,586,+NR2F,417,+RXRF,489,-CTCF,592,-CREB,570,+HAND,486__528,-CP2F,457,-NEUR,530,-ZICF,437,+ZFXY,538,+ZICF,486,+XBBF,447,-EGRF,596,-OCT1,468__520,+CREB,532,+PAX5,462,-PRDF</t>
  </si>
  <si>
    <t xml:space="preserve">GXP_3408054</t>
  </si>
  <si>
    <t xml:space="preserve">+HICF,509,+NRSF,495__526,+PAX1,560,+STAF,511,+GCMF,521,+OCT1,536__577,+NKXH,551,+HAND,514,-PAX1,541,+ZICF,495__514,-OCT1,492,+NFAT,538,+IRFF,536</t>
  </si>
  <si>
    <t xml:space="preserve">GXP_3408055</t>
  </si>
  <si>
    <t xml:space="preserve">+ZFHX,492,+HNF6,519,-BRNF,519,+SORY,568,+ABDB,516,+EVI1,572__588,+NOLF,556,-IKRS,555,+INSM,495,+LEFF,522,+CLOX,504,-AP2F,556,+PAX9,502,-SORY,543,-CDXF,515,-ZFTR,574,-SMAD,593,-CLOX,502</t>
  </si>
  <si>
    <t xml:space="preserve">+GRHL,411,-E2FF,523,+KLFS,454,-ZBPF,449__641,-ETSF,409,+OVOL,412,+OAZF,603,-CTCF,603,+CDEF,524,-GRHL,443,+HAML,541,+MEF3,412,+AP2F,492__606,-XBBF,415,-CREB,417,-ZF07,446,-AP2F,492__606,-RREB,453,-ZF5F,521,+E2FF,522__620,+ZF5F,523,+CTCF,442,+ZF35,498,+ETSF</t>
  </si>
  <si>
    <t xml:space="preserve">GXP_3408257</t>
  </si>
  <si>
    <t xml:space="preserve">-MYOD,587,+ZFHX,574,-MYBL,591,-PAX2,499,+RU49,515__565__575,-ETSF,557,-RUSH,513,+NR2F,539,+GREF,589,-EVI1,540,-CP2F,568,-GREF,555,-GATA,543,-AP4R,585,+RORA,543</t>
  </si>
  <si>
    <t xml:space="preserve">+GRHL,457,-E2FF,534,-HNF1,476,-DMRT,473,+MITF,569,-ETSF,525,+EVI1,586,-RUSH,442,+FKHD,452,-GFI1,430,+IRXF,572,+RXRF,483,-LEFF,434,+STAT,445,-CTCF,536,+EBOX,572,-MOKF,520,-CAAT,415,+GREF,479__572,-PAX6,471,-PAX8,543,+HOXC,433,-RXRF,537,-XBBF,559,-CREB,461,</t>
  </si>
  <si>
    <t xml:space="preserve">-ETSF,457,-RUSH,477,+AHRR,491,-BRAC,501,+NR2F,471__573,+GREF,456,-HEAT,544,+GATA,578,-NR2F,555,+ETSF,532,+XBBF,564,+NF1F,560,-ZFTR,542__580,+CAAT,546,+MYBL,567,-DICE,487</t>
  </si>
  <si>
    <t xml:space="preserve">+DMRT,595,-BRNF,516,+MITF,526,-ETSF,380,+HESF,460,-FKHD,422,+MYOD,398,-CTCF,488,-SREB,435__462,+EKLF,459,+HAML,438,-HESF,531__581,-RXRF,403,+HOXH,420,-EVI1,595,-EREF,417,-SF1F,477,+HOMF,441,+TALE,417,-EBOX,531,-CARE,491,+MOKF,477,-AP4R,527,-IRFF,379,-ZF02</t>
  </si>
  <si>
    <t xml:space="preserve">+DMRT,283__350,-DMRT,288,+EVI1,255__492,-BRAC,473,+RXRF,578,-CAAT,470,-YY1F,361,-TBPF,356,-ABDB,523,+HZIP,510,+CDXF,522,-RXRF,511,-ZFHX,574,-PERO,518,+MYT1,540,+HOMF,361,-NR2F,515__542,+ETSF,254,+MZF1,263,+ZFTR,289,+PRDF,262,+PAX6,474,+AP1F,579,-GCMF,331_</t>
  </si>
  <si>
    <t xml:space="preserve">GXP_3413345</t>
  </si>
  <si>
    <t xml:space="preserve">+DMRT,556,-DMRT,561,+EVI1,528,+HZIP,503,-RXRF,490,+ZBPF,494,+ETSF,527,+MZF1,536,+ZFTR,562,+PRDF,535,-AP4R,548,-ZFTR,502,+PAX5,565,+ZF06,580,+NFAT,539,+IRFF,535</t>
  </si>
  <si>
    <t xml:space="preserve">+NRSF,576,-E2FF,516,-ETSF,558,-P53F,513,+NR2F,570,+BRNF,156,+CLOX,147,+PDX1,157,-ABDB,155__563,+AP2F,137,-HESF,585,+CDXF,156,-RXRF,557,-AP2F,137,+HAND,518,-ZF5F,580,+E2FF,517,-ZFHX,586,-TALE,168,-EBOX,588,+PRDF,527,-PARF,162,-OCT1,159,+SP1F,517,-GLIF,589,</t>
  </si>
  <si>
    <t xml:space="preserve">GXP_3416718</t>
  </si>
  <si>
    <t xml:space="preserve">-MYOD,599,-MYT1,553,-HNF1,500,+HOXF,490,-DMRT,497,-LTFM,562,-RUSH,514__562,+GCMF,543,-HAND,602,+HEAT,553,-ZNFP,558,-INSM,573,-HEAT,550,+GKLF,626,+ETSF,558__635,-NOLF,630,-LHXF,491,+XBBF,627,+NEUR,600,-STAT,574,+NFAT,625,+AP4R,582__597,+IRFF,626</t>
  </si>
  <si>
    <t xml:space="preserve">-E2FF,474__526,-MYBL,545,-NFKB,424,-ETSF,446,+AHRR,724,+FKHD,557,-YY1F,718,+CP2F,452,+ZBPF,417,+NKXH,1124,-HEAT,468,-EREF,489,+E2FF,474__658__728,+GLIF,414__427,-GREF,479,-NEUR,722,-NR2F,700,+ZFIA,455,+PAX9,740,+TALE,1111,+MZF1,663,+TBPF,1069,-CARE,523,+P</t>
  </si>
  <si>
    <t xml:space="preserve">+ZFHX,626,-MYT1,169,+HNF6,500,-MYBL,144,+HOXF,63__506,+SORY,483,+RU49,130,-YBXF,497,+ABDB,62,-ETSF,517,-CSEN,475,+OVOL,141,-RUSH,66,-P53F,198,+FKHD,42,+HESF,116,-ZFIA,578,-PAX3,82,-RU49,131,+EBOX,44__116,-HAND,493,+OCT1,480,+EKLF,538,-PAX6,202__526__543,+</t>
  </si>
  <si>
    <t xml:space="preserve">GXP_3410313</t>
  </si>
  <si>
    <t xml:space="preserve">-MYOD,588,+NRSF,43,-E2FF,36__79__577,+NRF1,578,-MYBL,93,-HOXF,94,-HAML,138,+FXRE,162,-ETSF,214,-RUSH,244,+DEAF,217,+MYOD,257,+STAT,214,+GCMF,84,-NRF1,578,+AP2F,48,-HESF,63,+MAZF,158,+HOXC,96,+RREB,134,+BTBF,101,-HOXC,565,-ZF5F,34__577,+E2FF,35__133__576,-</t>
  </si>
  <si>
    <t xml:space="preserve">GXP_3410312</t>
  </si>
  <si>
    <t xml:space="preserve">+NRSF,635__694,-MYT1,345,+NRF1,533__650,-HNF1,574,-SP1F,329__510,-MYBL,215,+HOXF,560__575,+CART,576,+NKX6,574,-HOXF,577,+PAX1,223,-AARF,561,+HNF1,576,-ETSF,338__518,+NOLF,492,+AHRR,496,+DEAF,535,+ZF07,330,+E4FF,560,-MAZF,329,+MYOD,636,-CTCF,490__524,+EBOX</t>
  </si>
  <si>
    <t xml:space="preserve">+NRSF,738__967,-MYT1,1038,-E2FF,1044__1106,-ZBPF,1080,-TEAF,688,+NRF1,970__1049__1183,-MYBL,1163,+SRFF,922,+IKRS,688,-HAML,902,+RU49,962,-MEF3,980__995,+ZNFP,705,+RBPF,687,+GCMF,1086,-CTCF,713,+GREF,657,+ZF02,1087,+HEAT,765__892,-NRF1,970__1183,-AIRE,896,</t>
  </si>
  <si>
    <t xml:space="preserve">-E2FF,590,-BRNF,505,+FAST,806,+HMTB,895,-HAML,721,-ETSF,707,-GFI1,537__891,-LEFF,566__692,+STAT,498__709,+AARF,900,-CAAT,867,-YY1F,509__862,-PAX6,711,+CLOX,511,-BCDF,810,+HAND,736,+E2FF,594,-PTF1,664,-NEUR,674,+GATA,533,+PLZF,600,-BRN5,498,+ZF35,714,-NR2F</t>
  </si>
  <si>
    <t xml:space="preserve">GXP_3410316</t>
  </si>
  <si>
    <t xml:space="preserve">+DMRT,572,+HNF6,446,-SP1F,479,-MYBL,544,+HOXF,551,-HOXF,409,-GKLF,418,+HNF1,491__547,-ETSF,421__449,-MAZF,478,+MYOD,566,+RXRF,304,+STAT,502,-CAAT,338,-YY1F,461,-CREB,437__547,+NKXH,499,+HAND,564,+YY1F,412,+GLIF,477,+AP1R,513,-NEUR,465__566,-PERO,320__409_</t>
  </si>
  <si>
    <t xml:space="preserve">-HNF1,455,-MYBL,159,+CABL,517,+HMTB,526,-HAML,256,+CIZF,514,-CSEN,203,+NOLF,478,+RXRF,218,-CTCF,234,+EBOX,201,-IKRS,151,+LEFF,221,+OCT1,488,+GREF,534,-PAX6,125,+OCTP,123,-INSM,237,-CREB,228,+ZBPF,479,-AP2F,153,+LTFM,101,+HAND,494,-PTF1,512,-ZFHX,522,-GREF</t>
  </si>
  <si>
    <t xml:space="preserve">GXP_3416495</t>
  </si>
  <si>
    <t xml:space="preserve">-MYOD,249,+NRSF,580,+KLFS,475,-MYBL,526,+SRFF,465,-NFKB,327,+HNF1,348,-ETSF,498__528__544,-RUSH,316,+HESF,551,+ZF08,263,+ZF05,288,+OAZF,582,+MYOD,249,+GCMF,556,-OAZF,584,+OCT1,293,-PAX6,583,+MEF3,450,+CP2F,453,+HOXC,252,-XBBF,513,+BTBF,530,-HIFF,552,+BRN5</t>
  </si>
  <si>
    <t xml:space="preserve">GXP_3416494</t>
  </si>
  <si>
    <t xml:space="preserve">-MYOD,686,+KLFS,386__465,-ZBPF,466__789,-SP1F,453__626__655,+RBP2,718,+PCBE,159,-ETSF,618__678,-RUSH,382,+HESF,314,-MAZF,453__625,+NR2F,331__749,+RXRF,756,+OAZF,351,+MYOD,688,-HDBP,660__784,+GCMF,684__736,-CTCF,454__643,+INSM,388,+OCT1,102,+EKLF,764,+GREF</t>
  </si>
  <si>
    <t xml:space="preserve">-MYOD,90__237,+NRSF,114,-MYT1,550,-ZBPF,75,-MYBL,300,-SP1F,206__267,+HOXF,292,+SORY,252__290__327__450,-GKLF,355,+ABDB,445,+HNF1,586,-ETSF,377,+EVI1,130__421,+OVOL,300,+NOLF,190,+FKHD,448,-BARB,351,+MYOD,92,-LEFF,555,-HDBP,65__272,+PTF1,238,+LEFF,324,-HAN</t>
  </si>
  <si>
    <t xml:space="preserve">-MYT1,510__544,-MYBL,564,+HOXF,491,+SORY,501,-HOXF,493,+DEAF,562,+SIXF,589,-P53F,513,-HAND,585,+OCT1,492,-TBPF,498__548,-SIXF,590,-PAX9,547,+MYT1,508,-NKXH,543,+ZFXY,532,+MZF1,575,-LHXF,493,+TBPF,503,+XBBF,569,-PDX1,491</t>
  </si>
  <si>
    <t xml:space="preserve">GXP_3424043</t>
  </si>
  <si>
    <t xml:space="preserve">+NRSF,292__333,-MYT1,392,+GRHL,153,-MYBL,242__265__513,+HOXF,272,-BRNF,401,-DMRT,209__563,-HOXF,269,-NFKB,292,+CIZF,541,-ETSF,534,+EVI1,526,-RUSH,573,+DEAF,192,-P53F,172,+HESF,296__505,-FKHD,370,+ZF08,294,-DLXF,271,+NR2F,567,+STAT,535,+GCMF,131,+DLXF,273,</t>
  </si>
  <si>
    <t xml:space="preserve">GXP_3424044</t>
  </si>
  <si>
    <t xml:space="preserve">-E2FF,616,+CIZF,515,-RUSH,508__577,+FKHD,516__541,+ARID,479,+SF1F,623,+CSEN,424,+LEFF,518,+OCT1,467__555__606,+AIRE,497,+OCTP,479,+HEAT,546,+NKXH,437,-HEAT,480,+E2FF,616,-GREF,599,+GKLF,519,-ARID,478,+COMP,418,+ZICF,457,+PRDF,573,-SORY,421,-OCT1,474__549,</t>
  </si>
  <si>
    <t xml:space="preserve">GXP_3424045</t>
  </si>
  <si>
    <t xml:space="preserve">-E2FF,381,-GZF1,518,-MYBL,570,+PAX2,534,+CIZF,280,+EVI1,500,-RUSH,273__342,+FKHD,281__306__389__542__559,+ARID,244,+SF1F,388,+CSEN,189,+OCTB,515,+LEFF,283,-MOKF,521,+OCT1,232__320__371__568,+AIRE,262,+OCTP,244,+HEAT,311,+NKXH,202__557,+WHNF,504,-CART,514,</t>
  </si>
  <si>
    <t xml:space="preserve">GXP_3424046</t>
  </si>
  <si>
    <t xml:space="preserve">-GZF1,108,-HNF1,826,-MYBL,160,+SORY,856,+PAX2,124,+EVI1,90__828__875,+FKHD,132__149,-FKHD,914,+ARID,783,+OCTB,105,-MOKF,111,+OCT1,158__923,+CLOX,904,+YBXF,833,+NKXH,147__912,+WHNF,94__865,+HAND,856__887,-CART,104,-HEAT,832,+PARF,148__919,-GREF,854,+GATA,8</t>
  </si>
  <si>
    <t xml:space="preserve">-MYT1,468,+HOXF,484,+PAX1,472,+ABDB,463__483,+SF1F,577,-CTCF,495,+STAT,501,+GREF,517,+CLOX,557,+HOXC,553,+NKXH,571,+GATA,558__588,+MYT1,469,+ETSF,568,-PLZF,467,+XBBF,576,-CDXF,483,-OCT1,594,-HOMF,463__483,-GCMF,517,-COMP,474,-BCL6,500,-NFAT,541,-STAT,501</t>
  </si>
  <si>
    <t xml:space="preserve">GXP_1737025</t>
  </si>
  <si>
    <t xml:space="preserve">-TEAF,534,-MYBL,437,+HOXF,474__536,-BRNF,436,-HOXF,419,-HAML,530,+RU49,548,-NFKB,556,-HOXH,489,-GKLF,402,+ABDB,473__516,+PAX3,496,+HNF1,440,-ETSF,484,+NR2F,487,+STAT,485,+OCT1,431,-CREB,437,-EVI1,405,+PARF,434,+BRN5,431,-HOXC,501,+E2FF,484,+GATA,523,+ETSF</t>
  </si>
  <si>
    <t xml:space="preserve">GXP_3415825</t>
  </si>
  <si>
    <t xml:space="preserve">-GKLF,411,-P53F,567,-BRAC,535,+IRXF,567,-PAX6,556,-RXRF,405,-EVI1,568,-FAST,390,-PERO,539,-IRXF,567,+RUSH,401,-NRSF,534,-NR2F,408,+P53F,568,-AP1R,375</t>
  </si>
  <si>
    <t xml:space="preserve">GXP_3415826</t>
  </si>
  <si>
    <t xml:space="preserve">-MYOD,577,+SORY,203,-GKLF,543,+HNF1,546,+DEAF,566,-FKHD,545,-BARB,539,+MYOD,577,-LEFF,542,+STAT,195,+EKLF,586,+CP2F,586,-SPZ1,490,-RXRF,541,-CREB,550,-FAST,202,+AP1R,584,-PERO,540,-NRSF,509,-ZICF,223,+ZFXY,527,-NR2F,550,-GATA,508,+XBBF,540,+NEUR,578,-EKLF</t>
  </si>
  <si>
    <t xml:space="preserve">-BPTF,469,-PAX5,406,-E2FF,534,-SP1F,519,-MYBL,465,+HOXF,481,-BRNF,488,+SRFF,525,+PRDM,621,-MEF3,405,+NOLF,422,-RBP2,490,+ZF07,518,+HESF,458__667,-PAX3,470,+ARID,528,+ZNFP,537,+GCMF,521,+EBOX,461,-SREB,475,-CAAT,637,+EKLF,654,+GREF,457,-YY1F,528,-HESF,459,</t>
  </si>
  <si>
    <t xml:space="preserve">+HICF,560,-PCBE,573,+GABF,576,-ETSF,435,+HESF,493,+E4FF,495,-CTCF,409,+EBOX,495,-SREB,495__573,+CDEF,563,-HAND,414,-HESF,493,-CREB,488,-ZF07,442,-HIFF,495,+E2FF,504,-PTF1,404,+AP1R,556,-NEUR,414,-E4FF,493,-PERO,384,+CTCF,410,+ETSF,508,-EBOX,414__495,-SNAP</t>
  </si>
  <si>
    <t xml:space="preserve">GXP_2450088</t>
  </si>
  <si>
    <t xml:space="preserve">-MYBL,619,-SP1F,631,-DMRT,601,+BPTF,608,+SORY,611,-ZFIA,573,+RXRF,572,+STAT,566,+MEF3,561,-SIXF,615,+BRN5,614,-KLFS,630,+ZF06,591,+MYBL,586__601__630</t>
  </si>
  <si>
    <t xml:space="preserve">-ETSF,567,+ZF07,569,+ZF08,598,+MYOD,580,-YY1F,577,-HESF,622,-HEAT,580,+AP1R,635,+XBBF,607,+PAX6,577,+NEUR,602,+AP4R,587</t>
  </si>
  <si>
    <t xml:space="preserve">-E2FF,589,+RBP2,593,+MITF,285,+PAX2,246,-GKLF,579,-RBP2,275,+HESF,273,-GFI1,593,+NR2F,229,+INSM,238,+LEFF,228,-CAAT,554,+GREF,576,+SMAD,236,-INSM,537,+RREB,540,+ZBPF,535,+HAND,230,-PAX9,544,+E2FF,263,-GREF,575,+GLIF,547,-NF1F,587,+CTCF,549,-NR2F,584,+PRDF</t>
  </si>
  <si>
    <t xml:space="preserve">GXP_3405410</t>
  </si>
  <si>
    <t xml:space="preserve">-EVI1,129,-CART,118,-ZBPF,594,+SORY,535,-HOXF,132,-GREF,514,-IRXF,200,+HBOX,123,-NKXH,125__520,+SIXF,563,+HOMF,123,+IRXF,200,-PLZF,546,-SRFF,549,-DLXF,122,+DICE,578,-SORY,532,+LEFF,121,+DLXF,123,-OCT1,181,-HOMF,123,+OCT1,184,+HEAT,535,-NFAT,535,+SMAD,108,</t>
  </si>
  <si>
    <t xml:space="preserve">-MYOD,586,+DMRT,78,-MYT1,526,-HNF1,64__90__565,-DMRT,78,+SORY,85__115,+CART,59,+ABDB,87,+EVI1,49__86,-FKHD,496,+NR2F,548,+RXRF,74__570,-LEFF,489,+GCMF,39,+OCT1,57,-TBPF,60__332,-RXRF,565,-CREB,60__554,+NKXH,351,-EVI1,316__529,-FAST,87,-CART,59,+YY1F,584,+</t>
  </si>
  <si>
    <t xml:space="preserve">-MYT1,498,-HNF1,437,+HOXF,130__435__601,+SRFF,532,+SORY,50__143__160,+MITF,458,-HOXF,129__542__598,-HMTB,248,-HAML,452,-YBXF,597,-HOXH,41__389,+ABDB,434,-SATB,541,+EVI1,161,-RUSH,241,-P53F,268,+FKHD,230__442,-FKHD,469,+ARID,425,+IRXF,268,-DLXF,540,-ZF05,5</t>
  </si>
  <si>
    <t xml:space="preserve">GXP_3419012</t>
  </si>
  <si>
    <t xml:space="preserve">-MYT1,496,-TEAF,557,-BRNF,527,-PAX2,76,+SORY,116__557__622,+CIZF,583,-ETSF,552__612,+SIXF,85,-FKHD,50,+OCT1,119,-GRHL,47,+BRNF,113,+OCTP,525,+HEAT,74__557,-TBPF,110__503,-ABDB,77,+NKXH,601,-EVI1,481__496,+YY1F,476__610,-HEAT,75,-THAP,608,+AP1R,493,+GATA,8</t>
  </si>
  <si>
    <t xml:space="preserve">-PAX5,35,+NRSF,540__814,-MYT1,620,-E2FF,588__797,+KLFS,526,+NRF1,581__798,-SP1F,41,+HOXF,84,-PAX2,77,-HOXF,861,-GABF,636,+STAF,47,+GABF,572,+ABDB,613,+HNF1,36,-ETSF,661,-MEF3,552,+ZF07,52,-BRAC,811,+NR2F,67,+DICE,94,+AARF,596,-RBPF,46,+LEFF,85,+GREF,101,+</t>
  </si>
  <si>
    <t xml:space="preserve">-BRNF,694,+HMTB,701,+CLOX,686,-PERO,688,-NR2F,708__787,+TALE,683,-AP1R,729,-MYOD,737,+NRSF,746,-ZNFP,689,-ZFHX,697,-SORY,704,+NEUR,737,+AP4R,736</t>
  </si>
  <si>
    <t xml:space="preserve">-MYT1,520,-SP1F,556,-MYBL,499,+PAX2,494,-HMTB,591,-LTFM,570,+HNF1,498,-ETSF,161,-RUSH,451,+FKHD,506,+HESF,461,+MYOD,451,+RXRF,458,+STAT,504,+GREF,449,+ZF02,561,-RXRF,529,+ZBPF,563,+NKXH,569,-SIXF,590,-EREF,530,-ZFHX,508,-GREF,447,+GLIF,559,-NEUR,451,-NF1F</t>
  </si>
  <si>
    <t xml:space="preserve">GXP_3428310</t>
  </si>
  <si>
    <t xml:space="preserve">+HICF,500,-BRNF,777,+FKHD,571,+ZF07,613,+ZNFP,353,+DICE,392,-OAZF,370,+BRNF,359,+ZF02,618,+CLOX,357,-INSM,619,-XBBF,550__787,+ZBPF,615,-HEAT,600,+BRN5,775,-GREF,370,+GLIF,616,+ZF5F,793,-NEUR,607,-PERO,542,+MZF1,479,-LHXF,774,+XBBF,500,-NKX6,778,+NF1F,544,</t>
  </si>
  <si>
    <t xml:space="preserve">-PAX5,729,-MYT1,971,-E2FF,716__893__950,-ZBPF,673__926,+NRF1,561__943,-SP1F,682__900,+IKRS,1131__1166,-GKLF,997,-ETSF,1045,-MEF3,1110,+AHRR,942,+HESF,923__1098,-PAX3,952,-BARB,969,+RBPF,1165,-HDBP,683,-CTCF,683__902,+EBOX,1098,-MOKF,717,-PAX6,1093,-TBPF,9</t>
  </si>
  <si>
    <t xml:space="preserve">-MYT1,85,+SATB,777,+HOXF,73__103,-BRNF,75__103__773,+SORY,126__201,+IKRS,227,+CART,72,+NKX6,765,+PAX2,94,-HOXF,100__773,+CIZF,158,+ABDB,102,+EVI1,235,+FKHD,791,-FKHD,195__249,-HNF6,128,+ARID,767__778,-DLXF,73__177,+RXRF,394,+OCTB,773,+STAT,140__173,-CHRF,</t>
  </si>
  <si>
    <t xml:space="preserve">+SRFF,497,+SORY,453,+FXRE,487,-RUSH,523,-LEFF,433__488,+BARB,481,-TBPF,515,+CLOX,463,+HOXC,487,+NKXH,507,+HOXH,432,-EVI1,546,-SIXF,491,-HEAT,571,-ZFHX,483,+PBXC,488__533,+GLIF,556,-GREF,512,+GATA,519,-ARID,539,-NKXH,507__593,+COMP,487,-TALE,492__537,-SRFF</t>
  </si>
  <si>
    <t xml:space="preserve">GXP_3416560</t>
  </si>
  <si>
    <t xml:space="preserve">+DMRT,162,-PAX5,164,+ZFHX,201,+NRSF,491,-MYT1,96,+HOXF,228,-BRNF,227,-DMRT,145,+CART,227,+NKX6,225,+PAX2,144,-HOXF,227,+ABDB,113__226,+HNF1,163__227,+EVI1,82,+FKHD,93__109,-FKHD,120,-PAX3,140__549,-DLXF,227,+NR2F,452,+RXRF,460__540,+OCTB,228,-LEFF,517,+ST</t>
  </si>
  <si>
    <t xml:space="preserve">-DMRT,488,+SORY,534,+LEFF,591,-TBPF,471,-EREF,487,+E2FF,483,+PBXC,468,-ZFHX,528,-GREF,555,+AP1R,494,-SORY,466,+EREF,486,+MYBL,564,+IRFF,504__530</t>
  </si>
  <si>
    <t xml:space="preserve">GXP_3416562</t>
  </si>
  <si>
    <t xml:space="preserve">+DMRT,366__501,+SATB,485__543__567,-HNF1,537,+HOXF,428__451__484__542__568,+FAST,459__504,-DMRT,371,+SORY,449,+NKX6,429__447__485,+CART,446__567,-HOXF,382__424__445,+PAX1,385,-HOXH,394__419,-OCTB,444,+HNF1,360,+EVI1,527,+FKHD,380,-FKHD,552,-GFI1,576,+ZF05</t>
  </si>
  <si>
    <t xml:space="preserve">-E2FF,569,+KLFS,104__437,-GZF1,470,-MYBL,439,-NFKB,175,+STAF,81__137,-LTFM,182,+NOLF,137,+ZNFP,436,+INSM,453,-YY1F,454,+ZF02,527,+CLOX,560,-SPZ1,518,-XBBF,138,+ZBPF,524,-AP2F,90__139,-HIFF,506,-EREF,549,+E2FF,105,-RORA,557,-HASF,106,+OSRF,469,+PAX6,505__5</t>
  </si>
  <si>
    <t xml:space="preserve">-MYOD,322__428,-E2FF,359,-SP1F,128__364__380__398,-MYBL,323,+HOXF,339,-BRNF,336,+IKRS,437,-HOXF,206__310__347,-ETSF,197,-MEF3,351,+OVOL,323,+SIXF,464,+ZF07,365,-MAZF,365__398,+MYOD,430,+GCMF,308__401,+SPZ1,437,+OCT1,329,+EKLF,459,+ZF02,396,+HEAT,120,-TBPF</t>
  </si>
  <si>
    <t xml:space="preserve">-E2FF,377__531,+KLFS,470__483,-HNF1,560,-ZBPF,493__493,-SP1F,761,-PAX2,559,-HOXF,375,-NFKB,438__524,-LTFM,440,+HESF,418__528,+ZNFP,286,+NR2F,279,+RXRF,287__409__473__498,-HDBP,463,+STAT,432__432,-CTCF,461,+EBOX,417,+INSM,405,+CDEF,653,-MOKF,283__394,-PAX6</t>
  </si>
  <si>
    <t xml:space="preserve">-MYOD,412__437__455,+HICF,319,-E2FF,334__389__445,+YY1F,467,-PAX9,413,-ZBPF,308,+NRF1,384,-ZF5F,389,+E2FF,334__388,+ZF5F,387,+PAX3,408,-NRSF,310,+EVI1,499,-ZICF,452,-TALE,522,-NR2F,538,+HESF,332,-EBOX,308,+RXRF,484,-HDBP,339__393,-CTCF,299__381__415__451,</t>
  </si>
  <si>
    <t xml:space="preserve">-E2FF,264,+HNF6,245,-MYBL,210,+HOXF,159__217__231,+FAST,131,-BRNF,242__355,+SORY,449,+HMTB,239,+CART,226,-HOXF,218,-NFKB,469,-GKLF,520,+HNF1,227,-FKHD,187,+ZF05,459,+ARID,179,-ZF05,420,+NR2F,449,+LEFF,446,+GREF,317,+OCT1,441,+AIRE,157,+BRNF,154__535,+HAML</t>
  </si>
  <si>
    <t xml:space="preserve">GXP_3420273</t>
  </si>
  <si>
    <t xml:space="preserve">-MYOD,109,-BRNF,37,+SORY,138,-HAML,176,-ETSF,146__201,-FKHD,324,+ZF05,157,+GCMF,301,+EBOX,296,+LEFF,40,+OCT1,37,-PAX6,21,-TBPF,325,+HOXC,325,+MEF2,45__347,-EVI1,16,+HAND,108__294,-PTF1,345,-NEUR,109,+GATA,344,-TALE,105,-MEF2,322,+ETSF,134,+GFI1,40__191,-E</t>
  </si>
  <si>
    <t xml:space="preserve">GXP_3420274</t>
  </si>
  <si>
    <t xml:space="preserve">-MYOD,527,+HOXF,512,-BRNF,542,-HOXF,511,+HNF1,541,-IKRS,514,-SREB,561,-HAND,527,+DLXF,511,+OCT1,525__546,-PAX6,546,+HAML,564,-HESF,586,+CDXF,533,+NKXH,587,+PARF,542,+ATBF,535,+CHRE,552,+HOMF,511,-MEF2,537,-OCT1,523__545,+AP1F,581,+NEUR,529,-AP4R,525,-AP1F</t>
  </si>
  <si>
    <t xml:space="preserve">GXP_1403245</t>
  </si>
  <si>
    <t xml:space="preserve">-BPTF,303,-MYOD,415,+NRSF,426,+ZFHX,415,-MYT1,338,+HOXF,565,-DMRT,334,+SORY,335__358__386,+IKRS,563,+CART,580,+ABDB,364,-FKHD,196__302,-BARB,245,+NR2F,402,+RXRF,326,+OAZF,355,+RBPF,562,-CTCF,224,+DICE,194,+GCMF,226,+EBOX,316__414,-CHRF,409,+OCT1,367,+EKLF</t>
  </si>
  <si>
    <t xml:space="preserve">+KLFS,523,-ETSF,541,+ZF07,246,+STAT,197,+SPZ1,599,-CAAT,72,-XBBF,541,+ZBPF,108,+NKXH,172,-ZF07,595,+HAND,115__220,-HEAT,211,-HIFF,85__115,+HEN1,203,+BRN5,226,+E2FF,128,-E4FF,183,-SRFF,67__159,-GATA,161,+TBPF,171,+XBBF,593,+PAX6,232,+NF1F,115__197,-HOMF,17</t>
  </si>
  <si>
    <t xml:space="preserve">-MYOD,284__310,+NRSF,257,-HAML,273,-HOXH,557,+ABDB,554,+FKHD,491,-FKHD,484,-GFI1,543,-HNF6,542,+MYOD,281__307,-LEFF,544,-CTCF,365,+GCMF,563,+GREF,321,-PAX6,563,-ZFXY,268,+NKXH,582,-EVI1,326,+HAND,309,-PTF1,300,+GLIF,277,-GREF,504,-NEUR,310,+AP1R,317,-NRSF</t>
  </si>
  <si>
    <t xml:space="preserve">-MYOD,634,-HNF1,686,-SP1F,710,-GABF,711,+FXRE,703,-NFKB,704,-HOXH,633,+SIXF,657,-MAZF,709,+LEFF,663,+HAML,672,+CLOX,688,-RXRF,685,+RREB,717,+ZBPF,709,-HOXC,661,-EREF,678,+AP1R,683,-NEUR,643,+RP58,634,-PERO,688,-KLFS,716,-NR2F,686,+TALE,642,+TBPF,677,-SNAP</t>
  </si>
  <si>
    <t xml:space="preserve">-TEAF,396,+RBP2,545,-HMTB,1050,-NFKB,1131,+CIZF,376,-ETSF,561__1124__1257,+NOLF,306,+SIXF,506,+FKHD,314,+NR2F,544,+STAT,305,+AARF,509,-YY1F,311,+CLOX,1179,-INSM,306__551,+CP2F,344,+NKXH,377,-AP2F,550,-ZF07,593,-EVI1,298,+YY1F,1047,-EREF,365,+E2FF,521,-GRE</t>
  </si>
  <si>
    <t xml:space="preserve">GXP_3406441</t>
  </si>
  <si>
    <t xml:space="preserve">-MYT1,569,+HOXF,498,+FAST,549,-BRNF,494,+NKX6,499,-HOXF,497,-ETSF,515,-RUSH,563,+NR2F,502,+RXRF,509,+OCTB,543,+OCT1,554,-PAX6,544,+HOXC,529,+MEF2,580,+NKXH,545__565,-HEAT,513,+GATA,559,+PLZF,546,-ARID,533,+HOMF,497__545,-MEF2,497,-GATA,532,-LHXF,498__544,</t>
  </si>
  <si>
    <t xml:space="preserve">+DMRT,492,-BRNF,441,-MYBL,591,+HOXF,340__444,-DMRT,496,+PIT1,441,+SORY,441,+CART,444,+NKX6,446,-HOXF,441,+STAF,502,+ABDB,368__439__479,-ETSF,474,+FKHD,343,+MYOD,489,-LEFF,582,-RU49,453,+EBOX,404,+LEFF,113,+DLXF,444,-HAND,404__490,-MOKF,602,+AIRE,444,-CAAT</t>
  </si>
  <si>
    <t xml:space="preserve">+GRHL,606,-E2FF,514__617,+KLFS,164__776,-ZBPF,764__774,+NRF1,280__542,-SP1F,510__528,-MYBL,759,-ETSF,521__597,-MEF3,347,+EVI1,173,+NOLF,529,+AHRR,731,+DEAF,276,+HESF,504,-PAX3,648,+E4FF,328,-MAZF,156,+RXRF,176,-HDBP,634,-CTCF,152__253,+GREF,595,+EKLF,783,</t>
  </si>
  <si>
    <t xml:space="preserve">-MYBL,587,+HOXF,590,+SRFF,544,-HAML,541,-NFKB,540,+CIZF,540,+IRXF,519,+AARF,564,-PAX6,572,+HAML,506,+HEAT,610,+NKXH,581,+BRN5,581,-IRXF,519,-NKXH,583,+HOMF,590,+ETSF,577,+PAX8,574,-OCT1,562,-IRFF,509,-WHNF,620,+NFAT,539</t>
  </si>
  <si>
    <t xml:space="preserve">-HOXF,704,-YBXF,666,+EVI1,656,+RXRF,716,-HAND,768,+OCT1,775,-YY1F,653,+CLOX,667,+HOXC,639,-CREB,698,-HEAT,731,+PBXC,703,+CTCF,674,-LHXF,667,-SORY,706,-PARF,701,+NF1F,666,-AP4R,764,+NEUR,768,-PBXC,665,-ZFTR,700,-COMP,658,+CREB,698,+CAAT,668,-NFAT,628</t>
  </si>
  <si>
    <t xml:space="preserve">GXP_3425924</t>
  </si>
  <si>
    <t xml:space="preserve">-PAX5,538,+MITF,581,+EBOX,584,+SPZ1,568,+EKLF,566,-XBBF,440,+HAND,586,-NEUR,577,+RUSH,525,-EBOX,586,+ZICF,425,-HOMF,527,-IRFF,453,-AP4R,582,+NEUR,585,-GLIF,565,+PLAG,567,+EGRF,562</t>
  </si>
  <si>
    <t xml:space="preserve">GXP_3425925</t>
  </si>
  <si>
    <t xml:space="preserve">+DMRT,556,-PAX5,451,-E2FF,508,+HICF,79,-GZF1,477,-SP1F,455__508,+HOXF,22,+SORY,20,+HNF1,22,-ETSF,10,-MEF3,42,+EVI1,444,+OVOL,70,+AHRR,90,+HESF,547,-ZFIA,496,+RXRF,579,-LEFF,492,+STAT,11,+EBOX,458__551__588,+GREF,126__559,+OCT1,29,+MEF3,581,+AP2F,512,+CP2F</t>
  </si>
  <si>
    <t xml:space="preserve">GXP_3425926</t>
  </si>
  <si>
    <t xml:space="preserve">-MYOD,502,-E2FF,551,-ZBPF,155,-MYBL,510,+NOLF,481,+MYOD,151__503,+DICE,488,-IKRS,140,+EBOX,551,+GREF,479,-CDEF,523,+AP2F,542,-CREB,134,-AP2F,542,+E2FF,551,-NEUR,152__504,+ZF5F,160__525,-NRSF,530,+CTCF,523,+ZFXY,541,+ZICF,529,-AP4R,503,+SP1F,157,-ZF02,157,</t>
  </si>
  <si>
    <t xml:space="preserve">GXP_3423847</t>
  </si>
  <si>
    <t xml:space="preserve">+ZFHX,494,-ZBPF,561,-TEAF,384,-MYBL,375__480,+SRFF,606,-HAML,394,-AARF,392,-LTFM,632,-RUSH,399,+RXRF,560,+OAZF,607,+RBPF,513,+STAT,496,-RU49,622,-SREB,539,+SPZ1,513,-FXRE,575,+BARB,370,+HAML,542,+HEAT,384,+NKXH,616,-EVI1,486,+HAND,397,-CP2F,366,-PTF1,499,</t>
  </si>
  <si>
    <t xml:space="preserve">-MYT1,596,-HNF1,488,-PCBE,514,-BRNF,561,-PAX2,535,-HOXF,557,-FKHD,485__558,+NR2F,524,+CLOX,493__511__552,-XBBF,534__634,-EVI1,592,+E2FF,607__635,-PERO,593,-ZICF,581,-PAX1,539,-OVOL,639,-SRFF,622,+XBBF,634,-BNCF,569,-PDX1,554,+RORA,501,-AP1R,619,+MYBL,490_</t>
  </si>
  <si>
    <t xml:space="preserve">-MYOD,529,-PAX2,605,+AHRR,502,+IRXF,530,+CSEN,535,+NR2F,532,+RXRF,552,+STAT,624,+OCT1,532,+OCTP,620,+HAML,582,+HEAT,508__627,+E2FF,559,+PBXC,592,-GREF,516,-IRXF,530,+COMP,591,-TALE,596,+TALE,536,-GATA,610,-MTF1,500,-BNCF,516,-IRFF,605,+PAX5,502,+CAAT,551,</t>
  </si>
  <si>
    <t xml:space="preserve">GXP_3418268</t>
  </si>
  <si>
    <t xml:space="preserve">+KLFS,539,-ZBPF,540,-HNF1,79__577,-MYBL,82,+HOXF,106__106__107__116__571,-BRNF,105__567,-DMRT,578,+SORY,514,+NKX6,81__103__573,+CART,48__105,+PAX2,50,-HOXF,106__106__106__107__526__569,-HOXH,78,-SATB,45,+HNF1,87,+OVOL,82,+ARID,42__89,-HNF6,45,-DLXF,106__5</t>
  </si>
  <si>
    <t xml:space="preserve">-MYT1,464,-HNF1,559,+FXRE,504,+PAX1,466,-ETSF,526,-GFI1,474,+E4FF,570,-BARB,516,+RXRF,502,+STAT,483,+TCFF,506,-RXRF,453,-CREB,571,-HEAT,464,+PARF,570,-EREF,490,-SF1F,493,-PERO,519,-NR2F,456,+GFI1,456,+BCL6,482,+TBPF,507,-PRDM,471,-HOMF,506,+CREB,569,-SMAD</t>
  </si>
  <si>
    <t xml:space="preserve">GXP_3418270</t>
  </si>
  <si>
    <t xml:space="preserve">-EVI1,541,-E2FF,366,+PARF,451,+HOXF,571,+FAST,574,-CP2F,483,+GLIF,533,+PAX2,346,-HOXF,577,-GREF,279,-NKXH,386__537,+RUSH,365,+EVI1,520,+CTCF,478,+COMP,546,+ETSF,274__497,+SF1F,564,-NOLF,492,-STAF,484,+NR2F,348__557,-CTCF,478,+XBBF,491,-SORY,548,-SREB,352,</t>
  </si>
  <si>
    <t xml:space="preserve">GXP_3418271</t>
  </si>
  <si>
    <t xml:space="preserve">-HNF1,435__536,-SP1F,472,-MYBL,626,-BRNF,410,+SORY,440,+PAX2,386__415,-HAML,466,+STAF,448,-GKLF,534,-ETSF,369__579,+OVOL,624,-RBP2,494,+FKHD,416__418,+ZF07,481,-FKHD,508,-MAZF,472,-IKRS,382,+EBOX,583,-PURA,473,+LEFF,426,-CAAT,443__542,-GRHL,504,-TBPF,509,</t>
  </si>
  <si>
    <t xml:space="preserve">-PAX5,784,-MYOD,753,-PCBE,646,-PAX2,633,-ETSF,633,-PAX3,767,-CTCF,716,+PTF1,755,-YY1F,699,-BCDF,762,+SMAD,642,-CREB,800,-EREF,776,-CP2F,770,+GLIF,661,+ETSF,733,+HASF,800,-NOLF,716,-EGRF,687,+CHOP,700,+MOKF,709,-GCMF,771,-AP4R,730,+NEUR,757,-PLAG,659__720,</t>
  </si>
  <si>
    <t xml:space="preserve">-PAX5,232,-E2FF,239,-TEAF,268,+HOXF,270,-PAX2,580,+SORY,272,-HOXF,549,+FKHD,297,-FKHD,196,+ARID,186,+ZNFP,577,+NR2F,288,+MYOD,291,+SMAD,233,-XBBF,564,+BTBF,542,+NKXH,260,-EVI1,144__191,+HAND,289,-HEAT,183,+E2FF,239,-ZFHX,172,+AP1R,295,-NEUR,290,-NKXH,251_</t>
  </si>
  <si>
    <t xml:space="preserve">+DMRT,480,-MYOD,537,-E2FF,491,-DMRT,484,+HMTB,496,-ETSF,451,-RUSH,592,+ZF07,442,-FKHD,158,-MAZF,442,+STAT,517,-HAND,551,-ZNFP,444,-XBBF,516,-HEAT,448,+E2FF,491,+GLIF,555,-GREF,531,-NEUR,549,+ETSF,493,+HASF,156,-GATA,163,+TBPF,498,+XBBF,516,-HOMF,161,-GCMF</t>
  </si>
  <si>
    <t xml:space="preserve">GXP_3430324</t>
  </si>
  <si>
    <t xml:space="preserve">+ZFHX,506,-E2FF,19__45,-MYBL,9,+HOXF,53,-BRNF,111,+SORY,60__587,+HMTB,14,-CABL,131,-HOXF,39__103,+ABDB,52,+PPAR,18,-FKHD,40__555,+SF1F,25,-DLXF,37,+OAZF,122,-CAAT,89,+GREF,78,+BRNF,576,+CLOX,34,-PAX8,574,+CDXF,182,+NKXH,53__175,+LTFM,102,+YY1F,545,-HEAT,5</t>
  </si>
  <si>
    <t xml:space="preserve">-MYT1,487__584,+HOXF,429__568,-BRNF,533__563,+SORY,430,+CART,564,-HOXF,565,+PAX2,569,-HOXH,554,+ABDB,428,-ETSF,517,-FKHD,462,-GFI1,520,+RXRF,549,-LEFF,524__536,-RU49,579,+BRNF,559,+HAML,461,+HEAT,544,-TBPF,421__433__553,+CLOX,539,+PDX1,567,-BCDF,429,-ABDB</t>
  </si>
  <si>
    <t xml:space="preserve">-CAAT,504,+HEAT,589,+SMAD,489,+LTFM,554,-HEAT,590,+RUSH,555,+ETSF,499__551,+NF1F,560,-AP4R,488,+SP1F,549,-PDX1,573</t>
  </si>
  <si>
    <t xml:space="preserve">-PAX5,316,-HNF1,504,+HOXF,288,+FAST,275__310,-BRNF,287,-DMRT,586,+CART,287,+NKX6,285,-HOXF,287,+ABDB,286,+EVI1,302,-PAX3,525__588,+IRXF,309,-DLXF,288,+OCTB,288,+STAT,529,-CHRF,493,+LEFF,493,+DLXF,288,-MOKF,538,+OCT1,286,+BRNF,280__508,+PDX1,288,-NKX1,285,</t>
  </si>
  <si>
    <t xml:space="preserve">GXP_3426175</t>
  </si>
  <si>
    <t xml:space="preserve">-MYBL,222,+HOXF,449,+SORY,263,-ETSF,413,+NOLF,455,+FKHD,260,-FKHD,418,+NR2F,248,+GCMF,407__551,-HAND,425,-MOKF,253,+GREF,551,+HAML,227,-RXRF,443,-EVI1,556,+E2FF,259,-GREF,550,-ARID,265,-SORY,415,-BCL6,232,+CARE,243,-CLOX,448</t>
  </si>
  <si>
    <t xml:space="preserve">-PAX5,652,-E2FF,458__479__520__656,+NRF1,459,-SP1F,479__656,-HMTB,707,+CIZF,551,+ABDB,666,-ETSF,500,+HESF,543,+EBOX,545,-RBPF,686,+CDEF,740,-YY1F,511,-CDEF,457,+SMAD,472,-NRF1,459,-HESF,521__543,-CREB,542,-HIFF,487__543,-RREB,723,-ZF5F,458__523,-CP2F,677,</t>
  </si>
  <si>
    <t xml:space="preserve">GXP_3410318</t>
  </si>
  <si>
    <t xml:space="preserve">-MYT1,518,+SATB,482,-HNF1,95,-MYBL,559,+HOXF,529__541,-BRNF,504,-DMRT,92,+SORY,461__492__504,+NKX6,530__542,+PAX2,535,-HOXF,500__573,-NFKB,79,+HNF1,432__481__541,+FKHD,92__541,+SF1F,92,+ARID,483,-BARB,521,+NR2F,439,+OAZF,66,+STAT,439__509,-RU49,430,-IKRS,</t>
  </si>
  <si>
    <t xml:space="preserve">GXP_3410319</t>
  </si>
  <si>
    <t xml:space="preserve">+DMRT,228__507,+HNF6,220,-HNF1,261,+HOXF,256__470,-DMRT,508,+SORY,254__513,-HOXF,608,-NFKB,590,+HNF1,471,+EVI1,520,+AHRR,394,+HESF,393,-PAX3,394,-HNF6,476,+DICE,567,-IKRS,594,+DLXF,490,+OCT1,258__517,-CAAT,480,+BRNF,501,+CLOX,220,-ABDB,608,+CDXF,607,+NKXH</t>
  </si>
  <si>
    <t xml:space="preserve">GXP_3422305</t>
  </si>
  <si>
    <t xml:space="preserve">-MYOD,516,+ZFHX,516,+NRSF,512,+PAX2,580,-HMTB,596,-HAML,557,+ABDB,589,-BRAC,583,-LEFF,495,-CTCF,584,+GREF,487,+HEAT,547,-GREF,486,+GLIF,561,-PERO,493,-NR2F,495__527,-IRFF,499,-AP1R,541</t>
  </si>
  <si>
    <t xml:space="preserve">+DMRT,528__555,+ZFHX,564,+EVI1,540__575__620,-FKHD,525,-BRAC,557,-HNF6,549,-YY1F,548,+BARB,545,+NKXH,584,+GATA,542,-NKXH,585,+ETSF,594,-OCT1,609,+PAX5,573</t>
  </si>
  <si>
    <t xml:space="preserve">GXP_3422307</t>
  </si>
  <si>
    <t xml:space="preserve">+DMRT,477,-BRNF,495,+SRFF,588,+PAX2,492,-HAML,451,+GABF,553,+PAX3,430,-ETSF,688,+EVI1,499,-RUSH,592,-GFI1,682,-LEFF,495,+STAT,531__545,-IKRS,545,-SREB,568,-RBPF,544,-MOKF,646,+HEAT,536,+CLOX,639,-SPZ1,444,+HOXC,687,+MEF2,478,-XBBF,481,+RREB,451,+NKXH,523,</t>
  </si>
  <si>
    <t xml:space="preserve">+NRSF,29,+AHRR,51,-PAX3,482,+EBOX,15,-MOKF,47,+GREF,18,-CREB,16,-HIFF,15__57,-EREF,570,-CP2F,27,-GREF,17,+ZF5F,64,+HOMF,47,-NR2F,456,+HASF,16,-NOLF,67,+HIFF,55,+CREB,56,+PLAG,51</t>
  </si>
  <si>
    <t xml:space="preserve">GXP_3414150</t>
  </si>
  <si>
    <t xml:space="preserve">+NRSF,736,-E2FF,554__611,+KLFS,692,+NRF1,547__583,-SP1F,617,+AHRR,694__758,-P53F,700,+ZNFP,780,-MAZF,617,-CTCF,617,+EBOX,581__722,+CDEF,581,-MOKF,571__754,+GREF,725,+ZF02,624,-NRF1,547__583,-HESF,552__600,-SPZ1,616,+HDBP,547,-CREB,723,+ZBPF,618,-HIFF,722_</t>
  </si>
  <si>
    <t xml:space="preserve">-MYOD,784,+NRSF,566,+KLFS,93,+NRF1,378__661,-SP1F,468__530__544,-MYBL,451,+HOXF,356,-DMRT,360,+SRFF,212,+HMTB,233__416,-NFKB,97,+STAF,334__640,+PAX3,318__582,+OVOL,448,+NOLF,101,+AHRR,588__663__735,+DEAF,228,+SIXF,230,-FKHD,416,-BRAC,433,+ZF08,114,+E4FF,4</t>
  </si>
  <si>
    <t xml:space="preserve">-ZBPF,563,-HOXF,536,+ZF05,572,+SF1F,555,+CLOX,532,-ABDB,536,+CDXF,535,-XBBF,499,+PARF,517,-RREB,567,-CP2F,504,+MYT1,526,-GATA,537,-IRFF,529,+PERO,543,-CLOX,533</t>
  </si>
  <si>
    <t xml:space="preserve">Significant level of differential expression of some circadian genes</t>
  </si>
  <si>
    <t xml:space="preserve">ANOVA p-val</t>
  </si>
  <si>
    <t xml:space="preserve">per1</t>
  </si>
  <si>
    <t xml:space="preserve">1374855_at</t>
  </si>
  <si>
    <t xml:space="preserve">per2</t>
  </si>
  <si>
    <t xml:space="preserve">1368303_at</t>
  </si>
  <si>
    <t xml:space="preserve">per3</t>
  </si>
  <si>
    <t xml:space="preserve">1388239_at</t>
  </si>
  <si>
    <t xml:space="preserve">cry1</t>
  </si>
  <si>
    <t xml:space="preserve">1392640_at</t>
  </si>
  <si>
    <t xml:space="preserve">cry2</t>
  </si>
  <si>
    <t xml:space="preserve">1369446_at</t>
  </si>
  <si>
    <t xml:space="preserve">bhlhe40</t>
  </si>
  <si>
    <t xml:space="preserve">1369415_at</t>
  </si>
  <si>
    <t xml:space="preserve">arnt</t>
  </si>
  <si>
    <t xml:space="preserve">1369244_at</t>
  </si>
  <si>
    <t xml:space="preserve">arnt2</t>
  </si>
  <si>
    <t xml:space="preserve">1370611_at</t>
  </si>
  <si>
    <t xml:space="preserve">clock</t>
  </si>
  <si>
    <t xml:space="preserve">1369168_a_at</t>
  </si>
  <si>
    <t xml:space="preserve">epas1</t>
  </si>
  <si>
    <t xml:space="preserve">1369703_at</t>
  </si>
  <si>
    <t xml:space="preserve">hif1a</t>
  </si>
  <si>
    <t xml:space="preserve">1368149_at</t>
  </si>
  <si>
    <t xml:space="preserve">hif3a</t>
  </si>
  <si>
    <t xml:space="preserve">1369838_at</t>
  </si>
  <si>
    <t xml:space="preserve">npas1</t>
  </si>
  <si>
    <t xml:space="preserve">1385468_at</t>
  </si>
  <si>
    <t xml:space="preserve">npas2</t>
  </si>
  <si>
    <t xml:space="preserve">1383439_at</t>
  </si>
  <si>
    <t xml:space="preserve">dbp</t>
  </si>
  <si>
    <t xml:space="preserve">1387874_at</t>
  </si>
  <si>
    <t xml:space="preserve">hlf</t>
  </si>
  <si>
    <t xml:space="preserve">1384811_at</t>
  </si>
  <si>
    <t xml:space="preserve">tef</t>
  </si>
  <si>
    <t xml:space="preserve">1369919_at</t>
  </si>
  <si>
    <t xml:space="preserve">nr1d1</t>
  </si>
  <si>
    <t xml:space="preserve">1370816_at</t>
  </si>
  <si>
    <t xml:space="preserve">nr1d2</t>
  </si>
  <si>
    <t xml:space="preserve">1370540_at</t>
  </si>
  <si>
    <t xml:space="preserve">rora</t>
  </si>
  <si>
    <t xml:space="preserve">1377029_at</t>
  </si>
  <si>
    <t xml:space="preserve">rorb</t>
  </si>
  <si>
    <t xml:space="preserve">1371257_a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b val="true"/>
      <sz val="18"/>
      <color rgb="FF000000"/>
      <name val="Cambria"/>
      <family val="1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00FF00"/>
        <bgColor rgb="FF33CCCC"/>
      </patternFill>
    </fill>
    <fill>
      <patternFill patternType="solid">
        <fgColor rgb="FF800080"/>
        <bgColor rgb="FF800080"/>
      </patternFill>
    </fill>
    <fill>
      <patternFill patternType="solid">
        <fgColor rgb="FFFF9900"/>
        <bgColor rgb="FFFFCC0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15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0" fillId="9" borderId="1" applyFont="true" applyBorder="true" applyAlignment="false" applyProtection="false"/>
    <xf numFmtId="164" fontId="0" fillId="9" borderId="1" applyFont="true" applyBorder="true" applyAlignment="false" applyProtection="false"/>
    <xf numFmtId="164" fontId="0" fillId="9" borderId="1" applyFont="true" applyBorder="true" applyAlignment="false" applyProtection="false"/>
    <xf numFmtId="164" fontId="0" fillId="9" borderId="1" applyFont="true" applyBorder="true" applyAlignment="false" applyProtection="false"/>
    <xf numFmtId="164" fontId="0" fillId="9" borderId="1" applyFont="true" applyBorder="true" applyAlignment="false" applyProtection="false"/>
    <xf numFmtId="164" fontId="0" fillId="9" borderId="1" applyFont="true" applyBorder="true" applyAlignment="false" applyProtection="false"/>
    <xf numFmtId="164" fontId="0" fillId="9" borderId="1" applyFont="true" applyBorder="true" applyAlignment="false" applyProtection="false"/>
    <xf numFmtId="164" fontId="0" fillId="9" borderId="1" applyFont="true" applyBorder="true" applyAlignment="false" applyProtection="false"/>
    <xf numFmtId="164" fontId="0" fillId="9" borderId="1" applyFont="true" applyBorder="true" applyAlignment="false" applyProtection="false"/>
    <xf numFmtId="164" fontId="0" fillId="9" borderId="1" applyFont="true" applyBorder="true" applyAlignment="false" applyProtection="false"/>
    <xf numFmtId="164" fontId="0" fillId="9" borderId="1" applyFont="true" applyBorder="true" applyAlignment="false" applyProtection="false"/>
    <xf numFmtId="164" fontId="0" fillId="9" borderId="1" applyFont="true" applyBorder="true" applyAlignment="false" applyProtection="false"/>
    <xf numFmtId="164" fontId="0" fillId="9" borderId="1" applyFont="true" applyBorder="true" applyAlignment="false" applyProtection="false"/>
    <xf numFmtId="164" fontId="0" fillId="9" borderId="1" applyFont="true" applyBorder="true" applyAlignment="false" applyProtection="false"/>
    <xf numFmtId="164" fontId="0" fillId="9" borderId="1" applyFont="true" applyBorder="tru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1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1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1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1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4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 2" xfId="20"/>
    <cellStyle name="20% - Accent1 2 2" xfId="21"/>
    <cellStyle name="20% - Accent1 2 3" xfId="22"/>
    <cellStyle name="20% - Accent1 2 4" xfId="23"/>
    <cellStyle name="20% - Accent1 3" xfId="24"/>
    <cellStyle name="20% - Accent1 3 2" xfId="25"/>
    <cellStyle name="20% - Accent1 3 3" xfId="26"/>
    <cellStyle name="20% - Accent1 3 4" xfId="27"/>
    <cellStyle name="20% - Accent1 4" xfId="28"/>
    <cellStyle name="20% - Accent1 4 2" xfId="29"/>
    <cellStyle name="20% - Accent1 4 3" xfId="30"/>
    <cellStyle name="20% - Accent1 4 4" xfId="31"/>
    <cellStyle name="20% - Accent1 5" xfId="32"/>
    <cellStyle name="20% - Accent1 6" xfId="33"/>
    <cellStyle name="20% - Accent1 7" xfId="34"/>
    <cellStyle name="20% - Accent2 2" xfId="35"/>
    <cellStyle name="20% - Accent2 2 2" xfId="36"/>
    <cellStyle name="20% - Accent2 2 3" xfId="37"/>
    <cellStyle name="20% - Accent2 2 4" xfId="38"/>
    <cellStyle name="20% - Accent2 3" xfId="39"/>
    <cellStyle name="20% - Accent2 3 2" xfId="40"/>
    <cellStyle name="20% - Accent2 3 3" xfId="41"/>
    <cellStyle name="20% - Accent2 3 4" xfId="42"/>
    <cellStyle name="20% - Accent2 4" xfId="43"/>
    <cellStyle name="20% - Accent2 4 2" xfId="44"/>
    <cellStyle name="20% - Accent2 4 3" xfId="45"/>
    <cellStyle name="20% - Accent2 4 4" xfId="46"/>
    <cellStyle name="20% - Accent2 5" xfId="47"/>
    <cellStyle name="20% - Accent2 6" xfId="48"/>
    <cellStyle name="20% - Accent2 7" xfId="49"/>
    <cellStyle name="20% - Accent3 2" xfId="50"/>
    <cellStyle name="20% - Accent3 2 2" xfId="51"/>
    <cellStyle name="20% - Accent3 2 3" xfId="52"/>
    <cellStyle name="20% - Accent3 2 4" xfId="53"/>
    <cellStyle name="20% - Accent3 3" xfId="54"/>
    <cellStyle name="20% - Accent3 3 2" xfId="55"/>
    <cellStyle name="20% - Accent3 3 3" xfId="56"/>
    <cellStyle name="20% - Accent3 3 4" xfId="57"/>
    <cellStyle name="20% - Accent3 4" xfId="58"/>
    <cellStyle name="20% - Accent3 4 2" xfId="59"/>
    <cellStyle name="20% - Accent3 4 3" xfId="60"/>
    <cellStyle name="20% - Accent3 4 4" xfId="61"/>
    <cellStyle name="20% - Accent3 5" xfId="62"/>
    <cellStyle name="20% - Accent3 6" xfId="63"/>
    <cellStyle name="20% - Accent3 7" xfId="64"/>
    <cellStyle name="20% - Accent4 2" xfId="65"/>
    <cellStyle name="20% - Accent4 2 2" xfId="66"/>
    <cellStyle name="20% - Accent4 2 3" xfId="67"/>
    <cellStyle name="20% - Accent4 2 4" xfId="68"/>
    <cellStyle name="20% - Accent4 3" xfId="69"/>
    <cellStyle name="20% - Accent4 3 2" xfId="70"/>
    <cellStyle name="20% - Accent4 3 3" xfId="71"/>
    <cellStyle name="20% - Accent4 3 4" xfId="72"/>
    <cellStyle name="20% - Accent4 4" xfId="73"/>
    <cellStyle name="20% - Accent4 4 2" xfId="74"/>
    <cellStyle name="20% - Accent4 4 3" xfId="75"/>
    <cellStyle name="20% - Accent4 4 4" xfId="76"/>
    <cellStyle name="20% - Accent4 5" xfId="77"/>
    <cellStyle name="20% - Accent4 6" xfId="78"/>
    <cellStyle name="20% - Accent4 7" xfId="79"/>
    <cellStyle name="40% - Accent3 2" xfId="80"/>
    <cellStyle name="40% - Accent3 2 2" xfId="81"/>
    <cellStyle name="40% - Accent3 2 3" xfId="82"/>
    <cellStyle name="40% - Accent3 2 4" xfId="83"/>
    <cellStyle name="40% - Accent3 3" xfId="84"/>
    <cellStyle name="40% - Accent3 3 2" xfId="85"/>
    <cellStyle name="40% - Accent3 3 3" xfId="86"/>
    <cellStyle name="40% - Accent3 3 4" xfId="87"/>
    <cellStyle name="40% - Accent3 4" xfId="88"/>
    <cellStyle name="40% - Accent3 4 2" xfId="89"/>
    <cellStyle name="40% - Accent3 4 3" xfId="90"/>
    <cellStyle name="40% - Accent3 4 4" xfId="91"/>
    <cellStyle name="40% - Accent3 5" xfId="92"/>
    <cellStyle name="40% - Accent3 6" xfId="93"/>
    <cellStyle name="40% - Accent3 7" xfId="94"/>
    <cellStyle name="60% - Accent3 2" xfId="95"/>
    <cellStyle name="60% - Accent3 2 2" xfId="96"/>
    <cellStyle name="60% - Accent3 2 3" xfId="97"/>
    <cellStyle name="60% - Accent3 2 4" xfId="98"/>
    <cellStyle name="60% - Accent3 3" xfId="99"/>
    <cellStyle name="60% - Accent3 3 2" xfId="100"/>
    <cellStyle name="60% - Accent3 3 3" xfId="101"/>
    <cellStyle name="60% - Accent3 3 4" xfId="102"/>
    <cellStyle name="60% - Accent3 4" xfId="103"/>
    <cellStyle name="60% - Accent3 4 2" xfId="104"/>
    <cellStyle name="60% - Accent3 4 3" xfId="105"/>
    <cellStyle name="60% - Accent3 4 4" xfId="106"/>
    <cellStyle name="60% - Accent3 5" xfId="107"/>
    <cellStyle name="60% - Accent3 6" xfId="108"/>
    <cellStyle name="60% - Accent3 7" xfId="109"/>
    <cellStyle name="60% - Accent4 2" xfId="110"/>
    <cellStyle name="60% - Accent4 2 2" xfId="111"/>
    <cellStyle name="60% - Accent4 2 3" xfId="112"/>
    <cellStyle name="60% - Accent4 2 4" xfId="113"/>
    <cellStyle name="60% - Accent4 3" xfId="114"/>
    <cellStyle name="60% - Accent4 3 2" xfId="115"/>
    <cellStyle name="60% - Accent4 3 3" xfId="116"/>
    <cellStyle name="60% - Accent4 3 4" xfId="117"/>
    <cellStyle name="60% - Accent4 4" xfId="118"/>
    <cellStyle name="60% - Accent4 4 2" xfId="119"/>
    <cellStyle name="60% - Accent4 4 3" xfId="120"/>
    <cellStyle name="60% - Accent4 4 4" xfId="121"/>
    <cellStyle name="60% - Accent4 5" xfId="122"/>
    <cellStyle name="60% - Accent4 6" xfId="123"/>
    <cellStyle name="60% - Accent4 7" xfId="124"/>
    <cellStyle name="60% - Accent6 2" xfId="125"/>
    <cellStyle name="60% - Accent6 2 2" xfId="126"/>
    <cellStyle name="60% - Accent6 2 3" xfId="127"/>
    <cellStyle name="60% - Accent6 2 4" xfId="128"/>
    <cellStyle name="60% - Accent6 3" xfId="129"/>
    <cellStyle name="60% - Accent6 3 2" xfId="130"/>
    <cellStyle name="60% - Accent6 3 3" xfId="131"/>
    <cellStyle name="60% - Accent6 3 4" xfId="132"/>
    <cellStyle name="60% - Accent6 4" xfId="133"/>
    <cellStyle name="60% - Accent6 4 2" xfId="134"/>
    <cellStyle name="60% - Accent6 4 3" xfId="135"/>
    <cellStyle name="60% - Accent6 4 4" xfId="136"/>
    <cellStyle name="60% - Accent6 5" xfId="137"/>
    <cellStyle name="60% - Accent6 6" xfId="138"/>
    <cellStyle name="60% - Accent6 7" xfId="139"/>
    <cellStyle name="Note 2" xfId="140"/>
    <cellStyle name="Note 2 2" xfId="141"/>
    <cellStyle name="Note 2 3" xfId="142"/>
    <cellStyle name="Note 2 4" xfId="143"/>
    <cellStyle name="Note 3" xfId="144"/>
    <cellStyle name="Note 3 2" xfId="145"/>
    <cellStyle name="Note 3 3" xfId="146"/>
    <cellStyle name="Note 3 4" xfId="147"/>
    <cellStyle name="Note 4" xfId="148"/>
    <cellStyle name="Note 4 2" xfId="149"/>
    <cellStyle name="Note 4 3" xfId="150"/>
    <cellStyle name="Note 4 4" xfId="151"/>
    <cellStyle name="Note 5" xfId="152"/>
    <cellStyle name="Note 6" xfId="153"/>
    <cellStyle name="Note 7" xfId="15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16223606258545"/>
          <c:y val="0.0381889763779528"/>
          <c:w val="0.958377639374146"/>
          <c:h val="0.925853018372703"/>
        </c:manualLayout>
      </c:layout>
      <c:scatterChart>
        <c:scatterStyle val="lineMarker"/>
        <c:varyColors val="0"/>
        <c:ser>
          <c:idx val="0"/>
          <c:order val="0"/>
          <c:tx>
            <c:strRef>
              <c:f>"GC-distribution"</c:f>
              <c:strCache>
                <c:ptCount val="1"/>
                <c:pt idx="0">
                  <c:v>GC-distributio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4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C-distribution'!$A$3:$A$102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GC-distribution'!$D$3:$D$102</c:f>
              <c:numCache>
                <c:formatCode>General</c:formatCode>
                <c:ptCount val="1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00427350427350427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.00427350427350427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00427350427350427</c:v>
                </c:pt>
                <c:pt idx="34">
                  <c:v>0</c:v>
                </c:pt>
                <c:pt idx="35">
                  <c:v>0.00427350427350427</c:v>
                </c:pt>
                <c:pt idx="36">
                  <c:v>0.00427350427350427</c:v>
                </c:pt>
                <c:pt idx="37">
                  <c:v>0.0213675213675214</c:v>
                </c:pt>
                <c:pt idx="38">
                  <c:v>0.00854700854700854</c:v>
                </c:pt>
                <c:pt idx="39">
                  <c:v>0.0170940170940171</c:v>
                </c:pt>
                <c:pt idx="40">
                  <c:v>0.0213675213675214</c:v>
                </c:pt>
                <c:pt idx="41">
                  <c:v>0.0299145299145299</c:v>
                </c:pt>
                <c:pt idx="42">
                  <c:v>0.0170940170940171</c:v>
                </c:pt>
                <c:pt idx="43">
                  <c:v>0.00427350427350427</c:v>
                </c:pt>
                <c:pt idx="44">
                  <c:v>0.0213675213675214</c:v>
                </c:pt>
                <c:pt idx="45">
                  <c:v>0.0213675213675214</c:v>
                </c:pt>
                <c:pt idx="46">
                  <c:v>0.0470085470085471</c:v>
                </c:pt>
                <c:pt idx="47">
                  <c:v>0.0470085470085471</c:v>
                </c:pt>
                <c:pt idx="48">
                  <c:v>0.0512820512820513</c:v>
                </c:pt>
                <c:pt idx="49">
                  <c:v>0.0641025641025641</c:v>
                </c:pt>
                <c:pt idx="50">
                  <c:v>0.0683760683760684</c:v>
                </c:pt>
                <c:pt idx="51">
                  <c:v>0.0641025641025641</c:v>
                </c:pt>
                <c:pt idx="52">
                  <c:v>0.0427350427350427</c:v>
                </c:pt>
                <c:pt idx="53">
                  <c:v>0.0726495726495726</c:v>
                </c:pt>
                <c:pt idx="54">
                  <c:v>0.047008547008547</c:v>
                </c:pt>
                <c:pt idx="55">
                  <c:v>0.0641025641025641</c:v>
                </c:pt>
                <c:pt idx="56">
                  <c:v>0.0299145299145299</c:v>
                </c:pt>
                <c:pt idx="57">
                  <c:v>0.0341880341880342</c:v>
                </c:pt>
                <c:pt idx="58">
                  <c:v>0.0341880341880342</c:v>
                </c:pt>
                <c:pt idx="59">
                  <c:v>0.0256410256410257</c:v>
                </c:pt>
                <c:pt idx="60">
                  <c:v>0.0384615384615385</c:v>
                </c:pt>
                <c:pt idx="61">
                  <c:v>0.0128205128205128</c:v>
                </c:pt>
                <c:pt idx="62">
                  <c:v>0.00854700854700854</c:v>
                </c:pt>
                <c:pt idx="63">
                  <c:v>0.0213675213675214</c:v>
                </c:pt>
                <c:pt idx="64">
                  <c:v>0.00854700854700854</c:v>
                </c:pt>
                <c:pt idx="65">
                  <c:v>0.0128205128205128</c:v>
                </c:pt>
                <c:pt idx="66">
                  <c:v>0.00854700854700854</c:v>
                </c:pt>
                <c:pt idx="67">
                  <c:v>0.00427350427350427</c:v>
                </c:pt>
                <c:pt idx="68">
                  <c:v>0.00427350427350427</c:v>
                </c:pt>
                <c:pt idx="69">
                  <c:v>0.00427350427350427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Background GC-distribution"</c:f>
              <c:strCache>
                <c:ptCount val="1"/>
                <c:pt idx="0">
                  <c:v>Background GC-distribution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diamond"/>
            <c:size val="4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C-distribution'!$A$3:$A$102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GC-distribution'!$E$3:$E$102</c:f>
              <c:numCache>
                <c:formatCode>General</c:formatCode>
                <c:ptCount val="1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000520020800832033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.00031201248049922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00436817472698908</c:v>
                </c:pt>
                <c:pt idx="34">
                  <c:v>0</c:v>
                </c:pt>
                <c:pt idx="35">
                  <c:v>0.00436817472698908</c:v>
                </c:pt>
                <c:pt idx="36">
                  <c:v>0.00436817472698908</c:v>
                </c:pt>
                <c:pt idx="37">
                  <c:v>0.022256890275611</c:v>
                </c:pt>
                <c:pt idx="38">
                  <c:v>0.00884035361414457</c:v>
                </c:pt>
                <c:pt idx="39">
                  <c:v>0.0177847113884555</c:v>
                </c:pt>
                <c:pt idx="40">
                  <c:v>0.022256890275611</c:v>
                </c:pt>
                <c:pt idx="41">
                  <c:v>0.031201248049922</c:v>
                </c:pt>
                <c:pt idx="42">
                  <c:v>0.0177847113884555</c:v>
                </c:pt>
                <c:pt idx="43">
                  <c:v>0.00436817472698908</c:v>
                </c:pt>
                <c:pt idx="44">
                  <c:v>0.022256890275611</c:v>
                </c:pt>
                <c:pt idx="45">
                  <c:v>0.022256890275611</c:v>
                </c:pt>
                <c:pt idx="46">
                  <c:v>0.0490899635985439</c:v>
                </c:pt>
                <c:pt idx="47">
                  <c:v>0.0490899635985439</c:v>
                </c:pt>
                <c:pt idx="48">
                  <c:v>0.0535621424856994</c:v>
                </c:pt>
                <c:pt idx="49">
                  <c:v>0.0668746749869995</c:v>
                </c:pt>
                <c:pt idx="50">
                  <c:v>0.071346853874155</c:v>
                </c:pt>
                <c:pt idx="51">
                  <c:v>0.0668746749869995</c:v>
                </c:pt>
                <c:pt idx="52">
                  <c:v>0.0446177847113885</c:v>
                </c:pt>
                <c:pt idx="53">
                  <c:v>0.0758190327613105</c:v>
                </c:pt>
                <c:pt idx="54">
                  <c:v>0.0446177847113885</c:v>
                </c:pt>
                <c:pt idx="55">
                  <c:v>0.0668746749869995</c:v>
                </c:pt>
                <c:pt idx="56">
                  <c:v>0.031201248049922</c:v>
                </c:pt>
                <c:pt idx="57">
                  <c:v>0.0356734269370775</c:v>
                </c:pt>
                <c:pt idx="58">
                  <c:v>0.0356734269370775</c:v>
                </c:pt>
                <c:pt idx="59">
                  <c:v>0.0266250650026001</c:v>
                </c:pt>
                <c:pt idx="60">
                  <c:v>0.0286011440457618</c:v>
                </c:pt>
                <c:pt idx="61">
                  <c:v>0.0133125325013001</c:v>
                </c:pt>
                <c:pt idx="62">
                  <c:v>0.00884035361414457</c:v>
                </c:pt>
                <c:pt idx="63">
                  <c:v>0.0132085283411336</c:v>
                </c:pt>
                <c:pt idx="64">
                  <c:v>0.00811232449297972</c:v>
                </c:pt>
                <c:pt idx="65">
                  <c:v>0.00821632865314613</c:v>
                </c:pt>
                <c:pt idx="66">
                  <c:v>0.00686427457098284</c:v>
                </c:pt>
                <c:pt idx="67">
                  <c:v>0.00436817472698908</c:v>
                </c:pt>
                <c:pt idx="68">
                  <c:v>0.00436817472698908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</c:numCache>
            </c:numRef>
          </c:yVal>
          <c:smooth val="0"/>
        </c:ser>
        <c:axId val="52391638"/>
        <c:axId val="15663830"/>
      </c:scatterChart>
      <c:valAx>
        <c:axId val="52391638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in no.</a:t>
                </a:r>
              </a:p>
            </c:rich>
          </c:tx>
          <c:layout>
            <c:manualLayout>
              <c:xMode val="edge"/>
              <c:yMode val="edge"/>
              <c:x val="0.503114081725657"/>
              <c:y val="0.8901574803149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663830"/>
        <c:crossesAt val="0"/>
        <c:crossBetween val="midCat"/>
        <c:majorUnit val="10"/>
      </c:valAx>
      <c:valAx>
        <c:axId val="1566383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requency</a:t>
                </a:r>
              </a:p>
            </c:rich>
          </c:tx>
          <c:layout>
            <c:manualLayout>
              <c:xMode val="edge"/>
              <c:yMode val="edge"/>
              <c:x val="0.0189883032052256"/>
              <c:y val="0.1492125984251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39163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91174236670211"/>
          <c:y val="0.0900262467191601"/>
          <c:w val="0.254519216162844"/>
          <c:h val="0.20839895013123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0080</xdr:colOff>
      <xdr:row>9</xdr:row>
      <xdr:rowOff>9720</xdr:rowOff>
    </xdr:from>
    <xdr:to>
      <xdr:col>14</xdr:col>
      <xdr:colOff>326520</xdr:colOff>
      <xdr:row>23</xdr:row>
      <xdr:rowOff>85680</xdr:rowOff>
    </xdr:to>
    <xdr:graphicFrame>
      <xdr:nvGraphicFramePr>
        <xdr:cNvPr id="0" name="Chart 3"/>
        <xdr:cNvGraphicFramePr/>
      </xdr:nvGraphicFramePr>
      <xdr:xfrm>
        <a:off x="5398560" y="181944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5.85"/>
    <col collapsed="false" customWidth="true" hidden="false" outlineLevel="0" max="2" min="2" style="1" width="23.85"/>
    <col collapsed="false" customWidth="true" hidden="false" outlineLevel="0" max="3" min="3" style="1" width="23.99"/>
    <col collapsed="false" customWidth="true" hidden="false" outlineLevel="0" max="4" min="4" style="1" width="108.14"/>
    <col collapsed="false" customWidth="true" hidden="false" outlineLevel="0" max="19" min="5" style="1" width="9.14"/>
    <col collapsed="false" customWidth="true" hidden="false" outlineLevel="0" max="20" min="20" style="1" width="9.7"/>
    <col collapsed="false" customWidth="true" hidden="false" outlineLevel="0" max="22" min="21" style="1" width="9.14"/>
  </cols>
  <sheetData>
    <row r="1" customFormat="false" ht="22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customFormat="false" ht="15" hidden="false" customHeight="false" outlineLevel="0" collapsed="false">
      <c r="A2" s="1" t="s">
        <v>5</v>
      </c>
      <c r="B2" s="1" t="s">
        <v>6</v>
      </c>
      <c r="C2" s="1" t="s">
        <v>7</v>
      </c>
      <c r="D2" s="1" t="s">
        <v>3</v>
      </c>
      <c r="E2" s="1" t="n">
        <v>0</v>
      </c>
      <c r="F2" s="1" t="n">
        <v>0</v>
      </c>
      <c r="G2" s="1" t="n">
        <v>0</v>
      </c>
      <c r="H2" s="1" t="n">
        <v>2</v>
      </c>
      <c r="I2" s="1" t="n">
        <v>2</v>
      </c>
      <c r="J2" s="1" t="n">
        <v>2</v>
      </c>
      <c r="K2" s="1" t="n">
        <v>4</v>
      </c>
      <c r="L2" s="1" t="n">
        <v>4</v>
      </c>
      <c r="M2" s="1" t="n">
        <v>4</v>
      </c>
      <c r="N2" s="1" t="n">
        <v>8</v>
      </c>
      <c r="O2" s="1" t="n">
        <v>8</v>
      </c>
      <c r="P2" s="1" t="n">
        <v>8</v>
      </c>
      <c r="Q2" s="1" t="n">
        <v>16</v>
      </c>
      <c r="R2" s="1" t="n">
        <v>16</v>
      </c>
      <c r="S2" s="1" t="n">
        <v>16</v>
      </c>
      <c r="T2" s="1" t="n">
        <v>24</v>
      </c>
      <c r="U2" s="1" t="n">
        <v>24</v>
      </c>
      <c r="V2" s="1" t="n">
        <v>24</v>
      </c>
      <c r="W2" s="1"/>
      <c r="X2" s="1"/>
      <c r="Y2" s="1"/>
      <c r="Z2" s="1"/>
    </row>
    <row r="3" customFormat="false" ht="15" hidden="false" customHeight="false" outlineLevel="0" collapsed="false">
      <c r="A3" s="1" t="n">
        <v>1</v>
      </c>
      <c r="B3" s="1" t="s">
        <v>8</v>
      </c>
      <c r="C3" s="4" t="s">
        <v>9</v>
      </c>
      <c r="D3" s="5" t="s">
        <v>10</v>
      </c>
      <c r="E3" s="1" t="n">
        <v>1365.04</v>
      </c>
      <c r="F3" s="1" t="n">
        <v>1285</v>
      </c>
      <c r="G3" s="1" t="n">
        <v>1573.56</v>
      </c>
      <c r="H3" s="1" t="n">
        <v>1308.14</v>
      </c>
      <c r="I3" s="1" t="n">
        <v>1050.77</v>
      </c>
      <c r="J3" s="1" t="n">
        <v>1097.59</v>
      </c>
      <c r="K3" s="1" t="n">
        <v>790.13</v>
      </c>
      <c r="L3" s="1" t="n">
        <v>879.34</v>
      </c>
      <c r="M3" s="1" t="n">
        <v>996.51</v>
      </c>
      <c r="N3" s="1" t="n">
        <v>480.33</v>
      </c>
      <c r="O3" s="1" t="n">
        <v>532.2</v>
      </c>
      <c r="P3" s="1" t="n">
        <v>394.22</v>
      </c>
      <c r="Q3" s="1" t="n">
        <v>666.1</v>
      </c>
      <c r="R3" s="1" t="n">
        <v>854.97</v>
      </c>
      <c r="S3" s="1" t="n">
        <v>1275.12</v>
      </c>
      <c r="T3" s="1" t="n">
        <v>1144.67</v>
      </c>
      <c r="U3" s="1" t="n">
        <v>1288.23</v>
      </c>
      <c r="V3" s="1" t="n">
        <v>1189.92</v>
      </c>
    </row>
    <row r="4" customFormat="false" ht="15" hidden="false" customHeight="false" outlineLevel="0" collapsed="false">
      <c r="A4" s="1" t="n">
        <v>1</v>
      </c>
      <c r="B4" s="1" t="s">
        <v>11</v>
      </c>
      <c r="C4" s="4" t="s">
        <v>12</v>
      </c>
      <c r="D4" s="5" t="s">
        <v>13</v>
      </c>
      <c r="E4" s="1" t="n">
        <v>388.7</v>
      </c>
      <c r="F4" s="1" t="n">
        <v>305.04</v>
      </c>
      <c r="G4" s="1" t="n">
        <v>410.81</v>
      </c>
      <c r="H4" s="1" t="n">
        <v>311.33</v>
      </c>
      <c r="I4" s="1" t="n">
        <v>308.73</v>
      </c>
      <c r="J4" s="1" t="n">
        <v>299.93</v>
      </c>
      <c r="K4" s="1" t="n">
        <v>233.12</v>
      </c>
      <c r="L4" s="1" t="n">
        <v>342.27</v>
      </c>
      <c r="M4" s="1" t="n">
        <v>244.71</v>
      </c>
      <c r="N4" s="1" t="n">
        <v>159.05</v>
      </c>
      <c r="O4" s="1" t="n">
        <v>153.66</v>
      </c>
      <c r="P4" s="1" t="n">
        <v>152.81</v>
      </c>
      <c r="Q4" s="1" t="n">
        <v>284.38</v>
      </c>
      <c r="R4" s="1" t="n">
        <v>417.6</v>
      </c>
      <c r="S4" s="1" t="n">
        <v>328.29</v>
      </c>
      <c r="T4" s="1" t="n">
        <v>385.58</v>
      </c>
      <c r="U4" s="1" t="n">
        <v>366.09</v>
      </c>
      <c r="V4" s="1" t="n">
        <v>370.62</v>
      </c>
    </row>
    <row r="5" customFormat="false" ht="15" hidden="false" customHeight="false" outlineLevel="0" collapsed="false">
      <c r="A5" s="1" t="n">
        <v>1</v>
      </c>
      <c r="B5" s="1" t="s">
        <v>14</v>
      </c>
      <c r="C5" s="4" t="s">
        <v>15</v>
      </c>
      <c r="D5" s="5" t="s">
        <v>16</v>
      </c>
      <c r="E5" s="1" t="n">
        <v>103.65</v>
      </c>
      <c r="F5" s="1" t="n">
        <v>112.64</v>
      </c>
      <c r="G5" s="1" t="n">
        <v>91.61</v>
      </c>
      <c r="H5" s="1" t="n">
        <v>90.18</v>
      </c>
      <c r="I5" s="1" t="n">
        <v>84.36</v>
      </c>
      <c r="J5" s="1" t="n">
        <v>58.91</v>
      </c>
      <c r="K5" s="1" t="n">
        <v>74.8</v>
      </c>
      <c r="L5" s="1" t="n">
        <v>44.93</v>
      </c>
      <c r="M5" s="1" t="n">
        <v>49.29</v>
      </c>
      <c r="N5" s="1" t="n">
        <v>25.61</v>
      </c>
      <c r="O5" s="1" t="n">
        <v>43.32</v>
      </c>
      <c r="P5" s="1" t="n">
        <v>8.72</v>
      </c>
      <c r="Q5" s="1" t="n">
        <v>57.32</v>
      </c>
      <c r="R5" s="1" t="n">
        <v>49.39</v>
      </c>
      <c r="S5" s="1" t="n">
        <v>72.31</v>
      </c>
      <c r="T5" s="1" t="n">
        <v>75.61</v>
      </c>
      <c r="U5" s="1" t="n">
        <v>77.93</v>
      </c>
      <c r="V5" s="1" t="n">
        <v>68.49</v>
      </c>
    </row>
    <row r="6" customFormat="false" ht="15" hidden="false" customHeight="false" outlineLevel="0" collapsed="false">
      <c r="A6" s="1" t="n">
        <v>1</v>
      </c>
      <c r="B6" s="1" t="s">
        <v>17</v>
      </c>
      <c r="C6" s="4" t="s">
        <v>18</v>
      </c>
      <c r="D6" s="5" t="s">
        <v>19</v>
      </c>
      <c r="E6" s="1" t="n">
        <v>2531.82</v>
      </c>
      <c r="F6" s="1" t="n">
        <v>2327.33</v>
      </c>
      <c r="G6" s="1" t="n">
        <v>3008.08</v>
      </c>
      <c r="H6" s="1" t="n">
        <v>2234.61</v>
      </c>
      <c r="I6" s="1" t="n">
        <v>1914.57</v>
      </c>
      <c r="J6" s="1" t="n">
        <v>1979.43</v>
      </c>
      <c r="K6" s="1" t="n">
        <v>1791.17</v>
      </c>
      <c r="L6" s="1" t="n">
        <v>1553.03</v>
      </c>
      <c r="M6" s="1" t="n">
        <v>1473.84</v>
      </c>
      <c r="N6" s="1" t="n">
        <v>681.04</v>
      </c>
      <c r="O6" s="1" t="n">
        <v>808.05</v>
      </c>
      <c r="P6" s="1" t="n">
        <v>281.58</v>
      </c>
      <c r="Q6" s="1" t="n">
        <v>437.53</v>
      </c>
      <c r="R6" s="1" t="n">
        <v>907.08</v>
      </c>
      <c r="S6" s="1" t="n">
        <v>1691.39</v>
      </c>
      <c r="T6" s="1" t="n">
        <v>2162.98</v>
      </c>
      <c r="U6" s="1" t="n">
        <v>2520.65</v>
      </c>
      <c r="V6" s="1" t="n">
        <v>2136.2</v>
      </c>
    </row>
    <row r="7" customFormat="false" ht="15" hidden="false" customHeight="false" outlineLevel="0" collapsed="false">
      <c r="A7" s="1" t="n">
        <v>1</v>
      </c>
      <c r="B7" s="1" t="s">
        <v>20</v>
      </c>
      <c r="C7" s="4" t="s">
        <v>21</v>
      </c>
      <c r="D7" s="5" t="s">
        <v>22</v>
      </c>
      <c r="E7" s="1" t="n">
        <v>347.73</v>
      </c>
      <c r="F7" s="1" t="n">
        <v>342.38</v>
      </c>
      <c r="G7" s="1" t="n">
        <v>402.3</v>
      </c>
      <c r="H7" s="1" t="n">
        <v>319.25</v>
      </c>
      <c r="I7" s="1" t="n">
        <v>253.6</v>
      </c>
      <c r="J7" s="1" t="n">
        <v>278.25</v>
      </c>
      <c r="K7" s="1" t="n">
        <v>282.73</v>
      </c>
      <c r="L7" s="1" t="n">
        <v>206.91</v>
      </c>
      <c r="M7" s="1" t="n">
        <v>211.94</v>
      </c>
      <c r="N7" s="1" t="n">
        <v>203.71</v>
      </c>
      <c r="O7" s="1" t="n">
        <v>243.12</v>
      </c>
      <c r="P7" s="1" t="n">
        <v>167.44</v>
      </c>
      <c r="Q7" s="1" t="n">
        <v>219.67</v>
      </c>
      <c r="R7" s="1" t="n">
        <v>250.72</v>
      </c>
      <c r="S7" s="1" t="n">
        <v>260.53</v>
      </c>
      <c r="T7" s="1" t="n">
        <v>247.71</v>
      </c>
      <c r="U7" s="1" t="n">
        <v>272.61</v>
      </c>
      <c r="V7" s="1" t="n">
        <v>278.98</v>
      </c>
    </row>
    <row r="8" customFormat="false" ht="15" hidden="false" customHeight="false" outlineLevel="0" collapsed="false">
      <c r="A8" s="1" t="n">
        <v>1</v>
      </c>
      <c r="B8" s="1" t="s">
        <v>23</v>
      </c>
      <c r="C8" s="4" t="s">
        <v>24</v>
      </c>
      <c r="D8" s="5" t="s">
        <v>22</v>
      </c>
      <c r="E8" s="1" t="n">
        <v>1816.82</v>
      </c>
      <c r="F8" s="1" t="n">
        <v>1901.85</v>
      </c>
      <c r="G8" s="1" t="n">
        <v>1906.04</v>
      </c>
      <c r="H8" s="1" t="n">
        <v>1494.02</v>
      </c>
      <c r="I8" s="1" t="n">
        <v>1631.87</v>
      </c>
      <c r="J8" s="1" t="n">
        <v>1708.68</v>
      </c>
      <c r="K8" s="1" t="n">
        <v>1510.65</v>
      </c>
      <c r="L8" s="1" t="n">
        <v>1492.65</v>
      </c>
      <c r="M8" s="1" t="n">
        <v>1644.32</v>
      </c>
      <c r="N8" s="1" t="n">
        <v>1248.69</v>
      </c>
      <c r="O8" s="1" t="n">
        <v>1526.47</v>
      </c>
      <c r="P8" s="1" t="n">
        <v>1249.21</v>
      </c>
      <c r="Q8" s="1" t="n">
        <v>1254.86</v>
      </c>
      <c r="R8" s="1" t="n">
        <v>1417.53</v>
      </c>
      <c r="S8" s="1" t="n">
        <v>1567.14</v>
      </c>
      <c r="T8" s="1" t="n">
        <v>1689.69</v>
      </c>
      <c r="U8" s="1" t="n">
        <v>1652.91</v>
      </c>
      <c r="V8" s="1" t="n">
        <v>1754.59</v>
      </c>
    </row>
    <row r="9" customFormat="false" ht="15" hidden="false" customHeight="false" outlineLevel="0" collapsed="false">
      <c r="A9" s="1" t="n">
        <v>1</v>
      </c>
      <c r="B9" s="1" t="s">
        <v>25</v>
      </c>
      <c r="C9" s="4" t="s">
        <v>26</v>
      </c>
      <c r="D9" s="5" t="s">
        <v>27</v>
      </c>
      <c r="E9" s="1" t="n">
        <v>384.42</v>
      </c>
      <c r="F9" s="1" t="n">
        <v>291.22</v>
      </c>
      <c r="G9" s="1" t="n">
        <v>359.26</v>
      </c>
      <c r="H9" s="1" t="n">
        <v>257.69</v>
      </c>
      <c r="I9" s="1" t="n">
        <v>255.32</v>
      </c>
      <c r="J9" s="1" t="n">
        <v>276.81</v>
      </c>
      <c r="K9" s="1" t="n">
        <v>181.23</v>
      </c>
      <c r="L9" s="1" t="n">
        <v>164.97</v>
      </c>
      <c r="M9" s="1" t="n">
        <v>219.45</v>
      </c>
      <c r="N9" s="1" t="n">
        <v>161.3</v>
      </c>
      <c r="O9" s="1" t="n">
        <v>166</v>
      </c>
      <c r="P9" s="1" t="n">
        <v>155.71</v>
      </c>
      <c r="Q9" s="1" t="n">
        <v>199.09</v>
      </c>
      <c r="R9" s="1" t="n">
        <v>149.5</v>
      </c>
      <c r="S9" s="1" t="n">
        <v>213.48</v>
      </c>
      <c r="T9" s="1" t="n">
        <v>273.52</v>
      </c>
      <c r="U9" s="1" t="n">
        <v>216.32</v>
      </c>
      <c r="V9" s="1" t="n">
        <v>270.66</v>
      </c>
    </row>
    <row r="10" customFormat="false" ht="15" hidden="false" customHeight="false" outlineLevel="0" collapsed="false">
      <c r="A10" s="1" t="n">
        <v>1</v>
      </c>
      <c r="B10" s="1" t="s">
        <v>28</v>
      </c>
      <c r="C10" s="4" t="s">
        <v>29</v>
      </c>
      <c r="D10" s="5" t="s">
        <v>30</v>
      </c>
      <c r="E10" s="1" t="n">
        <v>190.69</v>
      </c>
      <c r="F10" s="1" t="n">
        <v>239.74</v>
      </c>
      <c r="G10" s="1" t="n">
        <v>195</v>
      </c>
      <c r="H10" s="1" t="n">
        <v>95.64</v>
      </c>
      <c r="I10" s="1" t="n">
        <v>181.53</v>
      </c>
      <c r="J10" s="1" t="n">
        <v>150.07</v>
      </c>
      <c r="K10" s="1" t="n">
        <v>107.4</v>
      </c>
      <c r="L10" s="1" t="n">
        <v>108.07</v>
      </c>
      <c r="M10" s="1" t="n">
        <v>129.76</v>
      </c>
      <c r="N10" s="1" t="n">
        <v>55.5</v>
      </c>
      <c r="O10" s="1" t="n">
        <v>79.24</v>
      </c>
      <c r="P10" s="1" t="n">
        <v>50.46</v>
      </c>
      <c r="Q10" s="1" t="n">
        <v>132.54</v>
      </c>
      <c r="R10" s="1" t="n">
        <v>140.46</v>
      </c>
      <c r="S10" s="1" t="n">
        <v>143.58</v>
      </c>
      <c r="T10" s="1" t="n">
        <v>146.68</v>
      </c>
      <c r="U10" s="1" t="n">
        <v>198.16</v>
      </c>
      <c r="V10" s="1" t="n">
        <v>245.86</v>
      </c>
    </row>
    <row r="11" customFormat="false" ht="15" hidden="false" customHeight="false" outlineLevel="0" collapsed="false">
      <c r="A11" s="1" t="n">
        <v>1</v>
      </c>
      <c r="B11" s="1" t="s">
        <v>31</v>
      </c>
      <c r="C11" s="4" t="s">
        <v>32</v>
      </c>
      <c r="D11" s="5" t="s">
        <v>33</v>
      </c>
      <c r="E11" s="1" t="n">
        <v>218.97</v>
      </c>
      <c r="F11" s="1" t="n">
        <v>212.92</v>
      </c>
      <c r="G11" s="1" t="n">
        <v>198.27</v>
      </c>
      <c r="H11" s="1" t="n">
        <v>203.08</v>
      </c>
      <c r="I11" s="1" t="n">
        <v>194.63</v>
      </c>
      <c r="J11" s="1" t="n">
        <v>167.3</v>
      </c>
      <c r="K11" s="1" t="n">
        <v>163.61</v>
      </c>
      <c r="L11" s="1" t="n">
        <v>183.45</v>
      </c>
      <c r="M11" s="1" t="n">
        <v>155.39</v>
      </c>
      <c r="N11" s="1" t="n">
        <v>95.06</v>
      </c>
      <c r="O11" s="1" t="n">
        <v>135.17</v>
      </c>
      <c r="P11" s="1" t="n">
        <v>96.41</v>
      </c>
      <c r="Q11" s="1" t="n">
        <v>128.53</v>
      </c>
      <c r="R11" s="1" t="n">
        <v>172.96</v>
      </c>
      <c r="S11" s="1" t="n">
        <v>164.15</v>
      </c>
      <c r="T11" s="1" t="n">
        <v>176.88</v>
      </c>
      <c r="U11" s="1" t="n">
        <v>214.59</v>
      </c>
      <c r="V11" s="1" t="n">
        <v>222.98</v>
      </c>
    </row>
    <row r="12" customFormat="false" ht="15" hidden="false" customHeight="false" outlineLevel="0" collapsed="false">
      <c r="A12" s="1" t="n">
        <v>1</v>
      </c>
      <c r="B12" s="1" t="s">
        <v>34</v>
      </c>
      <c r="C12" s="4" t="s">
        <v>35</v>
      </c>
      <c r="D12" s="5" t="s">
        <v>36</v>
      </c>
      <c r="E12" s="1" t="n">
        <v>145.35</v>
      </c>
      <c r="F12" s="1" t="n">
        <v>133.16</v>
      </c>
      <c r="G12" s="1" t="n">
        <v>129.02</v>
      </c>
      <c r="H12" s="1" t="n">
        <v>122.19</v>
      </c>
      <c r="I12" s="1" t="n">
        <v>95.46</v>
      </c>
      <c r="J12" s="1" t="n">
        <v>93.22</v>
      </c>
      <c r="K12" s="1" t="n">
        <v>69.79</v>
      </c>
      <c r="L12" s="1" t="n">
        <v>69.31</v>
      </c>
      <c r="M12" s="1" t="n">
        <v>70.71</v>
      </c>
      <c r="N12" s="1" t="n">
        <v>64.75</v>
      </c>
      <c r="O12" s="1" t="n">
        <v>68.32</v>
      </c>
      <c r="P12" s="1" t="n">
        <v>50.22</v>
      </c>
      <c r="Q12" s="1" t="n">
        <v>60.44</v>
      </c>
      <c r="R12" s="1" t="n">
        <v>53.08</v>
      </c>
      <c r="S12" s="1" t="n">
        <v>69.72</v>
      </c>
      <c r="T12" s="1" t="n">
        <v>107.87</v>
      </c>
      <c r="U12" s="1" t="n">
        <v>113.03</v>
      </c>
      <c r="V12" s="1" t="n">
        <v>75.5</v>
      </c>
    </row>
    <row r="13" customFormat="false" ht="15" hidden="false" customHeight="false" outlineLevel="0" collapsed="false">
      <c r="A13" s="1" t="n">
        <v>1</v>
      </c>
      <c r="B13" s="1" t="s">
        <v>37</v>
      </c>
      <c r="C13" s="4" t="s">
        <v>38</v>
      </c>
      <c r="D13" s="5" t="s">
        <v>39</v>
      </c>
      <c r="E13" s="1" t="n">
        <v>591.99</v>
      </c>
      <c r="F13" s="1" t="n">
        <v>707.6</v>
      </c>
      <c r="G13" s="1" t="n">
        <v>439.13</v>
      </c>
      <c r="H13" s="1" t="n">
        <v>555.19</v>
      </c>
      <c r="I13" s="1" t="n">
        <v>340.62</v>
      </c>
      <c r="J13" s="1" t="n">
        <v>450.14</v>
      </c>
      <c r="K13" s="1" t="n">
        <v>247.99</v>
      </c>
      <c r="L13" s="1" t="n">
        <v>466.15</v>
      </c>
      <c r="M13" s="1" t="n">
        <v>445</v>
      </c>
      <c r="N13" s="1" t="n">
        <v>82.72</v>
      </c>
      <c r="O13" s="1" t="n">
        <v>232.25</v>
      </c>
      <c r="P13" s="1" t="n">
        <v>108.22</v>
      </c>
      <c r="Q13" s="1" t="n">
        <v>417.96</v>
      </c>
      <c r="R13" s="1" t="n">
        <v>595.78</v>
      </c>
      <c r="S13" s="1" t="n">
        <v>412.77</v>
      </c>
      <c r="T13" s="1" t="n">
        <v>801.5</v>
      </c>
      <c r="U13" s="1" t="n">
        <v>611.3</v>
      </c>
      <c r="V13" s="1" t="n">
        <v>673.31</v>
      </c>
    </row>
    <row r="14" customFormat="false" ht="15" hidden="false" customHeight="false" outlineLevel="0" collapsed="false">
      <c r="A14" s="1" t="n">
        <v>1</v>
      </c>
      <c r="B14" s="1" t="s">
        <v>40</v>
      </c>
      <c r="C14" s="4" t="s">
        <v>41</v>
      </c>
      <c r="D14" s="5" t="s">
        <v>42</v>
      </c>
      <c r="E14" s="1" t="n">
        <v>985.51</v>
      </c>
      <c r="F14" s="1" t="n">
        <v>912.78</v>
      </c>
      <c r="G14" s="1" t="n">
        <v>912.88</v>
      </c>
      <c r="H14" s="1" t="n">
        <v>855.27</v>
      </c>
      <c r="I14" s="1" t="n">
        <v>778.6</v>
      </c>
      <c r="J14" s="1" t="n">
        <v>867.49</v>
      </c>
      <c r="K14" s="1" t="n">
        <v>523.36</v>
      </c>
      <c r="L14" s="1" t="n">
        <v>598.28</v>
      </c>
      <c r="M14" s="1" t="n">
        <v>761.3</v>
      </c>
      <c r="N14" s="1" t="n">
        <v>375</v>
      </c>
      <c r="O14" s="1" t="n">
        <v>466.23</v>
      </c>
      <c r="P14" s="1" t="n">
        <v>655.1</v>
      </c>
      <c r="Q14" s="1" t="n">
        <v>662.54</v>
      </c>
      <c r="R14" s="1" t="n">
        <v>616.69</v>
      </c>
      <c r="S14" s="1" t="n">
        <v>677.39</v>
      </c>
      <c r="T14" s="1" t="n">
        <v>870.11</v>
      </c>
      <c r="U14" s="1" t="n">
        <v>886.17</v>
      </c>
      <c r="V14" s="1" t="n">
        <v>1011.61</v>
      </c>
    </row>
    <row r="15" customFormat="false" ht="15" hidden="false" customHeight="false" outlineLevel="0" collapsed="false">
      <c r="A15" s="1" t="n">
        <v>1</v>
      </c>
      <c r="B15" s="1" t="s">
        <v>43</v>
      </c>
      <c r="C15" s="4" t="s">
        <v>44</v>
      </c>
      <c r="D15" s="5" t="s">
        <v>45</v>
      </c>
      <c r="E15" s="1" t="n">
        <v>281.67</v>
      </c>
      <c r="F15" s="1" t="n">
        <v>261.68</v>
      </c>
      <c r="G15" s="1" t="n">
        <v>250.17</v>
      </c>
      <c r="H15" s="1" t="n">
        <v>240.48</v>
      </c>
      <c r="I15" s="1" t="n">
        <v>188.68</v>
      </c>
      <c r="J15" s="1" t="n">
        <v>187.15</v>
      </c>
      <c r="K15" s="1" t="n">
        <v>200.43</v>
      </c>
      <c r="L15" s="1" t="n">
        <v>159.58</v>
      </c>
      <c r="M15" s="1" t="n">
        <v>187.53</v>
      </c>
      <c r="N15" s="1" t="n">
        <v>120.81</v>
      </c>
      <c r="O15" s="1" t="n">
        <v>157.39</v>
      </c>
      <c r="P15" s="1" t="n">
        <v>108.7</v>
      </c>
      <c r="Q15" s="1" t="n">
        <v>147.77</v>
      </c>
      <c r="R15" s="1" t="n">
        <v>158.61</v>
      </c>
      <c r="S15" s="1" t="n">
        <v>190.44</v>
      </c>
      <c r="T15" s="1" t="n">
        <v>246.36</v>
      </c>
      <c r="U15" s="1" t="n">
        <v>235.3</v>
      </c>
      <c r="V15" s="1" t="n">
        <v>176.05</v>
      </c>
    </row>
    <row r="16" customFormat="false" ht="15" hidden="false" customHeight="false" outlineLevel="0" collapsed="false">
      <c r="A16" s="1" t="n">
        <v>1</v>
      </c>
      <c r="B16" s="1" t="s">
        <v>46</v>
      </c>
      <c r="C16" s="4" t="s">
        <v>47</v>
      </c>
      <c r="D16" s="5" t="s">
        <v>48</v>
      </c>
      <c r="E16" s="1" t="n">
        <v>1416.14</v>
      </c>
      <c r="F16" s="1" t="n">
        <v>1243.44</v>
      </c>
      <c r="G16" s="1" t="n">
        <v>1598.28</v>
      </c>
      <c r="H16" s="1" t="n">
        <v>1345.77</v>
      </c>
      <c r="I16" s="1" t="n">
        <v>1065.66</v>
      </c>
      <c r="J16" s="1" t="n">
        <v>1408.98</v>
      </c>
      <c r="K16" s="1" t="n">
        <v>991.14</v>
      </c>
      <c r="L16" s="1" t="n">
        <v>920.25</v>
      </c>
      <c r="M16" s="1" t="n">
        <v>967.15</v>
      </c>
      <c r="N16" s="1" t="n">
        <v>839.77</v>
      </c>
      <c r="O16" s="1" t="n">
        <v>908.42</v>
      </c>
      <c r="P16" s="1" t="n">
        <v>639.98</v>
      </c>
      <c r="Q16" s="1" t="n">
        <v>448.86</v>
      </c>
      <c r="R16" s="1" t="n">
        <v>707.09</v>
      </c>
      <c r="S16" s="1" t="n">
        <v>790.35</v>
      </c>
      <c r="T16" s="1" t="n">
        <v>523.91</v>
      </c>
      <c r="U16" s="1" t="n">
        <v>1008.62</v>
      </c>
      <c r="V16" s="1" t="n">
        <v>813.31</v>
      </c>
    </row>
    <row r="17" customFormat="false" ht="15" hidden="false" customHeight="false" outlineLevel="0" collapsed="false">
      <c r="A17" s="1" t="n">
        <v>1</v>
      </c>
      <c r="B17" s="1" t="s">
        <v>49</v>
      </c>
      <c r="C17" s="4" t="s">
        <v>50</v>
      </c>
      <c r="D17" s="5" t="s">
        <v>51</v>
      </c>
      <c r="E17" s="1" t="n">
        <v>1234.7</v>
      </c>
      <c r="F17" s="1" t="n">
        <v>929.64</v>
      </c>
      <c r="G17" s="1" t="n">
        <v>1097.41</v>
      </c>
      <c r="H17" s="1" t="n">
        <v>1121.24</v>
      </c>
      <c r="I17" s="1" t="n">
        <v>1075.86</v>
      </c>
      <c r="J17" s="1" t="n">
        <v>1292.95</v>
      </c>
      <c r="K17" s="1" t="n">
        <v>873.55</v>
      </c>
      <c r="L17" s="1" t="n">
        <v>838.39</v>
      </c>
      <c r="M17" s="1" t="n">
        <v>960.54</v>
      </c>
      <c r="N17" s="1" t="n">
        <v>468.34</v>
      </c>
      <c r="O17" s="1" t="n">
        <v>720.42</v>
      </c>
      <c r="P17" s="1" t="n">
        <v>468.56</v>
      </c>
      <c r="Q17" s="1" t="n">
        <v>497</v>
      </c>
      <c r="R17" s="1" t="n">
        <v>439.16</v>
      </c>
      <c r="S17" s="1" t="n">
        <v>736.01</v>
      </c>
      <c r="T17" s="1" t="n">
        <v>972.76</v>
      </c>
      <c r="U17" s="1" t="n">
        <v>1038.3</v>
      </c>
      <c r="V17" s="1" t="n">
        <v>837.71</v>
      </c>
    </row>
    <row r="18" customFormat="false" ht="15" hidden="false" customHeight="false" outlineLevel="0" collapsed="false">
      <c r="A18" s="1" t="n">
        <v>1</v>
      </c>
      <c r="B18" s="1" t="s">
        <v>52</v>
      </c>
      <c r="C18" s="4" t="s">
        <v>53</v>
      </c>
      <c r="D18" s="5" t="s">
        <v>54</v>
      </c>
      <c r="E18" s="1" t="n">
        <v>1169.68</v>
      </c>
      <c r="F18" s="1" t="n">
        <v>1800.68</v>
      </c>
      <c r="G18" s="1" t="n">
        <v>1130.41</v>
      </c>
      <c r="H18" s="1" t="n">
        <v>1253.26</v>
      </c>
      <c r="I18" s="1" t="n">
        <v>1707.29</v>
      </c>
      <c r="J18" s="1" t="n">
        <v>1458.03</v>
      </c>
      <c r="K18" s="1" t="n">
        <v>1349.65</v>
      </c>
      <c r="L18" s="1" t="n">
        <v>1493.87</v>
      </c>
      <c r="M18" s="1" t="n">
        <v>826.72</v>
      </c>
      <c r="N18" s="1" t="n">
        <v>614.21</v>
      </c>
      <c r="O18" s="1" t="n">
        <v>758.29</v>
      </c>
      <c r="P18" s="1" t="n">
        <v>306.94</v>
      </c>
      <c r="Q18" s="1" t="n">
        <v>557.57</v>
      </c>
      <c r="R18" s="1" t="n">
        <v>854.41</v>
      </c>
      <c r="S18" s="1" t="n">
        <v>633.8</v>
      </c>
      <c r="T18" s="1" t="n">
        <v>1778.51</v>
      </c>
      <c r="U18" s="1" t="n">
        <v>1878.74</v>
      </c>
      <c r="V18" s="1" t="n">
        <v>1718.2</v>
      </c>
    </row>
    <row r="19" customFormat="false" ht="15" hidden="false" customHeight="false" outlineLevel="0" collapsed="false">
      <c r="A19" s="1" t="n">
        <v>1</v>
      </c>
      <c r="B19" s="1" t="s">
        <v>55</v>
      </c>
      <c r="C19" s="4" t="s">
        <v>56</v>
      </c>
      <c r="D19" s="5" t="s">
        <v>57</v>
      </c>
      <c r="E19" s="1" t="n">
        <v>252.76</v>
      </c>
      <c r="F19" s="1" t="n">
        <v>121.08</v>
      </c>
      <c r="G19" s="1" t="n">
        <v>123.87</v>
      </c>
      <c r="H19" s="1" t="n">
        <v>72.25</v>
      </c>
      <c r="I19" s="1" t="n">
        <v>104.9</v>
      </c>
      <c r="J19" s="1" t="n">
        <v>106.46</v>
      </c>
      <c r="K19" s="1" t="n">
        <v>70.6</v>
      </c>
      <c r="L19" s="1" t="n">
        <v>56.42</v>
      </c>
      <c r="M19" s="1" t="n">
        <v>69.61</v>
      </c>
      <c r="N19" s="1" t="n">
        <v>8.09</v>
      </c>
      <c r="O19" s="1" t="n">
        <v>25.68</v>
      </c>
      <c r="P19" s="1" t="n">
        <v>2.14</v>
      </c>
      <c r="Q19" s="1" t="n">
        <v>20.98</v>
      </c>
      <c r="R19" s="1" t="n">
        <v>15.61</v>
      </c>
      <c r="S19" s="1" t="n">
        <v>34.61</v>
      </c>
      <c r="T19" s="1" t="n">
        <v>167.66</v>
      </c>
      <c r="U19" s="1" t="n">
        <v>203.15</v>
      </c>
      <c r="V19" s="1" t="n">
        <v>166.16</v>
      </c>
    </row>
    <row r="20" customFormat="false" ht="15" hidden="false" customHeight="false" outlineLevel="0" collapsed="false">
      <c r="A20" s="1" t="n">
        <v>1</v>
      </c>
      <c r="B20" s="1" t="s">
        <v>58</v>
      </c>
      <c r="C20" s="4" t="s">
        <v>59</v>
      </c>
      <c r="D20" s="5" t="s">
        <v>60</v>
      </c>
      <c r="E20" s="1" t="n">
        <v>498.06</v>
      </c>
      <c r="F20" s="1" t="n">
        <v>286.74</v>
      </c>
      <c r="G20" s="1" t="n">
        <v>638.38</v>
      </c>
      <c r="H20" s="1" t="n">
        <v>45.47</v>
      </c>
      <c r="I20" s="1" t="n">
        <v>96.78</v>
      </c>
      <c r="J20" s="1" t="n">
        <v>8.14</v>
      </c>
      <c r="K20" s="1" t="n">
        <v>50.56</v>
      </c>
      <c r="L20" s="1" t="n">
        <v>155.15</v>
      </c>
      <c r="M20" s="1" t="n">
        <v>153.96</v>
      </c>
      <c r="N20" s="1" t="n">
        <v>31.61</v>
      </c>
      <c r="O20" s="1" t="n">
        <v>83.39</v>
      </c>
      <c r="P20" s="1" t="n">
        <v>100.84</v>
      </c>
      <c r="Q20" s="1" t="n">
        <v>21.89</v>
      </c>
      <c r="R20" s="1" t="n">
        <v>63.33</v>
      </c>
      <c r="S20" s="1" t="n">
        <v>23.41</v>
      </c>
      <c r="T20" s="1" t="n">
        <v>98.56</v>
      </c>
      <c r="U20" s="1" t="n">
        <v>142.12</v>
      </c>
      <c r="V20" s="1" t="n">
        <v>14.99</v>
      </c>
    </row>
    <row r="21" customFormat="false" ht="15" hidden="false" customHeight="false" outlineLevel="0" collapsed="false">
      <c r="A21" s="1" t="n">
        <v>1</v>
      </c>
      <c r="B21" s="1" t="s">
        <v>61</v>
      </c>
      <c r="C21" s="4" t="s">
        <v>62</v>
      </c>
      <c r="D21" s="5" t="s">
        <v>63</v>
      </c>
      <c r="E21" s="1" t="n">
        <v>1586.48</v>
      </c>
      <c r="F21" s="1" t="n">
        <v>1447.5</v>
      </c>
      <c r="G21" s="1" t="n">
        <v>1473.91</v>
      </c>
      <c r="H21" s="1" t="n">
        <v>1234.51</v>
      </c>
      <c r="I21" s="1" t="n">
        <v>1226.31</v>
      </c>
      <c r="J21" s="1" t="n">
        <v>1058.7</v>
      </c>
      <c r="K21" s="1" t="n">
        <v>956.59</v>
      </c>
      <c r="L21" s="1" t="n">
        <v>851.48</v>
      </c>
      <c r="M21" s="1" t="n">
        <v>914.71</v>
      </c>
      <c r="N21" s="1" t="n">
        <v>420.37</v>
      </c>
      <c r="O21" s="1" t="n">
        <v>672.31</v>
      </c>
      <c r="P21" s="1" t="n">
        <v>346.31</v>
      </c>
      <c r="Q21" s="1" t="n">
        <v>306.57</v>
      </c>
      <c r="R21" s="1" t="n">
        <v>582.87</v>
      </c>
      <c r="S21" s="1" t="n">
        <v>1196.92</v>
      </c>
      <c r="T21" s="1" t="n">
        <v>1231.8</v>
      </c>
      <c r="U21" s="1" t="n">
        <v>1307.4</v>
      </c>
      <c r="V21" s="1" t="n">
        <v>1124.39</v>
      </c>
    </row>
    <row r="22" customFormat="false" ht="15" hidden="false" customHeight="false" outlineLevel="0" collapsed="false">
      <c r="A22" s="1" t="n">
        <v>1</v>
      </c>
      <c r="B22" s="1" t="s">
        <v>64</v>
      </c>
      <c r="C22" s="4" t="s">
        <v>65</v>
      </c>
      <c r="D22" s="5" t="s">
        <v>66</v>
      </c>
      <c r="E22" s="1" t="n">
        <v>86.74</v>
      </c>
      <c r="F22" s="1" t="n">
        <v>56.73</v>
      </c>
      <c r="G22" s="1" t="n">
        <v>111.05</v>
      </c>
      <c r="H22" s="1" t="n">
        <v>26.58</v>
      </c>
      <c r="I22" s="1" t="n">
        <v>37.67</v>
      </c>
      <c r="J22" s="1" t="n">
        <v>33.05</v>
      </c>
      <c r="K22" s="1" t="n">
        <v>19.56</v>
      </c>
      <c r="L22" s="1" t="n">
        <v>18.3</v>
      </c>
      <c r="M22" s="1" t="n">
        <v>45.54</v>
      </c>
      <c r="N22" s="1" t="n">
        <v>13.15</v>
      </c>
      <c r="O22" s="1" t="n">
        <v>14.04</v>
      </c>
      <c r="P22" s="1" t="n">
        <v>21.71</v>
      </c>
      <c r="Q22" s="1" t="n">
        <v>17.1</v>
      </c>
      <c r="R22" s="1" t="n">
        <v>33.15</v>
      </c>
      <c r="S22" s="1" t="n">
        <v>37.27</v>
      </c>
      <c r="T22" s="1" t="n">
        <v>58.87</v>
      </c>
      <c r="U22" s="1" t="n">
        <v>45.88</v>
      </c>
      <c r="V22" s="1" t="n">
        <v>49.14</v>
      </c>
    </row>
    <row r="23" customFormat="false" ht="15" hidden="false" customHeight="false" outlineLevel="0" collapsed="false">
      <c r="A23" s="1" t="n">
        <v>1</v>
      </c>
      <c r="B23" s="1" t="s">
        <v>67</v>
      </c>
      <c r="C23" s="4" t="s">
        <v>68</v>
      </c>
      <c r="D23" s="5" t="s">
        <v>69</v>
      </c>
      <c r="E23" s="1" t="n">
        <v>545.96</v>
      </c>
      <c r="F23" s="1" t="n">
        <v>368.71</v>
      </c>
      <c r="G23" s="1" t="n">
        <v>535.28</v>
      </c>
      <c r="H23" s="1" t="n">
        <v>486.27</v>
      </c>
      <c r="I23" s="1" t="n">
        <v>465.01</v>
      </c>
      <c r="J23" s="1" t="n">
        <v>372.79</v>
      </c>
      <c r="K23" s="1" t="n">
        <v>361.66</v>
      </c>
      <c r="L23" s="1" t="n">
        <v>308.29</v>
      </c>
      <c r="M23" s="1" t="n">
        <v>331.7</v>
      </c>
      <c r="N23" s="1" t="n">
        <v>223.46</v>
      </c>
      <c r="O23" s="1" t="n">
        <v>286.17</v>
      </c>
      <c r="P23" s="1" t="n">
        <v>168.61</v>
      </c>
      <c r="Q23" s="1" t="n">
        <v>278.01</v>
      </c>
      <c r="R23" s="1" t="n">
        <v>260.2</v>
      </c>
      <c r="S23" s="1" t="n">
        <v>323.16</v>
      </c>
      <c r="T23" s="1" t="n">
        <v>486.78</v>
      </c>
      <c r="U23" s="1" t="n">
        <v>543.18</v>
      </c>
      <c r="V23" s="1" t="n">
        <v>407.57</v>
      </c>
    </row>
    <row r="24" customFormat="false" ht="15" hidden="false" customHeight="false" outlineLevel="0" collapsed="false">
      <c r="A24" s="1" t="n">
        <v>1</v>
      </c>
      <c r="B24" s="1" t="s">
        <v>70</v>
      </c>
      <c r="C24" s="4" t="s">
        <v>71</v>
      </c>
      <c r="D24" s="5" t="s">
        <v>72</v>
      </c>
      <c r="E24" s="1" t="n">
        <v>2094.44</v>
      </c>
      <c r="F24" s="1" t="n">
        <v>1236.28</v>
      </c>
      <c r="G24" s="1" t="n">
        <v>1074.18</v>
      </c>
      <c r="H24" s="1" t="n">
        <v>1792.78</v>
      </c>
      <c r="I24" s="1" t="n">
        <v>1974.01</v>
      </c>
      <c r="J24" s="1" t="n">
        <v>1289.39</v>
      </c>
      <c r="K24" s="1" t="n">
        <v>1545.74</v>
      </c>
      <c r="L24" s="1" t="n">
        <v>1284.79</v>
      </c>
      <c r="M24" s="1" t="n">
        <v>1058.32</v>
      </c>
      <c r="N24" s="1" t="n">
        <v>760.56</v>
      </c>
      <c r="O24" s="1" t="n">
        <v>324.07</v>
      </c>
      <c r="P24" s="1" t="n">
        <v>815.52</v>
      </c>
      <c r="Q24" s="1" t="n">
        <v>52.75</v>
      </c>
      <c r="R24" s="1" t="n">
        <v>220.36</v>
      </c>
      <c r="S24" s="1" t="n">
        <v>212.32</v>
      </c>
      <c r="T24" s="1" t="n">
        <v>1743.69</v>
      </c>
      <c r="U24" s="1" t="n">
        <v>1766.16</v>
      </c>
      <c r="V24" s="1" t="n">
        <v>1217.29</v>
      </c>
    </row>
    <row r="25" customFormat="false" ht="15" hidden="false" customHeight="false" outlineLevel="0" collapsed="false">
      <c r="A25" s="1" t="n">
        <v>1</v>
      </c>
      <c r="B25" s="1" t="s">
        <v>73</v>
      </c>
      <c r="C25" s="4" t="s">
        <v>74</v>
      </c>
      <c r="D25" s="5" t="s">
        <v>75</v>
      </c>
      <c r="E25" s="1" t="n">
        <v>1100.34</v>
      </c>
      <c r="F25" s="1" t="n">
        <v>812.53</v>
      </c>
      <c r="G25" s="1" t="n">
        <v>838.05</v>
      </c>
      <c r="H25" s="1" t="n">
        <v>814.62</v>
      </c>
      <c r="I25" s="1" t="n">
        <v>634.33</v>
      </c>
      <c r="J25" s="1" t="n">
        <v>757.23</v>
      </c>
      <c r="K25" s="1" t="n">
        <v>474.11</v>
      </c>
      <c r="L25" s="1" t="n">
        <v>642.89</v>
      </c>
      <c r="M25" s="1" t="n">
        <v>787.1</v>
      </c>
      <c r="N25" s="1" t="n">
        <v>403.56</v>
      </c>
      <c r="O25" s="1" t="n">
        <v>441.9</v>
      </c>
      <c r="P25" s="1" t="n">
        <v>366.57</v>
      </c>
      <c r="Q25" s="1" t="n">
        <v>618.35</v>
      </c>
      <c r="R25" s="1" t="n">
        <v>830.45</v>
      </c>
      <c r="S25" s="1" t="n">
        <v>655.86</v>
      </c>
      <c r="T25" s="1" t="n">
        <v>1012.6</v>
      </c>
      <c r="U25" s="1" t="n">
        <v>983.03</v>
      </c>
      <c r="V25" s="1" t="n">
        <v>1030.95</v>
      </c>
    </row>
    <row r="26" customFormat="false" ht="15" hidden="false" customHeight="false" outlineLevel="0" collapsed="false">
      <c r="A26" s="1" t="n">
        <v>1</v>
      </c>
      <c r="B26" s="1" t="s">
        <v>76</v>
      </c>
      <c r="C26" s="4" t="s">
        <v>77</v>
      </c>
      <c r="D26" s="5" t="s">
        <v>78</v>
      </c>
      <c r="E26" s="1" t="n">
        <v>831.36</v>
      </c>
      <c r="F26" s="1" t="n">
        <v>638.32</v>
      </c>
      <c r="G26" s="1" t="n">
        <v>736.5</v>
      </c>
      <c r="H26" s="1" t="n">
        <v>458.77</v>
      </c>
      <c r="I26" s="1" t="n">
        <v>557.42</v>
      </c>
      <c r="J26" s="1" t="n">
        <v>576.23</v>
      </c>
      <c r="K26" s="1" t="n">
        <v>388.32</v>
      </c>
      <c r="L26" s="1" t="n">
        <v>334.03</v>
      </c>
      <c r="M26" s="1" t="n">
        <v>545.57</v>
      </c>
      <c r="N26" s="1" t="n">
        <v>315.51</v>
      </c>
      <c r="O26" s="1" t="n">
        <v>436.1</v>
      </c>
      <c r="P26" s="1" t="n">
        <v>373.99</v>
      </c>
      <c r="Q26" s="1" t="n">
        <v>351.86</v>
      </c>
      <c r="R26" s="1" t="n">
        <v>367.43</v>
      </c>
      <c r="S26" s="1" t="n">
        <v>500.51</v>
      </c>
      <c r="T26" s="1" t="n">
        <v>572.32</v>
      </c>
      <c r="U26" s="1" t="n">
        <v>578.97</v>
      </c>
      <c r="V26" s="1" t="n">
        <v>616.88</v>
      </c>
    </row>
    <row r="27" customFormat="false" ht="15" hidden="false" customHeight="false" outlineLevel="0" collapsed="false">
      <c r="A27" s="1" t="n">
        <v>1</v>
      </c>
      <c r="B27" s="1" t="s">
        <v>79</v>
      </c>
      <c r="C27" s="4" t="s">
        <v>80</v>
      </c>
      <c r="D27" s="5" t="s">
        <v>81</v>
      </c>
      <c r="E27" s="1" t="n">
        <v>535.02</v>
      </c>
      <c r="F27" s="1" t="n">
        <v>559.49</v>
      </c>
      <c r="G27" s="1" t="n">
        <v>546.46</v>
      </c>
      <c r="H27" s="1" t="n">
        <v>633.84</v>
      </c>
      <c r="I27" s="1" t="n">
        <v>652.52</v>
      </c>
      <c r="J27" s="1" t="n">
        <v>803.73</v>
      </c>
      <c r="K27" s="1" t="n">
        <v>349.21</v>
      </c>
      <c r="L27" s="1" t="n">
        <v>427.9</v>
      </c>
      <c r="M27" s="1" t="n">
        <v>551.83</v>
      </c>
      <c r="N27" s="1" t="n">
        <v>172.88</v>
      </c>
      <c r="O27" s="1" t="n">
        <v>350.53</v>
      </c>
      <c r="P27" s="1" t="n">
        <v>210.73</v>
      </c>
      <c r="Q27" s="1" t="n">
        <v>170.29</v>
      </c>
      <c r="R27" s="1" t="n">
        <v>363.1</v>
      </c>
      <c r="S27" s="1" t="n">
        <v>247.7</v>
      </c>
      <c r="T27" s="1" t="n">
        <v>491.38</v>
      </c>
      <c r="U27" s="1" t="n">
        <v>399.01</v>
      </c>
      <c r="V27" s="1" t="n">
        <v>503.75</v>
      </c>
    </row>
    <row r="28" customFormat="false" ht="15" hidden="false" customHeight="false" outlineLevel="0" collapsed="false">
      <c r="A28" s="1" t="n">
        <v>1</v>
      </c>
      <c r="B28" s="1" t="s">
        <v>82</v>
      </c>
      <c r="C28" s="4" t="s">
        <v>83</v>
      </c>
      <c r="D28" s="5" t="s">
        <v>84</v>
      </c>
      <c r="E28" s="1" t="n">
        <v>1669.81</v>
      </c>
      <c r="F28" s="1" t="n">
        <v>1692.47</v>
      </c>
      <c r="G28" s="1" t="n">
        <v>2113.85</v>
      </c>
      <c r="H28" s="1" t="n">
        <v>1439.51</v>
      </c>
      <c r="I28" s="1" t="n">
        <v>1412.58</v>
      </c>
      <c r="J28" s="1" t="n">
        <v>1353.65</v>
      </c>
      <c r="K28" s="1" t="n">
        <v>941.19</v>
      </c>
      <c r="L28" s="1" t="n">
        <v>1071.91</v>
      </c>
      <c r="M28" s="1" t="n">
        <v>1144.18</v>
      </c>
      <c r="N28" s="1" t="n">
        <v>756.71</v>
      </c>
      <c r="O28" s="1" t="n">
        <v>1208.63</v>
      </c>
      <c r="P28" s="1" t="n">
        <v>915.12</v>
      </c>
      <c r="Q28" s="1" t="n">
        <v>834.19</v>
      </c>
      <c r="R28" s="1" t="n">
        <v>932.23</v>
      </c>
      <c r="S28" s="1" t="n">
        <v>953.03</v>
      </c>
      <c r="T28" s="1" t="n">
        <v>969.12</v>
      </c>
      <c r="U28" s="1" t="n">
        <v>1222.59</v>
      </c>
      <c r="V28" s="1" t="n">
        <v>1001.59</v>
      </c>
    </row>
    <row r="29" customFormat="false" ht="15" hidden="false" customHeight="false" outlineLevel="0" collapsed="false">
      <c r="A29" s="1" t="n">
        <v>1</v>
      </c>
      <c r="B29" s="1" t="s">
        <v>85</v>
      </c>
      <c r="C29" s="4" t="s">
        <v>86</v>
      </c>
      <c r="D29" s="5" t="s">
        <v>87</v>
      </c>
      <c r="E29" s="1" t="n">
        <v>100.08</v>
      </c>
      <c r="F29" s="1" t="n">
        <v>75.75</v>
      </c>
      <c r="G29" s="1" t="n">
        <v>89.44</v>
      </c>
      <c r="H29" s="1" t="n">
        <v>87.42</v>
      </c>
      <c r="I29" s="1" t="n">
        <v>73.85</v>
      </c>
      <c r="J29" s="1" t="n">
        <v>65.22</v>
      </c>
      <c r="K29" s="1" t="n">
        <v>83.71</v>
      </c>
      <c r="L29" s="1" t="n">
        <v>75.95</v>
      </c>
      <c r="M29" s="1" t="n">
        <v>70.1</v>
      </c>
      <c r="N29" s="1" t="n">
        <v>42.26</v>
      </c>
      <c r="O29" s="1" t="n">
        <v>52.34</v>
      </c>
      <c r="P29" s="1" t="n">
        <v>48.96</v>
      </c>
      <c r="Q29" s="1" t="n">
        <v>28.87</v>
      </c>
      <c r="R29" s="1" t="n">
        <v>27.84</v>
      </c>
      <c r="S29" s="1" t="n">
        <v>55.17</v>
      </c>
      <c r="T29" s="1" t="n">
        <v>79.75</v>
      </c>
      <c r="U29" s="1" t="n">
        <v>86.06</v>
      </c>
      <c r="V29" s="1" t="n">
        <v>82.46</v>
      </c>
    </row>
    <row r="30" customFormat="false" ht="15" hidden="false" customHeight="false" outlineLevel="0" collapsed="false">
      <c r="A30" s="1" t="n">
        <v>1</v>
      </c>
      <c r="B30" s="1" t="s">
        <v>88</v>
      </c>
      <c r="C30" s="4" t="s">
        <v>89</v>
      </c>
      <c r="D30" s="5" t="s">
        <v>90</v>
      </c>
      <c r="E30" s="1" t="n">
        <v>255.84</v>
      </c>
      <c r="F30" s="1" t="n">
        <v>255.78</v>
      </c>
      <c r="G30" s="1" t="n">
        <v>274.26</v>
      </c>
      <c r="H30" s="1" t="n">
        <v>169.76</v>
      </c>
      <c r="I30" s="1" t="n">
        <v>235.93</v>
      </c>
      <c r="J30" s="1" t="n">
        <v>235.96</v>
      </c>
      <c r="K30" s="1" t="n">
        <v>129.92</v>
      </c>
      <c r="L30" s="1" t="n">
        <v>112.92</v>
      </c>
      <c r="M30" s="1" t="n">
        <v>190.4</v>
      </c>
      <c r="N30" s="1" t="n">
        <v>57.19</v>
      </c>
      <c r="O30" s="1" t="n">
        <v>60.15</v>
      </c>
      <c r="P30" s="1" t="n">
        <v>105.47</v>
      </c>
      <c r="Q30" s="1" t="n">
        <v>61.62</v>
      </c>
      <c r="R30" s="1" t="n">
        <v>135.5</v>
      </c>
      <c r="S30" s="1" t="n">
        <v>144.56</v>
      </c>
      <c r="T30" s="1" t="n">
        <v>224.26</v>
      </c>
      <c r="U30" s="1" t="n">
        <v>322.39</v>
      </c>
      <c r="V30" s="1" t="n">
        <v>415.61</v>
      </c>
    </row>
    <row r="31" customFormat="false" ht="15" hidden="false" customHeight="false" outlineLevel="0" collapsed="false">
      <c r="A31" s="1" t="n">
        <v>1</v>
      </c>
      <c r="B31" s="1" t="s">
        <v>91</v>
      </c>
      <c r="C31" s="4" t="s">
        <v>92</v>
      </c>
      <c r="D31" s="5" t="s">
        <v>93</v>
      </c>
      <c r="E31" s="1" t="n">
        <v>281.7</v>
      </c>
      <c r="F31" s="1" t="n">
        <v>269.69</v>
      </c>
      <c r="G31" s="1" t="n">
        <v>244.02</v>
      </c>
      <c r="H31" s="1" t="n">
        <v>301.22</v>
      </c>
      <c r="I31" s="1" t="n">
        <v>231.93</v>
      </c>
      <c r="J31" s="1" t="n">
        <v>239.72</v>
      </c>
      <c r="K31" s="1" t="n">
        <v>159.95</v>
      </c>
      <c r="L31" s="1" t="n">
        <v>177.16</v>
      </c>
      <c r="M31" s="1" t="n">
        <v>138.76</v>
      </c>
      <c r="N31" s="1" t="n">
        <v>122.29</v>
      </c>
      <c r="O31" s="1" t="n">
        <v>89.53</v>
      </c>
      <c r="P31" s="1" t="n">
        <v>122.23</v>
      </c>
      <c r="Q31" s="1" t="n">
        <v>140.45</v>
      </c>
      <c r="R31" s="1" t="n">
        <v>213.58</v>
      </c>
      <c r="S31" s="1" t="n">
        <v>224.79</v>
      </c>
      <c r="T31" s="1" t="n">
        <v>202.89</v>
      </c>
      <c r="U31" s="1" t="n">
        <v>250.24</v>
      </c>
      <c r="V31" s="1" t="n">
        <v>187.54</v>
      </c>
    </row>
    <row r="32" customFormat="false" ht="15" hidden="false" customHeight="false" outlineLevel="0" collapsed="false">
      <c r="A32" s="1" t="n">
        <v>1</v>
      </c>
      <c r="B32" s="1" t="s">
        <v>94</v>
      </c>
      <c r="C32" s="4" t="s">
        <v>95</v>
      </c>
      <c r="D32" s="5" t="s">
        <v>96</v>
      </c>
      <c r="E32" s="1" t="n">
        <v>280.28</v>
      </c>
      <c r="F32" s="1" t="n">
        <v>201.93</v>
      </c>
      <c r="G32" s="1" t="n">
        <v>210.35</v>
      </c>
      <c r="H32" s="1" t="n">
        <v>192.66</v>
      </c>
      <c r="I32" s="1" t="n">
        <v>179</v>
      </c>
      <c r="J32" s="1" t="n">
        <v>187.75</v>
      </c>
      <c r="K32" s="1" t="n">
        <v>127.9</v>
      </c>
      <c r="L32" s="1" t="n">
        <v>136.63</v>
      </c>
      <c r="M32" s="1" t="n">
        <v>168.64</v>
      </c>
      <c r="N32" s="1" t="n">
        <v>88.67</v>
      </c>
      <c r="O32" s="1" t="n">
        <v>103.62</v>
      </c>
      <c r="P32" s="1" t="n">
        <v>138.54</v>
      </c>
      <c r="Q32" s="1" t="n">
        <v>135.04</v>
      </c>
      <c r="R32" s="1" t="n">
        <v>149.96</v>
      </c>
      <c r="S32" s="1" t="n">
        <v>163.34</v>
      </c>
      <c r="T32" s="1" t="n">
        <v>220.95</v>
      </c>
      <c r="U32" s="1" t="n">
        <v>215.22</v>
      </c>
      <c r="V32" s="1" t="n">
        <v>216.73</v>
      </c>
    </row>
    <row r="33" customFormat="false" ht="15" hidden="false" customHeight="false" outlineLevel="0" collapsed="false">
      <c r="A33" s="1" t="n">
        <v>1</v>
      </c>
      <c r="B33" s="1" t="s">
        <v>97</v>
      </c>
      <c r="C33" s="4" t="s">
        <v>98</v>
      </c>
      <c r="D33" s="5" t="n">
        <v>0</v>
      </c>
      <c r="E33" s="1" t="n">
        <v>153.93</v>
      </c>
      <c r="F33" s="1" t="n">
        <v>195.23</v>
      </c>
      <c r="G33" s="1" t="n">
        <v>116.03</v>
      </c>
      <c r="H33" s="1" t="n">
        <v>166.28</v>
      </c>
      <c r="I33" s="1" t="n">
        <v>161.14</v>
      </c>
      <c r="J33" s="1" t="n">
        <v>136.6</v>
      </c>
      <c r="K33" s="1" t="n">
        <v>125.24</v>
      </c>
      <c r="L33" s="1" t="n">
        <v>140.96</v>
      </c>
      <c r="M33" s="1" t="n">
        <v>119.5</v>
      </c>
      <c r="N33" s="1" t="n">
        <v>77.22</v>
      </c>
      <c r="O33" s="1" t="n">
        <v>51.93</v>
      </c>
      <c r="P33" s="1" t="n">
        <v>71.05</v>
      </c>
      <c r="Q33" s="1" t="n">
        <v>94.87</v>
      </c>
      <c r="R33" s="1" t="n">
        <v>119.06</v>
      </c>
      <c r="S33" s="1" t="n">
        <v>103.53</v>
      </c>
      <c r="T33" s="1" t="n">
        <v>190.12</v>
      </c>
      <c r="U33" s="1" t="n">
        <v>188.22</v>
      </c>
      <c r="V33" s="1" t="n">
        <v>188.69</v>
      </c>
    </row>
    <row r="34" customFormat="false" ht="15" hidden="false" customHeight="false" outlineLevel="0" collapsed="false">
      <c r="A34" s="1" t="n">
        <v>1</v>
      </c>
      <c r="B34" s="1" t="s">
        <v>99</v>
      </c>
      <c r="C34" s="4" t="s">
        <v>100</v>
      </c>
      <c r="D34" s="5" t="n">
        <v>0</v>
      </c>
      <c r="E34" s="1" t="n">
        <v>352.93</v>
      </c>
      <c r="F34" s="1" t="n">
        <v>421.84</v>
      </c>
      <c r="G34" s="1" t="n">
        <v>371.95</v>
      </c>
      <c r="H34" s="1" t="n">
        <v>239.36</v>
      </c>
      <c r="I34" s="1" t="n">
        <v>309.76</v>
      </c>
      <c r="J34" s="1" t="n">
        <v>331.74</v>
      </c>
      <c r="K34" s="1" t="n">
        <v>180.38</v>
      </c>
      <c r="L34" s="1" t="n">
        <v>212.51</v>
      </c>
      <c r="M34" s="1" t="n">
        <v>277.61</v>
      </c>
      <c r="N34" s="1" t="n">
        <v>125.19</v>
      </c>
      <c r="O34" s="1" t="n">
        <v>203.75</v>
      </c>
      <c r="P34" s="1" t="n">
        <v>171.23</v>
      </c>
      <c r="Q34" s="1" t="n">
        <v>175.29</v>
      </c>
      <c r="R34" s="1" t="n">
        <v>169.58</v>
      </c>
      <c r="S34" s="1" t="n">
        <v>235.15</v>
      </c>
      <c r="T34" s="1" t="n">
        <v>287.97</v>
      </c>
      <c r="U34" s="1" t="n">
        <v>342.2</v>
      </c>
      <c r="V34" s="1" t="n">
        <v>369.88</v>
      </c>
    </row>
    <row r="35" customFormat="false" ht="15" hidden="false" customHeight="false" outlineLevel="0" collapsed="false">
      <c r="A35" s="1" t="n">
        <v>1</v>
      </c>
      <c r="B35" s="1" t="s">
        <v>101</v>
      </c>
      <c r="C35" s="4" t="s">
        <v>102</v>
      </c>
      <c r="D35" s="5" t="s">
        <v>103</v>
      </c>
      <c r="E35" s="1" t="n">
        <v>488.32</v>
      </c>
      <c r="F35" s="1" t="n">
        <v>567.19</v>
      </c>
      <c r="G35" s="1" t="n">
        <v>493.55</v>
      </c>
      <c r="H35" s="1" t="n">
        <v>431.99</v>
      </c>
      <c r="I35" s="1" t="n">
        <v>429.46</v>
      </c>
      <c r="J35" s="1" t="n">
        <v>406.69</v>
      </c>
      <c r="K35" s="1" t="n">
        <v>367.99</v>
      </c>
      <c r="L35" s="1" t="n">
        <v>388.53</v>
      </c>
      <c r="M35" s="1" t="n">
        <v>422.47</v>
      </c>
      <c r="N35" s="1" t="n">
        <v>241.98</v>
      </c>
      <c r="O35" s="1" t="n">
        <v>319.32</v>
      </c>
      <c r="P35" s="1" t="n">
        <v>275.47</v>
      </c>
      <c r="Q35" s="1" t="n">
        <v>283.49</v>
      </c>
      <c r="R35" s="1" t="n">
        <v>337.06</v>
      </c>
      <c r="S35" s="1" t="n">
        <v>392.33</v>
      </c>
      <c r="T35" s="1" t="n">
        <v>548.69</v>
      </c>
      <c r="U35" s="1" t="n">
        <v>487.6</v>
      </c>
      <c r="V35" s="1" t="n">
        <v>590.49</v>
      </c>
    </row>
    <row r="36" customFormat="false" ht="15" hidden="false" customHeight="false" outlineLevel="0" collapsed="false">
      <c r="A36" s="1" t="n">
        <v>1</v>
      </c>
      <c r="B36" s="1" t="s">
        <v>104</v>
      </c>
      <c r="C36" s="4" t="s">
        <v>105</v>
      </c>
      <c r="D36" s="5" t="s">
        <v>106</v>
      </c>
      <c r="E36" s="1" t="n">
        <v>949.7</v>
      </c>
      <c r="F36" s="1" t="n">
        <v>905.17</v>
      </c>
      <c r="G36" s="1" t="n">
        <v>1081.15</v>
      </c>
      <c r="H36" s="1" t="n">
        <v>839.25</v>
      </c>
      <c r="I36" s="1" t="n">
        <v>864.22</v>
      </c>
      <c r="J36" s="1" t="n">
        <v>994.15</v>
      </c>
      <c r="K36" s="1" t="n">
        <v>730.14</v>
      </c>
      <c r="L36" s="1" t="n">
        <v>767.73</v>
      </c>
      <c r="M36" s="1" t="n">
        <v>824.75</v>
      </c>
      <c r="N36" s="1" t="n">
        <v>494.11</v>
      </c>
      <c r="O36" s="1" t="n">
        <v>590.41</v>
      </c>
      <c r="P36" s="1" t="n">
        <v>562.15</v>
      </c>
      <c r="Q36" s="1" t="n">
        <v>492.06</v>
      </c>
      <c r="R36" s="1" t="n">
        <v>577.11</v>
      </c>
      <c r="S36" s="1" t="n">
        <v>811.58</v>
      </c>
      <c r="T36" s="1" t="n">
        <v>970.3</v>
      </c>
      <c r="U36" s="1" t="n">
        <v>965.95</v>
      </c>
      <c r="V36" s="1" t="n">
        <v>902.69</v>
      </c>
    </row>
    <row r="37" customFormat="false" ht="15" hidden="false" customHeight="false" outlineLevel="0" collapsed="false">
      <c r="A37" s="1" t="n">
        <v>1</v>
      </c>
      <c r="B37" s="1" t="s">
        <v>107</v>
      </c>
      <c r="C37" s="4" t="s">
        <v>108</v>
      </c>
      <c r="D37" s="5" t="s">
        <v>109</v>
      </c>
      <c r="E37" s="1" t="n">
        <v>602.66</v>
      </c>
      <c r="F37" s="1" t="n">
        <v>341.13</v>
      </c>
      <c r="G37" s="1" t="n">
        <v>582.52</v>
      </c>
      <c r="H37" s="1" t="n">
        <v>536.33</v>
      </c>
      <c r="I37" s="1" t="n">
        <v>430.39</v>
      </c>
      <c r="J37" s="1" t="n">
        <v>454.77</v>
      </c>
      <c r="K37" s="1" t="n">
        <v>291.53</v>
      </c>
      <c r="L37" s="1" t="n">
        <v>290.23</v>
      </c>
      <c r="M37" s="1" t="n">
        <v>343.69</v>
      </c>
      <c r="N37" s="1" t="n">
        <v>190.89</v>
      </c>
      <c r="O37" s="1" t="n">
        <v>298.68</v>
      </c>
      <c r="P37" s="1" t="n">
        <v>154.4</v>
      </c>
      <c r="Q37" s="1" t="n">
        <v>263.24</v>
      </c>
      <c r="R37" s="1" t="n">
        <v>276.33</v>
      </c>
      <c r="S37" s="1" t="n">
        <v>269.56</v>
      </c>
      <c r="T37" s="1" t="n">
        <v>470.53</v>
      </c>
      <c r="U37" s="1" t="n">
        <v>468.66</v>
      </c>
      <c r="V37" s="1" t="n">
        <v>507.05</v>
      </c>
    </row>
    <row r="38" customFormat="false" ht="15" hidden="false" customHeight="false" outlineLevel="0" collapsed="false">
      <c r="A38" s="1" t="n">
        <v>1</v>
      </c>
      <c r="B38" s="1" t="s">
        <v>110</v>
      </c>
      <c r="C38" s="4" t="s">
        <v>111</v>
      </c>
      <c r="D38" s="5" t="s">
        <v>112</v>
      </c>
      <c r="E38" s="1" t="n">
        <v>204.27</v>
      </c>
      <c r="F38" s="1" t="n">
        <v>195.15</v>
      </c>
      <c r="G38" s="1" t="n">
        <v>171.14</v>
      </c>
      <c r="H38" s="1" t="n">
        <v>136.97</v>
      </c>
      <c r="I38" s="1" t="n">
        <v>195.4</v>
      </c>
      <c r="J38" s="1" t="n">
        <v>102.22</v>
      </c>
      <c r="K38" s="1" t="n">
        <v>116.12</v>
      </c>
      <c r="L38" s="1" t="n">
        <v>109.47</v>
      </c>
      <c r="M38" s="1" t="n">
        <v>102.56</v>
      </c>
      <c r="N38" s="1" t="n">
        <v>90.73</v>
      </c>
      <c r="O38" s="1" t="n">
        <v>111.73</v>
      </c>
      <c r="P38" s="1" t="n">
        <v>100.56</v>
      </c>
      <c r="Q38" s="1" t="n">
        <v>111.77</v>
      </c>
      <c r="R38" s="1" t="n">
        <v>115.67</v>
      </c>
      <c r="S38" s="1" t="n">
        <v>122.47</v>
      </c>
      <c r="T38" s="1" t="n">
        <v>184.05</v>
      </c>
      <c r="U38" s="1" t="n">
        <v>172.7</v>
      </c>
      <c r="V38" s="1" t="n">
        <v>206.82</v>
      </c>
    </row>
    <row r="39" customFormat="false" ht="15" hidden="false" customHeight="false" outlineLevel="0" collapsed="false">
      <c r="A39" s="1" t="n">
        <v>1</v>
      </c>
      <c r="B39" s="1" t="s">
        <v>113</v>
      </c>
      <c r="C39" s="4" t="s">
        <v>114</v>
      </c>
      <c r="D39" s="5" t="s">
        <v>115</v>
      </c>
      <c r="E39" s="1" t="n">
        <v>1271.7</v>
      </c>
      <c r="F39" s="1" t="n">
        <v>1273.73</v>
      </c>
      <c r="G39" s="1" t="n">
        <v>1300.09</v>
      </c>
      <c r="H39" s="1" t="n">
        <v>1299.7</v>
      </c>
      <c r="I39" s="1" t="n">
        <v>1302.35</v>
      </c>
      <c r="J39" s="1" t="n">
        <v>1302.18</v>
      </c>
      <c r="K39" s="1" t="n">
        <v>1248.8</v>
      </c>
      <c r="L39" s="1" t="n">
        <v>1323.25</v>
      </c>
      <c r="M39" s="1" t="n">
        <v>1302.59</v>
      </c>
      <c r="N39" s="1" t="n">
        <v>881.09</v>
      </c>
      <c r="O39" s="1" t="n">
        <v>1095.82</v>
      </c>
      <c r="P39" s="1" t="n">
        <v>919.6</v>
      </c>
      <c r="Q39" s="1" t="n">
        <v>735.4</v>
      </c>
      <c r="R39" s="1" t="n">
        <v>1089.64</v>
      </c>
      <c r="S39" s="1" t="n">
        <v>987.16</v>
      </c>
      <c r="T39" s="1" t="n">
        <v>1344.15</v>
      </c>
      <c r="U39" s="1" t="n">
        <v>1353.97</v>
      </c>
      <c r="V39" s="1" t="n">
        <v>1278.96</v>
      </c>
    </row>
    <row r="40" customFormat="false" ht="15" hidden="false" customHeight="false" outlineLevel="0" collapsed="false">
      <c r="A40" s="1" t="n">
        <v>1</v>
      </c>
      <c r="B40" s="1" t="s">
        <v>116</v>
      </c>
      <c r="C40" s="4" t="s">
        <v>117</v>
      </c>
      <c r="D40" s="5" t="n">
        <v>0</v>
      </c>
      <c r="E40" s="1" t="n">
        <v>461.74</v>
      </c>
      <c r="F40" s="1" t="n">
        <v>359.86</v>
      </c>
      <c r="G40" s="1" t="n">
        <v>401.01</v>
      </c>
      <c r="H40" s="1" t="n">
        <v>421.17</v>
      </c>
      <c r="I40" s="1" t="n">
        <v>284.67</v>
      </c>
      <c r="J40" s="1" t="n">
        <v>264.82</v>
      </c>
      <c r="K40" s="1" t="n">
        <v>209.45</v>
      </c>
      <c r="L40" s="1" t="n">
        <v>190.31</v>
      </c>
      <c r="M40" s="1" t="n">
        <v>185.89</v>
      </c>
      <c r="N40" s="1" t="n">
        <v>138.17</v>
      </c>
      <c r="O40" s="1" t="n">
        <v>153.78</v>
      </c>
      <c r="P40" s="1" t="n">
        <v>126.06</v>
      </c>
      <c r="Q40" s="1" t="n">
        <v>215.3</v>
      </c>
      <c r="R40" s="1" t="n">
        <v>272.63</v>
      </c>
      <c r="S40" s="1" t="n">
        <v>329.35</v>
      </c>
      <c r="T40" s="1" t="n">
        <v>341.11</v>
      </c>
      <c r="U40" s="1" t="n">
        <v>305.09</v>
      </c>
      <c r="V40" s="1" t="n">
        <v>235.13</v>
      </c>
    </row>
    <row r="41" customFormat="false" ht="15" hidden="false" customHeight="false" outlineLevel="0" collapsed="false">
      <c r="A41" s="1" t="n">
        <v>1</v>
      </c>
      <c r="B41" s="1" t="s">
        <v>118</v>
      </c>
      <c r="C41" s="4" t="s">
        <v>119</v>
      </c>
      <c r="D41" s="5" t="s">
        <v>120</v>
      </c>
      <c r="E41" s="1" t="n">
        <v>200.58</v>
      </c>
      <c r="F41" s="1" t="n">
        <v>112.68</v>
      </c>
      <c r="G41" s="1" t="n">
        <v>163.5</v>
      </c>
      <c r="H41" s="1" t="n">
        <v>110.62</v>
      </c>
      <c r="I41" s="1" t="n">
        <v>82.49</v>
      </c>
      <c r="J41" s="1" t="n">
        <v>81.42</v>
      </c>
      <c r="K41" s="1" t="n">
        <v>49.49</v>
      </c>
      <c r="L41" s="1" t="n">
        <v>69.42</v>
      </c>
      <c r="M41" s="1" t="n">
        <v>67.64</v>
      </c>
      <c r="N41" s="1" t="n">
        <v>33.77</v>
      </c>
      <c r="O41" s="1" t="n">
        <v>35.28</v>
      </c>
      <c r="P41" s="1" t="n">
        <v>46.76</v>
      </c>
      <c r="Q41" s="1" t="n">
        <v>90.56</v>
      </c>
      <c r="R41" s="1" t="n">
        <v>75.32</v>
      </c>
      <c r="S41" s="1" t="n">
        <v>85.86</v>
      </c>
      <c r="T41" s="1" t="n">
        <v>84.77</v>
      </c>
      <c r="U41" s="1" t="n">
        <v>103.4</v>
      </c>
      <c r="V41" s="1" t="n">
        <v>121.61</v>
      </c>
    </row>
    <row r="42" customFormat="false" ht="15" hidden="false" customHeight="false" outlineLevel="0" collapsed="false">
      <c r="A42" s="1" t="n">
        <v>1</v>
      </c>
      <c r="B42" s="1" t="s">
        <v>121</v>
      </c>
      <c r="C42" s="4" t="s">
        <v>122</v>
      </c>
      <c r="D42" s="5" t="s">
        <v>123</v>
      </c>
      <c r="E42" s="1" t="n">
        <v>2226.32</v>
      </c>
      <c r="F42" s="1" t="n">
        <v>1872.04</v>
      </c>
      <c r="G42" s="1" t="n">
        <v>1951.13</v>
      </c>
      <c r="H42" s="1" t="n">
        <v>1587.97</v>
      </c>
      <c r="I42" s="1" t="n">
        <v>1434.77</v>
      </c>
      <c r="J42" s="1" t="n">
        <v>1724.17</v>
      </c>
      <c r="K42" s="1" t="n">
        <v>1160.66</v>
      </c>
      <c r="L42" s="1" t="n">
        <v>1135.14</v>
      </c>
      <c r="M42" s="1" t="n">
        <v>1528.63</v>
      </c>
      <c r="N42" s="1" t="n">
        <v>1173.23</v>
      </c>
      <c r="O42" s="1" t="n">
        <v>1130.08</v>
      </c>
      <c r="P42" s="1" t="n">
        <v>1029.19</v>
      </c>
      <c r="Q42" s="1" t="n">
        <v>841.66</v>
      </c>
      <c r="R42" s="1" t="n">
        <v>1167.87</v>
      </c>
      <c r="S42" s="1" t="n">
        <v>1391.44</v>
      </c>
      <c r="T42" s="1" t="n">
        <v>1558.62</v>
      </c>
      <c r="U42" s="1" t="n">
        <v>1684</v>
      </c>
      <c r="V42" s="1" t="n">
        <v>1605.62</v>
      </c>
    </row>
    <row r="43" customFormat="false" ht="15" hidden="false" customHeight="false" outlineLevel="0" collapsed="false">
      <c r="A43" s="1" t="n">
        <v>1</v>
      </c>
      <c r="B43" s="1" t="s">
        <v>124</v>
      </c>
      <c r="C43" s="4" t="s">
        <v>125</v>
      </c>
      <c r="D43" s="5" t="s">
        <v>126</v>
      </c>
      <c r="E43" s="1" t="n">
        <v>251.83</v>
      </c>
      <c r="F43" s="1" t="n">
        <v>243.61</v>
      </c>
      <c r="G43" s="1" t="n">
        <v>228.97</v>
      </c>
      <c r="H43" s="1" t="n">
        <v>208.02</v>
      </c>
      <c r="I43" s="1" t="n">
        <v>229.92</v>
      </c>
      <c r="J43" s="1" t="n">
        <v>200.23</v>
      </c>
      <c r="K43" s="1" t="n">
        <v>168.26</v>
      </c>
      <c r="L43" s="1" t="n">
        <v>210.46</v>
      </c>
      <c r="M43" s="1" t="n">
        <v>194.54</v>
      </c>
      <c r="N43" s="1" t="n">
        <v>166.3</v>
      </c>
      <c r="O43" s="1" t="n">
        <v>170.51</v>
      </c>
      <c r="P43" s="1" t="n">
        <v>143.01</v>
      </c>
      <c r="Q43" s="1" t="n">
        <v>137.94</v>
      </c>
      <c r="R43" s="1" t="n">
        <v>159.01</v>
      </c>
      <c r="S43" s="1" t="n">
        <v>168.14</v>
      </c>
      <c r="T43" s="1" t="n">
        <v>200.61</v>
      </c>
      <c r="U43" s="1" t="n">
        <v>217.38</v>
      </c>
      <c r="V43" s="1" t="n">
        <v>225.68</v>
      </c>
    </row>
    <row r="44" customFormat="false" ht="15" hidden="false" customHeight="false" outlineLevel="0" collapsed="false">
      <c r="A44" s="1" t="n">
        <v>1</v>
      </c>
      <c r="B44" s="1" t="s">
        <v>127</v>
      </c>
      <c r="C44" s="4" t="s">
        <v>128</v>
      </c>
      <c r="D44" s="5" t="s">
        <v>129</v>
      </c>
      <c r="E44" s="1" t="n">
        <v>2087.6</v>
      </c>
      <c r="F44" s="1" t="n">
        <v>1997.94</v>
      </c>
      <c r="G44" s="1" t="n">
        <v>1811.47</v>
      </c>
      <c r="H44" s="1" t="n">
        <v>1525.59</v>
      </c>
      <c r="I44" s="1" t="n">
        <v>1291.29</v>
      </c>
      <c r="J44" s="1" t="n">
        <v>1442.31</v>
      </c>
      <c r="K44" s="1" t="n">
        <v>964.03</v>
      </c>
      <c r="L44" s="1" t="n">
        <v>1037.51</v>
      </c>
      <c r="M44" s="1" t="n">
        <v>1249.83</v>
      </c>
      <c r="N44" s="1" t="n">
        <v>153.48</v>
      </c>
      <c r="O44" s="1" t="n">
        <v>525.77</v>
      </c>
      <c r="P44" s="1" t="n">
        <v>160.43</v>
      </c>
      <c r="Q44" s="1" t="n">
        <v>218.02</v>
      </c>
      <c r="R44" s="1" t="n">
        <v>315.86</v>
      </c>
      <c r="S44" s="1" t="n">
        <v>862.44</v>
      </c>
      <c r="T44" s="1" t="n">
        <v>1625.77</v>
      </c>
      <c r="U44" s="1" t="n">
        <v>1708.16</v>
      </c>
      <c r="V44" s="1" t="n">
        <v>1663.49</v>
      </c>
    </row>
    <row r="45" customFormat="false" ht="15" hidden="false" customHeight="false" outlineLevel="0" collapsed="false">
      <c r="A45" s="1" t="n">
        <v>1</v>
      </c>
      <c r="B45" s="1" t="s">
        <v>130</v>
      </c>
      <c r="C45" s="4" t="s">
        <v>131</v>
      </c>
      <c r="D45" s="5" t="s">
        <v>132</v>
      </c>
      <c r="E45" s="1" t="n">
        <v>272.02</v>
      </c>
      <c r="F45" s="1" t="n">
        <v>220.57</v>
      </c>
      <c r="G45" s="1" t="n">
        <v>231.61</v>
      </c>
      <c r="H45" s="1" t="n">
        <v>205.76</v>
      </c>
      <c r="I45" s="1" t="n">
        <v>214.08</v>
      </c>
      <c r="J45" s="1" t="n">
        <v>194.12</v>
      </c>
      <c r="K45" s="1" t="n">
        <v>144.16</v>
      </c>
      <c r="L45" s="1" t="n">
        <v>172.35</v>
      </c>
      <c r="M45" s="1" t="n">
        <v>211.76</v>
      </c>
      <c r="N45" s="1" t="n">
        <v>109.93</v>
      </c>
      <c r="O45" s="1" t="n">
        <v>146.37</v>
      </c>
      <c r="P45" s="1" t="n">
        <v>94.96</v>
      </c>
      <c r="Q45" s="1" t="n">
        <v>113.77</v>
      </c>
      <c r="R45" s="1" t="n">
        <v>182.99</v>
      </c>
      <c r="S45" s="1" t="n">
        <v>188.9</v>
      </c>
      <c r="T45" s="1" t="n">
        <v>259.34</v>
      </c>
      <c r="U45" s="1" t="n">
        <v>241.07</v>
      </c>
      <c r="V45" s="1" t="n">
        <v>234.03</v>
      </c>
    </row>
    <row r="46" customFormat="false" ht="15" hidden="false" customHeight="false" outlineLevel="0" collapsed="false">
      <c r="A46" s="1" t="n">
        <v>1</v>
      </c>
      <c r="B46" s="1" t="s">
        <v>133</v>
      </c>
      <c r="C46" s="4" t="s">
        <v>134</v>
      </c>
      <c r="D46" s="5" t="n">
        <v>0</v>
      </c>
      <c r="E46" s="1" t="n">
        <v>323.2</v>
      </c>
      <c r="F46" s="1" t="n">
        <v>301.32</v>
      </c>
      <c r="G46" s="1" t="n">
        <v>300.58</v>
      </c>
      <c r="H46" s="1" t="n">
        <v>263.73</v>
      </c>
      <c r="I46" s="1" t="n">
        <v>214.45</v>
      </c>
      <c r="J46" s="1" t="n">
        <v>226.48</v>
      </c>
      <c r="K46" s="1" t="n">
        <v>173.39</v>
      </c>
      <c r="L46" s="1" t="n">
        <v>179.6</v>
      </c>
      <c r="M46" s="1" t="n">
        <v>216.77</v>
      </c>
      <c r="N46" s="1" t="n">
        <v>98.32</v>
      </c>
      <c r="O46" s="1" t="n">
        <v>138.43</v>
      </c>
      <c r="P46" s="1" t="n">
        <v>84.72</v>
      </c>
      <c r="Q46" s="1" t="n">
        <v>111.65</v>
      </c>
      <c r="R46" s="1" t="n">
        <v>163.92</v>
      </c>
      <c r="S46" s="1" t="n">
        <v>217.71</v>
      </c>
      <c r="T46" s="1" t="n">
        <v>269.96</v>
      </c>
      <c r="U46" s="1" t="n">
        <v>288.65</v>
      </c>
      <c r="V46" s="1" t="n">
        <v>280.38</v>
      </c>
    </row>
    <row r="47" customFormat="false" ht="15" hidden="false" customHeight="false" outlineLevel="0" collapsed="false">
      <c r="A47" s="1" t="n">
        <v>1</v>
      </c>
      <c r="B47" s="1" t="s">
        <v>135</v>
      </c>
      <c r="C47" s="4" t="s">
        <v>136</v>
      </c>
      <c r="D47" s="5" t="s">
        <v>137</v>
      </c>
      <c r="E47" s="1" t="n">
        <v>748.38</v>
      </c>
      <c r="F47" s="1" t="n">
        <v>701.85</v>
      </c>
      <c r="G47" s="1" t="n">
        <v>688.94</v>
      </c>
      <c r="H47" s="1" t="n">
        <v>519.2</v>
      </c>
      <c r="I47" s="1" t="n">
        <v>577.98</v>
      </c>
      <c r="J47" s="1" t="n">
        <v>607.18</v>
      </c>
      <c r="K47" s="1" t="n">
        <v>449.64</v>
      </c>
      <c r="L47" s="1" t="n">
        <v>448.48</v>
      </c>
      <c r="M47" s="1" t="n">
        <v>598.91</v>
      </c>
      <c r="N47" s="1" t="n">
        <v>407.16</v>
      </c>
      <c r="O47" s="1" t="n">
        <v>473.26</v>
      </c>
      <c r="P47" s="1" t="n">
        <v>413.28</v>
      </c>
      <c r="Q47" s="1" t="n">
        <v>384.2</v>
      </c>
      <c r="R47" s="1" t="n">
        <v>578.71</v>
      </c>
      <c r="S47" s="1" t="n">
        <v>548.84</v>
      </c>
      <c r="T47" s="1" t="n">
        <v>718.21</v>
      </c>
      <c r="U47" s="1" t="n">
        <v>707.17</v>
      </c>
      <c r="V47" s="1" t="n">
        <v>798.38</v>
      </c>
    </row>
    <row r="48" customFormat="false" ht="15" hidden="false" customHeight="false" outlineLevel="0" collapsed="false">
      <c r="A48" s="1" t="n">
        <v>1</v>
      </c>
      <c r="B48" s="1" t="s">
        <v>138</v>
      </c>
      <c r="C48" s="4" t="s">
        <v>139</v>
      </c>
      <c r="D48" s="5" t="s">
        <v>140</v>
      </c>
      <c r="E48" s="1" t="n">
        <v>1158.4</v>
      </c>
      <c r="F48" s="1" t="n">
        <v>1011.14</v>
      </c>
      <c r="G48" s="1" t="n">
        <v>1067.6</v>
      </c>
      <c r="H48" s="1" t="n">
        <v>1234.99</v>
      </c>
      <c r="I48" s="1" t="n">
        <v>990.65</v>
      </c>
      <c r="J48" s="1" t="n">
        <v>830.38</v>
      </c>
      <c r="K48" s="1" t="n">
        <v>624.61</v>
      </c>
      <c r="L48" s="1" t="n">
        <v>692.09</v>
      </c>
      <c r="M48" s="1" t="n">
        <v>1039.56</v>
      </c>
      <c r="N48" s="1" t="n">
        <v>466.37</v>
      </c>
      <c r="O48" s="1" t="n">
        <v>660.98</v>
      </c>
      <c r="P48" s="1" t="n">
        <v>520.12</v>
      </c>
      <c r="Q48" s="1" t="n">
        <v>631.21</v>
      </c>
      <c r="R48" s="1" t="n">
        <v>551.16</v>
      </c>
      <c r="S48" s="1" t="n">
        <v>723.45</v>
      </c>
      <c r="T48" s="1" t="n">
        <v>1089.31</v>
      </c>
      <c r="U48" s="1" t="n">
        <v>1238.17</v>
      </c>
      <c r="V48" s="1" t="n">
        <v>1086.3</v>
      </c>
    </row>
    <row r="49" customFormat="false" ht="15" hidden="false" customHeight="false" outlineLevel="0" collapsed="false">
      <c r="A49" s="1" t="n">
        <v>1</v>
      </c>
      <c r="B49" s="1" t="s">
        <v>141</v>
      </c>
      <c r="C49" s="4" t="s">
        <v>142</v>
      </c>
      <c r="D49" s="5" t="s">
        <v>143</v>
      </c>
      <c r="E49" s="1" t="n">
        <v>87.05</v>
      </c>
      <c r="F49" s="1" t="n">
        <v>104.62</v>
      </c>
      <c r="G49" s="1" t="n">
        <v>79.44</v>
      </c>
      <c r="H49" s="1" t="n">
        <v>85.28</v>
      </c>
      <c r="I49" s="1" t="n">
        <v>86.32</v>
      </c>
      <c r="J49" s="1" t="n">
        <v>72.65</v>
      </c>
      <c r="K49" s="1" t="n">
        <v>58.17</v>
      </c>
      <c r="L49" s="1" t="n">
        <v>86.34</v>
      </c>
      <c r="M49" s="1" t="n">
        <v>75.1</v>
      </c>
      <c r="N49" s="1" t="n">
        <v>13.61</v>
      </c>
      <c r="O49" s="1" t="n">
        <v>30.1</v>
      </c>
      <c r="P49" s="1" t="n">
        <v>22.8</v>
      </c>
      <c r="Q49" s="1" t="n">
        <v>67.63</v>
      </c>
      <c r="R49" s="1" t="n">
        <v>80.4</v>
      </c>
      <c r="S49" s="1" t="n">
        <v>71.62</v>
      </c>
      <c r="T49" s="1" t="n">
        <v>109.65</v>
      </c>
      <c r="U49" s="1" t="n">
        <v>148.06</v>
      </c>
      <c r="V49" s="1" t="n">
        <v>135.9</v>
      </c>
    </row>
    <row r="50" customFormat="false" ht="15" hidden="false" customHeight="false" outlineLevel="0" collapsed="false">
      <c r="A50" s="1" t="n">
        <v>1</v>
      </c>
      <c r="B50" s="1" t="s">
        <v>144</v>
      </c>
      <c r="C50" s="4" t="s">
        <v>145</v>
      </c>
      <c r="D50" s="5" t="s">
        <v>36</v>
      </c>
      <c r="E50" s="1" t="n">
        <v>689.69</v>
      </c>
      <c r="F50" s="1" t="n">
        <v>646.15</v>
      </c>
      <c r="G50" s="1" t="n">
        <v>540.16</v>
      </c>
      <c r="H50" s="1" t="n">
        <v>684.83</v>
      </c>
      <c r="I50" s="1" t="n">
        <v>543.1</v>
      </c>
      <c r="J50" s="1" t="n">
        <v>591.67</v>
      </c>
      <c r="K50" s="1" t="n">
        <v>286.68</v>
      </c>
      <c r="L50" s="1" t="n">
        <v>538.95</v>
      </c>
      <c r="M50" s="1" t="n">
        <v>451.76</v>
      </c>
      <c r="N50" s="1" t="n">
        <v>98.06</v>
      </c>
      <c r="O50" s="1" t="n">
        <v>118.28</v>
      </c>
      <c r="P50" s="1" t="n">
        <v>171.18</v>
      </c>
      <c r="Q50" s="1" t="n">
        <v>252.01</v>
      </c>
      <c r="R50" s="1" t="n">
        <v>472.66</v>
      </c>
      <c r="S50" s="1" t="n">
        <v>554.64</v>
      </c>
      <c r="T50" s="1" t="n">
        <v>569.12</v>
      </c>
      <c r="U50" s="1" t="n">
        <v>568.61</v>
      </c>
      <c r="V50" s="1" t="n">
        <v>624.99</v>
      </c>
    </row>
    <row r="51" customFormat="false" ht="15" hidden="false" customHeight="false" outlineLevel="0" collapsed="false">
      <c r="A51" s="1" t="n">
        <v>1</v>
      </c>
      <c r="B51" s="1" t="s">
        <v>146</v>
      </c>
      <c r="C51" s="4" t="s">
        <v>147</v>
      </c>
      <c r="D51" s="5" t="s">
        <v>148</v>
      </c>
      <c r="E51" s="1" t="n">
        <v>543.67</v>
      </c>
      <c r="F51" s="1" t="n">
        <v>647.57</v>
      </c>
      <c r="G51" s="1" t="n">
        <v>507</v>
      </c>
      <c r="H51" s="1" t="n">
        <v>379.06</v>
      </c>
      <c r="I51" s="1" t="n">
        <v>573.17</v>
      </c>
      <c r="J51" s="1" t="n">
        <v>502.81</v>
      </c>
      <c r="K51" s="1" t="n">
        <v>415.49</v>
      </c>
      <c r="L51" s="1" t="n">
        <v>418.1</v>
      </c>
      <c r="M51" s="1" t="n">
        <v>495.43</v>
      </c>
      <c r="N51" s="1" t="n">
        <v>332.08</v>
      </c>
      <c r="O51" s="1" t="n">
        <v>308.54</v>
      </c>
      <c r="P51" s="1" t="n">
        <v>307.93</v>
      </c>
      <c r="Q51" s="1" t="n">
        <v>429.83</v>
      </c>
      <c r="R51" s="1" t="n">
        <v>509.33</v>
      </c>
      <c r="S51" s="1" t="n">
        <v>425.36</v>
      </c>
      <c r="T51" s="1" t="n">
        <v>725.49</v>
      </c>
      <c r="U51" s="1" t="n">
        <v>643.8</v>
      </c>
      <c r="V51" s="1" t="n">
        <v>717.11</v>
      </c>
    </row>
    <row r="52" customFormat="false" ht="15" hidden="false" customHeight="false" outlineLevel="0" collapsed="false">
      <c r="A52" s="1" t="n">
        <v>1</v>
      </c>
      <c r="B52" s="1" t="s">
        <v>149</v>
      </c>
      <c r="C52" s="4" t="s">
        <v>150</v>
      </c>
      <c r="D52" s="5" t="n">
        <v>0</v>
      </c>
      <c r="E52" s="1" t="n">
        <v>363.53</v>
      </c>
      <c r="F52" s="1" t="n">
        <v>364.66</v>
      </c>
      <c r="G52" s="1" t="n">
        <v>292.34</v>
      </c>
      <c r="H52" s="1" t="n">
        <v>207.79</v>
      </c>
      <c r="I52" s="1" t="n">
        <v>317.51</v>
      </c>
      <c r="J52" s="1" t="n">
        <v>251.39</v>
      </c>
      <c r="K52" s="1" t="n">
        <v>140.48</v>
      </c>
      <c r="L52" s="1" t="n">
        <v>244.34</v>
      </c>
      <c r="M52" s="1" t="n">
        <v>241.89</v>
      </c>
      <c r="N52" s="1" t="n">
        <v>43.74</v>
      </c>
      <c r="O52" s="1" t="n">
        <v>107.52</v>
      </c>
      <c r="P52" s="1" t="n">
        <v>53.04</v>
      </c>
      <c r="Q52" s="1" t="n">
        <v>122.42</v>
      </c>
      <c r="R52" s="1" t="n">
        <v>101.77</v>
      </c>
      <c r="S52" s="1" t="n">
        <v>172.47</v>
      </c>
      <c r="T52" s="1" t="n">
        <v>369.74</v>
      </c>
      <c r="U52" s="1" t="n">
        <v>380.2</v>
      </c>
      <c r="V52" s="1" t="n">
        <v>522.06</v>
      </c>
    </row>
    <row r="53" customFormat="false" ht="15" hidden="false" customHeight="false" outlineLevel="0" collapsed="false">
      <c r="A53" s="1" t="n">
        <v>1</v>
      </c>
      <c r="B53" s="1" t="s">
        <v>151</v>
      </c>
      <c r="C53" s="4" t="s">
        <v>65</v>
      </c>
      <c r="D53" s="5" t="s">
        <v>66</v>
      </c>
      <c r="E53" s="1" t="n">
        <v>591.38</v>
      </c>
      <c r="F53" s="1" t="n">
        <v>441.74</v>
      </c>
      <c r="G53" s="1" t="n">
        <v>704.38</v>
      </c>
      <c r="H53" s="1" t="n">
        <v>319.06</v>
      </c>
      <c r="I53" s="1" t="n">
        <v>324.3</v>
      </c>
      <c r="J53" s="1" t="n">
        <v>315.52</v>
      </c>
      <c r="K53" s="1" t="n">
        <v>105.5</v>
      </c>
      <c r="L53" s="1" t="n">
        <v>114.15</v>
      </c>
      <c r="M53" s="1" t="n">
        <v>362.07</v>
      </c>
      <c r="N53" s="1" t="n">
        <v>73.21</v>
      </c>
      <c r="O53" s="1" t="n">
        <v>132.52</v>
      </c>
      <c r="P53" s="1" t="n">
        <v>81.82</v>
      </c>
      <c r="Q53" s="1" t="n">
        <v>67.93</v>
      </c>
      <c r="R53" s="1" t="n">
        <v>127.51</v>
      </c>
      <c r="S53" s="1" t="n">
        <v>162.19</v>
      </c>
      <c r="T53" s="1" t="n">
        <v>495.01</v>
      </c>
      <c r="U53" s="1" t="n">
        <v>431.74</v>
      </c>
      <c r="V53" s="1" t="n">
        <v>266.79</v>
      </c>
    </row>
    <row r="54" customFormat="false" ht="15" hidden="false" customHeight="false" outlineLevel="0" collapsed="false">
      <c r="A54" s="1" t="n">
        <v>1</v>
      </c>
      <c r="B54" s="1" t="s">
        <v>152</v>
      </c>
      <c r="C54" s="4" t="s">
        <v>153</v>
      </c>
      <c r="D54" s="5" t="n">
        <v>0</v>
      </c>
      <c r="E54" s="1" t="n">
        <v>624.26</v>
      </c>
      <c r="F54" s="1" t="n">
        <v>414.17</v>
      </c>
      <c r="G54" s="1" t="n">
        <v>528.31</v>
      </c>
      <c r="H54" s="1" t="n">
        <v>412.08</v>
      </c>
      <c r="I54" s="1" t="n">
        <v>387.71</v>
      </c>
      <c r="J54" s="1" t="n">
        <v>397.6</v>
      </c>
      <c r="K54" s="1" t="n">
        <v>263.68</v>
      </c>
      <c r="L54" s="1" t="n">
        <v>270.9</v>
      </c>
      <c r="M54" s="1" t="n">
        <v>355.2</v>
      </c>
      <c r="N54" s="1" t="n">
        <v>147.41</v>
      </c>
      <c r="O54" s="1" t="n">
        <v>250.8</v>
      </c>
      <c r="P54" s="1" t="n">
        <v>220.69</v>
      </c>
      <c r="Q54" s="1" t="n">
        <v>360.77</v>
      </c>
      <c r="R54" s="1" t="n">
        <v>389.3</v>
      </c>
      <c r="S54" s="1" t="n">
        <v>422.18</v>
      </c>
      <c r="T54" s="1" t="n">
        <v>353</v>
      </c>
      <c r="U54" s="1" t="n">
        <v>394.87</v>
      </c>
      <c r="V54" s="1" t="n">
        <v>376.84</v>
      </c>
    </row>
    <row r="55" customFormat="false" ht="15" hidden="false" customHeight="false" outlineLevel="0" collapsed="false">
      <c r="A55" s="1" t="n">
        <v>1</v>
      </c>
      <c r="B55" s="1" t="s">
        <v>154</v>
      </c>
      <c r="C55" s="4" t="s">
        <v>155</v>
      </c>
      <c r="D55" s="5" t="s">
        <v>156</v>
      </c>
      <c r="E55" s="1" t="n">
        <v>617.97</v>
      </c>
      <c r="F55" s="1" t="n">
        <v>680.26</v>
      </c>
      <c r="G55" s="1" t="n">
        <v>532.64</v>
      </c>
      <c r="H55" s="1" t="n">
        <v>463.81</v>
      </c>
      <c r="I55" s="1" t="n">
        <v>436.55</v>
      </c>
      <c r="J55" s="1" t="n">
        <v>362.57</v>
      </c>
      <c r="K55" s="1" t="n">
        <v>297.32</v>
      </c>
      <c r="L55" s="1" t="n">
        <v>383.88</v>
      </c>
      <c r="M55" s="1" t="n">
        <v>411.5</v>
      </c>
      <c r="N55" s="1" t="n">
        <v>236.86</v>
      </c>
      <c r="O55" s="1" t="n">
        <v>284.69</v>
      </c>
      <c r="P55" s="1" t="n">
        <v>215.85</v>
      </c>
      <c r="Q55" s="1" t="n">
        <v>105.83</v>
      </c>
      <c r="R55" s="1" t="n">
        <v>227.54</v>
      </c>
      <c r="S55" s="1" t="n">
        <v>393.36</v>
      </c>
      <c r="T55" s="1" t="n">
        <v>426.41</v>
      </c>
      <c r="U55" s="1" t="n">
        <v>460.03</v>
      </c>
      <c r="V55" s="1" t="n">
        <v>517.71</v>
      </c>
    </row>
    <row r="56" customFormat="false" ht="15" hidden="false" customHeight="false" outlineLevel="0" collapsed="false">
      <c r="A56" s="1" t="n">
        <v>1</v>
      </c>
      <c r="B56" s="1" t="s">
        <v>157</v>
      </c>
      <c r="C56" s="4" t="s">
        <v>158</v>
      </c>
      <c r="D56" s="5" t="s">
        <v>159</v>
      </c>
      <c r="E56" s="1" t="n">
        <v>526.79</v>
      </c>
      <c r="F56" s="1" t="n">
        <v>464.23</v>
      </c>
      <c r="G56" s="1" t="n">
        <v>264.68</v>
      </c>
      <c r="H56" s="1" t="n">
        <v>300.42</v>
      </c>
      <c r="I56" s="1" t="n">
        <v>492.05</v>
      </c>
      <c r="J56" s="1" t="n">
        <v>265.43</v>
      </c>
      <c r="K56" s="1" t="n">
        <v>77.7</v>
      </c>
      <c r="L56" s="1" t="n">
        <v>159.62</v>
      </c>
      <c r="M56" s="1" t="n">
        <v>197.32</v>
      </c>
      <c r="N56" s="1" t="n">
        <v>60.83</v>
      </c>
      <c r="O56" s="1" t="n">
        <v>55.57</v>
      </c>
      <c r="P56" s="1" t="n">
        <v>188.44</v>
      </c>
      <c r="Q56" s="1" t="n">
        <v>50.22</v>
      </c>
      <c r="R56" s="1" t="n">
        <v>58.18</v>
      </c>
      <c r="S56" s="1" t="n">
        <v>213.57</v>
      </c>
      <c r="T56" s="1" t="n">
        <v>985.06</v>
      </c>
      <c r="U56" s="1" t="n">
        <v>511.15</v>
      </c>
      <c r="V56" s="1" t="n">
        <v>690.53</v>
      </c>
    </row>
    <row r="57" customFormat="false" ht="15" hidden="false" customHeight="false" outlineLevel="0" collapsed="false">
      <c r="A57" s="1" t="n">
        <v>1</v>
      </c>
      <c r="B57" s="1" t="s">
        <v>160</v>
      </c>
      <c r="C57" s="4" t="s">
        <v>161</v>
      </c>
      <c r="D57" s="5" t="s">
        <v>162</v>
      </c>
      <c r="E57" s="1" t="n">
        <v>1639.06</v>
      </c>
      <c r="F57" s="1" t="n">
        <v>1705.27</v>
      </c>
      <c r="G57" s="1" t="n">
        <v>1421.62</v>
      </c>
      <c r="H57" s="1" t="n">
        <v>1835.29</v>
      </c>
      <c r="I57" s="1" t="n">
        <v>1776.4</v>
      </c>
      <c r="J57" s="1" t="n">
        <v>1671.92</v>
      </c>
      <c r="K57" s="1" t="n">
        <v>1443.07</v>
      </c>
      <c r="L57" s="1" t="n">
        <v>1182.57</v>
      </c>
      <c r="M57" s="1" t="n">
        <v>1328.34</v>
      </c>
      <c r="N57" s="1" t="n">
        <v>955.74</v>
      </c>
      <c r="O57" s="1" t="n">
        <v>1095.44</v>
      </c>
      <c r="P57" s="1" t="n">
        <v>800.66</v>
      </c>
      <c r="Q57" s="1" t="n">
        <v>675.26</v>
      </c>
      <c r="R57" s="1" t="n">
        <v>894.84</v>
      </c>
      <c r="S57" s="1" t="n">
        <v>1273.75</v>
      </c>
      <c r="T57" s="1" t="n">
        <v>1455.68</v>
      </c>
      <c r="U57" s="1" t="n">
        <v>1499.16</v>
      </c>
      <c r="V57" s="1" t="n">
        <v>1502.9</v>
      </c>
    </row>
    <row r="58" customFormat="false" ht="15" hidden="false" customHeight="false" outlineLevel="0" collapsed="false">
      <c r="A58" s="1" t="n">
        <v>1</v>
      </c>
      <c r="B58" s="1" t="s">
        <v>163</v>
      </c>
      <c r="C58" s="4" t="s">
        <v>164</v>
      </c>
      <c r="D58" s="5" t="s">
        <v>165</v>
      </c>
      <c r="E58" s="1" t="n">
        <v>1159.3</v>
      </c>
      <c r="F58" s="1" t="n">
        <v>873.44</v>
      </c>
      <c r="G58" s="1" t="n">
        <v>1270.93</v>
      </c>
      <c r="H58" s="1" t="n">
        <v>938.32</v>
      </c>
      <c r="I58" s="1" t="n">
        <v>637.11</v>
      </c>
      <c r="J58" s="1" t="n">
        <v>804.77</v>
      </c>
      <c r="K58" s="1" t="n">
        <v>592.05</v>
      </c>
      <c r="L58" s="1" t="n">
        <v>521.66</v>
      </c>
      <c r="M58" s="1" t="n">
        <v>653.81</v>
      </c>
      <c r="N58" s="1" t="n">
        <v>547.95</v>
      </c>
      <c r="O58" s="1" t="n">
        <v>573.36</v>
      </c>
      <c r="P58" s="1" t="n">
        <v>527.1</v>
      </c>
      <c r="Q58" s="1" t="n">
        <v>593.41</v>
      </c>
      <c r="R58" s="1" t="n">
        <v>661.88</v>
      </c>
      <c r="S58" s="1" t="n">
        <v>665.68</v>
      </c>
      <c r="T58" s="1" t="n">
        <v>827.11</v>
      </c>
      <c r="U58" s="1" t="n">
        <v>822.53</v>
      </c>
      <c r="V58" s="1" t="n">
        <v>795.94</v>
      </c>
    </row>
    <row r="59" customFormat="false" ht="15" hidden="false" customHeight="false" outlineLevel="0" collapsed="false">
      <c r="A59" s="1" t="n">
        <v>1</v>
      </c>
      <c r="B59" s="1" t="s">
        <v>166</v>
      </c>
      <c r="C59" s="4" t="s">
        <v>167</v>
      </c>
      <c r="D59" s="5" t="n">
        <v>0</v>
      </c>
      <c r="E59" s="1" t="n">
        <v>183.3</v>
      </c>
      <c r="F59" s="1" t="n">
        <v>141.99</v>
      </c>
      <c r="G59" s="1" t="n">
        <v>178.45</v>
      </c>
      <c r="H59" s="1" t="n">
        <v>137.18</v>
      </c>
      <c r="I59" s="1" t="n">
        <v>115.58</v>
      </c>
      <c r="J59" s="1" t="n">
        <v>112.73</v>
      </c>
      <c r="K59" s="1" t="n">
        <v>58.03</v>
      </c>
      <c r="L59" s="1" t="n">
        <v>89.38</v>
      </c>
      <c r="M59" s="1" t="n">
        <v>100.52</v>
      </c>
      <c r="N59" s="1" t="n">
        <v>76.22</v>
      </c>
      <c r="O59" s="1" t="n">
        <v>53.15</v>
      </c>
      <c r="P59" s="1" t="n">
        <v>94.68</v>
      </c>
      <c r="Q59" s="1" t="n">
        <v>126.8</v>
      </c>
      <c r="R59" s="1" t="n">
        <v>98.82</v>
      </c>
      <c r="S59" s="1" t="n">
        <v>118.04</v>
      </c>
      <c r="T59" s="1" t="n">
        <v>120.83</v>
      </c>
      <c r="U59" s="1" t="n">
        <v>137.73</v>
      </c>
      <c r="V59" s="1" t="n">
        <v>100.96</v>
      </c>
    </row>
    <row r="60" customFormat="false" ht="15" hidden="false" customHeight="false" outlineLevel="0" collapsed="false">
      <c r="A60" s="1" t="n">
        <v>1</v>
      </c>
      <c r="B60" s="1" t="s">
        <v>168</v>
      </c>
      <c r="C60" s="4" t="s">
        <v>169</v>
      </c>
      <c r="D60" s="5" t="s">
        <v>170</v>
      </c>
      <c r="E60" s="1" t="n">
        <v>251.47</v>
      </c>
      <c r="F60" s="1" t="n">
        <v>233.89</v>
      </c>
      <c r="G60" s="1" t="n">
        <v>193.78</v>
      </c>
      <c r="H60" s="1" t="n">
        <v>226.12</v>
      </c>
      <c r="I60" s="1" t="n">
        <v>187.99</v>
      </c>
      <c r="J60" s="1" t="n">
        <v>179.24</v>
      </c>
      <c r="K60" s="1" t="n">
        <v>209.11</v>
      </c>
      <c r="L60" s="1" t="n">
        <v>226.6</v>
      </c>
      <c r="M60" s="1" t="n">
        <v>168.8</v>
      </c>
      <c r="N60" s="1" t="n">
        <v>142.08</v>
      </c>
      <c r="O60" s="1" t="n">
        <v>152.21</v>
      </c>
      <c r="P60" s="1" t="n">
        <v>116.82</v>
      </c>
      <c r="Q60" s="1" t="n">
        <v>124.45</v>
      </c>
      <c r="R60" s="1" t="n">
        <v>195.12</v>
      </c>
      <c r="S60" s="1" t="n">
        <v>164.37</v>
      </c>
      <c r="T60" s="1" t="n">
        <v>254.43</v>
      </c>
      <c r="U60" s="1" t="n">
        <v>307.34</v>
      </c>
      <c r="V60" s="1" t="n">
        <v>266.72</v>
      </c>
    </row>
    <row r="61" customFormat="false" ht="15" hidden="false" customHeight="false" outlineLevel="0" collapsed="false">
      <c r="A61" s="1" t="n">
        <v>1</v>
      </c>
      <c r="B61" s="1" t="s">
        <v>171</v>
      </c>
      <c r="C61" s="4" t="s">
        <v>172</v>
      </c>
      <c r="D61" s="5" t="n">
        <v>0</v>
      </c>
      <c r="E61" s="1" t="n">
        <v>663.84</v>
      </c>
      <c r="F61" s="1" t="n">
        <v>641.48</v>
      </c>
      <c r="G61" s="1" t="n">
        <v>740.6</v>
      </c>
      <c r="H61" s="1" t="n">
        <v>578.56</v>
      </c>
      <c r="I61" s="1" t="n">
        <v>606.59</v>
      </c>
      <c r="J61" s="1" t="n">
        <v>676.36</v>
      </c>
      <c r="K61" s="1" t="n">
        <v>615.83</v>
      </c>
      <c r="L61" s="1" t="n">
        <v>460.2</v>
      </c>
      <c r="M61" s="1" t="n">
        <v>579.95</v>
      </c>
      <c r="N61" s="1" t="n">
        <v>377.59</v>
      </c>
      <c r="O61" s="1" t="n">
        <v>450.98</v>
      </c>
      <c r="P61" s="1" t="n">
        <v>466.98</v>
      </c>
      <c r="Q61" s="1" t="n">
        <v>470.45</v>
      </c>
      <c r="R61" s="1" t="n">
        <v>525.76</v>
      </c>
      <c r="S61" s="1" t="n">
        <v>463.2</v>
      </c>
      <c r="T61" s="1" t="n">
        <v>382.31</v>
      </c>
      <c r="U61" s="1" t="n">
        <v>441.92</v>
      </c>
      <c r="V61" s="1" t="n">
        <v>413.07</v>
      </c>
    </row>
    <row r="62" customFormat="false" ht="15" hidden="false" customHeight="false" outlineLevel="0" collapsed="false">
      <c r="A62" s="1" t="n">
        <v>1</v>
      </c>
      <c r="B62" s="1" t="s">
        <v>173</v>
      </c>
      <c r="C62" s="4" t="s">
        <v>174</v>
      </c>
      <c r="D62" s="5" t="s">
        <v>175</v>
      </c>
      <c r="E62" s="1" t="n">
        <v>273.13</v>
      </c>
      <c r="F62" s="1" t="n">
        <v>265.05</v>
      </c>
      <c r="G62" s="1" t="n">
        <v>300.46</v>
      </c>
      <c r="H62" s="1" t="n">
        <v>231.73</v>
      </c>
      <c r="I62" s="1" t="n">
        <v>181.02</v>
      </c>
      <c r="J62" s="1" t="n">
        <v>214.91</v>
      </c>
      <c r="K62" s="1" t="n">
        <v>162.14</v>
      </c>
      <c r="L62" s="1" t="n">
        <v>152.77</v>
      </c>
      <c r="M62" s="1" t="n">
        <v>201.82</v>
      </c>
      <c r="N62" s="1" t="n">
        <v>168.67</v>
      </c>
      <c r="O62" s="1" t="n">
        <v>162.78</v>
      </c>
      <c r="P62" s="1" t="n">
        <v>177.26</v>
      </c>
      <c r="Q62" s="1" t="n">
        <v>183.19</v>
      </c>
      <c r="R62" s="1" t="n">
        <v>210.85</v>
      </c>
      <c r="S62" s="1" t="n">
        <v>197.5</v>
      </c>
      <c r="T62" s="1" t="n">
        <v>240.18</v>
      </c>
      <c r="U62" s="1" t="n">
        <v>209.96</v>
      </c>
      <c r="V62" s="1" t="n">
        <v>189.32</v>
      </c>
    </row>
    <row r="63" customFormat="false" ht="15" hidden="false" customHeight="false" outlineLevel="0" collapsed="false">
      <c r="A63" s="1" t="n">
        <v>1</v>
      </c>
      <c r="B63" s="1" t="s">
        <v>176</v>
      </c>
      <c r="C63" s="4" t="s">
        <v>177</v>
      </c>
      <c r="D63" s="5" t="s">
        <v>178</v>
      </c>
      <c r="E63" s="1" t="n">
        <v>1110.59</v>
      </c>
      <c r="F63" s="1" t="n">
        <v>1069.88</v>
      </c>
      <c r="G63" s="1" t="n">
        <v>1000.05</v>
      </c>
      <c r="H63" s="1" t="n">
        <v>1189.77</v>
      </c>
      <c r="I63" s="1" t="n">
        <v>1105.55</v>
      </c>
      <c r="J63" s="1" t="n">
        <v>1090.88</v>
      </c>
      <c r="K63" s="1" t="n">
        <v>1036.84</v>
      </c>
      <c r="L63" s="1" t="n">
        <v>997.38</v>
      </c>
      <c r="M63" s="1" t="n">
        <v>960.33</v>
      </c>
      <c r="N63" s="1" t="n">
        <v>709.06</v>
      </c>
      <c r="O63" s="1" t="n">
        <v>827.16</v>
      </c>
      <c r="P63" s="1" t="n">
        <v>702.03</v>
      </c>
      <c r="Q63" s="1" t="n">
        <v>776.51</v>
      </c>
      <c r="R63" s="1" t="n">
        <v>862.76</v>
      </c>
      <c r="S63" s="1" t="n">
        <v>842.17</v>
      </c>
      <c r="T63" s="1" t="n">
        <v>989.69</v>
      </c>
      <c r="U63" s="1" t="n">
        <v>1174.98</v>
      </c>
      <c r="V63" s="1" t="n">
        <v>1037.57</v>
      </c>
    </row>
    <row r="64" customFormat="false" ht="15" hidden="false" customHeight="false" outlineLevel="0" collapsed="false">
      <c r="A64" s="1" t="n">
        <v>1</v>
      </c>
      <c r="B64" s="1" t="s">
        <v>179</v>
      </c>
      <c r="C64" s="4" t="s">
        <v>180</v>
      </c>
      <c r="D64" s="5" t="n">
        <v>0</v>
      </c>
      <c r="E64" s="1" t="n">
        <v>487.62</v>
      </c>
      <c r="F64" s="1" t="n">
        <v>447.23</v>
      </c>
      <c r="G64" s="1" t="n">
        <v>365.56</v>
      </c>
      <c r="H64" s="1" t="n">
        <v>398.86</v>
      </c>
      <c r="I64" s="1" t="n">
        <v>458.58</v>
      </c>
      <c r="J64" s="1" t="n">
        <v>450.67</v>
      </c>
      <c r="K64" s="1" t="n">
        <v>308.1</v>
      </c>
      <c r="L64" s="1" t="n">
        <v>334.96</v>
      </c>
      <c r="M64" s="1" t="n">
        <v>327.37</v>
      </c>
      <c r="N64" s="1" t="n">
        <v>223.77</v>
      </c>
      <c r="O64" s="1" t="n">
        <v>257.86</v>
      </c>
      <c r="P64" s="1" t="n">
        <v>183.82</v>
      </c>
      <c r="Q64" s="1" t="n">
        <v>157.34</v>
      </c>
      <c r="R64" s="1" t="n">
        <v>226.13</v>
      </c>
      <c r="S64" s="1" t="n">
        <v>305.7</v>
      </c>
      <c r="T64" s="1" t="n">
        <v>415.55</v>
      </c>
      <c r="U64" s="1" t="n">
        <v>386.18</v>
      </c>
      <c r="V64" s="1" t="n">
        <v>332.13</v>
      </c>
    </row>
    <row r="65" customFormat="false" ht="15" hidden="false" customHeight="false" outlineLevel="0" collapsed="false">
      <c r="A65" s="1" t="n">
        <v>1</v>
      </c>
      <c r="B65" s="1" t="s">
        <v>181</v>
      </c>
      <c r="C65" s="4" t="s">
        <v>182</v>
      </c>
      <c r="D65" s="5"/>
      <c r="E65" s="1" t="n">
        <v>363.74</v>
      </c>
      <c r="F65" s="1" t="n">
        <v>317.96</v>
      </c>
      <c r="G65" s="1" t="n">
        <v>452.75</v>
      </c>
      <c r="H65" s="1" t="n">
        <v>439.34</v>
      </c>
      <c r="I65" s="1" t="n">
        <v>343.96</v>
      </c>
      <c r="J65" s="1" t="n">
        <v>353.6</v>
      </c>
      <c r="K65" s="1" t="n">
        <v>258.22</v>
      </c>
      <c r="L65" s="1" t="n">
        <v>275.2</v>
      </c>
      <c r="M65" s="1" t="n">
        <v>309.61</v>
      </c>
      <c r="N65" s="1" t="n">
        <v>230.31</v>
      </c>
      <c r="O65" s="1" t="n">
        <v>216.13</v>
      </c>
      <c r="P65" s="1" t="n">
        <v>170.86</v>
      </c>
      <c r="Q65" s="1" t="n">
        <v>163.62</v>
      </c>
      <c r="R65" s="1" t="n">
        <v>236.55</v>
      </c>
      <c r="S65" s="1" t="n">
        <v>224.58</v>
      </c>
      <c r="T65" s="1" t="n">
        <v>320.52</v>
      </c>
      <c r="U65" s="1" t="n">
        <v>346.13</v>
      </c>
      <c r="V65" s="1" t="n">
        <v>355.24</v>
      </c>
    </row>
    <row r="66" customFormat="false" ht="15" hidden="false" customHeight="false" outlineLevel="0" collapsed="false">
      <c r="A66" s="1" t="n">
        <v>1</v>
      </c>
      <c r="B66" s="1" t="s">
        <v>183</v>
      </c>
      <c r="C66" s="4" t="s">
        <v>184</v>
      </c>
      <c r="D66" s="5" t="s">
        <v>185</v>
      </c>
      <c r="E66" s="1" t="n">
        <v>833.34</v>
      </c>
      <c r="F66" s="1" t="n">
        <v>733.44</v>
      </c>
      <c r="G66" s="1" t="n">
        <v>696.53</v>
      </c>
      <c r="H66" s="1" t="n">
        <v>610.68</v>
      </c>
      <c r="I66" s="1" t="n">
        <v>588.49</v>
      </c>
      <c r="J66" s="1" t="n">
        <v>565.32</v>
      </c>
      <c r="K66" s="1" t="n">
        <v>386.49</v>
      </c>
      <c r="L66" s="1" t="n">
        <v>477.65</v>
      </c>
      <c r="M66" s="1" t="n">
        <v>545.71</v>
      </c>
      <c r="N66" s="1" t="n">
        <v>360.97</v>
      </c>
      <c r="O66" s="1" t="n">
        <v>494.04</v>
      </c>
      <c r="P66" s="1" t="n">
        <v>342.17</v>
      </c>
      <c r="Q66" s="1" t="n">
        <v>419.07</v>
      </c>
      <c r="R66" s="1" t="n">
        <v>448.2</v>
      </c>
      <c r="S66" s="1" t="n">
        <v>424.72</v>
      </c>
      <c r="T66" s="1" t="n">
        <v>612.19</v>
      </c>
      <c r="U66" s="1" t="n">
        <v>573.4</v>
      </c>
      <c r="V66" s="1" t="n">
        <v>577.06</v>
      </c>
    </row>
    <row r="67" customFormat="false" ht="15" hidden="false" customHeight="false" outlineLevel="0" collapsed="false">
      <c r="A67" s="1" t="n">
        <v>1</v>
      </c>
      <c r="B67" s="1" t="s">
        <v>186</v>
      </c>
      <c r="C67" s="4" t="s">
        <v>187</v>
      </c>
      <c r="D67" s="5" t="s">
        <v>188</v>
      </c>
      <c r="E67" s="1" t="n">
        <v>504.56</v>
      </c>
      <c r="F67" s="1" t="n">
        <v>290.22</v>
      </c>
      <c r="G67" s="1" t="n">
        <v>507.03</v>
      </c>
      <c r="H67" s="1" t="n">
        <v>347.58</v>
      </c>
      <c r="I67" s="1" t="n">
        <v>231.11</v>
      </c>
      <c r="J67" s="1" t="n">
        <v>237.37</v>
      </c>
      <c r="K67" s="1" t="n">
        <v>158.19</v>
      </c>
      <c r="L67" s="1" t="n">
        <v>172.97</v>
      </c>
      <c r="M67" s="1" t="n">
        <v>198.64</v>
      </c>
      <c r="N67" s="1" t="n">
        <v>69.78</v>
      </c>
      <c r="O67" s="1" t="n">
        <v>111.6</v>
      </c>
      <c r="P67" s="1" t="n">
        <v>124.17</v>
      </c>
      <c r="Q67" s="1" t="n">
        <v>225.74</v>
      </c>
      <c r="R67" s="1" t="n">
        <v>230.99</v>
      </c>
      <c r="S67" s="1" t="n">
        <v>291.31</v>
      </c>
      <c r="T67" s="1" t="n">
        <v>254.67</v>
      </c>
      <c r="U67" s="1" t="n">
        <v>274.49</v>
      </c>
      <c r="V67" s="1" t="n">
        <v>332.77</v>
      </c>
    </row>
    <row r="68" customFormat="false" ht="15" hidden="false" customHeight="false" outlineLevel="0" collapsed="false">
      <c r="A68" s="1" t="n">
        <v>1</v>
      </c>
      <c r="B68" s="1" t="s">
        <v>189</v>
      </c>
      <c r="C68" s="4" t="s">
        <v>190</v>
      </c>
      <c r="D68" s="5" t="s">
        <v>191</v>
      </c>
      <c r="E68" s="1" t="n">
        <v>755.07</v>
      </c>
      <c r="F68" s="1" t="n">
        <v>661.99</v>
      </c>
      <c r="G68" s="1" t="n">
        <v>669.21</v>
      </c>
      <c r="H68" s="1" t="n">
        <v>684.96</v>
      </c>
      <c r="I68" s="1" t="n">
        <v>668.02</v>
      </c>
      <c r="J68" s="1" t="n">
        <v>583.98</v>
      </c>
      <c r="K68" s="1" t="n">
        <v>524.52</v>
      </c>
      <c r="L68" s="1" t="n">
        <v>563.66</v>
      </c>
      <c r="M68" s="1" t="n">
        <v>570</v>
      </c>
      <c r="N68" s="1" t="n">
        <v>491.44</v>
      </c>
      <c r="O68" s="1" t="n">
        <v>411.91</v>
      </c>
      <c r="P68" s="1" t="n">
        <v>508.87</v>
      </c>
      <c r="Q68" s="1" t="n">
        <v>593.65</v>
      </c>
      <c r="R68" s="1" t="n">
        <v>636.26</v>
      </c>
      <c r="S68" s="1" t="n">
        <v>620.87</v>
      </c>
      <c r="T68" s="1" t="n">
        <v>783.34</v>
      </c>
      <c r="U68" s="1" t="n">
        <v>687.78</v>
      </c>
      <c r="V68" s="1" t="n">
        <v>756.74</v>
      </c>
    </row>
    <row r="69" customFormat="false" ht="15" hidden="false" customHeight="false" outlineLevel="0" collapsed="false">
      <c r="A69" s="1" t="n">
        <v>1</v>
      </c>
      <c r="B69" s="1" t="s">
        <v>192</v>
      </c>
      <c r="C69" s="4" t="s">
        <v>193</v>
      </c>
      <c r="D69" s="5" t="s">
        <v>194</v>
      </c>
      <c r="E69" s="1" t="n">
        <v>213.04</v>
      </c>
      <c r="F69" s="1" t="n">
        <v>148.1</v>
      </c>
      <c r="G69" s="1" t="n">
        <v>164.01</v>
      </c>
      <c r="H69" s="1" t="n">
        <v>126.46</v>
      </c>
      <c r="I69" s="1" t="n">
        <v>113.65</v>
      </c>
      <c r="J69" s="1" t="n">
        <v>98.09</v>
      </c>
      <c r="K69" s="1" t="n">
        <v>105.29</v>
      </c>
      <c r="L69" s="1" t="n">
        <v>85.13</v>
      </c>
      <c r="M69" s="1" t="n">
        <v>104.09</v>
      </c>
      <c r="N69" s="1" t="n">
        <v>51.35</v>
      </c>
      <c r="O69" s="1" t="n">
        <v>92.3</v>
      </c>
      <c r="P69" s="1" t="n">
        <v>87.54</v>
      </c>
      <c r="Q69" s="1" t="n">
        <v>93.1</v>
      </c>
      <c r="R69" s="1" t="n">
        <v>76.82</v>
      </c>
      <c r="S69" s="1" t="n">
        <v>99.54</v>
      </c>
      <c r="T69" s="1" t="n">
        <v>153.74</v>
      </c>
      <c r="U69" s="1" t="n">
        <v>132.91</v>
      </c>
      <c r="V69" s="1" t="n">
        <v>116.02</v>
      </c>
    </row>
    <row r="70" customFormat="false" ht="15" hidden="false" customHeight="false" outlineLevel="0" collapsed="false">
      <c r="A70" s="1" t="n">
        <v>1</v>
      </c>
      <c r="B70" s="1" t="s">
        <v>195</v>
      </c>
      <c r="C70" s="4" t="s">
        <v>196</v>
      </c>
      <c r="D70" s="5" t="s">
        <v>197</v>
      </c>
      <c r="E70" s="1" t="n">
        <v>197.82</v>
      </c>
      <c r="F70" s="1" t="n">
        <v>158.03</v>
      </c>
      <c r="G70" s="1" t="n">
        <v>146.15</v>
      </c>
      <c r="H70" s="1" t="n">
        <v>191.42</v>
      </c>
      <c r="I70" s="1" t="n">
        <v>160.02</v>
      </c>
      <c r="J70" s="1" t="n">
        <v>118.28</v>
      </c>
      <c r="K70" s="1" t="n">
        <v>123.41</v>
      </c>
      <c r="L70" s="1" t="n">
        <v>170.43</v>
      </c>
      <c r="M70" s="1" t="n">
        <v>179</v>
      </c>
      <c r="N70" s="1" t="n">
        <v>45.39</v>
      </c>
      <c r="O70" s="1" t="n">
        <v>91.63</v>
      </c>
      <c r="P70" s="1" t="n">
        <v>34.93</v>
      </c>
      <c r="Q70" s="1" t="n">
        <v>84.02</v>
      </c>
      <c r="R70" s="1" t="n">
        <v>80.22</v>
      </c>
      <c r="S70" s="1" t="n">
        <v>104.01</v>
      </c>
      <c r="T70" s="1" t="n">
        <v>237.16</v>
      </c>
      <c r="U70" s="1" t="n">
        <v>182.64</v>
      </c>
      <c r="V70" s="1" t="n">
        <v>193.6</v>
      </c>
    </row>
    <row r="71" customFormat="false" ht="15" hidden="false" customHeight="false" outlineLevel="0" collapsed="false">
      <c r="A71" s="1" t="n">
        <v>1</v>
      </c>
      <c r="B71" s="1" t="s">
        <v>198</v>
      </c>
      <c r="C71" s="4" t="s">
        <v>199</v>
      </c>
      <c r="D71" s="5" t="s">
        <v>200</v>
      </c>
      <c r="E71" s="1" t="n">
        <v>67.03</v>
      </c>
      <c r="F71" s="1" t="n">
        <v>72.54</v>
      </c>
      <c r="G71" s="1" t="n">
        <v>70.13</v>
      </c>
      <c r="H71" s="1" t="n">
        <v>66.68</v>
      </c>
      <c r="I71" s="1" t="n">
        <v>88.69</v>
      </c>
      <c r="J71" s="1" t="n">
        <v>56.12</v>
      </c>
      <c r="K71" s="1" t="n">
        <v>53.41</v>
      </c>
      <c r="L71" s="1" t="n">
        <v>57.15</v>
      </c>
      <c r="M71" s="1" t="n">
        <v>48.69</v>
      </c>
      <c r="N71" s="1" t="n">
        <v>34.46</v>
      </c>
      <c r="O71" s="1" t="n">
        <v>35.26</v>
      </c>
      <c r="P71" s="1" t="n">
        <v>39.04</v>
      </c>
      <c r="Q71" s="1" t="n">
        <v>49.1</v>
      </c>
      <c r="R71" s="1" t="n">
        <v>58.17</v>
      </c>
      <c r="S71" s="1" t="n">
        <v>68.34</v>
      </c>
      <c r="T71" s="1" t="n">
        <v>78.13</v>
      </c>
      <c r="U71" s="1" t="n">
        <v>75.35</v>
      </c>
      <c r="V71" s="1" t="n">
        <v>71.54</v>
      </c>
    </row>
    <row r="72" customFormat="false" ht="15" hidden="false" customHeight="false" outlineLevel="0" collapsed="false">
      <c r="A72" s="1" t="n">
        <v>1</v>
      </c>
      <c r="B72" s="1" t="s">
        <v>201</v>
      </c>
      <c r="C72" s="4" t="s">
        <v>202</v>
      </c>
      <c r="D72" s="5" t="n">
        <v>0</v>
      </c>
      <c r="E72" s="1" t="n">
        <v>243.66</v>
      </c>
      <c r="F72" s="1" t="n">
        <v>268.89</v>
      </c>
      <c r="G72" s="1" t="n">
        <v>214.67</v>
      </c>
      <c r="H72" s="1" t="n">
        <v>185.01</v>
      </c>
      <c r="I72" s="1" t="n">
        <v>151.41</v>
      </c>
      <c r="J72" s="1" t="n">
        <v>173.44</v>
      </c>
      <c r="K72" s="1" t="n">
        <v>135.16</v>
      </c>
      <c r="L72" s="1" t="n">
        <v>91.18</v>
      </c>
      <c r="M72" s="1" t="n">
        <v>139.28</v>
      </c>
      <c r="N72" s="1" t="n">
        <v>89.06</v>
      </c>
      <c r="O72" s="1" t="n">
        <v>73.02</v>
      </c>
      <c r="P72" s="1" t="n">
        <v>88.76</v>
      </c>
      <c r="Q72" s="1" t="n">
        <v>74.22</v>
      </c>
      <c r="R72" s="1" t="n">
        <v>110.77</v>
      </c>
      <c r="S72" s="1" t="n">
        <v>112.13</v>
      </c>
      <c r="T72" s="1" t="n">
        <v>142.52</v>
      </c>
      <c r="U72" s="1" t="n">
        <v>148.61</v>
      </c>
      <c r="V72" s="1" t="n">
        <v>128.93</v>
      </c>
    </row>
    <row r="73" customFormat="false" ht="15" hidden="false" customHeight="false" outlineLevel="0" collapsed="false">
      <c r="A73" s="1" t="n">
        <v>1</v>
      </c>
      <c r="B73" s="1" t="s">
        <v>203</v>
      </c>
      <c r="C73" s="4" t="s">
        <v>204</v>
      </c>
      <c r="D73" s="5" t="s">
        <v>205</v>
      </c>
      <c r="E73" s="1" t="n">
        <v>439.77</v>
      </c>
      <c r="F73" s="1" t="n">
        <v>476.58</v>
      </c>
      <c r="G73" s="1" t="n">
        <v>380.51</v>
      </c>
      <c r="H73" s="1" t="n">
        <v>500.18</v>
      </c>
      <c r="I73" s="1" t="n">
        <v>457.54</v>
      </c>
      <c r="J73" s="1" t="n">
        <v>474.74</v>
      </c>
      <c r="K73" s="1" t="n">
        <v>382.71</v>
      </c>
      <c r="L73" s="1" t="n">
        <v>387.48</v>
      </c>
      <c r="M73" s="1" t="n">
        <v>451.34</v>
      </c>
      <c r="N73" s="1" t="n">
        <v>270.75</v>
      </c>
      <c r="O73" s="1" t="n">
        <v>272.27</v>
      </c>
      <c r="P73" s="1" t="n">
        <v>211.31</v>
      </c>
      <c r="Q73" s="1" t="n">
        <v>198.99</v>
      </c>
      <c r="R73" s="1" t="n">
        <v>246.5</v>
      </c>
      <c r="S73" s="1" t="n">
        <v>359.7</v>
      </c>
      <c r="T73" s="1" t="n">
        <v>533.14</v>
      </c>
      <c r="U73" s="1" t="n">
        <v>530.73</v>
      </c>
      <c r="V73" s="1" t="n">
        <v>503.88</v>
      </c>
    </row>
    <row r="74" customFormat="false" ht="15" hidden="false" customHeight="false" outlineLevel="0" collapsed="false">
      <c r="A74" s="1" t="n">
        <v>1</v>
      </c>
      <c r="B74" s="1" t="s">
        <v>206</v>
      </c>
      <c r="C74" s="4" t="s">
        <v>207</v>
      </c>
      <c r="D74" s="5" t="s">
        <v>208</v>
      </c>
      <c r="E74" s="1" t="n">
        <v>1180.13</v>
      </c>
      <c r="F74" s="1" t="n">
        <v>1092.2</v>
      </c>
      <c r="G74" s="1" t="n">
        <v>1153.39</v>
      </c>
      <c r="H74" s="1" t="n">
        <v>1108.52</v>
      </c>
      <c r="I74" s="1" t="n">
        <v>1304.05</v>
      </c>
      <c r="J74" s="1" t="n">
        <v>1168.82</v>
      </c>
      <c r="K74" s="1" t="n">
        <v>974.49</v>
      </c>
      <c r="L74" s="1" t="n">
        <v>1123.49</v>
      </c>
      <c r="M74" s="1" t="n">
        <v>1285.8</v>
      </c>
      <c r="N74" s="1" t="n">
        <v>773.64</v>
      </c>
      <c r="O74" s="1" t="n">
        <v>1017.46</v>
      </c>
      <c r="P74" s="1" t="n">
        <v>298.87</v>
      </c>
      <c r="Q74" s="1" t="n">
        <v>550.02</v>
      </c>
      <c r="R74" s="1" t="n">
        <v>520.89</v>
      </c>
      <c r="S74" s="1" t="n">
        <v>416.13</v>
      </c>
      <c r="T74" s="1" t="n">
        <v>1155.71</v>
      </c>
      <c r="U74" s="1" t="n">
        <v>1297.45</v>
      </c>
      <c r="V74" s="1" t="n">
        <v>1251.01</v>
      </c>
    </row>
    <row r="75" customFormat="false" ht="15" hidden="false" customHeight="false" outlineLevel="0" collapsed="false">
      <c r="A75" s="1" t="n">
        <v>1</v>
      </c>
      <c r="B75" s="1" t="s">
        <v>209</v>
      </c>
      <c r="C75" s="4" t="s">
        <v>210</v>
      </c>
      <c r="D75" s="5" t="s">
        <v>211</v>
      </c>
      <c r="E75" s="1" t="n">
        <v>1469.47</v>
      </c>
      <c r="F75" s="1" t="n">
        <v>1099.91</v>
      </c>
      <c r="G75" s="1" t="n">
        <v>1364.2</v>
      </c>
      <c r="H75" s="1" t="n">
        <v>1091.79</v>
      </c>
      <c r="I75" s="1" t="n">
        <v>934</v>
      </c>
      <c r="J75" s="1" t="n">
        <v>1229.1</v>
      </c>
      <c r="K75" s="1" t="n">
        <v>841.36</v>
      </c>
      <c r="L75" s="1" t="n">
        <v>775.04</v>
      </c>
      <c r="M75" s="1" t="n">
        <v>941.1</v>
      </c>
      <c r="N75" s="1" t="n">
        <v>371.54</v>
      </c>
      <c r="O75" s="1" t="n">
        <v>646.85</v>
      </c>
      <c r="P75" s="1" t="n">
        <v>411.25</v>
      </c>
      <c r="Q75" s="1" t="n">
        <v>418.04</v>
      </c>
      <c r="R75" s="1" t="n">
        <v>650.09</v>
      </c>
      <c r="S75" s="1" t="n">
        <v>984.02</v>
      </c>
      <c r="T75" s="1" t="n">
        <v>1023.24</v>
      </c>
      <c r="U75" s="1" t="n">
        <v>1186.81</v>
      </c>
      <c r="V75" s="1" t="n">
        <v>1047.52</v>
      </c>
    </row>
    <row r="76" customFormat="false" ht="15" hidden="false" customHeight="false" outlineLevel="0" collapsed="false">
      <c r="A76" s="1" t="n">
        <v>1</v>
      </c>
      <c r="B76" s="1" t="s">
        <v>212</v>
      </c>
      <c r="C76" s="4" t="s">
        <v>213</v>
      </c>
      <c r="D76" s="5" t="s">
        <v>214</v>
      </c>
      <c r="E76" s="1" t="n">
        <v>1062.19</v>
      </c>
      <c r="F76" s="1" t="n">
        <v>884.23</v>
      </c>
      <c r="G76" s="1" t="n">
        <v>1184.68</v>
      </c>
      <c r="H76" s="1" t="n">
        <v>642.16</v>
      </c>
      <c r="I76" s="1" t="n">
        <v>650.67</v>
      </c>
      <c r="J76" s="1" t="n">
        <v>619.93</v>
      </c>
      <c r="K76" s="1" t="n">
        <v>486.06</v>
      </c>
      <c r="L76" s="1" t="n">
        <v>586.04</v>
      </c>
      <c r="M76" s="1" t="n">
        <v>483.36</v>
      </c>
      <c r="N76" s="1" t="n">
        <v>128.7</v>
      </c>
      <c r="O76" s="1" t="n">
        <v>355.07</v>
      </c>
      <c r="P76" s="1" t="n">
        <v>228.05</v>
      </c>
      <c r="Q76" s="1" t="n">
        <v>346.43</v>
      </c>
      <c r="R76" s="1" t="n">
        <v>468.28</v>
      </c>
      <c r="S76" s="1" t="n">
        <v>719.95</v>
      </c>
      <c r="T76" s="1" t="n">
        <v>825.58</v>
      </c>
      <c r="U76" s="1" t="n">
        <v>628.03</v>
      </c>
      <c r="V76" s="1" t="n">
        <v>538.06</v>
      </c>
    </row>
    <row r="77" customFormat="false" ht="15" hidden="false" customHeight="false" outlineLevel="0" collapsed="false">
      <c r="A77" s="1" t="n">
        <v>1</v>
      </c>
      <c r="B77" s="1" t="s">
        <v>215</v>
      </c>
      <c r="C77" s="4" t="s">
        <v>216</v>
      </c>
      <c r="D77" s="5" t="s">
        <v>217</v>
      </c>
      <c r="E77" s="1" t="n">
        <v>200.47</v>
      </c>
      <c r="F77" s="1" t="n">
        <v>176.21</v>
      </c>
      <c r="G77" s="1" t="n">
        <v>141.88</v>
      </c>
      <c r="H77" s="1" t="n">
        <v>97.78</v>
      </c>
      <c r="I77" s="1" t="n">
        <v>137.36</v>
      </c>
      <c r="J77" s="1" t="n">
        <v>98.71</v>
      </c>
      <c r="K77" s="1" t="n">
        <v>124.14</v>
      </c>
      <c r="L77" s="1" t="n">
        <v>93.57</v>
      </c>
      <c r="M77" s="1" t="n">
        <v>142.99</v>
      </c>
      <c r="N77" s="1" t="n">
        <v>38.85</v>
      </c>
      <c r="O77" s="1" t="n">
        <v>54.82</v>
      </c>
      <c r="P77" s="1" t="n">
        <v>42.32</v>
      </c>
      <c r="Q77" s="1" t="n">
        <v>86.21</v>
      </c>
      <c r="R77" s="1" t="n">
        <v>95.87</v>
      </c>
      <c r="S77" s="1" t="n">
        <v>159.41</v>
      </c>
      <c r="T77" s="1" t="n">
        <v>248.24</v>
      </c>
      <c r="U77" s="1" t="n">
        <v>204.28</v>
      </c>
      <c r="V77" s="1" t="n">
        <v>224.8</v>
      </c>
    </row>
    <row r="78" customFormat="false" ht="15" hidden="false" customHeight="false" outlineLevel="0" collapsed="false">
      <c r="A78" s="1" t="n">
        <v>1</v>
      </c>
      <c r="B78" s="1" t="s">
        <v>218</v>
      </c>
      <c r="C78" s="4" t="s">
        <v>219</v>
      </c>
      <c r="D78" s="5" t="s">
        <v>120</v>
      </c>
      <c r="E78" s="1" t="n">
        <v>316.18</v>
      </c>
      <c r="F78" s="1" t="n">
        <v>251.09</v>
      </c>
      <c r="G78" s="1" t="n">
        <v>283.95</v>
      </c>
      <c r="H78" s="1" t="n">
        <v>160.97</v>
      </c>
      <c r="I78" s="1" t="n">
        <v>140.24</v>
      </c>
      <c r="J78" s="1" t="n">
        <v>171.32</v>
      </c>
      <c r="K78" s="1" t="n">
        <v>105.57</v>
      </c>
      <c r="L78" s="1" t="n">
        <v>87.81</v>
      </c>
      <c r="M78" s="1" t="n">
        <v>146.14</v>
      </c>
      <c r="N78" s="1" t="n">
        <v>57.92</v>
      </c>
      <c r="O78" s="1" t="n">
        <v>115.91</v>
      </c>
      <c r="P78" s="1" t="n">
        <v>50.36</v>
      </c>
      <c r="Q78" s="1" t="n">
        <v>50.42</v>
      </c>
      <c r="R78" s="1" t="n">
        <v>56.37</v>
      </c>
      <c r="S78" s="1" t="n">
        <v>178.71</v>
      </c>
      <c r="T78" s="1" t="n">
        <v>222.4</v>
      </c>
      <c r="U78" s="1" t="n">
        <v>184.64</v>
      </c>
      <c r="V78" s="1" t="n">
        <v>145</v>
      </c>
    </row>
    <row r="79" customFormat="false" ht="15" hidden="false" customHeight="false" outlineLevel="0" collapsed="false">
      <c r="A79" s="1" t="n">
        <v>1</v>
      </c>
      <c r="B79" s="1" t="s">
        <v>220</v>
      </c>
      <c r="C79" s="4" t="s">
        <v>221</v>
      </c>
      <c r="D79" s="5" t="s">
        <v>222</v>
      </c>
      <c r="E79" s="1" t="n">
        <v>404.3</v>
      </c>
      <c r="F79" s="1" t="n">
        <v>504.84</v>
      </c>
      <c r="G79" s="1" t="n">
        <v>511.6</v>
      </c>
      <c r="H79" s="1" t="n">
        <v>447.87</v>
      </c>
      <c r="I79" s="1" t="n">
        <v>369.46</v>
      </c>
      <c r="J79" s="1" t="n">
        <v>362.87</v>
      </c>
      <c r="K79" s="1" t="n">
        <v>332.91</v>
      </c>
      <c r="L79" s="1" t="n">
        <v>395.1</v>
      </c>
      <c r="M79" s="1" t="n">
        <v>413.23</v>
      </c>
      <c r="N79" s="1" t="n">
        <v>245.22</v>
      </c>
      <c r="O79" s="1" t="n">
        <v>275.02</v>
      </c>
      <c r="P79" s="1" t="n">
        <v>293.29</v>
      </c>
      <c r="Q79" s="1" t="n">
        <v>277.93</v>
      </c>
      <c r="R79" s="1" t="n">
        <v>266.06</v>
      </c>
      <c r="S79" s="1" t="n">
        <v>297.34</v>
      </c>
      <c r="T79" s="1" t="n">
        <v>388.54</v>
      </c>
      <c r="U79" s="1" t="n">
        <v>424.65</v>
      </c>
      <c r="V79" s="1" t="n">
        <v>457.99</v>
      </c>
    </row>
    <row r="80" customFormat="false" ht="15" hidden="false" customHeight="false" outlineLevel="0" collapsed="false">
      <c r="A80" s="1" t="n">
        <v>1</v>
      </c>
      <c r="B80" s="1" t="s">
        <v>223</v>
      </c>
      <c r="C80" s="4" t="s">
        <v>224</v>
      </c>
      <c r="D80" s="5" t="s">
        <v>225</v>
      </c>
      <c r="E80" s="1" t="n">
        <v>223.21</v>
      </c>
      <c r="F80" s="1" t="n">
        <v>148.99</v>
      </c>
      <c r="G80" s="1" t="n">
        <v>287.63</v>
      </c>
      <c r="H80" s="1" t="n">
        <v>117.9</v>
      </c>
      <c r="I80" s="1" t="n">
        <v>121.73</v>
      </c>
      <c r="J80" s="1" t="n">
        <v>97.89</v>
      </c>
      <c r="K80" s="1" t="n">
        <v>84.8</v>
      </c>
      <c r="L80" s="1" t="n">
        <v>63.8</v>
      </c>
      <c r="M80" s="1" t="n">
        <v>90.85</v>
      </c>
      <c r="N80" s="1" t="n">
        <v>51.14</v>
      </c>
      <c r="O80" s="1" t="n">
        <v>93.36</v>
      </c>
      <c r="P80" s="1" t="n">
        <v>64.81</v>
      </c>
      <c r="Q80" s="1" t="n">
        <v>34.1</v>
      </c>
      <c r="R80" s="1" t="n">
        <v>37.68</v>
      </c>
      <c r="S80" s="1" t="n">
        <v>86.24</v>
      </c>
      <c r="T80" s="1" t="n">
        <v>138.07</v>
      </c>
      <c r="U80" s="1" t="n">
        <v>133.02</v>
      </c>
      <c r="V80" s="1" t="n">
        <v>165.51</v>
      </c>
    </row>
    <row r="81" customFormat="false" ht="15" hidden="false" customHeight="false" outlineLevel="0" collapsed="false">
      <c r="A81" s="1" t="n">
        <v>1</v>
      </c>
      <c r="B81" s="1" t="s">
        <v>226</v>
      </c>
      <c r="C81" s="4" t="s">
        <v>227</v>
      </c>
      <c r="D81" s="5" t="s">
        <v>228</v>
      </c>
      <c r="E81" s="1" t="n">
        <v>55.27</v>
      </c>
      <c r="F81" s="1" t="n">
        <v>41.44</v>
      </c>
      <c r="G81" s="1" t="n">
        <v>40.71</v>
      </c>
      <c r="H81" s="1" t="n">
        <v>128</v>
      </c>
      <c r="I81" s="1" t="n">
        <v>82.57</v>
      </c>
      <c r="J81" s="1" t="n">
        <v>107.55</v>
      </c>
      <c r="K81" s="1" t="n">
        <v>71.12</v>
      </c>
      <c r="L81" s="1" t="n">
        <v>72.98</v>
      </c>
      <c r="M81" s="1" t="n">
        <v>91.14</v>
      </c>
      <c r="N81" s="1" t="n">
        <v>13.45</v>
      </c>
      <c r="O81" s="1" t="n">
        <v>39.43</v>
      </c>
      <c r="P81" s="1" t="n">
        <v>16.99</v>
      </c>
      <c r="Q81" s="1" t="n">
        <v>60.17</v>
      </c>
      <c r="R81" s="1" t="n">
        <v>36.41</v>
      </c>
      <c r="S81" s="1" t="n">
        <v>83.44</v>
      </c>
      <c r="T81" s="1" t="n">
        <v>116.13</v>
      </c>
      <c r="U81" s="1" t="n">
        <v>93.26</v>
      </c>
      <c r="V81" s="1" t="n">
        <v>103.26</v>
      </c>
    </row>
    <row r="82" customFormat="false" ht="15" hidden="false" customHeight="false" outlineLevel="0" collapsed="false">
      <c r="A82" s="1" t="n">
        <v>1</v>
      </c>
      <c r="B82" s="1" t="s">
        <v>229</v>
      </c>
      <c r="C82" s="4" t="s">
        <v>230</v>
      </c>
      <c r="D82" s="5" t="s">
        <v>231</v>
      </c>
      <c r="E82" s="1" t="n">
        <v>1330.31</v>
      </c>
      <c r="F82" s="1" t="n">
        <v>1438.27</v>
      </c>
      <c r="G82" s="1" t="n">
        <v>1512.33</v>
      </c>
      <c r="H82" s="1" t="n">
        <v>1272.14</v>
      </c>
      <c r="I82" s="1" t="n">
        <v>1136.75</v>
      </c>
      <c r="J82" s="1" t="n">
        <v>1251.1</v>
      </c>
      <c r="K82" s="1" t="n">
        <v>1035.45</v>
      </c>
      <c r="L82" s="1" t="n">
        <v>1038.81</v>
      </c>
      <c r="M82" s="1" t="n">
        <v>1125.18</v>
      </c>
      <c r="N82" s="1" t="n">
        <v>916.68</v>
      </c>
      <c r="O82" s="1" t="n">
        <v>907.44</v>
      </c>
      <c r="P82" s="1" t="n">
        <v>860.69</v>
      </c>
      <c r="Q82" s="1" t="n">
        <v>777.38</v>
      </c>
      <c r="R82" s="1" t="n">
        <v>835.58</v>
      </c>
      <c r="S82" s="1" t="n">
        <v>1133.62</v>
      </c>
      <c r="T82" s="1" t="n">
        <v>1075.8</v>
      </c>
      <c r="U82" s="1" t="n">
        <v>1157.37</v>
      </c>
      <c r="V82" s="1" t="n">
        <v>1185.67</v>
      </c>
    </row>
    <row r="83" customFormat="false" ht="15" hidden="false" customHeight="false" outlineLevel="0" collapsed="false">
      <c r="A83" s="1" t="n">
        <v>1</v>
      </c>
      <c r="B83" s="1" t="s">
        <v>232</v>
      </c>
      <c r="C83" s="4" t="s">
        <v>233</v>
      </c>
      <c r="D83" s="5" t="s">
        <v>234</v>
      </c>
      <c r="E83" s="1" t="n">
        <v>936.18</v>
      </c>
      <c r="F83" s="1" t="n">
        <v>902.61</v>
      </c>
      <c r="G83" s="1" t="n">
        <v>852.62</v>
      </c>
      <c r="H83" s="1" t="n">
        <v>760.01</v>
      </c>
      <c r="I83" s="1" t="n">
        <v>707.91</v>
      </c>
      <c r="J83" s="1" t="n">
        <v>827.31</v>
      </c>
      <c r="K83" s="1" t="n">
        <v>592.6</v>
      </c>
      <c r="L83" s="1" t="n">
        <v>651.68</v>
      </c>
      <c r="M83" s="1" t="n">
        <v>701.04</v>
      </c>
      <c r="N83" s="1" t="n">
        <v>437.96</v>
      </c>
      <c r="O83" s="1" t="n">
        <v>549.3</v>
      </c>
      <c r="P83" s="1" t="n">
        <v>570.29</v>
      </c>
      <c r="Q83" s="1" t="n">
        <v>740.08</v>
      </c>
      <c r="R83" s="1" t="n">
        <v>590.05</v>
      </c>
      <c r="S83" s="1" t="n">
        <v>780.5</v>
      </c>
      <c r="T83" s="1" t="n">
        <v>917.91</v>
      </c>
      <c r="U83" s="1" t="n">
        <v>790.98</v>
      </c>
      <c r="V83" s="1" t="n">
        <v>931.75</v>
      </c>
    </row>
    <row r="84" customFormat="false" ht="15" hidden="false" customHeight="false" outlineLevel="0" collapsed="false">
      <c r="A84" s="1" t="n">
        <v>1</v>
      </c>
      <c r="B84" s="1" t="s">
        <v>235</v>
      </c>
      <c r="C84" s="4" t="s">
        <v>236</v>
      </c>
      <c r="D84" s="5" t="s">
        <v>237</v>
      </c>
      <c r="E84" s="1" t="n">
        <v>350.77</v>
      </c>
      <c r="F84" s="1" t="n">
        <v>230.99</v>
      </c>
      <c r="G84" s="1" t="n">
        <v>263.92</v>
      </c>
      <c r="H84" s="1" t="n">
        <v>191.45</v>
      </c>
      <c r="I84" s="1" t="n">
        <v>184.06</v>
      </c>
      <c r="J84" s="1" t="n">
        <v>194.68</v>
      </c>
      <c r="K84" s="1" t="n">
        <v>151.84</v>
      </c>
      <c r="L84" s="1" t="n">
        <v>151.71</v>
      </c>
      <c r="M84" s="1" t="n">
        <v>170.9</v>
      </c>
      <c r="N84" s="1" t="n">
        <v>74.83</v>
      </c>
      <c r="O84" s="1" t="n">
        <v>100.67</v>
      </c>
      <c r="P84" s="1" t="n">
        <v>97.4</v>
      </c>
      <c r="Q84" s="1" t="n">
        <v>142.34</v>
      </c>
      <c r="R84" s="1" t="n">
        <v>209.87</v>
      </c>
      <c r="S84" s="1" t="n">
        <v>216.9</v>
      </c>
      <c r="T84" s="1" t="n">
        <v>290.68</v>
      </c>
      <c r="U84" s="1" t="n">
        <v>229.73</v>
      </c>
      <c r="V84" s="1" t="n">
        <v>220.52</v>
      </c>
    </row>
    <row r="85" customFormat="false" ht="15" hidden="false" customHeight="false" outlineLevel="0" collapsed="false">
      <c r="A85" s="1" t="n">
        <v>1</v>
      </c>
      <c r="B85" s="1" t="s">
        <v>238</v>
      </c>
      <c r="C85" s="4" t="s">
        <v>239</v>
      </c>
      <c r="D85" s="5" t="s">
        <v>240</v>
      </c>
      <c r="E85" s="1" t="n">
        <v>2260.76</v>
      </c>
      <c r="F85" s="1" t="n">
        <v>2073.58</v>
      </c>
      <c r="G85" s="1" t="n">
        <v>1886.06</v>
      </c>
      <c r="H85" s="1" t="n">
        <v>2076.99</v>
      </c>
      <c r="I85" s="1" t="n">
        <v>1699.73</v>
      </c>
      <c r="J85" s="1" t="n">
        <v>1770.27</v>
      </c>
      <c r="K85" s="1" t="n">
        <v>1577.4</v>
      </c>
      <c r="L85" s="1" t="n">
        <v>1704.14</v>
      </c>
      <c r="M85" s="1" t="n">
        <v>1682.28</v>
      </c>
      <c r="N85" s="1" t="n">
        <v>1071.18</v>
      </c>
      <c r="O85" s="1" t="n">
        <v>1189.63</v>
      </c>
      <c r="P85" s="1" t="n">
        <v>1186.62</v>
      </c>
      <c r="Q85" s="1" t="n">
        <v>1163.21</v>
      </c>
      <c r="R85" s="1" t="n">
        <v>1511.52</v>
      </c>
      <c r="S85" s="1" t="n">
        <v>1609.28</v>
      </c>
      <c r="T85" s="1" t="n">
        <v>1806.38</v>
      </c>
      <c r="U85" s="1" t="n">
        <v>1882.26</v>
      </c>
      <c r="V85" s="1" t="n">
        <v>1696.4</v>
      </c>
    </row>
    <row r="86" customFormat="false" ht="15" hidden="false" customHeight="false" outlineLevel="0" collapsed="false">
      <c r="A86" s="1" t="n">
        <v>1</v>
      </c>
      <c r="B86" s="1" t="s">
        <v>241</v>
      </c>
      <c r="C86" s="4" t="s">
        <v>242</v>
      </c>
      <c r="D86" s="5" t="s">
        <v>243</v>
      </c>
      <c r="E86" s="1" t="n">
        <v>2059.28</v>
      </c>
      <c r="F86" s="1" t="n">
        <v>2171.43</v>
      </c>
      <c r="G86" s="1" t="n">
        <v>2083.88</v>
      </c>
      <c r="H86" s="1" t="n">
        <v>2028.8</v>
      </c>
      <c r="I86" s="1" t="n">
        <v>1872.87</v>
      </c>
      <c r="J86" s="1" t="n">
        <v>1990.04</v>
      </c>
      <c r="K86" s="1" t="n">
        <v>1834.15</v>
      </c>
      <c r="L86" s="1" t="n">
        <v>1732.43</v>
      </c>
      <c r="M86" s="1" t="n">
        <v>1942.91</v>
      </c>
      <c r="N86" s="1" t="n">
        <v>1375.13</v>
      </c>
      <c r="O86" s="1" t="n">
        <v>1624.99</v>
      </c>
      <c r="P86" s="1" t="n">
        <v>1205.61</v>
      </c>
      <c r="Q86" s="1" t="n">
        <v>1340.65</v>
      </c>
      <c r="R86" s="1" t="n">
        <v>1462.59</v>
      </c>
      <c r="S86" s="1" t="n">
        <v>1747.47</v>
      </c>
      <c r="T86" s="1" t="n">
        <v>2305.67</v>
      </c>
      <c r="U86" s="1" t="n">
        <v>2146.53</v>
      </c>
      <c r="V86" s="1" t="n">
        <v>2107.49</v>
      </c>
    </row>
    <row r="87" customFormat="false" ht="15" hidden="false" customHeight="false" outlineLevel="0" collapsed="false">
      <c r="A87" s="1" t="n">
        <v>1</v>
      </c>
      <c r="B87" s="1" t="s">
        <v>244</v>
      </c>
      <c r="C87" s="4" t="s">
        <v>245</v>
      </c>
      <c r="D87" s="5" t="n">
        <v>0</v>
      </c>
      <c r="E87" s="1" t="n">
        <v>1125.6</v>
      </c>
      <c r="F87" s="1" t="n">
        <v>1136.38</v>
      </c>
      <c r="G87" s="1" t="n">
        <v>868.63</v>
      </c>
      <c r="H87" s="1" t="n">
        <v>764</v>
      </c>
      <c r="I87" s="1" t="n">
        <v>892.94</v>
      </c>
      <c r="J87" s="1" t="n">
        <v>849.16</v>
      </c>
      <c r="K87" s="1" t="n">
        <v>757.83</v>
      </c>
      <c r="L87" s="1" t="n">
        <v>797.78</v>
      </c>
      <c r="M87" s="1" t="n">
        <v>895.35</v>
      </c>
      <c r="N87" s="1" t="n">
        <v>417.32</v>
      </c>
      <c r="O87" s="1" t="n">
        <v>641.44</v>
      </c>
      <c r="P87" s="1" t="n">
        <v>358.13</v>
      </c>
      <c r="Q87" s="1" t="n">
        <v>703.32</v>
      </c>
      <c r="R87" s="1" t="n">
        <v>649.24</v>
      </c>
      <c r="S87" s="1" t="n">
        <v>820.47</v>
      </c>
      <c r="T87" s="1" t="n">
        <v>1041.61</v>
      </c>
      <c r="U87" s="1" t="n">
        <v>1039.11</v>
      </c>
      <c r="V87" s="1" t="n">
        <v>1105.14</v>
      </c>
    </row>
    <row r="88" customFormat="false" ht="15" hidden="false" customHeight="false" outlineLevel="0" collapsed="false">
      <c r="A88" s="1" t="n">
        <v>1</v>
      </c>
      <c r="B88" s="1" t="s">
        <v>246</v>
      </c>
      <c r="C88" s="4" t="s">
        <v>247</v>
      </c>
      <c r="D88" s="5" t="s">
        <v>185</v>
      </c>
      <c r="E88" s="1" t="n">
        <v>133.9</v>
      </c>
      <c r="F88" s="1" t="n">
        <v>202.05</v>
      </c>
      <c r="G88" s="1" t="n">
        <v>91.38</v>
      </c>
      <c r="H88" s="1" t="n">
        <v>79.47</v>
      </c>
      <c r="I88" s="1" t="n">
        <v>128.36</v>
      </c>
      <c r="J88" s="1" t="n">
        <v>79.21</v>
      </c>
      <c r="K88" s="1" t="n">
        <v>27.28</v>
      </c>
      <c r="L88" s="1" t="n">
        <v>126</v>
      </c>
      <c r="M88" s="1" t="n">
        <v>82.03</v>
      </c>
      <c r="N88" s="1" t="n">
        <v>30.18</v>
      </c>
      <c r="O88" s="1" t="n">
        <v>35.46</v>
      </c>
      <c r="P88" s="1" t="n">
        <v>33.34</v>
      </c>
      <c r="Q88" s="1" t="n">
        <v>35.89</v>
      </c>
      <c r="R88" s="1" t="n">
        <v>54.53</v>
      </c>
      <c r="S88" s="1" t="n">
        <v>89.25</v>
      </c>
      <c r="T88" s="1" t="n">
        <v>287.42</v>
      </c>
      <c r="U88" s="1" t="n">
        <v>232.64</v>
      </c>
      <c r="V88" s="1" t="n">
        <v>187.43</v>
      </c>
    </row>
    <row r="89" customFormat="false" ht="15" hidden="false" customHeight="false" outlineLevel="0" collapsed="false">
      <c r="A89" s="1" t="n">
        <v>1</v>
      </c>
      <c r="B89" s="1" t="s">
        <v>248</v>
      </c>
      <c r="C89" s="4" t="s">
        <v>249</v>
      </c>
      <c r="D89" s="5" t="s">
        <v>250</v>
      </c>
      <c r="E89" s="1" t="n">
        <v>409.89</v>
      </c>
      <c r="F89" s="1" t="n">
        <v>474.07</v>
      </c>
      <c r="G89" s="1" t="n">
        <v>416.38</v>
      </c>
      <c r="H89" s="1" t="n">
        <v>292.31</v>
      </c>
      <c r="I89" s="1" t="n">
        <v>349.6</v>
      </c>
      <c r="J89" s="1" t="n">
        <v>351.99</v>
      </c>
      <c r="K89" s="1" t="n">
        <v>207.37</v>
      </c>
      <c r="L89" s="1" t="n">
        <v>241.3</v>
      </c>
      <c r="M89" s="1" t="n">
        <v>322.35</v>
      </c>
      <c r="N89" s="1" t="n">
        <v>168.76</v>
      </c>
      <c r="O89" s="1" t="n">
        <v>176.31</v>
      </c>
      <c r="P89" s="1" t="n">
        <v>224.9</v>
      </c>
      <c r="Q89" s="1" t="n">
        <v>174.21</v>
      </c>
      <c r="R89" s="1" t="n">
        <v>268.02</v>
      </c>
      <c r="S89" s="1" t="n">
        <v>312.28</v>
      </c>
      <c r="T89" s="1" t="n">
        <v>476.17</v>
      </c>
      <c r="U89" s="1" t="n">
        <v>400.62</v>
      </c>
      <c r="V89" s="1" t="n">
        <v>396.62</v>
      </c>
    </row>
    <row r="90" customFormat="false" ht="15" hidden="false" customHeight="false" outlineLevel="0" collapsed="false">
      <c r="A90" s="1" t="n">
        <v>1</v>
      </c>
      <c r="B90" s="1" t="s">
        <v>251</v>
      </c>
      <c r="C90" s="4" t="s">
        <v>252</v>
      </c>
      <c r="D90" s="5" t="s">
        <v>253</v>
      </c>
      <c r="E90" s="1" t="n">
        <v>449.55</v>
      </c>
      <c r="F90" s="1" t="n">
        <v>398.06</v>
      </c>
      <c r="G90" s="1" t="n">
        <v>375.66</v>
      </c>
      <c r="H90" s="1" t="n">
        <v>330.51</v>
      </c>
      <c r="I90" s="1" t="n">
        <v>295.61</v>
      </c>
      <c r="J90" s="1" t="n">
        <v>233.32</v>
      </c>
      <c r="K90" s="1" t="n">
        <v>200.4</v>
      </c>
      <c r="L90" s="1" t="n">
        <v>230.08</v>
      </c>
      <c r="M90" s="1" t="n">
        <v>228.32</v>
      </c>
      <c r="N90" s="1" t="n">
        <v>212.29</v>
      </c>
      <c r="O90" s="1" t="n">
        <v>222.75</v>
      </c>
      <c r="P90" s="1" t="n">
        <v>191.45</v>
      </c>
      <c r="Q90" s="1" t="n">
        <v>232.51</v>
      </c>
      <c r="R90" s="1" t="n">
        <v>258.36</v>
      </c>
      <c r="S90" s="1" t="n">
        <v>300.19</v>
      </c>
      <c r="T90" s="1" t="n">
        <v>382.47</v>
      </c>
      <c r="U90" s="1" t="n">
        <v>271.58</v>
      </c>
      <c r="V90" s="1" t="n">
        <v>302.76</v>
      </c>
    </row>
    <row r="91" customFormat="false" ht="15" hidden="false" customHeight="false" outlineLevel="0" collapsed="false">
      <c r="A91" s="1" t="n">
        <v>1</v>
      </c>
      <c r="B91" s="1" t="s">
        <v>254</v>
      </c>
      <c r="C91" s="4" t="s">
        <v>255</v>
      </c>
      <c r="D91" s="5"/>
      <c r="E91" s="1" t="n">
        <v>281.95</v>
      </c>
      <c r="F91" s="1" t="n">
        <v>245.91</v>
      </c>
      <c r="G91" s="1" t="n">
        <v>297.43</v>
      </c>
      <c r="H91" s="1" t="n">
        <v>189.73</v>
      </c>
      <c r="I91" s="1" t="n">
        <v>240.96</v>
      </c>
      <c r="J91" s="1" t="n">
        <v>225.56</v>
      </c>
      <c r="K91" s="1" t="n">
        <v>141.26</v>
      </c>
      <c r="L91" s="1" t="n">
        <v>161.72</v>
      </c>
      <c r="M91" s="1" t="n">
        <v>178.82</v>
      </c>
      <c r="N91" s="1" t="n">
        <v>138.68</v>
      </c>
      <c r="O91" s="1" t="n">
        <v>139.59</v>
      </c>
      <c r="P91" s="1" t="n">
        <v>180.19</v>
      </c>
      <c r="Q91" s="1" t="n">
        <v>137.06</v>
      </c>
      <c r="R91" s="1" t="n">
        <v>98.03</v>
      </c>
      <c r="S91" s="1" t="n">
        <v>164.08</v>
      </c>
      <c r="T91" s="1" t="n">
        <v>246.51</v>
      </c>
      <c r="U91" s="1" t="n">
        <v>274.36</v>
      </c>
      <c r="V91" s="1" t="n">
        <v>292.08</v>
      </c>
    </row>
    <row r="92" customFormat="false" ht="15" hidden="false" customHeight="false" outlineLevel="0" collapsed="false">
      <c r="A92" s="1" t="n">
        <v>1</v>
      </c>
      <c r="B92" s="1" t="s">
        <v>256</v>
      </c>
      <c r="C92" s="4" t="s">
        <v>257</v>
      </c>
      <c r="D92" s="5" t="n">
        <v>0</v>
      </c>
      <c r="E92" s="1" t="n">
        <v>739.59</v>
      </c>
      <c r="F92" s="1" t="n">
        <v>771.79</v>
      </c>
      <c r="G92" s="1" t="n">
        <v>722.41</v>
      </c>
      <c r="H92" s="1" t="n">
        <v>784.34</v>
      </c>
      <c r="I92" s="1" t="n">
        <v>534.42</v>
      </c>
      <c r="J92" s="1" t="n">
        <v>604.93</v>
      </c>
      <c r="K92" s="1" t="n">
        <v>482.48</v>
      </c>
      <c r="L92" s="1" t="n">
        <v>449.76</v>
      </c>
      <c r="M92" s="1" t="n">
        <v>453.8</v>
      </c>
      <c r="N92" s="1" t="n">
        <v>373.39</v>
      </c>
      <c r="O92" s="1" t="n">
        <v>426.48</v>
      </c>
      <c r="P92" s="1" t="n">
        <v>375.19</v>
      </c>
      <c r="Q92" s="1" t="n">
        <v>418.79</v>
      </c>
      <c r="R92" s="1" t="n">
        <v>479.09</v>
      </c>
      <c r="S92" s="1" t="n">
        <v>459.46</v>
      </c>
      <c r="T92" s="1" t="n">
        <v>533.45</v>
      </c>
      <c r="U92" s="1" t="n">
        <v>634.75</v>
      </c>
      <c r="V92" s="1" t="n">
        <v>466.04</v>
      </c>
    </row>
    <row r="93" customFormat="false" ht="15" hidden="false" customHeight="false" outlineLevel="0" collapsed="false">
      <c r="A93" s="1" t="n">
        <v>1</v>
      </c>
      <c r="B93" s="1" t="s">
        <v>258</v>
      </c>
      <c r="C93" s="4" t="s">
        <v>259</v>
      </c>
      <c r="D93" s="5" t="s">
        <v>132</v>
      </c>
      <c r="E93" s="1" t="n">
        <v>392.52</v>
      </c>
      <c r="F93" s="1" t="n">
        <v>432.46</v>
      </c>
      <c r="G93" s="1" t="n">
        <v>376.95</v>
      </c>
      <c r="H93" s="1" t="n">
        <v>346.48</v>
      </c>
      <c r="I93" s="1" t="n">
        <v>395.51</v>
      </c>
      <c r="J93" s="1" t="n">
        <v>392.25</v>
      </c>
      <c r="K93" s="1" t="n">
        <v>298.02</v>
      </c>
      <c r="L93" s="1" t="n">
        <v>301.8</v>
      </c>
      <c r="M93" s="1" t="n">
        <v>371.07</v>
      </c>
      <c r="N93" s="1" t="n">
        <v>233.08</v>
      </c>
      <c r="O93" s="1" t="n">
        <v>230.13</v>
      </c>
      <c r="P93" s="1" t="n">
        <v>275.22</v>
      </c>
      <c r="Q93" s="1" t="n">
        <v>221.27</v>
      </c>
      <c r="R93" s="1" t="n">
        <v>308.89</v>
      </c>
      <c r="S93" s="1" t="n">
        <v>255.72</v>
      </c>
      <c r="T93" s="1" t="n">
        <v>394.19</v>
      </c>
      <c r="U93" s="1" t="n">
        <v>372.75</v>
      </c>
      <c r="V93" s="1" t="n">
        <v>475.4</v>
      </c>
    </row>
    <row r="94" customFormat="false" ht="15" hidden="false" customHeight="false" outlineLevel="0" collapsed="false">
      <c r="A94" s="1" t="n">
        <v>1</v>
      </c>
      <c r="B94" s="1" t="s">
        <v>260</v>
      </c>
      <c r="C94" s="4" t="s">
        <v>261</v>
      </c>
      <c r="D94" s="5" t="n">
        <v>0</v>
      </c>
      <c r="E94" s="1" t="n">
        <v>881.33</v>
      </c>
      <c r="F94" s="1" t="n">
        <v>1050.17</v>
      </c>
      <c r="G94" s="1" t="n">
        <v>791.68</v>
      </c>
      <c r="H94" s="1" t="n">
        <v>674.25</v>
      </c>
      <c r="I94" s="1" t="n">
        <v>525.99</v>
      </c>
      <c r="J94" s="1" t="n">
        <v>504.44</v>
      </c>
      <c r="K94" s="1" t="n">
        <v>504.91</v>
      </c>
      <c r="L94" s="1" t="n">
        <v>654.73</v>
      </c>
      <c r="M94" s="1" t="n">
        <v>368.76</v>
      </c>
      <c r="N94" s="1" t="n">
        <v>449.8</v>
      </c>
      <c r="O94" s="1" t="n">
        <v>305.97</v>
      </c>
      <c r="P94" s="1" t="n">
        <v>435.37</v>
      </c>
      <c r="Q94" s="1" t="n">
        <v>194.25</v>
      </c>
      <c r="R94" s="1" t="n">
        <v>414.9</v>
      </c>
      <c r="S94" s="1" t="n">
        <v>518.51</v>
      </c>
      <c r="T94" s="1" t="n">
        <v>859.71</v>
      </c>
      <c r="U94" s="1" t="n">
        <v>809.66</v>
      </c>
      <c r="V94" s="1" t="n">
        <v>918.58</v>
      </c>
    </row>
    <row r="95" customFormat="false" ht="15" hidden="false" customHeight="false" outlineLevel="0" collapsed="false">
      <c r="A95" s="1" t="n">
        <v>1</v>
      </c>
      <c r="B95" s="1" t="s">
        <v>262</v>
      </c>
      <c r="C95" s="4" t="s">
        <v>263</v>
      </c>
      <c r="D95" s="5" t="s">
        <v>264</v>
      </c>
      <c r="E95" s="1" t="n">
        <v>783.67</v>
      </c>
      <c r="F95" s="1" t="n">
        <v>669.87</v>
      </c>
      <c r="G95" s="1" t="n">
        <v>682.03</v>
      </c>
      <c r="H95" s="1" t="n">
        <v>676.47</v>
      </c>
      <c r="I95" s="1" t="n">
        <v>654.93</v>
      </c>
      <c r="J95" s="1" t="n">
        <v>627.91</v>
      </c>
      <c r="K95" s="1" t="n">
        <v>564.9</v>
      </c>
      <c r="L95" s="1" t="n">
        <v>555.84</v>
      </c>
      <c r="M95" s="1" t="n">
        <v>505.56</v>
      </c>
      <c r="N95" s="1" t="n">
        <v>291.65</v>
      </c>
      <c r="O95" s="1" t="n">
        <v>479.63</v>
      </c>
      <c r="P95" s="1" t="n">
        <v>292.35</v>
      </c>
      <c r="Q95" s="1" t="n">
        <v>319.87</v>
      </c>
      <c r="R95" s="1" t="n">
        <v>393.45</v>
      </c>
      <c r="S95" s="1" t="n">
        <v>592.14</v>
      </c>
      <c r="T95" s="1" t="n">
        <v>752.36</v>
      </c>
      <c r="U95" s="1" t="n">
        <v>941.95</v>
      </c>
      <c r="V95" s="1" t="n">
        <v>720.8</v>
      </c>
    </row>
    <row r="96" customFormat="false" ht="15" hidden="false" customHeight="false" outlineLevel="0" collapsed="false">
      <c r="A96" s="1" t="n">
        <v>1</v>
      </c>
      <c r="B96" s="1" t="s">
        <v>265</v>
      </c>
      <c r="C96" s="4" t="s">
        <v>266</v>
      </c>
      <c r="D96" s="5" t="s">
        <v>267</v>
      </c>
      <c r="E96" s="1" t="n">
        <v>1940.5</v>
      </c>
      <c r="F96" s="1" t="n">
        <v>2101.47</v>
      </c>
      <c r="G96" s="1" t="n">
        <v>1747.63</v>
      </c>
      <c r="H96" s="1" t="n">
        <v>1708.33</v>
      </c>
      <c r="I96" s="1" t="n">
        <v>1860.76</v>
      </c>
      <c r="J96" s="1" t="n">
        <v>1942.45</v>
      </c>
      <c r="K96" s="1" t="n">
        <v>1690.71</v>
      </c>
      <c r="L96" s="1" t="n">
        <v>1701.91</v>
      </c>
      <c r="M96" s="1" t="n">
        <v>1750.03</v>
      </c>
      <c r="N96" s="1" t="n">
        <v>1294.05</v>
      </c>
      <c r="O96" s="1" t="n">
        <v>1337.75</v>
      </c>
      <c r="P96" s="1" t="n">
        <v>1026.49</v>
      </c>
      <c r="Q96" s="1" t="n">
        <v>511.79</v>
      </c>
      <c r="R96" s="1" t="n">
        <v>802.92</v>
      </c>
      <c r="S96" s="1" t="n">
        <v>1400.88</v>
      </c>
      <c r="T96" s="1" t="n">
        <v>1707.36</v>
      </c>
      <c r="U96" s="1" t="n">
        <v>1703.53</v>
      </c>
      <c r="V96" s="1" t="n">
        <v>1759.46</v>
      </c>
    </row>
    <row r="97" customFormat="false" ht="15" hidden="false" customHeight="false" outlineLevel="0" collapsed="false">
      <c r="A97" s="1" t="n">
        <v>1</v>
      </c>
      <c r="B97" s="1" t="s">
        <v>268</v>
      </c>
      <c r="C97" s="4" t="s">
        <v>269</v>
      </c>
      <c r="D97" s="5" t="n">
        <v>0</v>
      </c>
      <c r="E97" s="1" t="n">
        <v>379.59</v>
      </c>
      <c r="F97" s="1" t="n">
        <v>480.14</v>
      </c>
      <c r="G97" s="1" t="n">
        <v>336.43</v>
      </c>
      <c r="H97" s="1" t="n">
        <v>303.75</v>
      </c>
      <c r="I97" s="1" t="n">
        <v>290</v>
      </c>
      <c r="J97" s="1" t="n">
        <v>303.9</v>
      </c>
      <c r="K97" s="1" t="n">
        <v>255.64</v>
      </c>
      <c r="L97" s="1" t="n">
        <v>189</v>
      </c>
      <c r="M97" s="1" t="n">
        <v>266.2</v>
      </c>
      <c r="N97" s="1" t="n">
        <v>163.74</v>
      </c>
      <c r="O97" s="1" t="n">
        <v>155.97</v>
      </c>
      <c r="P97" s="1" t="n">
        <v>177.35</v>
      </c>
      <c r="Q97" s="1" t="n">
        <v>123.41</v>
      </c>
      <c r="R97" s="1" t="n">
        <v>171.77</v>
      </c>
      <c r="S97" s="1" t="n">
        <v>215.68</v>
      </c>
      <c r="T97" s="1" t="n">
        <v>268.03</v>
      </c>
      <c r="U97" s="1" t="n">
        <v>298.62</v>
      </c>
      <c r="V97" s="1" t="n">
        <v>276.57</v>
      </c>
    </row>
    <row r="98" customFormat="false" ht="15" hidden="false" customHeight="false" outlineLevel="0" collapsed="false">
      <c r="A98" s="1" t="n">
        <v>1</v>
      </c>
      <c r="B98" s="1" t="s">
        <v>270</v>
      </c>
      <c r="C98" s="4" t="s">
        <v>271</v>
      </c>
      <c r="D98" s="5" t="s">
        <v>272</v>
      </c>
      <c r="E98" s="1" t="n">
        <v>147.74</v>
      </c>
      <c r="F98" s="1" t="n">
        <v>138.71</v>
      </c>
      <c r="G98" s="1" t="n">
        <v>135.59</v>
      </c>
      <c r="H98" s="1" t="n">
        <v>145.08</v>
      </c>
      <c r="I98" s="1" t="n">
        <v>126.26</v>
      </c>
      <c r="J98" s="1" t="n">
        <v>125.38</v>
      </c>
      <c r="K98" s="1" t="n">
        <v>118.98</v>
      </c>
      <c r="L98" s="1" t="n">
        <v>164.46</v>
      </c>
      <c r="M98" s="1" t="n">
        <v>116.53</v>
      </c>
      <c r="N98" s="1" t="n">
        <v>71.71</v>
      </c>
      <c r="O98" s="1" t="n">
        <v>77.12</v>
      </c>
      <c r="P98" s="1" t="n">
        <v>63.13</v>
      </c>
      <c r="Q98" s="1" t="n">
        <v>71.02</v>
      </c>
      <c r="R98" s="1" t="n">
        <v>86.85</v>
      </c>
      <c r="S98" s="1" t="n">
        <v>71.47</v>
      </c>
      <c r="T98" s="1" t="n">
        <v>150.4</v>
      </c>
      <c r="U98" s="1" t="n">
        <v>161.63</v>
      </c>
      <c r="V98" s="1" t="n">
        <v>111.03</v>
      </c>
    </row>
    <row r="99" customFormat="false" ht="15" hidden="false" customHeight="false" outlineLevel="0" collapsed="false">
      <c r="A99" s="1" t="n">
        <v>1</v>
      </c>
      <c r="B99" s="1" t="s">
        <v>273</v>
      </c>
      <c r="C99" s="4" t="s">
        <v>274</v>
      </c>
      <c r="D99" s="5" t="n">
        <v>0</v>
      </c>
      <c r="E99" s="1" t="n">
        <v>1202.87</v>
      </c>
      <c r="F99" s="1" t="n">
        <v>1127.4</v>
      </c>
      <c r="G99" s="1" t="n">
        <v>1229.95</v>
      </c>
      <c r="H99" s="1" t="n">
        <v>845.17</v>
      </c>
      <c r="I99" s="1" t="n">
        <v>1085.36</v>
      </c>
      <c r="J99" s="1" t="n">
        <v>1002.67</v>
      </c>
      <c r="K99" s="1" t="n">
        <v>817.67</v>
      </c>
      <c r="L99" s="1" t="n">
        <v>813.24</v>
      </c>
      <c r="M99" s="1" t="n">
        <v>984.2</v>
      </c>
      <c r="N99" s="1" t="n">
        <v>512.51</v>
      </c>
      <c r="O99" s="1" t="n">
        <v>625.57</v>
      </c>
      <c r="P99" s="1" t="n">
        <v>636.09</v>
      </c>
      <c r="Q99" s="1" t="n">
        <v>775.49</v>
      </c>
      <c r="R99" s="1" t="n">
        <v>788.21</v>
      </c>
      <c r="S99" s="1" t="n">
        <v>983.42</v>
      </c>
      <c r="T99" s="1" t="n">
        <v>1147.33</v>
      </c>
      <c r="U99" s="1" t="n">
        <v>977.71</v>
      </c>
      <c r="V99" s="1" t="n">
        <v>1074.66</v>
      </c>
    </row>
    <row r="100" customFormat="false" ht="15" hidden="false" customHeight="false" outlineLevel="0" collapsed="false">
      <c r="A100" s="1" t="n">
        <v>1</v>
      </c>
      <c r="B100" s="1" t="s">
        <v>275</v>
      </c>
      <c r="C100" s="4" t="s">
        <v>276</v>
      </c>
      <c r="D100" s="5" t="s">
        <v>277</v>
      </c>
      <c r="E100" s="1" t="n">
        <v>38.3</v>
      </c>
      <c r="F100" s="1" t="n">
        <v>35.79</v>
      </c>
      <c r="G100" s="1" t="n">
        <v>35.47</v>
      </c>
      <c r="H100" s="1" t="n">
        <v>34.06</v>
      </c>
      <c r="I100" s="1" t="n">
        <v>36.63</v>
      </c>
      <c r="J100" s="1" t="n">
        <v>27.56</v>
      </c>
      <c r="K100" s="1" t="n">
        <v>24.65</v>
      </c>
      <c r="L100" s="1" t="n">
        <v>26.96</v>
      </c>
      <c r="M100" s="1" t="n">
        <v>23.05</v>
      </c>
      <c r="N100" s="1" t="n">
        <v>25.22</v>
      </c>
      <c r="O100" s="1" t="n">
        <v>18.51</v>
      </c>
      <c r="P100" s="1" t="n">
        <v>18.44</v>
      </c>
      <c r="Q100" s="1" t="n">
        <v>22.27</v>
      </c>
      <c r="R100" s="1" t="n">
        <v>28.86</v>
      </c>
      <c r="S100" s="1" t="n">
        <v>25.05</v>
      </c>
      <c r="T100" s="1" t="n">
        <v>36.21</v>
      </c>
      <c r="U100" s="1" t="n">
        <v>33.46</v>
      </c>
      <c r="V100" s="1" t="n">
        <v>28.04</v>
      </c>
    </row>
    <row r="101" customFormat="false" ht="15" hidden="false" customHeight="false" outlineLevel="0" collapsed="false">
      <c r="A101" s="1" t="n">
        <v>1</v>
      </c>
      <c r="B101" s="1" t="s">
        <v>278</v>
      </c>
      <c r="C101" s="4" t="s">
        <v>279</v>
      </c>
      <c r="D101" s="5" t="s">
        <v>280</v>
      </c>
      <c r="E101" s="1" t="n">
        <v>236.58</v>
      </c>
      <c r="F101" s="1" t="n">
        <v>149.39</v>
      </c>
      <c r="G101" s="1" t="n">
        <v>140.77</v>
      </c>
      <c r="H101" s="1" t="n">
        <v>107.08</v>
      </c>
      <c r="I101" s="1" t="n">
        <v>158.83</v>
      </c>
      <c r="J101" s="1" t="n">
        <v>69.29</v>
      </c>
      <c r="K101" s="1" t="n">
        <v>41.56</v>
      </c>
      <c r="L101" s="1" t="n">
        <v>91.66</v>
      </c>
      <c r="M101" s="1" t="n">
        <v>76.05</v>
      </c>
      <c r="N101" s="1" t="n">
        <v>26.22</v>
      </c>
      <c r="O101" s="1" t="n">
        <v>29.95</v>
      </c>
      <c r="P101" s="1" t="n">
        <v>42.79</v>
      </c>
      <c r="Q101" s="1" t="n">
        <v>25.79</v>
      </c>
      <c r="R101" s="1" t="n">
        <v>21.43</v>
      </c>
      <c r="S101" s="1" t="n">
        <v>47.26</v>
      </c>
      <c r="T101" s="1" t="n">
        <v>154.24</v>
      </c>
      <c r="U101" s="1" t="n">
        <v>144.14</v>
      </c>
      <c r="V101" s="1" t="n">
        <v>192.21</v>
      </c>
    </row>
    <row r="102" customFormat="false" ht="15" hidden="false" customHeight="false" outlineLevel="0" collapsed="false">
      <c r="A102" s="1" t="n">
        <v>1</v>
      </c>
      <c r="B102" s="1" t="s">
        <v>281</v>
      </c>
      <c r="C102" s="4" t="s">
        <v>282</v>
      </c>
      <c r="D102" s="5" t="n">
        <v>0</v>
      </c>
      <c r="E102" s="1" t="n">
        <v>242.23</v>
      </c>
      <c r="F102" s="1" t="n">
        <v>266.35</v>
      </c>
      <c r="G102" s="1" t="n">
        <v>253.71</v>
      </c>
      <c r="H102" s="1" t="n">
        <v>272.83</v>
      </c>
      <c r="I102" s="1" t="n">
        <v>282.58</v>
      </c>
      <c r="J102" s="1" t="n">
        <v>210.74</v>
      </c>
      <c r="K102" s="1" t="n">
        <v>152.76</v>
      </c>
      <c r="L102" s="1" t="n">
        <v>175.82</v>
      </c>
      <c r="M102" s="1" t="n">
        <v>142.43</v>
      </c>
      <c r="N102" s="1" t="n">
        <v>137.1</v>
      </c>
      <c r="O102" s="1" t="n">
        <v>99.24</v>
      </c>
      <c r="P102" s="1" t="n">
        <v>98.51</v>
      </c>
      <c r="Q102" s="1" t="n">
        <v>128.17</v>
      </c>
      <c r="R102" s="1" t="n">
        <v>166.11</v>
      </c>
      <c r="S102" s="1" t="n">
        <v>166.07</v>
      </c>
      <c r="T102" s="1" t="n">
        <v>328.99</v>
      </c>
      <c r="U102" s="1" t="n">
        <v>334.26</v>
      </c>
      <c r="V102" s="1" t="n">
        <v>275.48</v>
      </c>
    </row>
    <row r="103" customFormat="false" ht="15" hidden="false" customHeight="false" outlineLevel="0" collapsed="false">
      <c r="A103" s="1" t="n">
        <v>1</v>
      </c>
      <c r="B103" s="1" t="s">
        <v>283</v>
      </c>
      <c r="C103" s="4" t="s">
        <v>284</v>
      </c>
      <c r="D103" s="5" t="s">
        <v>285</v>
      </c>
      <c r="E103" s="1" t="n">
        <v>1730.43</v>
      </c>
      <c r="F103" s="1" t="n">
        <v>1728.08</v>
      </c>
      <c r="G103" s="1" t="n">
        <v>1436.15</v>
      </c>
      <c r="H103" s="1" t="n">
        <v>1752.88</v>
      </c>
      <c r="I103" s="1" t="n">
        <v>1779.61</v>
      </c>
      <c r="J103" s="1" t="n">
        <v>1632.6</v>
      </c>
      <c r="K103" s="1" t="n">
        <v>1489.88</v>
      </c>
      <c r="L103" s="1" t="n">
        <v>1454.48</v>
      </c>
      <c r="M103" s="1" t="n">
        <v>1733.48</v>
      </c>
      <c r="N103" s="1" t="n">
        <v>649.28</v>
      </c>
      <c r="O103" s="1" t="n">
        <v>1109.21</v>
      </c>
      <c r="P103" s="1" t="n">
        <v>332.51</v>
      </c>
      <c r="Q103" s="1" t="n">
        <v>269.7</v>
      </c>
      <c r="R103" s="1" t="n">
        <v>422.63</v>
      </c>
      <c r="S103" s="1" t="n">
        <v>854.06</v>
      </c>
      <c r="T103" s="1" t="n">
        <v>1672.21</v>
      </c>
      <c r="U103" s="1" t="n">
        <v>1757.28</v>
      </c>
      <c r="V103" s="1" t="n">
        <v>1705.52</v>
      </c>
    </row>
    <row r="104" customFormat="false" ht="15" hidden="false" customHeight="false" outlineLevel="0" collapsed="false">
      <c r="A104" s="1" t="n">
        <v>1</v>
      </c>
      <c r="B104" s="1" t="s">
        <v>286</v>
      </c>
      <c r="C104" s="4" t="s">
        <v>287</v>
      </c>
      <c r="D104" s="5" t="s">
        <v>288</v>
      </c>
      <c r="E104" s="1" t="n">
        <v>266.19</v>
      </c>
      <c r="F104" s="1" t="n">
        <v>236.15</v>
      </c>
      <c r="G104" s="1" t="n">
        <v>269.1</v>
      </c>
      <c r="H104" s="1" t="n">
        <v>238.5</v>
      </c>
      <c r="I104" s="1" t="n">
        <v>226.21</v>
      </c>
      <c r="J104" s="1" t="n">
        <v>232.65</v>
      </c>
      <c r="K104" s="1" t="n">
        <v>177.6</v>
      </c>
      <c r="L104" s="1" t="n">
        <v>211.06</v>
      </c>
      <c r="M104" s="1" t="n">
        <v>213.72</v>
      </c>
      <c r="N104" s="1" t="n">
        <v>158.02</v>
      </c>
      <c r="O104" s="1" t="n">
        <v>164.03</v>
      </c>
      <c r="P104" s="1" t="n">
        <v>158.54</v>
      </c>
      <c r="Q104" s="1" t="n">
        <v>134.75</v>
      </c>
      <c r="R104" s="1" t="n">
        <v>178.66</v>
      </c>
      <c r="S104" s="1" t="n">
        <v>181.32</v>
      </c>
      <c r="T104" s="1" t="n">
        <v>234.45</v>
      </c>
      <c r="U104" s="1" t="n">
        <v>215.8</v>
      </c>
      <c r="V104" s="1" t="n">
        <v>246.43</v>
      </c>
    </row>
    <row r="105" customFormat="false" ht="15" hidden="false" customHeight="false" outlineLevel="0" collapsed="false">
      <c r="A105" s="1" t="n">
        <v>1</v>
      </c>
      <c r="B105" s="1" t="s">
        <v>289</v>
      </c>
      <c r="C105" s="4" t="s">
        <v>290</v>
      </c>
      <c r="D105" s="5" t="s">
        <v>291</v>
      </c>
      <c r="E105" s="1" t="n">
        <v>1274.68</v>
      </c>
      <c r="F105" s="1" t="n">
        <v>1313.6</v>
      </c>
      <c r="G105" s="1" t="n">
        <v>1386.74</v>
      </c>
      <c r="H105" s="1" t="n">
        <v>1310.76</v>
      </c>
      <c r="I105" s="1" t="n">
        <v>1280.61</v>
      </c>
      <c r="J105" s="1" t="n">
        <v>1287.97</v>
      </c>
      <c r="K105" s="1" t="n">
        <v>1082.72</v>
      </c>
      <c r="L105" s="1" t="n">
        <v>961.81</v>
      </c>
      <c r="M105" s="1" t="n">
        <v>1131.59</v>
      </c>
      <c r="N105" s="1" t="n">
        <v>916.48</v>
      </c>
      <c r="O105" s="1" t="n">
        <v>739.97</v>
      </c>
      <c r="P105" s="1" t="n">
        <v>1087.47</v>
      </c>
      <c r="Q105" s="1" t="n">
        <v>686.62</v>
      </c>
      <c r="R105" s="1" t="n">
        <v>854.96</v>
      </c>
      <c r="S105" s="1" t="n">
        <v>914.26</v>
      </c>
      <c r="T105" s="1" t="n">
        <v>1182.47</v>
      </c>
      <c r="U105" s="1" t="n">
        <v>1220.9</v>
      </c>
      <c r="V105" s="1" t="n">
        <v>1095.51</v>
      </c>
    </row>
    <row r="106" customFormat="false" ht="15" hidden="false" customHeight="false" outlineLevel="0" collapsed="false">
      <c r="A106" s="1" t="n">
        <v>1</v>
      </c>
      <c r="B106" s="1" t="s">
        <v>292</v>
      </c>
      <c r="C106" s="4" t="s">
        <v>293</v>
      </c>
      <c r="D106" s="5" t="n">
        <v>0</v>
      </c>
      <c r="E106" s="1" t="n">
        <v>134.21</v>
      </c>
      <c r="F106" s="1" t="n">
        <v>149.34</v>
      </c>
      <c r="G106" s="1" t="n">
        <v>149.17</v>
      </c>
      <c r="H106" s="1" t="n">
        <v>139.62</v>
      </c>
      <c r="I106" s="1" t="n">
        <v>104.04</v>
      </c>
      <c r="J106" s="1" t="n">
        <v>101.37</v>
      </c>
      <c r="K106" s="1" t="n">
        <v>99.25</v>
      </c>
      <c r="L106" s="1" t="n">
        <v>99.53</v>
      </c>
      <c r="M106" s="1" t="n">
        <v>83.16</v>
      </c>
      <c r="N106" s="1" t="n">
        <v>85.38</v>
      </c>
      <c r="O106" s="1" t="n">
        <v>78.39</v>
      </c>
      <c r="P106" s="1" t="n">
        <v>63.15</v>
      </c>
      <c r="Q106" s="1" t="n">
        <v>52.58</v>
      </c>
      <c r="R106" s="1" t="n">
        <v>95.87</v>
      </c>
      <c r="S106" s="1" t="n">
        <v>75.37</v>
      </c>
      <c r="T106" s="1" t="n">
        <v>84.53</v>
      </c>
      <c r="U106" s="1" t="n">
        <v>101.58</v>
      </c>
      <c r="V106" s="1" t="n">
        <v>88.87</v>
      </c>
    </row>
    <row r="107" customFormat="false" ht="15" hidden="false" customHeight="false" outlineLevel="0" collapsed="false">
      <c r="A107" s="1" t="n">
        <v>1</v>
      </c>
      <c r="B107" s="1" t="s">
        <v>294</v>
      </c>
      <c r="C107" s="4" t="s">
        <v>295</v>
      </c>
      <c r="D107" s="5" t="s">
        <v>36</v>
      </c>
      <c r="E107" s="1" t="n">
        <v>159.88</v>
      </c>
      <c r="F107" s="1" t="n">
        <v>264.51</v>
      </c>
      <c r="G107" s="1" t="n">
        <v>147.08</v>
      </c>
      <c r="H107" s="1" t="n">
        <v>124.15</v>
      </c>
      <c r="I107" s="1" t="n">
        <v>90.38</v>
      </c>
      <c r="J107" s="1" t="n">
        <v>132.6</v>
      </c>
      <c r="K107" s="1" t="n">
        <v>35.13</v>
      </c>
      <c r="L107" s="1" t="n">
        <v>64.45</v>
      </c>
      <c r="M107" s="1" t="n">
        <v>90.63</v>
      </c>
      <c r="N107" s="1" t="n">
        <v>46.47</v>
      </c>
      <c r="O107" s="1" t="n">
        <v>61.44</v>
      </c>
      <c r="P107" s="1" t="n">
        <v>58.14</v>
      </c>
      <c r="Q107" s="1" t="n">
        <v>46.16</v>
      </c>
      <c r="R107" s="1" t="n">
        <v>56</v>
      </c>
      <c r="S107" s="1" t="n">
        <v>61.74</v>
      </c>
      <c r="T107" s="1" t="n">
        <v>166.4</v>
      </c>
      <c r="U107" s="1" t="n">
        <v>154</v>
      </c>
      <c r="V107" s="1" t="n">
        <v>129.65</v>
      </c>
    </row>
    <row r="108" customFormat="false" ht="15" hidden="false" customHeight="false" outlineLevel="0" collapsed="false">
      <c r="A108" s="1" t="n">
        <v>1</v>
      </c>
      <c r="B108" s="1" t="s">
        <v>296</v>
      </c>
      <c r="C108" s="4" t="s">
        <v>297</v>
      </c>
      <c r="D108" s="5" t="s">
        <v>298</v>
      </c>
      <c r="E108" s="1" t="n">
        <v>728.68</v>
      </c>
      <c r="F108" s="1" t="n">
        <v>770.75</v>
      </c>
      <c r="G108" s="1" t="n">
        <v>553.89</v>
      </c>
      <c r="H108" s="1" t="n">
        <v>574.76</v>
      </c>
      <c r="I108" s="1" t="n">
        <v>609.36</v>
      </c>
      <c r="J108" s="1" t="n">
        <v>523.25</v>
      </c>
      <c r="K108" s="1" t="n">
        <v>620.38</v>
      </c>
      <c r="L108" s="1" t="n">
        <v>467.98</v>
      </c>
      <c r="M108" s="1" t="n">
        <v>480.5</v>
      </c>
      <c r="N108" s="1" t="n">
        <v>391.14</v>
      </c>
      <c r="O108" s="1" t="n">
        <v>392.25</v>
      </c>
      <c r="P108" s="1" t="n">
        <v>303</v>
      </c>
      <c r="Q108" s="1" t="n">
        <v>243.57</v>
      </c>
      <c r="R108" s="1" t="n">
        <v>388.04</v>
      </c>
      <c r="S108" s="1" t="n">
        <v>460.2</v>
      </c>
      <c r="T108" s="1" t="n">
        <v>916.88</v>
      </c>
      <c r="U108" s="1" t="n">
        <v>796.25</v>
      </c>
      <c r="V108" s="1" t="n">
        <v>649.08</v>
      </c>
    </row>
    <row r="109" customFormat="false" ht="15" hidden="false" customHeight="false" outlineLevel="0" collapsed="false">
      <c r="A109" s="1" t="n">
        <v>1</v>
      </c>
      <c r="B109" s="1" t="s">
        <v>299</v>
      </c>
      <c r="C109" s="4" t="s">
        <v>300</v>
      </c>
      <c r="D109" s="5" t="s">
        <v>191</v>
      </c>
      <c r="E109" s="1" t="n">
        <v>683.05</v>
      </c>
      <c r="F109" s="1" t="n">
        <v>573.29</v>
      </c>
      <c r="G109" s="1" t="n">
        <v>551</v>
      </c>
      <c r="H109" s="1" t="n">
        <v>472.89</v>
      </c>
      <c r="I109" s="1" t="n">
        <v>423.95</v>
      </c>
      <c r="J109" s="1" t="n">
        <v>367.21</v>
      </c>
      <c r="K109" s="1" t="n">
        <v>399.38</v>
      </c>
      <c r="L109" s="1" t="n">
        <v>388.62</v>
      </c>
      <c r="M109" s="1" t="n">
        <v>415.32</v>
      </c>
      <c r="N109" s="1" t="n">
        <v>364.78</v>
      </c>
      <c r="O109" s="1" t="n">
        <v>424.81</v>
      </c>
      <c r="P109" s="1" t="n">
        <v>329.96</v>
      </c>
      <c r="Q109" s="1" t="n">
        <v>349.5</v>
      </c>
      <c r="R109" s="1" t="n">
        <v>350.33</v>
      </c>
      <c r="S109" s="1" t="n">
        <v>409.78</v>
      </c>
      <c r="T109" s="1" t="n">
        <v>435.91</v>
      </c>
      <c r="U109" s="1" t="n">
        <v>453.59</v>
      </c>
      <c r="V109" s="1" t="n">
        <v>405.18</v>
      </c>
    </row>
    <row r="110" customFormat="false" ht="15" hidden="false" customHeight="false" outlineLevel="0" collapsed="false">
      <c r="A110" s="1" t="n">
        <v>1</v>
      </c>
      <c r="B110" s="1" t="s">
        <v>301</v>
      </c>
      <c r="C110" s="4" t="s">
        <v>300</v>
      </c>
      <c r="D110" s="5" t="s">
        <v>191</v>
      </c>
      <c r="E110" s="1" t="n">
        <v>943.54</v>
      </c>
      <c r="F110" s="1" t="n">
        <v>852.92</v>
      </c>
      <c r="G110" s="1" t="n">
        <v>782.95</v>
      </c>
      <c r="H110" s="1" t="n">
        <v>621.78</v>
      </c>
      <c r="I110" s="1" t="n">
        <v>614.03</v>
      </c>
      <c r="J110" s="1" t="n">
        <v>509.89</v>
      </c>
      <c r="K110" s="1" t="n">
        <v>578.06</v>
      </c>
      <c r="L110" s="1" t="n">
        <v>547.51</v>
      </c>
      <c r="M110" s="1" t="n">
        <v>573.47</v>
      </c>
      <c r="N110" s="1" t="n">
        <v>479.69</v>
      </c>
      <c r="O110" s="1" t="n">
        <v>599.37</v>
      </c>
      <c r="P110" s="1" t="n">
        <v>455.61</v>
      </c>
      <c r="Q110" s="1" t="n">
        <v>439.39</v>
      </c>
      <c r="R110" s="1" t="n">
        <v>519.42</v>
      </c>
      <c r="S110" s="1" t="n">
        <v>592.76</v>
      </c>
      <c r="T110" s="1" t="n">
        <v>680.78</v>
      </c>
      <c r="U110" s="1" t="n">
        <v>737.12</v>
      </c>
      <c r="V110" s="1" t="n">
        <v>559.35</v>
      </c>
    </row>
    <row r="111" customFormat="false" ht="15" hidden="false" customHeight="false" outlineLevel="0" collapsed="false">
      <c r="A111" s="1" t="n">
        <v>1</v>
      </c>
      <c r="B111" s="1" t="s">
        <v>302</v>
      </c>
      <c r="C111" s="4" t="s">
        <v>303</v>
      </c>
      <c r="D111" s="5" t="s">
        <v>304</v>
      </c>
      <c r="E111" s="1" t="n">
        <v>715.44</v>
      </c>
      <c r="F111" s="1" t="n">
        <v>697.57</v>
      </c>
      <c r="G111" s="1" t="n">
        <v>675.9</v>
      </c>
      <c r="H111" s="1" t="n">
        <v>474.45</v>
      </c>
      <c r="I111" s="1" t="n">
        <v>630.72</v>
      </c>
      <c r="J111" s="1" t="n">
        <v>559.96</v>
      </c>
      <c r="K111" s="1" t="n">
        <v>386.44</v>
      </c>
      <c r="L111" s="1" t="n">
        <v>331.1</v>
      </c>
      <c r="M111" s="1" t="n">
        <v>342.3</v>
      </c>
      <c r="N111" s="1" t="n">
        <v>186.05</v>
      </c>
      <c r="O111" s="1" t="n">
        <v>308.87</v>
      </c>
      <c r="P111" s="1" t="n">
        <v>182.22</v>
      </c>
      <c r="Q111" s="1" t="n">
        <v>162.38</v>
      </c>
      <c r="R111" s="1" t="n">
        <v>186.84</v>
      </c>
      <c r="S111" s="1" t="n">
        <v>316.42</v>
      </c>
      <c r="T111" s="1" t="n">
        <v>526.32</v>
      </c>
      <c r="U111" s="1" t="n">
        <v>467.73</v>
      </c>
      <c r="V111" s="1" t="n">
        <v>532.3</v>
      </c>
    </row>
    <row r="112" customFormat="false" ht="15" hidden="false" customHeight="false" outlineLevel="0" collapsed="false">
      <c r="A112" s="1" t="n">
        <v>1</v>
      </c>
      <c r="B112" s="1" t="s">
        <v>305</v>
      </c>
      <c r="C112" s="4" t="s">
        <v>293</v>
      </c>
      <c r="D112" s="5" t="n">
        <v>0</v>
      </c>
      <c r="E112" s="1" t="n">
        <v>746.4</v>
      </c>
      <c r="F112" s="1" t="n">
        <v>813.63</v>
      </c>
      <c r="G112" s="1" t="n">
        <v>657.14</v>
      </c>
      <c r="H112" s="1" t="n">
        <v>967.8</v>
      </c>
      <c r="I112" s="1" t="n">
        <v>947.23</v>
      </c>
      <c r="J112" s="1" t="n">
        <v>901.22</v>
      </c>
      <c r="K112" s="1" t="n">
        <v>749.65</v>
      </c>
      <c r="L112" s="1" t="n">
        <v>851.81</v>
      </c>
      <c r="M112" s="1" t="n">
        <v>525.37</v>
      </c>
      <c r="N112" s="1" t="n">
        <v>351.37</v>
      </c>
      <c r="O112" s="1" t="n">
        <v>397.36</v>
      </c>
      <c r="P112" s="1" t="n">
        <v>399.8</v>
      </c>
      <c r="Q112" s="1" t="n">
        <v>432.51</v>
      </c>
      <c r="R112" s="1" t="n">
        <v>608.23</v>
      </c>
      <c r="S112" s="1" t="n">
        <v>529.64</v>
      </c>
      <c r="T112" s="1" t="n">
        <v>742.82</v>
      </c>
      <c r="U112" s="1" t="n">
        <v>608.42</v>
      </c>
      <c r="V112" s="1" t="n">
        <v>713.04</v>
      </c>
    </row>
    <row r="113" customFormat="false" ht="15" hidden="false" customHeight="false" outlineLevel="0" collapsed="false">
      <c r="A113" s="1" t="n">
        <v>1</v>
      </c>
      <c r="B113" s="1" t="s">
        <v>306</v>
      </c>
      <c r="C113" s="4" t="s">
        <v>293</v>
      </c>
      <c r="D113" s="5" t="n">
        <v>0</v>
      </c>
      <c r="E113" s="1" t="n">
        <v>477.38</v>
      </c>
      <c r="F113" s="1" t="n">
        <v>465.35</v>
      </c>
      <c r="G113" s="1" t="n">
        <v>522.04</v>
      </c>
      <c r="H113" s="1" t="n">
        <v>311.98</v>
      </c>
      <c r="I113" s="1" t="n">
        <v>329.62</v>
      </c>
      <c r="J113" s="1" t="n">
        <v>290.76</v>
      </c>
      <c r="K113" s="1" t="n">
        <v>239.41</v>
      </c>
      <c r="L113" s="1" t="n">
        <v>274.88</v>
      </c>
      <c r="M113" s="1" t="n">
        <v>342.92</v>
      </c>
      <c r="N113" s="1" t="n">
        <v>191.11</v>
      </c>
      <c r="O113" s="1" t="n">
        <v>212.74</v>
      </c>
      <c r="P113" s="1" t="n">
        <v>172.62</v>
      </c>
      <c r="Q113" s="1" t="n">
        <v>198.61</v>
      </c>
      <c r="R113" s="1" t="n">
        <v>233.36</v>
      </c>
      <c r="S113" s="1" t="n">
        <v>381.34</v>
      </c>
      <c r="T113" s="1" t="n">
        <v>387.76</v>
      </c>
      <c r="U113" s="1" t="n">
        <v>460.5</v>
      </c>
      <c r="V113" s="1" t="n">
        <v>462.4</v>
      </c>
    </row>
    <row r="114" customFormat="false" ht="15" hidden="false" customHeight="false" outlineLevel="0" collapsed="false">
      <c r="A114" s="1" t="n">
        <v>1</v>
      </c>
      <c r="B114" s="1" t="s">
        <v>307</v>
      </c>
      <c r="C114" s="4" t="s">
        <v>308</v>
      </c>
      <c r="D114" s="5" t="s">
        <v>309</v>
      </c>
      <c r="E114" s="1" t="n">
        <v>1047.97</v>
      </c>
      <c r="F114" s="1" t="n">
        <v>715.22</v>
      </c>
      <c r="G114" s="1" t="n">
        <v>826.3</v>
      </c>
      <c r="H114" s="1" t="n">
        <v>766.99</v>
      </c>
      <c r="I114" s="1" t="n">
        <v>764.73</v>
      </c>
      <c r="J114" s="1" t="n">
        <v>595.41</v>
      </c>
      <c r="K114" s="1" t="n">
        <v>522.36</v>
      </c>
      <c r="L114" s="1" t="n">
        <v>508.2</v>
      </c>
      <c r="M114" s="1" t="n">
        <v>637.19</v>
      </c>
      <c r="N114" s="1" t="n">
        <v>167.04</v>
      </c>
      <c r="O114" s="1" t="n">
        <v>252.59</v>
      </c>
      <c r="P114" s="1" t="n">
        <v>165.96</v>
      </c>
      <c r="Q114" s="1" t="n">
        <v>553.16</v>
      </c>
      <c r="R114" s="1" t="n">
        <v>534.22</v>
      </c>
      <c r="S114" s="1" t="n">
        <v>486.53</v>
      </c>
      <c r="T114" s="1" t="n">
        <v>890.48</v>
      </c>
      <c r="U114" s="1" t="n">
        <v>865.7</v>
      </c>
      <c r="V114" s="1" t="n">
        <v>965.31</v>
      </c>
    </row>
    <row r="115" customFormat="false" ht="15" hidden="false" customHeight="false" outlineLevel="0" collapsed="false">
      <c r="A115" s="1" t="n">
        <v>1</v>
      </c>
      <c r="B115" s="1" t="s">
        <v>310</v>
      </c>
      <c r="C115" s="4" t="s">
        <v>308</v>
      </c>
      <c r="D115" s="5" t="s">
        <v>309</v>
      </c>
      <c r="E115" s="1" t="n">
        <v>173.05</v>
      </c>
      <c r="F115" s="1" t="n">
        <v>122.13</v>
      </c>
      <c r="G115" s="1" t="n">
        <v>114.17</v>
      </c>
      <c r="H115" s="1" t="n">
        <v>122.66</v>
      </c>
      <c r="I115" s="1" t="n">
        <v>145.05</v>
      </c>
      <c r="J115" s="1" t="n">
        <v>127.21</v>
      </c>
      <c r="K115" s="1" t="n">
        <v>117.34</v>
      </c>
      <c r="L115" s="1" t="n">
        <v>116.5</v>
      </c>
      <c r="M115" s="1" t="n">
        <v>105.78</v>
      </c>
      <c r="N115" s="1" t="n">
        <v>36</v>
      </c>
      <c r="O115" s="1" t="n">
        <v>68.4</v>
      </c>
      <c r="P115" s="1" t="n">
        <v>28.18</v>
      </c>
      <c r="Q115" s="1" t="n">
        <v>72.05</v>
      </c>
      <c r="R115" s="1" t="n">
        <v>102.53</v>
      </c>
      <c r="S115" s="1" t="n">
        <v>105.65</v>
      </c>
      <c r="T115" s="1" t="n">
        <v>151.02</v>
      </c>
      <c r="U115" s="1" t="n">
        <v>154.67</v>
      </c>
      <c r="V115" s="1" t="n">
        <v>146.13</v>
      </c>
    </row>
    <row r="116" customFormat="false" ht="15" hidden="false" customHeight="false" outlineLevel="0" collapsed="false">
      <c r="A116" s="1" t="n">
        <v>1</v>
      </c>
      <c r="B116" s="1" t="s">
        <v>311</v>
      </c>
      <c r="C116" s="4" t="s">
        <v>312</v>
      </c>
      <c r="D116" s="5" t="s">
        <v>313</v>
      </c>
      <c r="E116" s="1" t="n">
        <v>364.01</v>
      </c>
      <c r="F116" s="1" t="n">
        <v>363</v>
      </c>
      <c r="G116" s="1" t="n">
        <v>368.03</v>
      </c>
      <c r="H116" s="1" t="n">
        <v>316.38</v>
      </c>
      <c r="I116" s="1" t="n">
        <v>290.31</v>
      </c>
      <c r="J116" s="1" t="n">
        <v>259.36</v>
      </c>
      <c r="K116" s="1" t="n">
        <v>163.54</v>
      </c>
      <c r="L116" s="1" t="n">
        <v>193.68</v>
      </c>
      <c r="M116" s="1" t="n">
        <v>206.97</v>
      </c>
      <c r="N116" s="1" t="n">
        <v>49.87</v>
      </c>
      <c r="O116" s="1" t="n">
        <v>111.36</v>
      </c>
      <c r="P116" s="1" t="n">
        <v>46.63</v>
      </c>
      <c r="Q116" s="1" t="n">
        <v>247.42</v>
      </c>
      <c r="R116" s="1" t="n">
        <v>242.61</v>
      </c>
      <c r="S116" s="1" t="n">
        <v>275.44</v>
      </c>
      <c r="T116" s="1" t="n">
        <v>335.44</v>
      </c>
      <c r="U116" s="1" t="n">
        <v>296.69</v>
      </c>
      <c r="V116" s="1" t="n">
        <v>305.23</v>
      </c>
    </row>
    <row r="117" customFormat="false" ht="15" hidden="false" customHeight="false" outlineLevel="0" collapsed="false">
      <c r="A117" s="1" t="n">
        <v>1</v>
      </c>
      <c r="B117" s="1" t="s">
        <v>314</v>
      </c>
      <c r="C117" s="4" t="s">
        <v>293</v>
      </c>
      <c r="D117" s="5" t="n">
        <v>0</v>
      </c>
      <c r="E117" s="1" t="n">
        <v>81.48</v>
      </c>
      <c r="F117" s="1" t="n">
        <v>114.18</v>
      </c>
      <c r="G117" s="1" t="n">
        <v>84.41</v>
      </c>
      <c r="H117" s="1" t="n">
        <v>105.25</v>
      </c>
      <c r="I117" s="1" t="n">
        <v>122.71</v>
      </c>
      <c r="J117" s="1" t="n">
        <v>125.75</v>
      </c>
      <c r="K117" s="1" t="n">
        <v>56.62</v>
      </c>
      <c r="L117" s="1" t="n">
        <v>79.62</v>
      </c>
      <c r="M117" s="1" t="n">
        <v>61.68</v>
      </c>
      <c r="N117" s="1" t="n">
        <v>40.5</v>
      </c>
      <c r="O117" s="1" t="n">
        <v>22.4</v>
      </c>
      <c r="P117" s="1" t="n">
        <v>35.17</v>
      </c>
      <c r="Q117" s="1" t="n">
        <v>27.74</v>
      </c>
      <c r="R117" s="1" t="n">
        <v>34.3</v>
      </c>
      <c r="S117" s="1" t="n">
        <v>56.28</v>
      </c>
      <c r="T117" s="1" t="n">
        <v>94.4</v>
      </c>
      <c r="U117" s="1" t="n">
        <v>69.7</v>
      </c>
      <c r="V117" s="1" t="n">
        <v>66.68</v>
      </c>
    </row>
    <row r="118" customFormat="false" ht="15" hidden="false" customHeight="false" outlineLevel="0" collapsed="false">
      <c r="A118" s="1" t="n">
        <v>1</v>
      </c>
      <c r="B118" s="1" t="s">
        <v>315</v>
      </c>
      <c r="C118" s="4" t="s">
        <v>316</v>
      </c>
      <c r="D118" s="5" t="n">
        <v>0</v>
      </c>
      <c r="E118" s="1" t="n">
        <v>845.08</v>
      </c>
      <c r="F118" s="1" t="n">
        <v>846.4</v>
      </c>
      <c r="G118" s="1" t="n">
        <v>951.94</v>
      </c>
      <c r="H118" s="1" t="n">
        <v>796.6</v>
      </c>
      <c r="I118" s="1" t="n">
        <v>603.35</v>
      </c>
      <c r="J118" s="1" t="n">
        <v>635.63</v>
      </c>
      <c r="K118" s="1" t="n">
        <v>598.74</v>
      </c>
      <c r="L118" s="1" t="n">
        <v>559.45</v>
      </c>
      <c r="M118" s="1" t="n">
        <v>472.01</v>
      </c>
      <c r="N118" s="1" t="n">
        <v>449.88</v>
      </c>
      <c r="O118" s="1" t="n">
        <v>408.51</v>
      </c>
      <c r="P118" s="1" t="n">
        <v>437.48</v>
      </c>
      <c r="Q118" s="1" t="n">
        <v>471.42</v>
      </c>
      <c r="R118" s="1" t="n">
        <v>477.14</v>
      </c>
      <c r="S118" s="1" t="n">
        <v>588.75</v>
      </c>
      <c r="T118" s="1" t="n">
        <v>676.89</v>
      </c>
      <c r="U118" s="1" t="n">
        <v>745.28</v>
      </c>
      <c r="V118" s="1" t="n">
        <v>482.64</v>
      </c>
    </row>
    <row r="119" customFormat="false" ht="15" hidden="false" customHeight="false" outlineLevel="0" collapsed="false">
      <c r="A119" s="1" t="n">
        <v>1</v>
      </c>
      <c r="B119" s="1" t="s">
        <v>317</v>
      </c>
      <c r="C119" s="4" t="s">
        <v>293</v>
      </c>
      <c r="D119" s="5" t="n">
        <v>0</v>
      </c>
      <c r="E119" s="1" t="n">
        <v>242.42</v>
      </c>
      <c r="F119" s="1" t="n">
        <v>260.23</v>
      </c>
      <c r="G119" s="1" t="n">
        <v>150.89</v>
      </c>
      <c r="H119" s="1" t="n">
        <v>146.82</v>
      </c>
      <c r="I119" s="1" t="n">
        <v>111.35</v>
      </c>
      <c r="J119" s="1" t="n">
        <v>153.23</v>
      </c>
      <c r="K119" s="1" t="n">
        <v>105.47</v>
      </c>
      <c r="L119" s="1" t="n">
        <v>189.77</v>
      </c>
      <c r="M119" s="1" t="n">
        <v>135.39</v>
      </c>
      <c r="N119" s="1" t="n">
        <v>33.04</v>
      </c>
      <c r="O119" s="1" t="n">
        <v>64.2</v>
      </c>
      <c r="P119" s="1" t="n">
        <v>34.07</v>
      </c>
      <c r="Q119" s="1" t="n">
        <v>50.84</v>
      </c>
      <c r="R119" s="1" t="n">
        <v>40.24</v>
      </c>
      <c r="S119" s="1" t="n">
        <v>128.78</v>
      </c>
      <c r="T119" s="1" t="n">
        <v>257.95</v>
      </c>
      <c r="U119" s="1" t="n">
        <v>206.23</v>
      </c>
      <c r="V119" s="1" t="n">
        <v>214.43</v>
      </c>
    </row>
    <row r="120" customFormat="false" ht="15" hidden="false" customHeight="false" outlineLevel="0" collapsed="false">
      <c r="A120" s="1" t="n">
        <v>1</v>
      </c>
      <c r="B120" s="1" t="s">
        <v>318</v>
      </c>
      <c r="C120" s="4" t="s">
        <v>293</v>
      </c>
      <c r="D120" s="5" t="n">
        <v>0</v>
      </c>
      <c r="E120" s="1" t="n">
        <v>317.53</v>
      </c>
      <c r="F120" s="1" t="n">
        <v>309.44</v>
      </c>
      <c r="G120" s="1" t="n">
        <v>264.15</v>
      </c>
      <c r="H120" s="1" t="n">
        <v>189.62</v>
      </c>
      <c r="I120" s="1" t="n">
        <v>297.92</v>
      </c>
      <c r="J120" s="1" t="n">
        <v>256.53</v>
      </c>
      <c r="K120" s="1" t="n">
        <v>179.19</v>
      </c>
      <c r="L120" s="1" t="n">
        <v>186.64</v>
      </c>
      <c r="M120" s="1" t="n">
        <v>201.62</v>
      </c>
      <c r="N120" s="1" t="n">
        <v>131</v>
      </c>
      <c r="O120" s="1" t="n">
        <v>124.13</v>
      </c>
      <c r="P120" s="1" t="n">
        <v>173.14</v>
      </c>
      <c r="Q120" s="1" t="n">
        <v>239.51</v>
      </c>
      <c r="R120" s="1" t="n">
        <v>163.42</v>
      </c>
      <c r="S120" s="1" t="n">
        <v>250.4</v>
      </c>
      <c r="T120" s="1" t="n">
        <v>296.02</v>
      </c>
      <c r="U120" s="1" t="n">
        <v>335.66</v>
      </c>
      <c r="V120" s="1" t="n">
        <v>288.83</v>
      </c>
    </row>
    <row r="121" customFormat="false" ht="15" hidden="false" customHeight="false" outlineLevel="0" collapsed="false">
      <c r="A121" s="1" t="n">
        <v>1</v>
      </c>
      <c r="B121" s="1" t="s">
        <v>319</v>
      </c>
      <c r="C121" s="4" t="s">
        <v>320</v>
      </c>
      <c r="D121" s="5" t="s">
        <v>321</v>
      </c>
      <c r="E121" s="1" t="n">
        <v>337.62</v>
      </c>
      <c r="F121" s="1" t="n">
        <v>417.06</v>
      </c>
      <c r="G121" s="1" t="n">
        <v>442.55</v>
      </c>
      <c r="H121" s="1" t="n">
        <v>411.25</v>
      </c>
      <c r="I121" s="1" t="n">
        <v>541.7</v>
      </c>
      <c r="J121" s="1" t="n">
        <v>462.71</v>
      </c>
      <c r="K121" s="1" t="n">
        <v>359.71</v>
      </c>
      <c r="L121" s="1" t="n">
        <v>332.2</v>
      </c>
      <c r="M121" s="1" t="n">
        <v>342.7</v>
      </c>
      <c r="N121" s="1" t="n">
        <v>252.35</v>
      </c>
      <c r="O121" s="1" t="n">
        <v>187.38</v>
      </c>
      <c r="P121" s="1" t="n">
        <v>257.52</v>
      </c>
      <c r="Q121" s="1" t="n">
        <v>133.74</v>
      </c>
      <c r="R121" s="1" t="n">
        <v>175.67</v>
      </c>
      <c r="S121" s="1" t="n">
        <v>298.92</v>
      </c>
      <c r="T121" s="1" t="n">
        <v>416.42</v>
      </c>
      <c r="U121" s="1" t="n">
        <v>399.53</v>
      </c>
      <c r="V121" s="1" t="n">
        <v>399.34</v>
      </c>
    </row>
    <row r="122" customFormat="false" ht="15" hidden="false" customHeight="false" outlineLevel="0" collapsed="false">
      <c r="A122" s="1" t="n">
        <v>1</v>
      </c>
      <c r="B122" s="1" t="s">
        <v>322</v>
      </c>
      <c r="C122" s="4" t="s">
        <v>293</v>
      </c>
      <c r="D122" s="5" t="s">
        <v>323</v>
      </c>
      <c r="E122" s="1" t="n">
        <v>592.77</v>
      </c>
      <c r="F122" s="1" t="n">
        <v>481.59</v>
      </c>
      <c r="G122" s="1" t="n">
        <v>399.19</v>
      </c>
      <c r="H122" s="1" t="n">
        <v>402.46</v>
      </c>
      <c r="I122" s="1" t="n">
        <v>453.63</v>
      </c>
      <c r="J122" s="1" t="n">
        <v>262.09</v>
      </c>
      <c r="K122" s="1" t="n">
        <v>345.32</v>
      </c>
      <c r="L122" s="1" t="n">
        <v>336.65</v>
      </c>
      <c r="M122" s="1" t="n">
        <v>293.61</v>
      </c>
      <c r="N122" s="1" t="n">
        <v>127.72</v>
      </c>
      <c r="O122" s="1" t="n">
        <v>199.76</v>
      </c>
      <c r="P122" s="1" t="n">
        <v>112.53</v>
      </c>
      <c r="Q122" s="1" t="n">
        <v>228.57</v>
      </c>
      <c r="R122" s="1" t="n">
        <v>232.65</v>
      </c>
      <c r="S122" s="1" t="n">
        <v>204.4</v>
      </c>
      <c r="T122" s="1" t="n">
        <v>466.68</v>
      </c>
      <c r="U122" s="1" t="n">
        <v>480.43</v>
      </c>
      <c r="V122" s="1" t="n">
        <v>521.36</v>
      </c>
    </row>
    <row r="123" customFormat="false" ht="15" hidden="false" customHeight="false" outlineLevel="0" collapsed="false">
      <c r="A123" s="1" t="n">
        <v>1</v>
      </c>
      <c r="B123" s="1" t="s">
        <v>324</v>
      </c>
      <c r="C123" s="4" t="s">
        <v>293</v>
      </c>
      <c r="D123" s="5" t="n">
        <v>0</v>
      </c>
      <c r="E123" s="1" t="n">
        <v>2287.07</v>
      </c>
      <c r="F123" s="1" t="n">
        <v>2118.35</v>
      </c>
      <c r="G123" s="1" t="n">
        <v>2031.74</v>
      </c>
      <c r="H123" s="1" t="n">
        <v>2474.45</v>
      </c>
      <c r="I123" s="1" t="n">
        <v>2378.61</v>
      </c>
      <c r="J123" s="1" t="n">
        <v>2081.63</v>
      </c>
      <c r="K123" s="1" t="n">
        <v>2123.14</v>
      </c>
      <c r="L123" s="1" t="n">
        <v>2835.72</v>
      </c>
      <c r="M123" s="1" t="n">
        <v>1586.38</v>
      </c>
      <c r="N123" s="1" t="n">
        <v>731.98</v>
      </c>
      <c r="O123" s="1" t="n">
        <v>1404.38</v>
      </c>
      <c r="P123" s="1" t="n">
        <v>589.32</v>
      </c>
      <c r="Q123" s="1" t="n">
        <v>395.62</v>
      </c>
      <c r="R123" s="1" t="n">
        <v>1153.15</v>
      </c>
      <c r="S123" s="1" t="n">
        <v>993.9</v>
      </c>
      <c r="T123" s="1" t="n">
        <v>2003.2</v>
      </c>
      <c r="U123" s="1" t="n">
        <v>2180.51</v>
      </c>
      <c r="V123" s="1" t="n">
        <v>1918.5</v>
      </c>
    </row>
    <row r="124" customFormat="false" ht="15" hidden="false" customHeight="false" outlineLevel="0" collapsed="false">
      <c r="A124" s="1" t="n">
        <v>1</v>
      </c>
      <c r="B124" s="1" t="s">
        <v>325</v>
      </c>
      <c r="C124" s="4" t="s">
        <v>326</v>
      </c>
      <c r="D124" s="5" t="s">
        <v>327</v>
      </c>
      <c r="E124" s="1" t="n">
        <v>83.56</v>
      </c>
      <c r="F124" s="1" t="n">
        <v>72.25</v>
      </c>
      <c r="G124" s="1" t="n">
        <v>71.55</v>
      </c>
      <c r="H124" s="1" t="n">
        <v>61.57</v>
      </c>
      <c r="I124" s="1" t="n">
        <v>56.78</v>
      </c>
      <c r="J124" s="1" t="n">
        <v>64.15</v>
      </c>
      <c r="K124" s="1" t="n">
        <v>32.61</v>
      </c>
      <c r="L124" s="1" t="n">
        <v>53.83</v>
      </c>
      <c r="M124" s="1" t="n">
        <v>45.86</v>
      </c>
      <c r="N124" s="1" t="n">
        <v>32.36</v>
      </c>
      <c r="O124" s="1" t="n">
        <v>38.64</v>
      </c>
      <c r="P124" s="1" t="n">
        <v>40.73</v>
      </c>
      <c r="Q124" s="1" t="n">
        <v>59.08</v>
      </c>
      <c r="R124" s="1" t="n">
        <v>67.7</v>
      </c>
      <c r="S124" s="1" t="n">
        <v>56.08</v>
      </c>
      <c r="T124" s="1" t="n">
        <v>69.66</v>
      </c>
      <c r="U124" s="1" t="n">
        <v>55.06</v>
      </c>
      <c r="V124" s="1" t="n">
        <v>72.05</v>
      </c>
    </row>
    <row r="125" customFormat="false" ht="15" hidden="false" customHeight="false" outlineLevel="0" collapsed="false">
      <c r="A125" s="1" t="n">
        <v>1</v>
      </c>
      <c r="B125" s="1" t="s">
        <v>328</v>
      </c>
      <c r="C125" s="4" t="s">
        <v>329</v>
      </c>
      <c r="D125" s="5" t="s">
        <v>330</v>
      </c>
      <c r="E125" s="1" t="n">
        <v>248.19</v>
      </c>
      <c r="F125" s="1" t="n">
        <v>207.92</v>
      </c>
      <c r="G125" s="1" t="n">
        <v>189.5</v>
      </c>
      <c r="H125" s="1" t="n">
        <v>193.76</v>
      </c>
      <c r="I125" s="1" t="n">
        <v>189.9</v>
      </c>
      <c r="J125" s="1" t="n">
        <v>168.76</v>
      </c>
      <c r="K125" s="1" t="n">
        <v>114.13</v>
      </c>
      <c r="L125" s="1" t="n">
        <v>143.71</v>
      </c>
      <c r="M125" s="1" t="n">
        <v>158.93</v>
      </c>
      <c r="N125" s="1" t="n">
        <v>95.77</v>
      </c>
      <c r="O125" s="1" t="n">
        <v>98.33</v>
      </c>
      <c r="P125" s="1" t="n">
        <v>102.77</v>
      </c>
      <c r="Q125" s="1" t="n">
        <v>91.08</v>
      </c>
      <c r="R125" s="1" t="n">
        <v>102.28</v>
      </c>
      <c r="S125" s="1" t="n">
        <v>113</v>
      </c>
      <c r="T125" s="1" t="n">
        <v>184.29</v>
      </c>
      <c r="U125" s="1" t="n">
        <v>194.91</v>
      </c>
      <c r="V125" s="1" t="n">
        <v>188.07</v>
      </c>
    </row>
    <row r="126" customFormat="false" ht="15" hidden="false" customHeight="false" outlineLevel="0" collapsed="false">
      <c r="A126" s="1" t="n">
        <v>1</v>
      </c>
      <c r="B126" s="1" t="s">
        <v>331</v>
      </c>
      <c r="C126" s="4" t="s">
        <v>332</v>
      </c>
      <c r="D126" s="5" t="s">
        <v>333</v>
      </c>
      <c r="E126" s="1" t="n">
        <v>792.94</v>
      </c>
      <c r="F126" s="1" t="n">
        <v>693.46</v>
      </c>
      <c r="G126" s="1" t="n">
        <v>807.36</v>
      </c>
      <c r="H126" s="1" t="n">
        <v>623.52</v>
      </c>
      <c r="I126" s="1" t="n">
        <v>641.91</v>
      </c>
      <c r="J126" s="1" t="n">
        <v>590.99</v>
      </c>
      <c r="K126" s="1" t="n">
        <v>510.85</v>
      </c>
      <c r="L126" s="1" t="n">
        <v>413.25</v>
      </c>
      <c r="M126" s="1" t="n">
        <v>608.26</v>
      </c>
      <c r="N126" s="1" t="n">
        <v>352.33</v>
      </c>
      <c r="O126" s="1" t="n">
        <v>345.87</v>
      </c>
      <c r="P126" s="1" t="n">
        <v>231.75</v>
      </c>
      <c r="Q126" s="1" t="n">
        <v>365.44</v>
      </c>
      <c r="R126" s="1" t="n">
        <v>650.37</v>
      </c>
      <c r="S126" s="1" t="n">
        <v>562.9</v>
      </c>
      <c r="T126" s="1" t="n">
        <v>733.91</v>
      </c>
      <c r="U126" s="1" t="n">
        <v>817.22</v>
      </c>
      <c r="V126" s="1" t="n">
        <v>692.26</v>
      </c>
    </row>
    <row r="127" customFormat="false" ht="15" hidden="false" customHeight="false" outlineLevel="0" collapsed="false">
      <c r="A127" s="1" t="n">
        <v>1</v>
      </c>
      <c r="B127" s="1" t="s">
        <v>334</v>
      </c>
      <c r="C127" s="4" t="s">
        <v>335</v>
      </c>
      <c r="D127" s="5" t="n">
        <v>0</v>
      </c>
      <c r="E127" s="1" t="n">
        <v>249.65</v>
      </c>
      <c r="F127" s="1" t="n">
        <v>285.85</v>
      </c>
      <c r="G127" s="1" t="n">
        <v>205.79</v>
      </c>
      <c r="H127" s="1" t="n">
        <v>168.12</v>
      </c>
      <c r="I127" s="1" t="n">
        <v>315.22</v>
      </c>
      <c r="J127" s="1" t="n">
        <v>273.25</v>
      </c>
      <c r="K127" s="1" t="n">
        <v>212.11</v>
      </c>
      <c r="L127" s="1" t="n">
        <v>225.05</v>
      </c>
      <c r="M127" s="1" t="n">
        <v>231.65</v>
      </c>
      <c r="N127" s="1" t="n">
        <v>105.68</v>
      </c>
      <c r="O127" s="1" t="n">
        <v>153.42</v>
      </c>
      <c r="P127" s="1" t="n">
        <v>112.89</v>
      </c>
      <c r="Q127" s="1" t="n">
        <v>112.79</v>
      </c>
      <c r="R127" s="1" t="n">
        <v>149.66</v>
      </c>
      <c r="S127" s="1" t="n">
        <v>234.21</v>
      </c>
      <c r="T127" s="1" t="n">
        <v>367.89</v>
      </c>
      <c r="U127" s="1" t="n">
        <v>343.46</v>
      </c>
      <c r="V127" s="1" t="n">
        <v>376.12</v>
      </c>
    </row>
    <row r="128" customFormat="false" ht="15" hidden="false" customHeight="false" outlineLevel="0" collapsed="false">
      <c r="A128" s="1" t="n">
        <v>1</v>
      </c>
      <c r="B128" s="1" t="s">
        <v>336</v>
      </c>
      <c r="C128" s="4" t="s">
        <v>293</v>
      </c>
      <c r="D128" s="5" t="n">
        <v>0</v>
      </c>
      <c r="E128" s="1" t="n">
        <v>2019.31</v>
      </c>
      <c r="F128" s="1" t="n">
        <v>1903.11</v>
      </c>
      <c r="G128" s="1" t="n">
        <v>2063.48</v>
      </c>
      <c r="H128" s="1" t="n">
        <v>1790.74</v>
      </c>
      <c r="I128" s="1" t="n">
        <v>1736.37</v>
      </c>
      <c r="J128" s="1" t="n">
        <v>1577.56</v>
      </c>
      <c r="K128" s="1" t="n">
        <v>1591.36</v>
      </c>
      <c r="L128" s="1" t="n">
        <v>1595.92</v>
      </c>
      <c r="M128" s="1" t="n">
        <v>1736.13</v>
      </c>
      <c r="N128" s="1" t="n">
        <v>968.56</v>
      </c>
      <c r="O128" s="1" t="n">
        <v>1560.83</v>
      </c>
      <c r="P128" s="1" t="n">
        <v>1478.2</v>
      </c>
      <c r="Q128" s="1" t="n">
        <v>1059.97</v>
      </c>
      <c r="R128" s="1" t="n">
        <v>1120.75</v>
      </c>
      <c r="S128" s="1" t="n">
        <v>1517.24</v>
      </c>
      <c r="T128" s="1" t="n">
        <v>2018.6</v>
      </c>
      <c r="U128" s="1" t="n">
        <v>1948.7</v>
      </c>
      <c r="V128" s="1" t="n">
        <v>1922.28</v>
      </c>
    </row>
    <row r="129" customFormat="false" ht="15" hidden="false" customHeight="false" outlineLevel="0" collapsed="false">
      <c r="A129" s="1" t="n">
        <v>1</v>
      </c>
      <c r="B129" s="1" t="s">
        <v>337</v>
      </c>
      <c r="C129" s="4" t="s">
        <v>335</v>
      </c>
      <c r="D129" s="5" t="n">
        <v>0</v>
      </c>
      <c r="E129" s="1" t="n">
        <v>552.45</v>
      </c>
      <c r="F129" s="1" t="n">
        <v>493.09</v>
      </c>
      <c r="G129" s="1" t="n">
        <v>572.14</v>
      </c>
      <c r="H129" s="1" t="n">
        <v>414.4</v>
      </c>
      <c r="I129" s="1" t="n">
        <v>445.82</v>
      </c>
      <c r="J129" s="1" t="n">
        <v>486.38</v>
      </c>
      <c r="K129" s="1" t="n">
        <v>395.5</v>
      </c>
      <c r="L129" s="1" t="n">
        <v>421.68</v>
      </c>
      <c r="M129" s="1" t="n">
        <v>378.8</v>
      </c>
      <c r="N129" s="1" t="n">
        <v>204.22</v>
      </c>
      <c r="O129" s="1" t="n">
        <v>292.1</v>
      </c>
      <c r="P129" s="1" t="n">
        <v>208.91</v>
      </c>
      <c r="Q129" s="1" t="n">
        <v>266.28</v>
      </c>
      <c r="R129" s="1" t="n">
        <v>231.18</v>
      </c>
      <c r="S129" s="1" t="n">
        <v>411.34</v>
      </c>
      <c r="T129" s="1" t="n">
        <v>540.87</v>
      </c>
      <c r="U129" s="1" t="n">
        <v>578.58</v>
      </c>
      <c r="V129" s="1" t="n">
        <v>480.94</v>
      </c>
    </row>
    <row r="130" customFormat="false" ht="15" hidden="false" customHeight="false" outlineLevel="0" collapsed="false">
      <c r="A130" s="1" t="n">
        <v>1</v>
      </c>
      <c r="B130" s="1" t="s">
        <v>338</v>
      </c>
      <c r="C130" s="4" t="s">
        <v>339</v>
      </c>
      <c r="D130" s="5" t="s">
        <v>191</v>
      </c>
      <c r="E130" s="1" t="n">
        <v>264.7</v>
      </c>
      <c r="F130" s="1" t="n">
        <v>205.36</v>
      </c>
      <c r="G130" s="1" t="n">
        <v>243.56</v>
      </c>
      <c r="H130" s="1" t="n">
        <v>181.42</v>
      </c>
      <c r="I130" s="1" t="n">
        <v>181.52</v>
      </c>
      <c r="J130" s="1" t="n">
        <v>148.27</v>
      </c>
      <c r="K130" s="1" t="n">
        <v>97.42</v>
      </c>
      <c r="L130" s="1" t="n">
        <v>162.46</v>
      </c>
      <c r="M130" s="1" t="n">
        <v>154.51</v>
      </c>
      <c r="N130" s="1" t="n">
        <v>85.68</v>
      </c>
      <c r="O130" s="1" t="n">
        <v>124.84</v>
      </c>
      <c r="P130" s="1" t="n">
        <v>93.16</v>
      </c>
      <c r="Q130" s="1" t="n">
        <v>136.27</v>
      </c>
      <c r="R130" s="1" t="n">
        <v>163.73</v>
      </c>
      <c r="S130" s="1" t="n">
        <v>127.27</v>
      </c>
      <c r="T130" s="1" t="n">
        <v>232.43</v>
      </c>
      <c r="U130" s="1" t="n">
        <v>205.51</v>
      </c>
      <c r="V130" s="1" t="n">
        <v>229.82</v>
      </c>
    </row>
    <row r="131" customFormat="false" ht="15" hidden="false" customHeight="false" outlineLevel="0" collapsed="false">
      <c r="A131" s="1" t="n">
        <v>1</v>
      </c>
      <c r="B131" s="1" t="s">
        <v>340</v>
      </c>
      <c r="C131" s="4" t="s">
        <v>341</v>
      </c>
      <c r="D131" s="5" t="s">
        <v>342</v>
      </c>
      <c r="E131" s="1" t="n">
        <v>1081.67</v>
      </c>
      <c r="F131" s="1" t="n">
        <v>941.46</v>
      </c>
      <c r="G131" s="1" t="n">
        <v>905.31</v>
      </c>
      <c r="H131" s="1" t="n">
        <v>1150.48</v>
      </c>
      <c r="I131" s="1" t="n">
        <v>802.84</v>
      </c>
      <c r="J131" s="1" t="n">
        <v>945.61</v>
      </c>
      <c r="K131" s="1" t="n">
        <v>891.51</v>
      </c>
      <c r="L131" s="1" t="n">
        <v>859.22</v>
      </c>
      <c r="M131" s="1" t="n">
        <v>802.83</v>
      </c>
      <c r="N131" s="1" t="n">
        <v>522.74</v>
      </c>
      <c r="O131" s="1" t="n">
        <v>521.64</v>
      </c>
      <c r="P131" s="1" t="n">
        <v>462.95</v>
      </c>
      <c r="Q131" s="1" t="n">
        <v>563.6</v>
      </c>
      <c r="R131" s="1" t="n">
        <v>816.29</v>
      </c>
      <c r="S131" s="1" t="n">
        <v>718.62</v>
      </c>
      <c r="T131" s="1" t="n">
        <v>1035.24</v>
      </c>
      <c r="U131" s="1" t="n">
        <v>915.97</v>
      </c>
      <c r="V131" s="1" t="n">
        <v>925.14</v>
      </c>
    </row>
    <row r="132" customFormat="false" ht="15" hidden="false" customHeight="false" outlineLevel="0" collapsed="false">
      <c r="A132" s="1" t="n">
        <v>1</v>
      </c>
      <c r="B132" s="1" t="s">
        <v>343</v>
      </c>
      <c r="C132" s="4" t="s">
        <v>293</v>
      </c>
      <c r="D132" s="5" t="n">
        <v>0</v>
      </c>
      <c r="E132" s="1" t="n">
        <v>238.35</v>
      </c>
      <c r="F132" s="1" t="n">
        <v>259.87</v>
      </c>
      <c r="G132" s="1" t="n">
        <v>242.74</v>
      </c>
      <c r="H132" s="1" t="n">
        <v>210.32</v>
      </c>
      <c r="I132" s="1" t="n">
        <v>314.36</v>
      </c>
      <c r="J132" s="1" t="n">
        <v>272.06</v>
      </c>
      <c r="K132" s="1" t="n">
        <v>157.18</v>
      </c>
      <c r="L132" s="1" t="n">
        <v>188.29</v>
      </c>
      <c r="M132" s="1" t="n">
        <v>194.61</v>
      </c>
      <c r="N132" s="1" t="n">
        <v>119.06</v>
      </c>
      <c r="O132" s="1" t="n">
        <v>138.38</v>
      </c>
      <c r="P132" s="1" t="n">
        <v>102.69</v>
      </c>
      <c r="Q132" s="1" t="n">
        <v>85.72</v>
      </c>
      <c r="R132" s="1" t="n">
        <v>108.82</v>
      </c>
      <c r="S132" s="1" t="n">
        <v>180.7</v>
      </c>
      <c r="T132" s="1" t="n">
        <v>242.13</v>
      </c>
      <c r="U132" s="1" t="n">
        <v>232.82</v>
      </c>
      <c r="V132" s="1" t="n">
        <v>282.23</v>
      </c>
    </row>
    <row r="133" customFormat="false" ht="15" hidden="false" customHeight="false" outlineLevel="0" collapsed="false">
      <c r="A133" s="1" t="n">
        <v>1</v>
      </c>
      <c r="B133" s="1" t="s">
        <v>344</v>
      </c>
      <c r="C133" s="4" t="s">
        <v>293</v>
      </c>
      <c r="D133" s="5" t="n">
        <v>0</v>
      </c>
      <c r="E133" s="1" t="n">
        <v>362.45</v>
      </c>
      <c r="F133" s="1" t="n">
        <v>283.9</v>
      </c>
      <c r="G133" s="1" t="n">
        <v>326.9</v>
      </c>
      <c r="H133" s="1" t="n">
        <v>400.61</v>
      </c>
      <c r="I133" s="1" t="n">
        <v>316.41</v>
      </c>
      <c r="J133" s="1" t="n">
        <v>306.81</v>
      </c>
      <c r="K133" s="1" t="n">
        <v>215.4</v>
      </c>
      <c r="L133" s="1" t="n">
        <v>232.07</v>
      </c>
      <c r="M133" s="1" t="n">
        <v>202.36</v>
      </c>
      <c r="N133" s="1" t="n">
        <v>164.38</v>
      </c>
      <c r="O133" s="1" t="n">
        <v>169.45</v>
      </c>
      <c r="P133" s="1" t="n">
        <v>136.98</v>
      </c>
      <c r="Q133" s="1" t="n">
        <v>112.64</v>
      </c>
      <c r="R133" s="1" t="n">
        <v>157.56</v>
      </c>
      <c r="S133" s="1" t="n">
        <v>220.29</v>
      </c>
      <c r="T133" s="1" t="n">
        <v>260.96</v>
      </c>
      <c r="U133" s="1" t="n">
        <v>238.72</v>
      </c>
      <c r="V133" s="1" t="n">
        <v>238.45</v>
      </c>
    </row>
    <row r="134" customFormat="false" ht="15" hidden="false" customHeight="false" outlineLevel="0" collapsed="false">
      <c r="A134" s="1" t="n">
        <v>1</v>
      </c>
      <c r="B134" s="1" t="s">
        <v>345</v>
      </c>
      <c r="C134" s="4" t="s">
        <v>293</v>
      </c>
      <c r="D134" s="5" t="n">
        <v>0</v>
      </c>
      <c r="E134" s="1" t="n">
        <v>1317.12</v>
      </c>
      <c r="F134" s="1" t="n">
        <v>1712.54</v>
      </c>
      <c r="G134" s="1" t="n">
        <v>1242.07</v>
      </c>
      <c r="H134" s="1" t="n">
        <v>1213.8</v>
      </c>
      <c r="I134" s="1" t="n">
        <v>1156.6</v>
      </c>
      <c r="J134" s="1" t="n">
        <v>1199.1</v>
      </c>
      <c r="K134" s="1" t="n">
        <v>806.01</v>
      </c>
      <c r="L134" s="1" t="n">
        <v>1042.66</v>
      </c>
      <c r="M134" s="1" t="n">
        <v>1171.62</v>
      </c>
      <c r="N134" s="1" t="n">
        <v>663.63</v>
      </c>
      <c r="O134" s="1" t="n">
        <v>612.69</v>
      </c>
      <c r="P134" s="1" t="n">
        <v>714.38</v>
      </c>
      <c r="Q134" s="1" t="n">
        <v>959.13</v>
      </c>
      <c r="R134" s="1" t="n">
        <v>1038.83</v>
      </c>
      <c r="S134" s="1" t="n">
        <v>1109.49</v>
      </c>
      <c r="T134" s="1" t="n">
        <v>1391.15</v>
      </c>
      <c r="U134" s="1" t="n">
        <v>1285.78</v>
      </c>
      <c r="V134" s="1" t="n">
        <v>1371.91</v>
      </c>
    </row>
    <row r="135" customFormat="false" ht="15" hidden="false" customHeight="false" outlineLevel="0" collapsed="false">
      <c r="A135" s="1" t="n">
        <v>1</v>
      </c>
      <c r="B135" s="1" t="s">
        <v>346</v>
      </c>
      <c r="C135" s="4" t="s">
        <v>347</v>
      </c>
      <c r="D135" s="5"/>
      <c r="E135" s="1" t="n">
        <v>203.47</v>
      </c>
      <c r="F135" s="1" t="n">
        <v>172.82</v>
      </c>
      <c r="G135" s="1" t="n">
        <v>177.29</v>
      </c>
      <c r="H135" s="1" t="n">
        <v>159.25</v>
      </c>
      <c r="I135" s="1" t="n">
        <v>124.94</v>
      </c>
      <c r="J135" s="1" t="n">
        <v>146.77</v>
      </c>
      <c r="K135" s="1" t="n">
        <v>55.65</v>
      </c>
      <c r="L135" s="1" t="n">
        <v>108.44</v>
      </c>
      <c r="M135" s="1" t="n">
        <v>83.94</v>
      </c>
      <c r="N135" s="1" t="n">
        <v>49.64</v>
      </c>
      <c r="O135" s="1" t="n">
        <v>51.46</v>
      </c>
      <c r="P135" s="1" t="n">
        <v>55.1</v>
      </c>
      <c r="Q135" s="1" t="n">
        <v>139.23</v>
      </c>
      <c r="R135" s="1" t="n">
        <v>104.82</v>
      </c>
      <c r="S135" s="1" t="n">
        <v>133.12</v>
      </c>
      <c r="T135" s="1" t="n">
        <v>182.37</v>
      </c>
      <c r="U135" s="1" t="n">
        <v>217.46</v>
      </c>
      <c r="V135" s="1" t="n">
        <v>152.68</v>
      </c>
    </row>
    <row r="136" customFormat="false" ht="15" hidden="false" customHeight="false" outlineLevel="0" collapsed="false">
      <c r="A136" s="1" t="n">
        <v>1</v>
      </c>
      <c r="B136" s="1" t="s">
        <v>348</v>
      </c>
      <c r="C136" s="4" t="s">
        <v>349</v>
      </c>
      <c r="D136" s="5" t="s">
        <v>350</v>
      </c>
      <c r="E136" s="1" t="n">
        <v>51.28</v>
      </c>
      <c r="F136" s="1" t="n">
        <v>35.37</v>
      </c>
      <c r="G136" s="1" t="n">
        <v>37.5</v>
      </c>
      <c r="H136" s="1" t="n">
        <v>24.04</v>
      </c>
      <c r="I136" s="1" t="n">
        <v>30.55</v>
      </c>
      <c r="J136" s="1" t="n">
        <v>28.4</v>
      </c>
      <c r="K136" s="1" t="n">
        <v>30.92</v>
      </c>
      <c r="L136" s="1" t="n">
        <v>25.08</v>
      </c>
      <c r="M136" s="1" t="n">
        <v>32.55</v>
      </c>
      <c r="N136" s="1" t="n">
        <v>23.86</v>
      </c>
      <c r="O136" s="1" t="n">
        <v>17.04</v>
      </c>
      <c r="P136" s="1" t="n">
        <v>13.37</v>
      </c>
      <c r="Q136" s="1" t="n">
        <v>13.32</v>
      </c>
      <c r="R136" s="1" t="n">
        <v>16.08</v>
      </c>
      <c r="S136" s="1" t="n">
        <v>20.69</v>
      </c>
      <c r="T136" s="1" t="n">
        <v>22.29</v>
      </c>
      <c r="U136" s="1" t="n">
        <v>20.95</v>
      </c>
      <c r="V136" s="1" t="n">
        <v>27.61</v>
      </c>
    </row>
    <row r="137" customFormat="false" ht="15" hidden="false" customHeight="false" outlineLevel="0" collapsed="false">
      <c r="A137" s="1" t="n">
        <v>1</v>
      </c>
      <c r="B137" s="1" t="s">
        <v>351</v>
      </c>
      <c r="C137" s="4" t="s">
        <v>352</v>
      </c>
      <c r="D137" s="5" t="s">
        <v>353</v>
      </c>
      <c r="E137" s="1" t="n">
        <v>268.01</v>
      </c>
      <c r="F137" s="1" t="n">
        <v>223.63</v>
      </c>
      <c r="G137" s="1" t="n">
        <v>215.06</v>
      </c>
      <c r="H137" s="1" t="n">
        <v>295.36</v>
      </c>
      <c r="I137" s="1" t="n">
        <v>274.78</v>
      </c>
      <c r="J137" s="1" t="n">
        <v>255.54</v>
      </c>
      <c r="K137" s="1" t="n">
        <v>115.36</v>
      </c>
      <c r="L137" s="1" t="n">
        <v>220.59</v>
      </c>
      <c r="M137" s="1" t="n">
        <v>129.88</v>
      </c>
      <c r="N137" s="1" t="n">
        <v>72.19</v>
      </c>
      <c r="O137" s="1" t="n">
        <v>82.28</v>
      </c>
      <c r="P137" s="1" t="n">
        <v>99.59</v>
      </c>
      <c r="Q137" s="1" t="n">
        <v>152.56</v>
      </c>
      <c r="R137" s="1" t="n">
        <v>154.71</v>
      </c>
      <c r="S137" s="1" t="n">
        <v>215.53</v>
      </c>
      <c r="T137" s="1" t="n">
        <v>216.18</v>
      </c>
      <c r="U137" s="1" t="n">
        <v>160.39</v>
      </c>
      <c r="V137" s="1" t="n">
        <v>146.06</v>
      </c>
    </row>
    <row r="138" customFormat="false" ht="15" hidden="false" customHeight="false" outlineLevel="0" collapsed="false">
      <c r="A138" s="1" t="n">
        <v>1</v>
      </c>
      <c r="B138" s="1" t="s">
        <v>354</v>
      </c>
      <c r="C138" s="4" t="s">
        <v>355</v>
      </c>
      <c r="D138" s="5" t="n">
        <v>0</v>
      </c>
      <c r="E138" s="1" t="n">
        <v>848.8</v>
      </c>
      <c r="F138" s="1" t="n">
        <v>833.64</v>
      </c>
      <c r="G138" s="1" t="n">
        <v>845.97</v>
      </c>
      <c r="H138" s="1" t="n">
        <v>738.75</v>
      </c>
      <c r="I138" s="1" t="n">
        <v>536.92</v>
      </c>
      <c r="J138" s="1" t="n">
        <v>525.37</v>
      </c>
      <c r="K138" s="1" t="n">
        <v>442.28</v>
      </c>
      <c r="L138" s="1" t="n">
        <v>426.75</v>
      </c>
      <c r="M138" s="1" t="n">
        <v>592.75</v>
      </c>
      <c r="N138" s="1" t="n">
        <v>266.96</v>
      </c>
      <c r="O138" s="1" t="n">
        <v>428.48</v>
      </c>
      <c r="P138" s="1" t="n">
        <v>305.16</v>
      </c>
      <c r="Q138" s="1" t="n">
        <v>370.5</v>
      </c>
      <c r="R138" s="1" t="n">
        <v>580.11</v>
      </c>
      <c r="S138" s="1" t="n">
        <v>579.64</v>
      </c>
      <c r="T138" s="1" t="n">
        <v>721.94</v>
      </c>
      <c r="U138" s="1" t="n">
        <v>595.88</v>
      </c>
      <c r="V138" s="1" t="n">
        <v>613.38</v>
      </c>
    </row>
    <row r="139" customFormat="false" ht="15" hidden="false" customHeight="false" outlineLevel="0" collapsed="false">
      <c r="A139" s="1" t="n">
        <v>1</v>
      </c>
      <c r="B139" s="1" t="s">
        <v>356</v>
      </c>
      <c r="C139" s="4" t="s">
        <v>357</v>
      </c>
      <c r="D139" s="5" t="s">
        <v>358</v>
      </c>
      <c r="E139" s="1" t="n">
        <v>48.81</v>
      </c>
      <c r="F139" s="1" t="n">
        <v>48.02</v>
      </c>
      <c r="G139" s="1" t="n">
        <v>51.85</v>
      </c>
      <c r="H139" s="1" t="n">
        <v>64.73</v>
      </c>
      <c r="I139" s="1" t="n">
        <v>62.77</v>
      </c>
      <c r="J139" s="1" t="n">
        <v>68.84</v>
      </c>
      <c r="K139" s="1" t="n">
        <v>31.36</v>
      </c>
      <c r="L139" s="1" t="n">
        <v>46.98</v>
      </c>
      <c r="M139" s="1" t="n">
        <v>40.58</v>
      </c>
      <c r="N139" s="1" t="n">
        <v>38.86</v>
      </c>
      <c r="O139" s="1" t="n">
        <v>37.45</v>
      </c>
      <c r="P139" s="1" t="n">
        <v>28.23</v>
      </c>
      <c r="Q139" s="1" t="n">
        <v>44.08</v>
      </c>
      <c r="R139" s="1" t="n">
        <v>53.55</v>
      </c>
      <c r="S139" s="1" t="n">
        <v>34.43</v>
      </c>
      <c r="T139" s="1" t="n">
        <v>63.38</v>
      </c>
      <c r="U139" s="1" t="n">
        <v>57.73</v>
      </c>
      <c r="V139" s="1" t="n">
        <v>79.2</v>
      </c>
    </row>
    <row r="140" customFormat="false" ht="15" hidden="false" customHeight="false" outlineLevel="0" collapsed="false">
      <c r="A140" s="1" t="n">
        <v>1</v>
      </c>
      <c r="B140" s="1" t="s">
        <v>359</v>
      </c>
      <c r="C140" s="4" t="s">
        <v>293</v>
      </c>
      <c r="D140" s="5"/>
      <c r="E140" s="1" t="n">
        <v>272.18</v>
      </c>
      <c r="F140" s="1" t="n">
        <v>288.07</v>
      </c>
      <c r="G140" s="1" t="n">
        <v>222.07</v>
      </c>
      <c r="H140" s="1" t="n">
        <v>175.47</v>
      </c>
      <c r="I140" s="1" t="n">
        <v>221.05</v>
      </c>
      <c r="J140" s="1" t="n">
        <v>118.89</v>
      </c>
      <c r="K140" s="1" t="n">
        <v>119.64</v>
      </c>
      <c r="L140" s="1" t="n">
        <v>93.64</v>
      </c>
      <c r="M140" s="1" t="n">
        <v>95.99</v>
      </c>
      <c r="N140" s="1" t="n">
        <v>60.25</v>
      </c>
      <c r="O140" s="1" t="n">
        <v>84</v>
      </c>
      <c r="P140" s="1" t="n">
        <v>80.66</v>
      </c>
      <c r="Q140" s="1" t="n">
        <v>52.36</v>
      </c>
      <c r="R140" s="1" t="n">
        <v>88.16</v>
      </c>
      <c r="S140" s="1" t="n">
        <v>122.22</v>
      </c>
      <c r="T140" s="1" t="n">
        <v>229.1</v>
      </c>
      <c r="U140" s="1" t="n">
        <v>135.11</v>
      </c>
      <c r="V140" s="1" t="n">
        <v>143.78</v>
      </c>
    </row>
    <row r="141" customFormat="false" ht="15" hidden="false" customHeight="false" outlineLevel="0" collapsed="false">
      <c r="A141" s="1" t="n">
        <v>1</v>
      </c>
      <c r="B141" s="1" t="s">
        <v>360</v>
      </c>
      <c r="C141" s="4" t="s">
        <v>361</v>
      </c>
      <c r="D141" s="5" t="s">
        <v>362</v>
      </c>
      <c r="E141" s="1" t="n">
        <v>1860.38</v>
      </c>
      <c r="F141" s="1" t="n">
        <v>1761.68</v>
      </c>
      <c r="G141" s="1" t="n">
        <v>2161.95</v>
      </c>
      <c r="H141" s="1" t="n">
        <v>1620.02</v>
      </c>
      <c r="I141" s="1" t="n">
        <v>1365.68</v>
      </c>
      <c r="J141" s="1" t="n">
        <v>1576.79</v>
      </c>
      <c r="K141" s="1" t="n">
        <v>1186.73</v>
      </c>
      <c r="L141" s="1" t="n">
        <v>1219.08</v>
      </c>
      <c r="M141" s="1" t="n">
        <v>1298.57</v>
      </c>
      <c r="N141" s="1" t="n">
        <v>624.86</v>
      </c>
      <c r="O141" s="1" t="n">
        <v>842.74</v>
      </c>
      <c r="P141" s="1" t="n">
        <v>493.29</v>
      </c>
      <c r="Q141" s="1" t="n">
        <v>606.06</v>
      </c>
      <c r="R141" s="1" t="n">
        <v>1136.88</v>
      </c>
      <c r="S141" s="1" t="n">
        <v>1374.73</v>
      </c>
      <c r="T141" s="1" t="n">
        <v>1737.52</v>
      </c>
      <c r="U141" s="1" t="n">
        <v>1671.53</v>
      </c>
      <c r="V141" s="1" t="n">
        <v>1362.81</v>
      </c>
    </row>
    <row r="142" customFormat="false" ht="15" hidden="false" customHeight="false" outlineLevel="0" collapsed="false">
      <c r="A142" s="1" t="n">
        <v>1</v>
      </c>
      <c r="B142" s="1" t="s">
        <v>363</v>
      </c>
      <c r="C142" s="4" t="s">
        <v>293</v>
      </c>
      <c r="D142" s="5" t="n">
        <v>0</v>
      </c>
      <c r="E142" s="1" t="n">
        <v>78.96</v>
      </c>
      <c r="F142" s="1" t="n">
        <v>60.38</v>
      </c>
      <c r="G142" s="1" t="n">
        <v>69.02</v>
      </c>
      <c r="H142" s="1" t="n">
        <v>93.73</v>
      </c>
      <c r="I142" s="1" t="n">
        <v>112.9</v>
      </c>
      <c r="J142" s="1" t="n">
        <v>124.5</v>
      </c>
      <c r="K142" s="1" t="n">
        <v>43.16</v>
      </c>
      <c r="L142" s="1" t="n">
        <v>62.55</v>
      </c>
      <c r="M142" s="1" t="n">
        <v>70.75</v>
      </c>
      <c r="N142" s="1" t="n">
        <v>24.26</v>
      </c>
      <c r="O142" s="1" t="n">
        <v>27.06</v>
      </c>
      <c r="P142" s="1" t="n">
        <v>38.88</v>
      </c>
      <c r="Q142" s="1" t="n">
        <v>40.83</v>
      </c>
      <c r="R142" s="1" t="n">
        <v>56.35</v>
      </c>
      <c r="S142" s="1" t="n">
        <v>82.57</v>
      </c>
      <c r="T142" s="1" t="n">
        <v>65.43</v>
      </c>
      <c r="U142" s="1" t="n">
        <v>60.89</v>
      </c>
      <c r="V142" s="1" t="n">
        <v>55.36</v>
      </c>
    </row>
    <row r="143" customFormat="false" ht="15" hidden="false" customHeight="false" outlineLevel="0" collapsed="false">
      <c r="A143" s="1" t="n">
        <v>1</v>
      </c>
      <c r="B143" s="1" t="s">
        <v>364</v>
      </c>
      <c r="C143" s="4" t="s">
        <v>365</v>
      </c>
      <c r="D143" s="5" t="s">
        <v>366</v>
      </c>
      <c r="E143" s="1" t="n">
        <v>184.32</v>
      </c>
      <c r="F143" s="1" t="n">
        <v>209.07</v>
      </c>
      <c r="G143" s="1" t="n">
        <v>254.81</v>
      </c>
      <c r="H143" s="1" t="n">
        <v>165.8</v>
      </c>
      <c r="I143" s="1" t="n">
        <v>146.9</v>
      </c>
      <c r="J143" s="1" t="n">
        <v>161.73</v>
      </c>
      <c r="K143" s="1" t="n">
        <v>116.79</v>
      </c>
      <c r="L143" s="1" t="n">
        <v>158.44</v>
      </c>
      <c r="M143" s="1" t="n">
        <v>155.16</v>
      </c>
      <c r="N143" s="1" t="n">
        <v>128.14</v>
      </c>
      <c r="O143" s="1" t="n">
        <v>130.4</v>
      </c>
      <c r="P143" s="1" t="n">
        <v>112.1</v>
      </c>
      <c r="Q143" s="1" t="n">
        <v>113</v>
      </c>
      <c r="R143" s="1" t="n">
        <v>133.98</v>
      </c>
      <c r="S143" s="1" t="n">
        <v>129.41</v>
      </c>
      <c r="T143" s="1" t="n">
        <v>231.55</v>
      </c>
      <c r="U143" s="1" t="n">
        <v>288.59</v>
      </c>
      <c r="V143" s="1" t="n">
        <v>328.26</v>
      </c>
    </row>
    <row r="144" customFormat="false" ht="15" hidden="false" customHeight="false" outlineLevel="0" collapsed="false">
      <c r="A144" s="1" t="n">
        <v>1</v>
      </c>
      <c r="B144" s="1" t="s">
        <v>367</v>
      </c>
      <c r="C144" s="4" t="s">
        <v>368</v>
      </c>
      <c r="D144" s="5" t="s">
        <v>369</v>
      </c>
      <c r="E144" s="1" t="n">
        <v>183.3</v>
      </c>
      <c r="F144" s="1" t="n">
        <v>167.93</v>
      </c>
      <c r="G144" s="1" t="n">
        <v>135.19</v>
      </c>
      <c r="H144" s="1" t="n">
        <v>146.29</v>
      </c>
      <c r="I144" s="1" t="n">
        <v>100.88</v>
      </c>
      <c r="J144" s="1" t="n">
        <v>120.41</v>
      </c>
      <c r="K144" s="1" t="n">
        <v>61.74</v>
      </c>
      <c r="L144" s="1" t="n">
        <v>100.16</v>
      </c>
      <c r="M144" s="1" t="n">
        <v>105.25</v>
      </c>
      <c r="N144" s="1" t="n">
        <v>62.43</v>
      </c>
      <c r="O144" s="1" t="n">
        <v>68.82</v>
      </c>
      <c r="P144" s="1" t="n">
        <v>62.83</v>
      </c>
      <c r="Q144" s="1" t="n">
        <v>99.88</v>
      </c>
      <c r="R144" s="1" t="n">
        <v>127.12</v>
      </c>
      <c r="S144" s="1" t="n">
        <v>118.66</v>
      </c>
      <c r="T144" s="1" t="n">
        <v>146.54</v>
      </c>
      <c r="U144" s="1" t="n">
        <v>112.64</v>
      </c>
      <c r="V144" s="1" t="n">
        <v>133.57</v>
      </c>
    </row>
    <row r="145" customFormat="false" ht="15" hidden="false" customHeight="false" outlineLevel="0" collapsed="false">
      <c r="A145" s="1" t="n">
        <v>1</v>
      </c>
      <c r="B145" s="1" t="s">
        <v>370</v>
      </c>
      <c r="C145" s="4" t="s">
        <v>371</v>
      </c>
      <c r="D145" s="5" t="s">
        <v>372</v>
      </c>
      <c r="E145" s="1" t="n">
        <v>115.4</v>
      </c>
      <c r="F145" s="1" t="n">
        <v>114.32</v>
      </c>
      <c r="G145" s="1" t="n">
        <v>88.85</v>
      </c>
      <c r="H145" s="1" t="n">
        <v>89.19</v>
      </c>
      <c r="I145" s="1" t="n">
        <v>119.93</v>
      </c>
      <c r="J145" s="1" t="n">
        <v>90.5</v>
      </c>
      <c r="K145" s="1" t="n">
        <v>72.5</v>
      </c>
      <c r="L145" s="1" t="n">
        <v>110.75</v>
      </c>
      <c r="M145" s="1" t="n">
        <v>75.71</v>
      </c>
      <c r="N145" s="1" t="n">
        <v>16.07</v>
      </c>
      <c r="O145" s="1" t="n">
        <v>33.73</v>
      </c>
      <c r="P145" s="1" t="n">
        <v>14.89</v>
      </c>
      <c r="Q145" s="1" t="n">
        <v>37.61</v>
      </c>
      <c r="R145" s="1" t="n">
        <v>34.76</v>
      </c>
      <c r="S145" s="1" t="n">
        <v>72.33</v>
      </c>
      <c r="T145" s="1" t="n">
        <v>122.33</v>
      </c>
      <c r="U145" s="1" t="n">
        <v>179.12</v>
      </c>
      <c r="V145" s="1" t="n">
        <v>107.31</v>
      </c>
    </row>
    <row r="146" customFormat="false" ht="15" hidden="false" customHeight="false" outlineLevel="0" collapsed="false">
      <c r="A146" s="1" t="n">
        <v>1</v>
      </c>
      <c r="B146" s="1" t="s">
        <v>373</v>
      </c>
      <c r="C146" s="4" t="s">
        <v>293</v>
      </c>
      <c r="D146" s="5" t="n">
        <v>0</v>
      </c>
      <c r="E146" s="1" t="n">
        <v>466.05</v>
      </c>
      <c r="F146" s="1" t="n">
        <v>397.49</v>
      </c>
      <c r="G146" s="1" t="n">
        <v>279.49</v>
      </c>
      <c r="H146" s="1" t="n">
        <v>300.27</v>
      </c>
      <c r="I146" s="1" t="n">
        <v>258.31</v>
      </c>
      <c r="J146" s="1" t="n">
        <v>218.78</v>
      </c>
      <c r="K146" s="1" t="n">
        <v>134.53</v>
      </c>
      <c r="L146" s="1" t="n">
        <v>181.14</v>
      </c>
      <c r="M146" s="1" t="n">
        <v>240.1</v>
      </c>
      <c r="N146" s="1" t="n">
        <v>107.9</v>
      </c>
      <c r="O146" s="1" t="n">
        <v>155.71</v>
      </c>
      <c r="P146" s="1" t="n">
        <v>147.47</v>
      </c>
      <c r="Q146" s="1" t="n">
        <v>235.72</v>
      </c>
      <c r="R146" s="1" t="n">
        <v>259.17</v>
      </c>
      <c r="S146" s="1" t="n">
        <v>236.02</v>
      </c>
      <c r="T146" s="1" t="n">
        <v>293.21</v>
      </c>
      <c r="U146" s="1" t="n">
        <v>337.28</v>
      </c>
      <c r="V146" s="1" t="n">
        <v>299.9</v>
      </c>
    </row>
    <row r="147" customFormat="false" ht="15" hidden="false" customHeight="false" outlineLevel="0" collapsed="false">
      <c r="A147" s="1" t="n">
        <v>1</v>
      </c>
      <c r="B147" s="1" t="s">
        <v>374</v>
      </c>
      <c r="C147" s="4" t="s">
        <v>375</v>
      </c>
      <c r="D147" s="5" t="s">
        <v>376</v>
      </c>
      <c r="E147" s="1" t="n">
        <v>87.84</v>
      </c>
      <c r="F147" s="1" t="n">
        <v>84.2</v>
      </c>
      <c r="G147" s="1" t="n">
        <v>77.25</v>
      </c>
      <c r="H147" s="1" t="n">
        <v>96.03</v>
      </c>
      <c r="I147" s="1" t="n">
        <v>97.7</v>
      </c>
      <c r="J147" s="1" t="n">
        <v>81.87</v>
      </c>
      <c r="K147" s="1" t="n">
        <v>65.42</v>
      </c>
      <c r="L147" s="1" t="n">
        <v>57.03</v>
      </c>
      <c r="M147" s="1" t="n">
        <v>69.62</v>
      </c>
      <c r="N147" s="1" t="n">
        <v>41.32</v>
      </c>
      <c r="O147" s="1" t="n">
        <v>59.11</v>
      </c>
      <c r="P147" s="1" t="n">
        <v>35.01</v>
      </c>
      <c r="Q147" s="1" t="n">
        <v>77.17</v>
      </c>
      <c r="R147" s="1" t="n">
        <v>80.13</v>
      </c>
      <c r="S147" s="1" t="n">
        <v>67.77</v>
      </c>
      <c r="T147" s="1" t="n">
        <v>70.05</v>
      </c>
      <c r="U147" s="1" t="n">
        <v>70.27</v>
      </c>
      <c r="V147" s="1" t="n">
        <v>50.07</v>
      </c>
    </row>
    <row r="148" customFormat="false" ht="15" hidden="false" customHeight="false" outlineLevel="0" collapsed="false">
      <c r="A148" s="1" t="n">
        <v>1</v>
      </c>
      <c r="B148" s="1" t="s">
        <v>377</v>
      </c>
      <c r="C148" s="4" t="s">
        <v>378</v>
      </c>
      <c r="D148" s="5" t="s">
        <v>379</v>
      </c>
      <c r="E148" s="1" t="n">
        <v>547.61</v>
      </c>
      <c r="F148" s="1" t="n">
        <v>474.45</v>
      </c>
      <c r="G148" s="1" t="n">
        <v>433.77</v>
      </c>
      <c r="H148" s="1" t="n">
        <v>312.28</v>
      </c>
      <c r="I148" s="1" t="n">
        <v>331.11</v>
      </c>
      <c r="J148" s="1" t="n">
        <v>298.47</v>
      </c>
      <c r="K148" s="1" t="n">
        <v>151.61</v>
      </c>
      <c r="L148" s="1" t="n">
        <v>238.73</v>
      </c>
      <c r="M148" s="1" t="n">
        <v>163.79</v>
      </c>
      <c r="N148" s="1" t="n">
        <v>15.35</v>
      </c>
      <c r="O148" s="1" t="n">
        <v>61.9</v>
      </c>
      <c r="P148" s="1" t="n">
        <v>10.12</v>
      </c>
      <c r="Q148" s="1" t="n">
        <v>110.17</v>
      </c>
      <c r="R148" s="1" t="n">
        <v>120.65</v>
      </c>
      <c r="S148" s="1" t="n">
        <v>307.46</v>
      </c>
      <c r="T148" s="1" t="n">
        <v>393.87</v>
      </c>
      <c r="U148" s="1" t="n">
        <v>361.76</v>
      </c>
      <c r="V148" s="1" t="n">
        <v>593.32</v>
      </c>
    </row>
    <row r="149" customFormat="false" ht="15" hidden="false" customHeight="false" outlineLevel="0" collapsed="false">
      <c r="A149" s="1" t="n">
        <v>1</v>
      </c>
      <c r="B149" s="1" t="s">
        <v>380</v>
      </c>
      <c r="C149" s="4" t="s">
        <v>381</v>
      </c>
      <c r="D149" s="5" t="s">
        <v>382</v>
      </c>
      <c r="E149" s="1" t="n">
        <v>457.59</v>
      </c>
      <c r="F149" s="1" t="n">
        <v>427.19</v>
      </c>
      <c r="G149" s="1" t="n">
        <v>463.15</v>
      </c>
      <c r="H149" s="1" t="n">
        <v>313.23</v>
      </c>
      <c r="I149" s="1" t="n">
        <v>316.44</v>
      </c>
      <c r="J149" s="1" t="n">
        <v>316.8</v>
      </c>
      <c r="K149" s="1" t="n">
        <v>312.84</v>
      </c>
      <c r="L149" s="1" t="n">
        <v>268.59</v>
      </c>
      <c r="M149" s="1" t="n">
        <v>323.34</v>
      </c>
      <c r="N149" s="1" t="n">
        <v>289.92</v>
      </c>
      <c r="O149" s="1" t="n">
        <v>291.53</v>
      </c>
      <c r="P149" s="1" t="n">
        <v>252.31</v>
      </c>
      <c r="Q149" s="1" t="n">
        <v>291.44</v>
      </c>
      <c r="R149" s="1" t="n">
        <v>328.09</v>
      </c>
      <c r="S149" s="1" t="n">
        <v>352.85</v>
      </c>
      <c r="T149" s="1" t="n">
        <v>329.51</v>
      </c>
      <c r="U149" s="1" t="n">
        <v>328.72</v>
      </c>
      <c r="V149" s="1" t="n">
        <v>287.78</v>
      </c>
    </row>
    <row r="150" customFormat="false" ht="15" hidden="false" customHeight="false" outlineLevel="0" collapsed="false">
      <c r="A150" s="1" t="n">
        <v>1</v>
      </c>
      <c r="B150" s="1" t="s">
        <v>383</v>
      </c>
      <c r="C150" s="4" t="s">
        <v>293</v>
      </c>
      <c r="D150" s="5" t="n">
        <v>0</v>
      </c>
      <c r="E150" s="1" t="n">
        <v>216.05</v>
      </c>
      <c r="F150" s="1" t="n">
        <v>216.67</v>
      </c>
      <c r="G150" s="1" t="n">
        <v>205.88</v>
      </c>
      <c r="H150" s="1" t="n">
        <v>156.4</v>
      </c>
      <c r="I150" s="1" t="n">
        <v>173.04</v>
      </c>
      <c r="J150" s="1" t="n">
        <v>125.36</v>
      </c>
      <c r="K150" s="1" t="n">
        <v>138.04</v>
      </c>
      <c r="L150" s="1" t="n">
        <v>119.59</v>
      </c>
      <c r="M150" s="1" t="n">
        <v>135.66</v>
      </c>
      <c r="N150" s="1" t="n">
        <v>84.59</v>
      </c>
      <c r="O150" s="1" t="n">
        <v>69.65</v>
      </c>
      <c r="P150" s="1" t="n">
        <v>74.84</v>
      </c>
      <c r="Q150" s="1" t="n">
        <v>116.74</v>
      </c>
      <c r="R150" s="1" t="n">
        <v>141.08</v>
      </c>
      <c r="S150" s="1" t="n">
        <v>133.7</v>
      </c>
      <c r="T150" s="1" t="n">
        <v>202.08</v>
      </c>
      <c r="U150" s="1" t="n">
        <v>152.02</v>
      </c>
      <c r="V150" s="1" t="n">
        <v>183.33</v>
      </c>
    </row>
    <row r="151" customFormat="false" ht="15" hidden="false" customHeight="false" outlineLevel="0" collapsed="false">
      <c r="A151" s="1" t="n">
        <v>1</v>
      </c>
      <c r="B151" s="1" t="s">
        <v>384</v>
      </c>
      <c r="C151" s="4" t="s">
        <v>282</v>
      </c>
      <c r="D151" s="5" t="n">
        <v>0</v>
      </c>
      <c r="E151" s="1" t="n">
        <v>188.3</v>
      </c>
      <c r="F151" s="1" t="n">
        <v>191.76</v>
      </c>
      <c r="G151" s="1" t="n">
        <v>148.19</v>
      </c>
      <c r="H151" s="1" t="n">
        <v>117.97</v>
      </c>
      <c r="I151" s="1" t="n">
        <v>178.15</v>
      </c>
      <c r="J151" s="1" t="n">
        <v>136.46</v>
      </c>
      <c r="K151" s="1" t="n">
        <v>91.47</v>
      </c>
      <c r="L151" s="1" t="n">
        <v>89.18</v>
      </c>
      <c r="M151" s="1" t="n">
        <v>107.48</v>
      </c>
      <c r="N151" s="1" t="n">
        <v>94.67</v>
      </c>
      <c r="O151" s="1" t="n">
        <v>83.24</v>
      </c>
      <c r="P151" s="1" t="n">
        <v>78.94</v>
      </c>
      <c r="Q151" s="1" t="n">
        <v>86.73</v>
      </c>
      <c r="R151" s="1" t="n">
        <v>112.46</v>
      </c>
      <c r="S151" s="1" t="n">
        <v>125.85</v>
      </c>
      <c r="T151" s="1" t="n">
        <v>223.62</v>
      </c>
      <c r="U151" s="1" t="n">
        <v>225.11</v>
      </c>
      <c r="V151" s="1" t="n">
        <v>162.22</v>
      </c>
    </row>
    <row r="152" customFormat="false" ht="15" hidden="false" customHeight="false" outlineLevel="0" collapsed="false">
      <c r="A152" s="1" t="n">
        <v>1</v>
      </c>
      <c r="B152" s="1" t="s">
        <v>385</v>
      </c>
      <c r="C152" s="4" t="s">
        <v>386</v>
      </c>
      <c r="D152" s="5" t="s">
        <v>185</v>
      </c>
      <c r="E152" s="1" t="n">
        <v>429.27</v>
      </c>
      <c r="F152" s="1" t="n">
        <v>494.56</v>
      </c>
      <c r="G152" s="1" t="n">
        <v>619.03</v>
      </c>
      <c r="H152" s="1" t="n">
        <v>375.45</v>
      </c>
      <c r="I152" s="1" t="n">
        <v>312.49</v>
      </c>
      <c r="J152" s="1" t="n">
        <v>328.86</v>
      </c>
      <c r="K152" s="1" t="n">
        <v>254.39</v>
      </c>
      <c r="L152" s="1" t="n">
        <v>297.02</v>
      </c>
      <c r="M152" s="1" t="n">
        <v>297.99</v>
      </c>
      <c r="N152" s="1" t="n">
        <v>167.79</v>
      </c>
      <c r="O152" s="1" t="n">
        <v>254.68</v>
      </c>
      <c r="P152" s="1" t="n">
        <v>164.47</v>
      </c>
      <c r="Q152" s="1" t="n">
        <v>138.46</v>
      </c>
      <c r="R152" s="1" t="n">
        <v>195.73</v>
      </c>
      <c r="S152" s="1" t="n">
        <v>353.96</v>
      </c>
      <c r="T152" s="1" t="n">
        <v>394.07</v>
      </c>
      <c r="U152" s="1" t="n">
        <v>408.58</v>
      </c>
      <c r="V152" s="1" t="n">
        <v>355.18</v>
      </c>
    </row>
    <row r="153" customFormat="false" ht="15" hidden="false" customHeight="false" outlineLevel="0" collapsed="false">
      <c r="A153" s="1" t="n">
        <v>1</v>
      </c>
      <c r="B153" s="1" t="s">
        <v>387</v>
      </c>
      <c r="C153" s="4" t="s">
        <v>388</v>
      </c>
      <c r="D153" s="5" t="s">
        <v>298</v>
      </c>
      <c r="E153" s="1" t="n">
        <v>235.95</v>
      </c>
      <c r="F153" s="1" t="n">
        <v>316.61</v>
      </c>
      <c r="G153" s="1" t="n">
        <v>253.96</v>
      </c>
      <c r="H153" s="1" t="n">
        <v>253.69</v>
      </c>
      <c r="I153" s="1" t="n">
        <v>272.88</v>
      </c>
      <c r="J153" s="1" t="n">
        <v>299.07</v>
      </c>
      <c r="K153" s="1" t="n">
        <v>225.11</v>
      </c>
      <c r="L153" s="1" t="n">
        <v>259.86</v>
      </c>
      <c r="M153" s="1" t="n">
        <v>232.04</v>
      </c>
      <c r="N153" s="1" t="n">
        <v>74.92</v>
      </c>
      <c r="O153" s="1" t="n">
        <v>148.48</v>
      </c>
      <c r="P153" s="1" t="n">
        <v>85.24</v>
      </c>
      <c r="Q153" s="1" t="n">
        <v>205.43</v>
      </c>
      <c r="R153" s="1" t="n">
        <v>247.05</v>
      </c>
      <c r="S153" s="1" t="n">
        <v>285.88</v>
      </c>
      <c r="T153" s="1" t="n">
        <v>299.97</v>
      </c>
      <c r="U153" s="1" t="n">
        <v>270.48</v>
      </c>
      <c r="V153" s="1" t="n">
        <v>295.31</v>
      </c>
    </row>
    <row r="154" customFormat="false" ht="15" hidden="false" customHeight="false" outlineLevel="0" collapsed="false">
      <c r="A154" s="1" t="n">
        <v>1</v>
      </c>
      <c r="B154" s="1" t="s">
        <v>389</v>
      </c>
      <c r="C154" s="4" t="s">
        <v>390</v>
      </c>
      <c r="D154" s="5" t="s">
        <v>391</v>
      </c>
      <c r="E154" s="1" t="n">
        <v>569.26</v>
      </c>
      <c r="F154" s="1" t="n">
        <v>650.74</v>
      </c>
      <c r="G154" s="1" t="n">
        <v>472.89</v>
      </c>
      <c r="H154" s="1" t="n">
        <v>563.86</v>
      </c>
      <c r="I154" s="1" t="n">
        <v>606.05</v>
      </c>
      <c r="J154" s="1" t="n">
        <v>449.82</v>
      </c>
      <c r="K154" s="1" t="n">
        <v>413.45</v>
      </c>
      <c r="L154" s="1" t="n">
        <v>431.01</v>
      </c>
      <c r="M154" s="1" t="n">
        <v>254.26</v>
      </c>
      <c r="N154" s="1" t="n">
        <v>283.54</v>
      </c>
      <c r="O154" s="1" t="n">
        <v>202.55</v>
      </c>
      <c r="P154" s="1" t="n">
        <v>353.51</v>
      </c>
      <c r="Q154" s="1" t="n">
        <v>396.16</v>
      </c>
      <c r="R154" s="1" t="n">
        <v>330.44</v>
      </c>
      <c r="S154" s="1" t="n">
        <v>429.94</v>
      </c>
      <c r="T154" s="1" t="n">
        <v>638.42</v>
      </c>
      <c r="U154" s="1" t="n">
        <v>613.94</v>
      </c>
      <c r="V154" s="1" t="n">
        <v>623.42</v>
      </c>
    </row>
    <row r="155" customFormat="false" ht="15" hidden="false" customHeight="false" outlineLevel="0" collapsed="false">
      <c r="A155" s="1" t="n">
        <v>1</v>
      </c>
      <c r="B155" s="1" t="s">
        <v>392</v>
      </c>
      <c r="C155" s="4" t="s">
        <v>393</v>
      </c>
      <c r="D155" s="5" t="n">
        <v>0</v>
      </c>
      <c r="E155" s="1" t="n">
        <v>1721.26</v>
      </c>
      <c r="F155" s="1" t="n">
        <v>1223.19</v>
      </c>
      <c r="G155" s="1" t="n">
        <v>1671.4</v>
      </c>
      <c r="H155" s="1" t="n">
        <v>1733.44</v>
      </c>
      <c r="I155" s="1" t="n">
        <v>1358.6</v>
      </c>
      <c r="J155" s="1" t="n">
        <v>1475.48</v>
      </c>
      <c r="K155" s="1" t="n">
        <v>1023.23</v>
      </c>
      <c r="L155" s="1" t="n">
        <v>1221.77</v>
      </c>
      <c r="M155" s="1" t="n">
        <v>1310.72</v>
      </c>
      <c r="N155" s="1" t="n">
        <v>700.13</v>
      </c>
      <c r="O155" s="1" t="n">
        <v>818.82</v>
      </c>
      <c r="P155" s="1" t="n">
        <v>987.62</v>
      </c>
      <c r="Q155" s="1" t="n">
        <v>1169.65</v>
      </c>
      <c r="R155" s="1" t="n">
        <v>1127.49</v>
      </c>
      <c r="S155" s="1" t="n">
        <v>1273.02</v>
      </c>
      <c r="T155" s="1" t="n">
        <v>1649.99</v>
      </c>
      <c r="U155" s="1" t="n">
        <v>1564.18</v>
      </c>
      <c r="V155" s="1" t="n">
        <v>1470.58</v>
      </c>
    </row>
    <row r="156" customFormat="false" ht="15" hidden="false" customHeight="false" outlineLevel="0" collapsed="false">
      <c r="A156" s="1" t="n">
        <v>2</v>
      </c>
      <c r="B156" s="1" t="s">
        <v>394</v>
      </c>
      <c r="C156" s="4" t="s">
        <v>395</v>
      </c>
      <c r="D156" s="5" t="s">
        <v>396</v>
      </c>
      <c r="E156" s="1" t="n">
        <v>210.85</v>
      </c>
      <c r="F156" s="1" t="n">
        <v>213.23</v>
      </c>
      <c r="G156" s="1" t="n">
        <v>165.35</v>
      </c>
      <c r="H156" s="1" t="n">
        <v>281.94</v>
      </c>
      <c r="I156" s="1" t="n">
        <v>279.32</v>
      </c>
      <c r="J156" s="1" t="n">
        <v>263.42</v>
      </c>
      <c r="K156" s="1" t="n">
        <v>283.58</v>
      </c>
      <c r="L156" s="1" t="n">
        <v>309.33</v>
      </c>
      <c r="M156" s="1" t="n">
        <v>260.94</v>
      </c>
      <c r="N156" s="1" t="n">
        <v>227.61</v>
      </c>
      <c r="O156" s="1" t="n">
        <v>206.12</v>
      </c>
      <c r="P156" s="1" t="n">
        <v>224.79</v>
      </c>
      <c r="Q156" s="1" t="n">
        <v>173.28</v>
      </c>
      <c r="R156" s="1" t="n">
        <v>212.73</v>
      </c>
      <c r="S156" s="1" t="n">
        <v>196.72</v>
      </c>
      <c r="T156" s="1" t="n">
        <v>205.92</v>
      </c>
      <c r="U156" s="1" t="n">
        <v>229.1</v>
      </c>
      <c r="V156" s="1" t="n">
        <v>169.11</v>
      </c>
    </row>
    <row r="157" customFormat="false" ht="15" hidden="false" customHeight="false" outlineLevel="0" collapsed="false">
      <c r="A157" s="1" t="n">
        <v>2</v>
      </c>
      <c r="B157" s="1" t="s">
        <v>397</v>
      </c>
      <c r="C157" s="4" t="s">
        <v>398</v>
      </c>
      <c r="D157" s="5" t="s">
        <v>399</v>
      </c>
      <c r="E157" s="1" t="n">
        <v>716.65</v>
      </c>
      <c r="F157" s="1" t="n">
        <v>758.47</v>
      </c>
      <c r="G157" s="1" t="n">
        <v>867.94</v>
      </c>
      <c r="H157" s="1" t="n">
        <v>1176.12</v>
      </c>
      <c r="I157" s="1" t="n">
        <v>1173.06</v>
      </c>
      <c r="J157" s="1" t="n">
        <v>1169.48</v>
      </c>
      <c r="K157" s="1" t="n">
        <v>1095.3</v>
      </c>
      <c r="L157" s="1" t="n">
        <v>1396.59</v>
      </c>
      <c r="M157" s="1" t="n">
        <v>989.66</v>
      </c>
      <c r="N157" s="1" t="n">
        <v>977.64</v>
      </c>
      <c r="O157" s="1" t="n">
        <v>1025.51</v>
      </c>
      <c r="P157" s="1" t="n">
        <v>836.04</v>
      </c>
      <c r="Q157" s="1" t="n">
        <v>839.73</v>
      </c>
      <c r="R157" s="1" t="n">
        <v>732.56</v>
      </c>
      <c r="S157" s="1" t="n">
        <v>671.09</v>
      </c>
      <c r="T157" s="1" t="n">
        <v>791.9</v>
      </c>
      <c r="U157" s="1" t="n">
        <v>844.7</v>
      </c>
      <c r="V157" s="1" t="n">
        <v>814.43</v>
      </c>
    </row>
    <row r="158" customFormat="false" ht="15" hidden="false" customHeight="false" outlineLevel="0" collapsed="false">
      <c r="A158" s="1" t="n">
        <v>2</v>
      </c>
      <c r="B158" s="1" t="s">
        <v>400</v>
      </c>
      <c r="C158" s="4" t="s">
        <v>401</v>
      </c>
      <c r="D158" s="5" t="s">
        <v>402</v>
      </c>
      <c r="E158" s="1" t="n">
        <v>73.93</v>
      </c>
      <c r="F158" s="1" t="n">
        <v>61.37</v>
      </c>
      <c r="G158" s="1" t="n">
        <v>64.3</v>
      </c>
      <c r="H158" s="1" t="n">
        <v>93.38</v>
      </c>
      <c r="I158" s="1" t="n">
        <v>84.7</v>
      </c>
      <c r="J158" s="1" t="n">
        <v>100.16</v>
      </c>
      <c r="K158" s="1" t="n">
        <v>103.92</v>
      </c>
      <c r="L158" s="1" t="n">
        <v>128.25</v>
      </c>
      <c r="M158" s="1" t="n">
        <v>104.88</v>
      </c>
      <c r="N158" s="1" t="n">
        <v>77.81</v>
      </c>
      <c r="O158" s="1" t="n">
        <v>85.55</v>
      </c>
      <c r="P158" s="1" t="n">
        <v>63.87</v>
      </c>
      <c r="Q158" s="1" t="n">
        <v>75.57</v>
      </c>
      <c r="R158" s="1" t="n">
        <v>80.7</v>
      </c>
      <c r="S158" s="1" t="n">
        <v>75.94</v>
      </c>
      <c r="T158" s="1" t="n">
        <v>84</v>
      </c>
      <c r="U158" s="1" t="n">
        <v>86.31</v>
      </c>
      <c r="V158" s="1" t="n">
        <v>66.94</v>
      </c>
    </row>
    <row r="159" customFormat="false" ht="15" hidden="false" customHeight="false" outlineLevel="0" collapsed="false">
      <c r="A159" s="1" t="n">
        <v>2</v>
      </c>
      <c r="B159" s="1" t="s">
        <v>403</v>
      </c>
      <c r="C159" s="4" t="s">
        <v>404</v>
      </c>
      <c r="D159" s="5" t="s">
        <v>405</v>
      </c>
      <c r="E159" s="1" t="n">
        <v>462.1</v>
      </c>
      <c r="F159" s="1" t="n">
        <v>328.44</v>
      </c>
      <c r="G159" s="1" t="n">
        <v>401.3</v>
      </c>
      <c r="H159" s="1" t="n">
        <v>749.65</v>
      </c>
      <c r="I159" s="1" t="n">
        <v>883.05</v>
      </c>
      <c r="J159" s="1" t="n">
        <v>782.64</v>
      </c>
      <c r="K159" s="1" t="n">
        <v>875.78</v>
      </c>
      <c r="L159" s="1" t="n">
        <v>714.18</v>
      </c>
      <c r="M159" s="1" t="n">
        <v>570.89</v>
      </c>
      <c r="N159" s="1" t="n">
        <v>361.72</v>
      </c>
      <c r="O159" s="1" t="n">
        <v>351.08</v>
      </c>
      <c r="P159" s="1" t="n">
        <v>385.43</v>
      </c>
      <c r="Q159" s="1" t="n">
        <v>154.76</v>
      </c>
      <c r="R159" s="1" t="n">
        <v>156.25</v>
      </c>
      <c r="S159" s="1" t="n">
        <v>232.91</v>
      </c>
      <c r="T159" s="1" t="n">
        <v>261.35</v>
      </c>
      <c r="U159" s="1" t="n">
        <v>386.72</v>
      </c>
      <c r="V159" s="1" t="n">
        <v>285.25</v>
      </c>
    </row>
    <row r="160" customFormat="false" ht="15" hidden="false" customHeight="false" outlineLevel="0" collapsed="false">
      <c r="A160" s="1" t="n">
        <v>2</v>
      </c>
      <c r="B160" s="1" t="s">
        <v>406</v>
      </c>
      <c r="C160" s="4" t="s">
        <v>407</v>
      </c>
      <c r="D160" s="5" t="s">
        <v>408</v>
      </c>
      <c r="E160" s="1" t="n">
        <v>112.86</v>
      </c>
      <c r="F160" s="1" t="n">
        <v>96.87</v>
      </c>
      <c r="G160" s="1" t="n">
        <v>138.36</v>
      </c>
      <c r="H160" s="1" t="n">
        <v>462.73</v>
      </c>
      <c r="I160" s="1" t="n">
        <v>507.84</v>
      </c>
      <c r="J160" s="1" t="n">
        <v>371.29</v>
      </c>
      <c r="K160" s="1" t="n">
        <v>502.28</v>
      </c>
      <c r="L160" s="1" t="n">
        <v>563.93</v>
      </c>
      <c r="M160" s="1" t="n">
        <v>307.7</v>
      </c>
      <c r="N160" s="1" t="n">
        <v>89.46</v>
      </c>
      <c r="O160" s="1" t="n">
        <v>185.9</v>
      </c>
      <c r="P160" s="1" t="n">
        <v>45.57</v>
      </c>
      <c r="Q160" s="1" t="n">
        <v>69.93</v>
      </c>
      <c r="R160" s="1" t="n">
        <v>77.69</v>
      </c>
      <c r="S160" s="1" t="n">
        <v>113.18</v>
      </c>
      <c r="T160" s="1" t="n">
        <v>79.62</v>
      </c>
      <c r="U160" s="1" t="n">
        <v>43.34</v>
      </c>
      <c r="V160" s="1" t="n">
        <v>43.86</v>
      </c>
    </row>
    <row r="161" customFormat="false" ht="15" hidden="false" customHeight="false" outlineLevel="0" collapsed="false">
      <c r="A161" s="1" t="n">
        <v>2</v>
      </c>
      <c r="B161" s="1" t="s">
        <v>409</v>
      </c>
      <c r="C161" s="4" t="s">
        <v>410</v>
      </c>
      <c r="D161" s="5" t="s">
        <v>411</v>
      </c>
      <c r="E161" s="1" t="n">
        <v>663.47</v>
      </c>
      <c r="F161" s="1" t="n">
        <v>870.68</v>
      </c>
      <c r="G161" s="1" t="n">
        <v>838.84</v>
      </c>
      <c r="H161" s="1" t="n">
        <v>1613.15</v>
      </c>
      <c r="I161" s="1" t="n">
        <v>1550.01</v>
      </c>
      <c r="J161" s="1" t="n">
        <v>1701.16</v>
      </c>
      <c r="K161" s="1" t="n">
        <v>1550.06</v>
      </c>
      <c r="L161" s="1" t="n">
        <v>1791.31</v>
      </c>
      <c r="M161" s="1" t="n">
        <v>1506.51</v>
      </c>
      <c r="N161" s="1" t="n">
        <v>1446.12</v>
      </c>
      <c r="O161" s="1" t="n">
        <v>1684.35</v>
      </c>
      <c r="P161" s="1" t="n">
        <v>1124.82</v>
      </c>
      <c r="Q161" s="1" t="n">
        <v>358.22</v>
      </c>
      <c r="R161" s="1" t="n">
        <v>860.3</v>
      </c>
      <c r="S161" s="1" t="n">
        <v>571.75</v>
      </c>
      <c r="T161" s="1" t="n">
        <v>743.17</v>
      </c>
      <c r="U161" s="1" t="n">
        <v>724.55</v>
      </c>
      <c r="V161" s="1" t="n">
        <v>546.82</v>
      </c>
    </row>
    <row r="162" customFormat="false" ht="15" hidden="false" customHeight="false" outlineLevel="0" collapsed="false">
      <c r="A162" s="1" t="n">
        <v>2</v>
      </c>
      <c r="B162" s="1" t="s">
        <v>412</v>
      </c>
      <c r="C162" s="4" t="s">
        <v>413</v>
      </c>
      <c r="D162" s="5" t="n">
        <v>0</v>
      </c>
      <c r="E162" s="1" t="n">
        <v>106.4</v>
      </c>
      <c r="F162" s="1" t="n">
        <v>142.42</v>
      </c>
      <c r="G162" s="1" t="n">
        <v>102.39</v>
      </c>
      <c r="H162" s="1" t="n">
        <v>201.24</v>
      </c>
      <c r="I162" s="1" t="n">
        <v>166.77</v>
      </c>
      <c r="J162" s="1" t="n">
        <v>199.61</v>
      </c>
      <c r="K162" s="1" t="n">
        <v>204.15</v>
      </c>
      <c r="L162" s="1" t="n">
        <v>236.37</v>
      </c>
      <c r="M162" s="1" t="n">
        <v>173.53</v>
      </c>
      <c r="N162" s="1" t="n">
        <v>163.03</v>
      </c>
      <c r="O162" s="1" t="n">
        <v>205.09</v>
      </c>
      <c r="P162" s="1" t="n">
        <v>129.49</v>
      </c>
      <c r="Q162" s="1" t="n">
        <v>103.26</v>
      </c>
      <c r="R162" s="1" t="n">
        <v>99.92</v>
      </c>
      <c r="S162" s="1" t="n">
        <v>87.75</v>
      </c>
      <c r="T162" s="1" t="n">
        <v>121.57</v>
      </c>
      <c r="U162" s="1" t="n">
        <v>131.37</v>
      </c>
      <c r="V162" s="1" t="n">
        <v>117.76</v>
      </c>
    </row>
    <row r="163" customFormat="false" ht="15" hidden="false" customHeight="false" outlineLevel="0" collapsed="false">
      <c r="A163" s="1" t="n">
        <v>2</v>
      </c>
      <c r="B163" s="1" t="s">
        <v>414</v>
      </c>
      <c r="C163" s="4" t="s">
        <v>415</v>
      </c>
      <c r="D163" s="5" t="s">
        <v>411</v>
      </c>
      <c r="E163" s="1" t="n">
        <v>226.77</v>
      </c>
      <c r="F163" s="1" t="n">
        <v>355.51</v>
      </c>
      <c r="G163" s="1" t="n">
        <v>384.58</v>
      </c>
      <c r="H163" s="1" t="n">
        <v>805.92</v>
      </c>
      <c r="I163" s="1" t="n">
        <v>728.48</v>
      </c>
      <c r="J163" s="1" t="n">
        <v>932.94</v>
      </c>
      <c r="K163" s="1" t="n">
        <v>921.23</v>
      </c>
      <c r="L163" s="1" t="n">
        <v>1006.22</v>
      </c>
      <c r="M163" s="1" t="n">
        <v>674.57</v>
      </c>
      <c r="N163" s="1" t="n">
        <v>665.71</v>
      </c>
      <c r="O163" s="1" t="n">
        <v>789.7</v>
      </c>
      <c r="P163" s="1" t="n">
        <v>488.18</v>
      </c>
      <c r="Q163" s="1" t="n">
        <v>115.84</v>
      </c>
      <c r="R163" s="1" t="n">
        <v>395.81</v>
      </c>
      <c r="S163" s="1" t="n">
        <v>251.74</v>
      </c>
      <c r="T163" s="1" t="n">
        <v>328.05</v>
      </c>
      <c r="U163" s="1" t="n">
        <v>273.54</v>
      </c>
      <c r="V163" s="1" t="n">
        <v>165.15</v>
      </c>
    </row>
    <row r="164" customFormat="false" ht="15" hidden="false" customHeight="false" outlineLevel="0" collapsed="false">
      <c r="A164" s="1" t="n">
        <v>2</v>
      </c>
      <c r="B164" s="1" t="s">
        <v>416</v>
      </c>
      <c r="C164" s="4" t="s">
        <v>417</v>
      </c>
      <c r="D164" s="5" t="s">
        <v>418</v>
      </c>
      <c r="E164" s="1" t="n">
        <v>28.19</v>
      </c>
      <c r="F164" s="1" t="n">
        <v>19.06</v>
      </c>
      <c r="G164" s="1" t="n">
        <v>17.76</v>
      </c>
      <c r="H164" s="1" t="n">
        <v>46.37</v>
      </c>
      <c r="I164" s="1" t="n">
        <v>43.47</v>
      </c>
      <c r="J164" s="1" t="n">
        <v>37.66</v>
      </c>
      <c r="K164" s="1" t="n">
        <v>40.54</v>
      </c>
      <c r="L164" s="1" t="n">
        <v>48.34</v>
      </c>
      <c r="M164" s="1" t="n">
        <v>37.63</v>
      </c>
      <c r="N164" s="1" t="n">
        <v>34.09</v>
      </c>
      <c r="O164" s="1" t="n">
        <v>30</v>
      </c>
      <c r="P164" s="1" t="n">
        <v>31.63</v>
      </c>
      <c r="Q164" s="1" t="n">
        <v>22.03</v>
      </c>
      <c r="R164" s="1" t="n">
        <v>32.3</v>
      </c>
      <c r="S164" s="1" t="n">
        <v>27.22</v>
      </c>
      <c r="T164" s="1" t="n">
        <v>29.56</v>
      </c>
      <c r="U164" s="1" t="n">
        <v>24.15</v>
      </c>
      <c r="V164" s="1" t="n">
        <v>26.07</v>
      </c>
    </row>
    <row r="165" customFormat="false" ht="15" hidden="false" customHeight="false" outlineLevel="0" collapsed="false">
      <c r="A165" s="1" t="n">
        <v>2</v>
      </c>
      <c r="B165" s="1" t="s">
        <v>419</v>
      </c>
      <c r="C165" s="4" t="s">
        <v>420</v>
      </c>
      <c r="D165" s="5" t="s">
        <v>421</v>
      </c>
      <c r="E165" s="1" t="n">
        <v>281.27</v>
      </c>
      <c r="F165" s="1" t="n">
        <v>170.04</v>
      </c>
      <c r="G165" s="1" t="n">
        <v>713.21</v>
      </c>
      <c r="H165" s="1" t="n">
        <v>1771.55</v>
      </c>
      <c r="I165" s="1" t="n">
        <v>1653.52</v>
      </c>
      <c r="J165" s="1" t="n">
        <v>2194.91</v>
      </c>
      <c r="K165" s="1" t="n">
        <v>1319.6</v>
      </c>
      <c r="L165" s="1" t="n">
        <v>1777.04</v>
      </c>
      <c r="M165" s="1" t="n">
        <v>1158.89</v>
      </c>
      <c r="N165" s="1" t="n">
        <v>223.86</v>
      </c>
      <c r="O165" s="1" t="n">
        <v>531.89</v>
      </c>
      <c r="P165" s="1" t="n">
        <v>179.39</v>
      </c>
      <c r="Q165" s="1" t="n">
        <v>93.94</v>
      </c>
      <c r="R165" s="1" t="n">
        <v>255.68</v>
      </c>
      <c r="S165" s="1" t="n">
        <v>336.98</v>
      </c>
      <c r="T165" s="1" t="n">
        <v>300.48</v>
      </c>
      <c r="U165" s="1" t="n">
        <v>383.78</v>
      </c>
      <c r="V165" s="1" t="n">
        <v>175.2</v>
      </c>
    </row>
    <row r="166" customFormat="false" ht="15" hidden="false" customHeight="false" outlineLevel="0" collapsed="false">
      <c r="A166" s="1" t="n">
        <v>2</v>
      </c>
      <c r="B166" s="1" t="s">
        <v>422</v>
      </c>
      <c r="C166" s="4" t="s">
        <v>423</v>
      </c>
      <c r="D166" s="5" t="s">
        <v>424</v>
      </c>
      <c r="E166" s="1" t="n">
        <v>190.99</v>
      </c>
      <c r="F166" s="1" t="n">
        <v>269.47</v>
      </c>
      <c r="G166" s="1" t="n">
        <v>321.35</v>
      </c>
      <c r="H166" s="1" t="n">
        <v>412.55</v>
      </c>
      <c r="I166" s="1" t="n">
        <v>564.26</v>
      </c>
      <c r="J166" s="1" t="n">
        <v>655.17</v>
      </c>
      <c r="K166" s="1" t="n">
        <v>604.6</v>
      </c>
      <c r="L166" s="1" t="n">
        <v>569.6</v>
      </c>
      <c r="M166" s="1" t="n">
        <v>671.69</v>
      </c>
      <c r="N166" s="1" t="n">
        <v>433.12</v>
      </c>
      <c r="O166" s="1" t="n">
        <v>249.35</v>
      </c>
      <c r="P166" s="1" t="n">
        <v>447.32</v>
      </c>
      <c r="Q166" s="1" t="n">
        <v>164.29</v>
      </c>
      <c r="R166" s="1" t="n">
        <v>273.74</v>
      </c>
      <c r="S166" s="1" t="n">
        <v>358.38</v>
      </c>
      <c r="T166" s="1" t="n">
        <v>296.29</v>
      </c>
      <c r="U166" s="1" t="n">
        <v>284.7</v>
      </c>
      <c r="V166" s="1" t="n">
        <v>128.3</v>
      </c>
    </row>
    <row r="167" customFormat="false" ht="15" hidden="false" customHeight="false" outlineLevel="0" collapsed="false">
      <c r="A167" s="1" t="n">
        <v>2</v>
      </c>
      <c r="B167" s="1" t="s">
        <v>425</v>
      </c>
      <c r="C167" s="4" t="s">
        <v>426</v>
      </c>
      <c r="D167" s="5" t="n">
        <v>0</v>
      </c>
      <c r="E167" s="1" t="n">
        <v>117.39</v>
      </c>
      <c r="F167" s="1" t="n">
        <v>147.35</v>
      </c>
      <c r="G167" s="1" t="n">
        <v>175.38</v>
      </c>
      <c r="H167" s="1" t="n">
        <v>254.85</v>
      </c>
      <c r="I167" s="1" t="n">
        <v>319.66</v>
      </c>
      <c r="J167" s="1" t="n">
        <v>250.86</v>
      </c>
      <c r="K167" s="1" t="n">
        <v>636.09</v>
      </c>
      <c r="L167" s="1" t="n">
        <v>508.03</v>
      </c>
      <c r="M167" s="1" t="n">
        <v>575.69</v>
      </c>
      <c r="N167" s="1" t="n">
        <v>206.17</v>
      </c>
      <c r="O167" s="1" t="n">
        <v>257.06</v>
      </c>
      <c r="P167" s="1" t="n">
        <v>191.17</v>
      </c>
      <c r="Q167" s="1" t="n">
        <v>84.11</v>
      </c>
      <c r="R167" s="1" t="n">
        <v>204.03</v>
      </c>
      <c r="S167" s="1" t="n">
        <v>176.14</v>
      </c>
      <c r="T167" s="1" t="n">
        <v>123.21</v>
      </c>
      <c r="U167" s="1" t="n">
        <v>172.27</v>
      </c>
      <c r="V167" s="1" t="n">
        <v>92.68</v>
      </c>
    </row>
    <row r="168" customFormat="false" ht="15" hidden="false" customHeight="false" outlineLevel="0" collapsed="false">
      <c r="A168" s="1" t="n">
        <v>2</v>
      </c>
      <c r="B168" s="1" t="s">
        <v>427</v>
      </c>
      <c r="C168" s="4" t="s">
        <v>428</v>
      </c>
      <c r="D168" s="5" t="n">
        <v>0</v>
      </c>
      <c r="E168" s="1" t="n">
        <v>552.48</v>
      </c>
      <c r="F168" s="1" t="n">
        <v>572.49</v>
      </c>
      <c r="G168" s="1" t="n">
        <v>1072.18</v>
      </c>
      <c r="H168" s="1" t="n">
        <v>1958.44</v>
      </c>
      <c r="I168" s="1" t="n">
        <v>2658.2</v>
      </c>
      <c r="J168" s="1" t="n">
        <v>3077.85</v>
      </c>
      <c r="K168" s="1" t="n">
        <v>2938.1</v>
      </c>
      <c r="L168" s="1" t="n">
        <v>3424.27</v>
      </c>
      <c r="M168" s="1" t="n">
        <v>2374.44</v>
      </c>
      <c r="N168" s="1" t="n">
        <v>1067.13</v>
      </c>
      <c r="O168" s="1" t="n">
        <v>2210.83</v>
      </c>
      <c r="P168" s="1" t="n">
        <v>1335.54</v>
      </c>
      <c r="Q168" s="1" t="n">
        <v>614.25</v>
      </c>
      <c r="R168" s="1" t="n">
        <v>909.36</v>
      </c>
      <c r="S168" s="1" t="n">
        <v>937.76</v>
      </c>
      <c r="T168" s="1" t="n">
        <v>706.86</v>
      </c>
      <c r="U168" s="1" t="n">
        <v>1292.61</v>
      </c>
      <c r="V168" s="1" t="n">
        <v>485.11</v>
      </c>
    </row>
    <row r="169" customFormat="false" ht="15" hidden="false" customHeight="false" outlineLevel="0" collapsed="false">
      <c r="A169" s="1" t="n">
        <v>2</v>
      </c>
      <c r="B169" s="1" t="s">
        <v>429</v>
      </c>
      <c r="C169" s="4" t="s">
        <v>430</v>
      </c>
      <c r="D169" s="5" t="s">
        <v>431</v>
      </c>
      <c r="E169" s="1" t="n">
        <v>397.89</v>
      </c>
      <c r="F169" s="1" t="n">
        <v>408.79</v>
      </c>
      <c r="G169" s="1" t="n">
        <v>360.39</v>
      </c>
      <c r="H169" s="1" t="n">
        <v>588.28</v>
      </c>
      <c r="I169" s="1" t="n">
        <v>564</v>
      </c>
      <c r="J169" s="1" t="n">
        <v>508.06</v>
      </c>
      <c r="K169" s="1" t="n">
        <v>614.67</v>
      </c>
      <c r="L169" s="1" t="n">
        <v>613.22</v>
      </c>
      <c r="M169" s="1" t="n">
        <v>491.64</v>
      </c>
      <c r="N169" s="1" t="n">
        <v>529.44</v>
      </c>
      <c r="O169" s="1" t="n">
        <v>584.55</v>
      </c>
      <c r="P169" s="1" t="n">
        <v>375.2</v>
      </c>
      <c r="Q169" s="1" t="n">
        <v>344.59</v>
      </c>
      <c r="R169" s="1" t="n">
        <v>328.68</v>
      </c>
      <c r="S169" s="1" t="n">
        <v>338.9</v>
      </c>
      <c r="T169" s="1" t="n">
        <v>374.53</v>
      </c>
      <c r="U169" s="1" t="n">
        <v>370.45</v>
      </c>
      <c r="V169" s="1" t="n">
        <v>397.03</v>
      </c>
    </row>
    <row r="170" customFormat="false" ht="15" hidden="false" customHeight="false" outlineLevel="0" collapsed="false">
      <c r="A170" s="1" t="n">
        <v>2</v>
      </c>
      <c r="B170" s="1" t="s">
        <v>432</v>
      </c>
      <c r="C170" s="4" t="s">
        <v>433</v>
      </c>
      <c r="D170" s="5" t="s">
        <v>424</v>
      </c>
      <c r="E170" s="1" t="n">
        <v>226.15</v>
      </c>
      <c r="F170" s="1" t="n">
        <v>196.32</v>
      </c>
      <c r="G170" s="1" t="n">
        <v>181.08</v>
      </c>
      <c r="H170" s="1" t="n">
        <v>369.71</v>
      </c>
      <c r="I170" s="1" t="n">
        <v>325.33</v>
      </c>
      <c r="J170" s="1" t="n">
        <v>364.93</v>
      </c>
      <c r="K170" s="1" t="n">
        <v>354.22</v>
      </c>
      <c r="L170" s="1" t="n">
        <v>391.87</v>
      </c>
      <c r="M170" s="1" t="n">
        <v>306.98</v>
      </c>
      <c r="N170" s="1" t="n">
        <v>223.85</v>
      </c>
      <c r="O170" s="1" t="n">
        <v>175.09</v>
      </c>
      <c r="P170" s="1" t="n">
        <v>201.24</v>
      </c>
      <c r="Q170" s="1" t="n">
        <v>179.57</v>
      </c>
      <c r="R170" s="1" t="n">
        <v>236.21</v>
      </c>
      <c r="S170" s="1" t="n">
        <v>244.93</v>
      </c>
      <c r="T170" s="1" t="n">
        <v>288.06</v>
      </c>
      <c r="U170" s="1" t="n">
        <v>267.18</v>
      </c>
      <c r="V170" s="1" t="n">
        <v>179.54</v>
      </c>
    </row>
    <row r="171" customFormat="false" ht="15" hidden="false" customHeight="false" outlineLevel="0" collapsed="false">
      <c r="A171" s="1" t="n">
        <v>2</v>
      </c>
      <c r="B171" s="1" t="s">
        <v>434</v>
      </c>
      <c r="C171" s="4" t="s">
        <v>435</v>
      </c>
      <c r="D171" s="5" t="s">
        <v>436</v>
      </c>
      <c r="E171" s="1" t="n">
        <v>221.94</v>
      </c>
      <c r="F171" s="1" t="n">
        <v>204.27</v>
      </c>
      <c r="G171" s="1" t="n">
        <v>211.25</v>
      </c>
      <c r="H171" s="1" t="n">
        <v>731.33</v>
      </c>
      <c r="I171" s="1" t="n">
        <v>536.83</v>
      </c>
      <c r="J171" s="1" t="n">
        <v>805.91</v>
      </c>
      <c r="K171" s="1" t="n">
        <v>444.25</v>
      </c>
      <c r="L171" s="1" t="n">
        <v>701.85</v>
      </c>
      <c r="M171" s="1" t="n">
        <v>341.5</v>
      </c>
      <c r="N171" s="1" t="n">
        <v>179.59</v>
      </c>
      <c r="O171" s="1" t="n">
        <v>176.62</v>
      </c>
      <c r="P171" s="1" t="n">
        <v>149.68</v>
      </c>
      <c r="Q171" s="1" t="n">
        <v>126.21</v>
      </c>
      <c r="R171" s="1" t="n">
        <v>176.59</v>
      </c>
      <c r="S171" s="1" t="n">
        <v>121.22</v>
      </c>
      <c r="T171" s="1" t="n">
        <v>222.22</v>
      </c>
      <c r="U171" s="1" t="n">
        <v>185.5</v>
      </c>
      <c r="V171" s="1" t="n">
        <v>176.96</v>
      </c>
    </row>
    <row r="172" customFormat="false" ht="15" hidden="false" customHeight="false" outlineLevel="0" collapsed="false">
      <c r="A172" s="1" t="n">
        <v>2</v>
      </c>
      <c r="B172" s="1" t="s">
        <v>437</v>
      </c>
      <c r="C172" s="4" t="s">
        <v>438</v>
      </c>
      <c r="D172" s="5" t="s">
        <v>439</v>
      </c>
      <c r="E172" s="1" t="n">
        <v>424.95</v>
      </c>
      <c r="F172" s="1" t="n">
        <v>467.29</v>
      </c>
      <c r="G172" s="1" t="n">
        <v>481.21</v>
      </c>
      <c r="H172" s="1" t="n">
        <v>733.97</v>
      </c>
      <c r="I172" s="1" t="n">
        <v>588.99</v>
      </c>
      <c r="J172" s="1" t="n">
        <v>798.18</v>
      </c>
      <c r="K172" s="1" t="n">
        <v>707.26</v>
      </c>
      <c r="L172" s="1" t="n">
        <v>743.94</v>
      </c>
      <c r="M172" s="1" t="n">
        <v>767.72</v>
      </c>
      <c r="N172" s="1" t="n">
        <v>231.35</v>
      </c>
      <c r="O172" s="1" t="n">
        <v>385.65</v>
      </c>
      <c r="P172" s="1" t="n">
        <v>294.98</v>
      </c>
      <c r="Q172" s="1" t="n">
        <v>393.81</v>
      </c>
      <c r="R172" s="1" t="n">
        <v>495.85</v>
      </c>
      <c r="S172" s="1" t="n">
        <v>526.29</v>
      </c>
      <c r="T172" s="1" t="n">
        <v>416.48</v>
      </c>
      <c r="U172" s="1" t="n">
        <v>555.65</v>
      </c>
      <c r="V172" s="1" t="n">
        <v>397.43</v>
      </c>
    </row>
    <row r="173" customFormat="false" ht="15" hidden="false" customHeight="false" outlineLevel="0" collapsed="false">
      <c r="A173" s="1" t="n">
        <v>2</v>
      </c>
      <c r="B173" s="1" t="s">
        <v>440</v>
      </c>
      <c r="C173" s="4" t="s">
        <v>441</v>
      </c>
      <c r="D173" s="5"/>
      <c r="E173" s="1" t="n">
        <v>199.63</v>
      </c>
      <c r="F173" s="1" t="n">
        <v>245.58</v>
      </c>
      <c r="G173" s="1" t="n">
        <v>129.53</v>
      </c>
      <c r="H173" s="1" t="n">
        <v>600.15</v>
      </c>
      <c r="I173" s="1" t="n">
        <v>608.61</v>
      </c>
      <c r="J173" s="1" t="n">
        <v>480.21</v>
      </c>
      <c r="K173" s="1" t="n">
        <v>579.91</v>
      </c>
      <c r="L173" s="1" t="n">
        <v>679.46</v>
      </c>
      <c r="M173" s="1" t="n">
        <v>414.54</v>
      </c>
      <c r="N173" s="1" t="n">
        <v>341.98</v>
      </c>
      <c r="O173" s="1" t="n">
        <v>353.87</v>
      </c>
      <c r="P173" s="1" t="n">
        <v>244.09</v>
      </c>
      <c r="Q173" s="1" t="n">
        <v>137.86</v>
      </c>
      <c r="R173" s="1" t="n">
        <v>224.16</v>
      </c>
      <c r="S173" s="1" t="n">
        <v>160.02</v>
      </c>
      <c r="T173" s="1" t="n">
        <v>209.56</v>
      </c>
      <c r="U173" s="1" t="n">
        <v>349.4</v>
      </c>
      <c r="V173" s="1" t="n">
        <v>279.53</v>
      </c>
    </row>
    <row r="174" customFormat="false" ht="15" hidden="false" customHeight="false" outlineLevel="0" collapsed="false">
      <c r="A174" s="1" t="n">
        <v>2</v>
      </c>
      <c r="B174" s="1" t="s">
        <v>442</v>
      </c>
      <c r="C174" s="4" t="s">
        <v>443</v>
      </c>
      <c r="D174" s="5" t="s">
        <v>444</v>
      </c>
      <c r="E174" s="1" t="n">
        <v>600.33</v>
      </c>
      <c r="F174" s="1" t="n">
        <v>682.04</v>
      </c>
      <c r="G174" s="1" t="n">
        <v>623.92</v>
      </c>
      <c r="H174" s="1" t="n">
        <v>866.59</v>
      </c>
      <c r="I174" s="1" t="n">
        <v>831.21</v>
      </c>
      <c r="J174" s="1" t="n">
        <v>876.03</v>
      </c>
      <c r="K174" s="1" t="n">
        <v>859.94</v>
      </c>
      <c r="L174" s="1" t="n">
        <v>906.09</v>
      </c>
      <c r="M174" s="1" t="n">
        <v>769.95</v>
      </c>
      <c r="N174" s="1" t="n">
        <v>622.18</v>
      </c>
      <c r="O174" s="1" t="n">
        <v>698.07</v>
      </c>
      <c r="P174" s="1" t="n">
        <v>561.2</v>
      </c>
      <c r="Q174" s="1" t="n">
        <v>399.52</v>
      </c>
      <c r="R174" s="1" t="n">
        <v>574.36</v>
      </c>
      <c r="S174" s="1" t="n">
        <v>591.65</v>
      </c>
      <c r="T174" s="1" t="n">
        <v>646.74</v>
      </c>
      <c r="U174" s="1" t="n">
        <v>666.52</v>
      </c>
      <c r="V174" s="1" t="n">
        <v>535.91</v>
      </c>
    </row>
    <row r="175" customFormat="false" ht="15" hidden="false" customHeight="false" outlineLevel="0" collapsed="false">
      <c r="A175" s="1" t="n">
        <v>2</v>
      </c>
      <c r="B175" s="1" t="s">
        <v>445</v>
      </c>
      <c r="C175" s="4" t="s">
        <v>446</v>
      </c>
      <c r="D175" s="5" t="n">
        <v>0</v>
      </c>
      <c r="E175" s="1" t="n">
        <v>297.65</v>
      </c>
      <c r="F175" s="1" t="n">
        <v>344.01</v>
      </c>
      <c r="G175" s="1" t="n">
        <v>258.26</v>
      </c>
      <c r="H175" s="1" t="n">
        <v>580.91</v>
      </c>
      <c r="I175" s="1" t="n">
        <v>491.09</v>
      </c>
      <c r="J175" s="1" t="n">
        <v>696.68</v>
      </c>
      <c r="K175" s="1" t="n">
        <v>357.51</v>
      </c>
      <c r="L175" s="1" t="n">
        <v>328.16</v>
      </c>
      <c r="M175" s="1" t="n">
        <v>195.87</v>
      </c>
      <c r="N175" s="1" t="n">
        <v>197.52</v>
      </c>
      <c r="O175" s="1" t="n">
        <v>184.85</v>
      </c>
      <c r="P175" s="1" t="n">
        <v>241.76</v>
      </c>
      <c r="Q175" s="1" t="n">
        <v>189.17</v>
      </c>
      <c r="R175" s="1" t="n">
        <v>214.84</v>
      </c>
      <c r="S175" s="1" t="n">
        <v>261.71</v>
      </c>
      <c r="T175" s="1" t="n">
        <v>217.38</v>
      </c>
      <c r="U175" s="1" t="n">
        <v>250.27</v>
      </c>
      <c r="V175" s="1" t="n">
        <v>215</v>
      </c>
    </row>
    <row r="176" customFormat="false" ht="15" hidden="false" customHeight="false" outlineLevel="0" collapsed="false">
      <c r="A176" s="1" t="n">
        <v>2</v>
      </c>
      <c r="B176" s="1" t="s">
        <v>447</v>
      </c>
      <c r="C176" s="4" t="s">
        <v>448</v>
      </c>
      <c r="D176" s="5" t="s">
        <v>449</v>
      </c>
      <c r="E176" s="1" t="n">
        <v>426.63</v>
      </c>
      <c r="F176" s="1" t="n">
        <v>352.34</v>
      </c>
      <c r="G176" s="1" t="n">
        <v>309.71</v>
      </c>
      <c r="H176" s="1" t="n">
        <v>551.54</v>
      </c>
      <c r="I176" s="1" t="n">
        <v>522.16</v>
      </c>
      <c r="J176" s="1" t="n">
        <v>655.49</v>
      </c>
      <c r="K176" s="1" t="n">
        <v>524.4</v>
      </c>
      <c r="L176" s="1" t="n">
        <v>740.28</v>
      </c>
      <c r="M176" s="1" t="n">
        <v>509.62</v>
      </c>
      <c r="N176" s="1" t="n">
        <v>119.01</v>
      </c>
      <c r="O176" s="1" t="n">
        <v>263.1</v>
      </c>
      <c r="P176" s="1" t="n">
        <v>143.18</v>
      </c>
      <c r="Q176" s="1" t="n">
        <v>168.89</v>
      </c>
      <c r="R176" s="1" t="n">
        <v>200.48</v>
      </c>
      <c r="S176" s="1" t="n">
        <v>297.03</v>
      </c>
      <c r="T176" s="1" t="n">
        <v>413.42</v>
      </c>
      <c r="U176" s="1" t="n">
        <v>356.92</v>
      </c>
      <c r="V176" s="1" t="n">
        <v>224.43</v>
      </c>
    </row>
    <row r="177" customFormat="false" ht="15" hidden="false" customHeight="false" outlineLevel="0" collapsed="false">
      <c r="A177" s="1" t="n">
        <v>2</v>
      </c>
      <c r="B177" s="1" t="s">
        <v>450</v>
      </c>
      <c r="C177" s="4" t="s">
        <v>451</v>
      </c>
      <c r="D177" s="5" t="s">
        <v>452</v>
      </c>
      <c r="E177" s="1" t="n">
        <v>572.25</v>
      </c>
      <c r="F177" s="1" t="n">
        <v>345.6</v>
      </c>
      <c r="G177" s="1" t="n">
        <v>307.27</v>
      </c>
      <c r="H177" s="1" t="n">
        <v>537.3</v>
      </c>
      <c r="I177" s="1" t="n">
        <v>644.06</v>
      </c>
      <c r="J177" s="1" t="n">
        <v>469.02</v>
      </c>
      <c r="K177" s="1" t="n">
        <v>862.31</v>
      </c>
      <c r="L177" s="1" t="n">
        <v>917.26</v>
      </c>
      <c r="M177" s="1" t="n">
        <v>530.89</v>
      </c>
      <c r="N177" s="1" t="n">
        <v>175.4</v>
      </c>
      <c r="O177" s="1" t="n">
        <v>349.01</v>
      </c>
      <c r="P177" s="1" t="n">
        <v>130.4</v>
      </c>
      <c r="Q177" s="1" t="n">
        <v>189.05</v>
      </c>
      <c r="R177" s="1" t="n">
        <v>208.99</v>
      </c>
      <c r="S177" s="1" t="n">
        <v>221.84</v>
      </c>
      <c r="T177" s="1" t="n">
        <v>371.84</v>
      </c>
      <c r="U177" s="1" t="n">
        <v>393.44</v>
      </c>
      <c r="V177" s="1" t="n">
        <v>280.26</v>
      </c>
    </row>
    <row r="178" customFormat="false" ht="15" hidden="false" customHeight="false" outlineLevel="0" collapsed="false">
      <c r="A178" s="1" t="n">
        <v>2</v>
      </c>
      <c r="B178" s="1" t="s">
        <v>453</v>
      </c>
      <c r="C178" s="4" t="s">
        <v>454</v>
      </c>
      <c r="D178" s="5" t="s">
        <v>424</v>
      </c>
      <c r="E178" s="1" t="n">
        <v>515.94</v>
      </c>
      <c r="F178" s="1" t="n">
        <v>441.32</v>
      </c>
      <c r="G178" s="1" t="n">
        <v>380.44</v>
      </c>
      <c r="H178" s="1" t="n">
        <v>720.16</v>
      </c>
      <c r="I178" s="1" t="n">
        <v>821.28</v>
      </c>
      <c r="J178" s="1" t="n">
        <v>846.4</v>
      </c>
      <c r="K178" s="1" t="n">
        <v>520.24</v>
      </c>
      <c r="L178" s="1" t="n">
        <v>681.69</v>
      </c>
      <c r="M178" s="1" t="n">
        <v>505.55</v>
      </c>
      <c r="N178" s="1" t="n">
        <v>479.2</v>
      </c>
      <c r="O178" s="1" t="n">
        <v>344.4</v>
      </c>
      <c r="P178" s="1" t="n">
        <v>474.06</v>
      </c>
      <c r="Q178" s="1" t="n">
        <v>407.83</v>
      </c>
      <c r="R178" s="1" t="n">
        <v>444.42</v>
      </c>
      <c r="S178" s="1" t="n">
        <v>369.69</v>
      </c>
      <c r="T178" s="1" t="n">
        <v>462.66</v>
      </c>
      <c r="U178" s="1" t="n">
        <v>450.95</v>
      </c>
      <c r="V178" s="1" t="n">
        <v>563.58</v>
      </c>
    </row>
    <row r="179" customFormat="false" ht="15" hidden="false" customHeight="false" outlineLevel="0" collapsed="false">
      <c r="A179" s="1" t="n">
        <v>2</v>
      </c>
      <c r="B179" s="1" t="s">
        <v>455</v>
      </c>
      <c r="C179" s="4" t="s">
        <v>456</v>
      </c>
      <c r="D179" s="5" t="n">
        <v>0</v>
      </c>
      <c r="E179" s="1" t="n">
        <v>35.95</v>
      </c>
      <c r="F179" s="1" t="n">
        <v>17.05</v>
      </c>
      <c r="G179" s="1" t="n">
        <v>15.94</v>
      </c>
      <c r="H179" s="1" t="n">
        <v>160.76</v>
      </c>
      <c r="I179" s="1" t="n">
        <v>243.06</v>
      </c>
      <c r="J179" s="1" t="n">
        <v>164.41</v>
      </c>
      <c r="K179" s="1" t="n">
        <v>114.31</v>
      </c>
      <c r="L179" s="1" t="n">
        <v>199.26</v>
      </c>
      <c r="M179" s="1" t="n">
        <v>84.24</v>
      </c>
      <c r="N179" s="1" t="n">
        <v>59.57</v>
      </c>
      <c r="O179" s="1" t="n">
        <v>99.5</v>
      </c>
      <c r="P179" s="1" t="n">
        <v>45.02</v>
      </c>
      <c r="Q179" s="1" t="n">
        <v>72.19</v>
      </c>
      <c r="R179" s="1" t="n">
        <v>55.63</v>
      </c>
      <c r="S179" s="1" t="n">
        <v>26.53</v>
      </c>
      <c r="T179" s="1" t="n">
        <v>43.56</v>
      </c>
      <c r="U179" s="1" t="n">
        <v>32.28</v>
      </c>
      <c r="V179" s="1" t="n">
        <v>44.3</v>
      </c>
    </row>
    <row r="180" customFormat="false" ht="15" hidden="false" customHeight="false" outlineLevel="0" collapsed="false">
      <c r="A180" s="1" t="n">
        <v>2</v>
      </c>
      <c r="B180" s="1" t="s">
        <v>457</v>
      </c>
      <c r="C180" s="4" t="s">
        <v>458</v>
      </c>
      <c r="D180" s="5" t="n">
        <v>0</v>
      </c>
      <c r="E180" s="1" t="n">
        <v>210.66</v>
      </c>
      <c r="F180" s="1" t="n">
        <v>205.47</v>
      </c>
      <c r="G180" s="1" t="n">
        <v>195.91</v>
      </c>
      <c r="H180" s="1" t="n">
        <v>378.69</v>
      </c>
      <c r="I180" s="1" t="n">
        <v>376.3</v>
      </c>
      <c r="J180" s="1" t="n">
        <v>476.85</v>
      </c>
      <c r="K180" s="1" t="n">
        <v>220.18</v>
      </c>
      <c r="L180" s="1" t="n">
        <v>235.51</v>
      </c>
      <c r="M180" s="1" t="n">
        <v>130.5</v>
      </c>
      <c r="N180" s="1" t="n">
        <v>146.31</v>
      </c>
      <c r="O180" s="1" t="n">
        <v>124.2</v>
      </c>
      <c r="P180" s="1" t="n">
        <v>173.3</v>
      </c>
      <c r="Q180" s="1" t="n">
        <v>129.51</v>
      </c>
      <c r="R180" s="1" t="n">
        <v>145.88</v>
      </c>
      <c r="S180" s="1" t="n">
        <v>180.45</v>
      </c>
      <c r="T180" s="1" t="n">
        <v>151.05</v>
      </c>
      <c r="U180" s="1" t="n">
        <v>146.11</v>
      </c>
      <c r="V180" s="1" t="n">
        <v>124.35</v>
      </c>
    </row>
    <row r="181" customFormat="false" ht="15" hidden="false" customHeight="false" outlineLevel="0" collapsed="false">
      <c r="A181" s="1" t="n">
        <v>2</v>
      </c>
      <c r="B181" s="1" t="s">
        <v>459</v>
      </c>
      <c r="C181" s="4" t="s">
        <v>460</v>
      </c>
      <c r="D181" s="5" t="s">
        <v>461</v>
      </c>
      <c r="E181" s="1" t="n">
        <v>76.6</v>
      </c>
      <c r="F181" s="1" t="n">
        <v>68.64</v>
      </c>
      <c r="G181" s="1" t="n">
        <v>56.04</v>
      </c>
      <c r="H181" s="1" t="n">
        <v>86.6</v>
      </c>
      <c r="I181" s="1" t="n">
        <v>102.16</v>
      </c>
      <c r="J181" s="1" t="n">
        <v>100.4</v>
      </c>
      <c r="K181" s="1" t="n">
        <v>113.5</v>
      </c>
      <c r="L181" s="1" t="n">
        <v>106.6</v>
      </c>
      <c r="M181" s="1" t="n">
        <v>81.99</v>
      </c>
      <c r="N181" s="1" t="n">
        <v>54.63</v>
      </c>
      <c r="O181" s="1" t="n">
        <v>68.19</v>
      </c>
      <c r="P181" s="1" t="n">
        <v>74.63</v>
      </c>
      <c r="Q181" s="1" t="n">
        <v>38.67</v>
      </c>
      <c r="R181" s="1" t="n">
        <v>64</v>
      </c>
      <c r="S181" s="1" t="n">
        <v>54.42</v>
      </c>
      <c r="T181" s="1" t="n">
        <v>62.24</v>
      </c>
      <c r="U181" s="1" t="n">
        <v>64.25</v>
      </c>
      <c r="V181" s="1" t="n">
        <v>57.1</v>
      </c>
    </row>
    <row r="182" customFormat="false" ht="15" hidden="false" customHeight="false" outlineLevel="0" collapsed="false">
      <c r="A182" s="1" t="n">
        <v>2</v>
      </c>
      <c r="B182" s="1" t="s">
        <v>462</v>
      </c>
      <c r="C182" s="4" t="s">
        <v>463</v>
      </c>
      <c r="D182" s="5" t="s">
        <v>424</v>
      </c>
      <c r="E182" s="1" t="n">
        <v>9.46</v>
      </c>
      <c r="F182" s="1" t="n">
        <v>12.54</v>
      </c>
      <c r="G182" s="1" t="n">
        <v>12.17</v>
      </c>
      <c r="H182" s="1" t="n">
        <v>13.09</v>
      </c>
      <c r="I182" s="1" t="n">
        <v>17.95</v>
      </c>
      <c r="J182" s="1" t="n">
        <v>14.04</v>
      </c>
      <c r="K182" s="1" t="n">
        <v>24.75</v>
      </c>
      <c r="L182" s="1" t="n">
        <v>23.09</v>
      </c>
      <c r="M182" s="1" t="n">
        <v>18.59</v>
      </c>
      <c r="N182" s="1" t="n">
        <v>14.36</v>
      </c>
      <c r="O182" s="1" t="n">
        <v>12.79</v>
      </c>
      <c r="P182" s="1" t="n">
        <v>16.01</v>
      </c>
      <c r="Q182" s="1" t="n">
        <v>11.54</v>
      </c>
      <c r="R182" s="1" t="n">
        <v>11.61</v>
      </c>
      <c r="S182" s="1" t="n">
        <v>9.38</v>
      </c>
      <c r="T182" s="1" t="n">
        <v>7.59</v>
      </c>
      <c r="U182" s="1" t="n">
        <v>12.56</v>
      </c>
      <c r="V182" s="1" t="n">
        <v>12.28</v>
      </c>
    </row>
    <row r="183" customFormat="false" ht="15" hidden="false" customHeight="false" outlineLevel="0" collapsed="false">
      <c r="A183" s="1" t="n">
        <v>2</v>
      </c>
      <c r="B183" s="1" t="s">
        <v>464</v>
      </c>
      <c r="C183" s="4" t="s">
        <v>465</v>
      </c>
      <c r="D183" s="5" t="s">
        <v>466</v>
      </c>
      <c r="E183" s="1" t="n">
        <v>289.39</v>
      </c>
      <c r="F183" s="1" t="n">
        <v>301.8</v>
      </c>
      <c r="G183" s="1" t="n">
        <v>355.73</v>
      </c>
      <c r="H183" s="1" t="n">
        <v>724.04</v>
      </c>
      <c r="I183" s="1" t="n">
        <v>705.87</v>
      </c>
      <c r="J183" s="1" t="n">
        <v>733.05</v>
      </c>
      <c r="K183" s="1" t="n">
        <v>808.04</v>
      </c>
      <c r="L183" s="1" t="n">
        <v>992.2</v>
      </c>
      <c r="M183" s="1" t="n">
        <v>578.13</v>
      </c>
      <c r="N183" s="1" t="n">
        <v>175.47</v>
      </c>
      <c r="O183" s="1" t="n">
        <v>444.07</v>
      </c>
      <c r="P183" s="1" t="n">
        <v>151.74</v>
      </c>
      <c r="Q183" s="1" t="n">
        <v>128.51</v>
      </c>
      <c r="R183" s="1" t="n">
        <v>260.07</v>
      </c>
      <c r="S183" s="1" t="n">
        <v>249.56</v>
      </c>
      <c r="T183" s="1" t="n">
        <v>364.54</v>
      </c>
      <c r="U183" s="1" t="n">
        <v>345.14</v>
      </c>
      <c r="V183" s="1" t="n">
        <v>157.46</v>
      </c>
    </row>
    <row r="184" customFormat="false" ht="15" hidden="false" customHeight="false" outlineLevel="0" collapsed="false">
      <c r="A184" s="1" t="n">
        <v>2</v>
      </c>
      <c r="B184" s="1" t="s">
        <v>467</v>
      </c>
      <c r="C184" s="4" t="s">
        <v>468</v>
      </c>
      <c r="D184" s="5" t="s">
        <v>469</v>
      </c>
      <c r="E184" s="1" t="n">
        <v>518.05</v>
      </c>
      <c r="F184" s="1" t="n">
        <v>590.07</v>
      </c>
      <c r="G184" s="1" t="n">
        <v>474.63</v>
      </c>
      <c r="H184" s="1" t="n">
        <v>1063.73</v>
      </c>
      <c r="I184" s="1" t="n">
        <v>815.71</v>
      </c>
      <c r="J184" s="1" t="n">
        <v>1024.2</v>
      </c>
      <c r="K184" s="1" t="n">
        <v>793.47</v>
      </c>
      <c r="L184" s="1" t="n">
        <v>918.31</v>
      </c>
      <c r="M184" s="1" t="n">
        <v>791.18</v>
      </c>
      <c r="N184" s="1" t="n">
        <v>554.19</v>
      </c>
      <c r="O184" s="1" t="n">
        <v>836.32</v>
      </c>
      <c r="P184" s="1" t="n">
        <v>719.01</v>
      </c>
      <c r="Q184" s="1" t="n">
        <v>297.45</v>
      </c>
      <c r="R184" s="1" t="n">
        <v>548.75</v>
      </c>
      <c r="S184" s="1" t="n">
        <v>577</v>
      </c>
      <c r="T184" s="1" t="n">
        <v>482.42</v>
      </c>
      <c r="U184" s="1" t="n">
        <v>561.9</v>
      </c>
      <c r="V184" s="1" t="n">
        <v>444.9</v>
      </c>
    </row>
    <row r="185" customFormat="false" ht="15" hidden="false" customHeight="false" outlineLevel="0" collapsed="false">
      <c r="A185" s="1" t="n">
        <v>2</v>
      </c>
      <c r="B185" s="1" t="s">
        <v>470</v>
      </c>
      <c r="C185" s="4" t="s">
        <v>471</v>
      </c>
      <c r="D185" s="5" t="s">
        <v>472</v>
      </c>
      <c r="E185" s="1" t="n">
        <v>269.85</v>
      </c>
      <c r="F185" s="1" t="n">
        <v>290.47</v>
      </c>
      <c r="G185" s="1" t="n">
        <v>380.16</v>
      </c>
      <c r="H185" s="1" t="n">
        <v>627.44</v>
      </c>
      <c r="I185" s="1" t="n">
        <v>784.14</v>
      </c>
      <c r="J185" s="1" t="n">
        <v>890.23</v>
      </c>
      <c r="K185" s="1" t="n">
        <v>729.3</v>
      </c>
      <c r="L185" s="1" t="n">
        <v>781.83</v>
      </c>
      <c r="M185" s="1" t="n">
        <v>657.98</v>
      </c>
      <c r="N185" s="1" t="n">
        <v>291.23</v>
      </c>
      <c r="O185" s="1" t="n">
        <v>744.88</v>
      </c>
      <c r="P185" s="1" t="n">
        <v>343.54</v>
      </c>
      <c r="Q185" s="1" t="n">
        <v>290.99</v>
      </c>
      <c r="R185" s="1" t="n">
        <v>346.19</v>
      </c>
      <c r="S185" s="1" t="n">
        <v>201.03</v>
      </c>
      <c r="T185" s="1" t="n">
        <v>296.84</v>
      </c>
      <c r="U185" s="1" t="n">
        <v>262.19</v>
      </c>
      <c r="V185" s="1" t="n">
        <v>178.12</v>
      </c>
    </row>
    <row r="186" customFormat="false" ht="15" hidden="false" customHeight="false" outlineLevel="0" collapsed="false">
      <c r="A186" s="1" t="n">
        <v>2</v>
      </c>
      <c r="B186" s="1" t="s">
        <v>473</v>
      </c>
      <c r="C186" s="4" t="s">
        <v>474</v>
      </c>
      <c r="D186" s="5" t="n">
        <v>0</v>
      </c>
      <c r="E186" s="1" t="n">
        <v>910.61</v>
      </c>
      <c r="F186" s="1" t="n">
        <v>1067.41</v>
      </c>
      <c r="G186" s="1" t="n">
        <v>842.36</v>
      </c>
      <c r="H186" s="1" t="n">
        <v>1249.79</v>
      </c>
      <c r="I186" s="1" t="n">
        <v>1143.3</v>
      </c>
      <c r="J186" s="1" t="n">
        <v>1175.48</v>
      </c>
      <c r="K186" s="1" t="n">
        <v>1113.39</v>
      </c>
      <c r="L186" s="1" t="n">
        <v>1097.64</v>
      </c>
      <c r="M186" s="1" t="n">
        <v>1220.51</v>
      </c>
      <c r="N186" s="1" t="n">
        <v>668.27</v>
      </c>
      <c r="O186" s="1" t="n">
        <v>866.54</v>
      </c>
      <c r="P186" s="1" t="n">
        <v>575.33</v>
      </c>
      <c r="Q186" s="1" t="n">
        <v>420.32</v>
      </c>
      <c r="R186" s="1" t="n">
        <v>729.24</v>
      </c>
      <c r="S186" s="1" t="n">
        <v>699.05</v>
      </c>
      <c r="T186" s="1" t="n">
        <v>825.09</v>
      </c>
      <c r="U186" s="1" t="n">
        <v>1018.88</v>
      </c>
      <c r="V186" s="1" t="n">
        <v>985.94</v>
      </c>
    </row>
    <row r="187" customFormat="false" ht="15" hidden="false" customHeight="false" outlineLevel="0" collapsed="false">
      <c r="A187" s="1" t="n">
        <v>2</v>
      </c>
      <c r="B187" s="1" t="s">
        <v>475</v>
      </c>
      <c r="C187" s="4" t="s">
        <v>476</v>
      </c>
      <c r="D187" s="5" t="n">
        <v>0</v>
      </c>
      <c r="E187" s="1" t="n">
        <v>93.44</v>
      </c>
      <c r="F187" s="1" t="n">
        <v>62.75</v>
      </c>
      <c r="G187" s="1" t="n">
        <v>64.19</v>
      </c>
      <c r="H187" s="1" t="n">
        <v>231.75</v>
      </c>
      <c r="I187" s="1" t="n">
        <v>224.31</v>
      </c>
      <c r="J187" s="1" t="n">
        <v>272.75</v>
      </c>
      <c r="K187" s="1" t="n">
        <v>141.94</v>
      </c>
      <c r="L187" s="1" t="n">
        <v>277.28</v>
      </c>
      <c r="M187" s="1" t="n">
        <v>91.91</v>
      </c>
      <c r="N187" s="1" t="n">
        <v>39.64</v>
      </c>
      <c r="O187" s="1" t="n">
        <v>54.09</v>
      </c>
      <c r="P187" s="1" t="n">
        <v>36.61</v>
      </c>
      <c r="Q187" s="1" t="n">
        <v>38.04</v>
      </c>
      <c r="R187" s="1" t="n">
        <v>67.95</v>
      </c>
      <c r="S187" s="1" t="n">
        <v>51.71</v>
      </c>
      <c r="T187" s="1" t="n">
        <v>47.89</v>
      </c>
      <c r="U187" s="1" t="n">
        <v>36.03</v>
      </c>
      <c r="V187" s="1" t="n">
        <v>38.41</v>
      </c>
    </row>
    <row r="188" customFormat="false" ht="15" hidden="false" customHeight="false" outlineLevel="0" collapsed="false">
      <c r="A188" s="1" t="n">
        <v>2</v>
      </c>
      <c r="B188" s="1" t="s">
        <v>477</v>
      </c>
      <c r="C188" s="4" t="s">
        <v>478</v>
      </c>
      <c r="D188" s="5" t="n">
        <v>0</v>
      </c>
      <c r="E188" s="1" t="n">
        <v>270.25</v>
      </c>
      <c r="F188" s="1" t="n">
        <v>277.56</v>
      </c>
      <c r="G188" s="1" t="n">
        <v>275.86</v>
      </c>
      <c r="H188" s="1" t="n">
        <v>477.29</v>
      </c>
      <c r="I188" s="1" t="n">
        <v>433.92</v>
      </c>
      <c r="J188" s="1" t="n">
        <v>461.65</v>
      </c>
      <c r="K188" s="1" t="n">
        <v>454.4</v>
      </c>
      <c r="L188" s="1" t="n">
        <v>525.73</v>
      </c>
      <c r="M188" s="1" t="n">
        <v>490.54</v>
      </c>
      <c r="N188" s="1" t="n">
        <v>389.46</v>
      </c>
      <c r="O188" s="1" t="n">
        <v>338.66</v>
      </c>
      <c r="P188" s="1" t="n">
        <v>254.34</v>
      </c>
      <c r="Q188" s="1" t="n">
        <v>284.54</v>
      </c>
      <c r="R188" s="1" t="n">
        <v>304.75</v>
      </c>
      <c r="S188" s="1" t="n">
        <v>349.71</v>
      </c>
      <c r="T188" s="1" t="n">
        <v>352.85</v>
      </c>
      <c r="U188" s="1" t="n">
        <v>374.36</v>
      </c>
      <c r="V188" s="1" t="n">
        <v>294.43</v>
      </c>
    </row>
    <row r="189" customFormat="false" ht="15" hidden="false" customHeight="false" outlineLevel="0" collapsed="false">
      <c r="A189" s="1" t="n">
        <v>2</v>
      </c>
      <c r="B189" s="1" t="s">
        <v>479</v>
      </c>
      <c r="C189" s="4" t="s">
        <v>478</v>
      </c>
      <c r="D189" s="5" t="n">
        <v>0</v>
      </c>
      <c r="E189" s="1" t="n">
        <v>112.72</v>
      </c>
      <c r="F189" s="1" t="n">
        <v>96.21</v>
      </c>
      <c r="G189" s="1" t="n">
        <v>125.75</v>
      </c>
      <c r="H189" s="1" t="n">
        <v>192.88</v>
      </c>
      <c r="I189" s="1" t="n">
        <v>150.52</v>
      </c>
      <c r="J189" s="1" t="n">
        <v>194.45</v>
      </c>
      <c r="K189" s="1" t="n">
        <v>189.57</v>
      </c>
      <c r="L189" s="1" t="n">
        <v>225.63</v>
      </c>
      <c r="M189" s="1" t="n">
        <v>182.54</v>
      </c>
      <c r="N189" s="1" t="n">
        <v>177.24</v>
      </c>
      <c r="O189" s="1" t="n">
        <v>167.01</v>
      </c>
      <c r="P189" s="1" t="n">
        <v>129.47</v>
      </c>
      <c r="Q189" s="1" t="n">
        <v>129.52</v>
      </c>
      <c r="R189" s="1" t="n">
        <v>122.2</v>
      </c>
      <c r="S189" s="1" t="n">
        <v>131.62</v>
      </c>
      <c r="T189" s="1" t="n">
        <v>148.92</v>
      </c>
      <c r="U189" s="1" t="n">
        <v>136.55</v>
      </c>
      <c r="V189" s="1" t="n">
        <v>130.76</v>
      </c>
    </row>
    <row r="190" customFormat="false" ht="15" hidden="false" customHeight="false" outlineLevel="0" collapsed="false">
      <c r="A190" s="1" t="n">
        <v>2</v>
      </c>
      <c r="B190" s="1" t="s">
        <v>480</v>
      </c>
      <c r="C190" s="4" t="s">
        <v>481</v>
      </c>
      <c r="D190" s="5" t="n">
        <v>0</v>
      </c>
      <c r="E190" s="1" t="n">
        <v>23.29</v>
      </c>
      <c r="F190" s="1" t="n">
        <v>22.83</v>
      </c>
      <c r="G190" s="1" t="n">
        <v>29.96</v>
      </c>
      <c r="H190" s="1" t="n">
        <v>29.26</v>
      </c>
      <c r="I190" s="1" t="n">
        <v>34.81</v>
      </c>
      <c r="J190" s="1" t="n">
        <v>39.84</v>
      </c>
      <c r="K190" s="1" t="n">
        <v>33.31</v>
      </c>
      <c r="L190" s="1" t="n">
        <v>27.52</v>
      </c>
      <c r="M190" s="1" t="n">
        <v>32.89</v>
      </c>
      <c r="N190" s="1" t="n">
        <v>18.65</v>
      </c>
      <c r="O190" s="1" t="n">
        <v>22.37</v>
      </c>
      <c r="P190" s="1" t="n">
        <v>20.26</v>
      </c>
      <c r="Q190" s="1" t="n">
        <v>12.13</v>
      </c>
      <c r="R190" s="1" t="n">
        <v>16.14</v>
      </c>
      <c r="S190" s="1" t="n">
        <v>14.05</v>
      </c>
      <c r="T190" s="1" t="n">
        <v>28.71</v>
      </c>
      <c r="U190" s="1" t="n">
        <v>22.47</v>
      </c>
      <c r="V190" s="1" t="n">
        <v>25.32</v>
      </c>
    </row>
    <row r="191" customFormat="false" ht="15" hidden="false" customHeight="false" outlineLevel="0" collapsed="false">
      <c r="A191" s="1" t="n">
        <v>2</v>
      </c>
      <c r="B191" s="1" t="s">
        <v>482</v>
      </c>
      <c r="C191" s="4" t="s">
        <v>483</v>
      </c>
      <c r="D191" s="5" t="s">
        <v>484</v>
      </c>
      <c r="E191" s="1" t="n">
        <v>268.61</v>
      </c>
      <c r="F191" s="1" t="n">
        <v>206.63</v>
      </c>
      <c r="G191" s="1" t="n">
        <v>260.75</v>
      </c>
      <c r="H191" s="1" t="n">
        <v>366.83</v>
      </c>
      <c r="I191" s="1" t="n">
        <v>329.4</v>
      </c>
      <c r="J191" s="1" t="n">
        <v>317.62</v>
      </c>
      <c r="K191" s="1" t="n">
        <v>307.25</v>
      </c>
      <c r="L191" s="1" t="n">
        <v>347.59</v>
      </c>
      <c r="M191" s="1" t="n">
        <v>275.64</v>
      </c>
      <c r="N191" s="1" t="n">
        <v>159.41</v>
      </c>
      <c r="O191" s="1" t="n">
        <v>235.42</v>
      </c>
      <c r="P191" s="1" t="n">
        <v>205.64</v>
      </c>
      <c r="Q191" s="1" t="n">
        <v>206.56</v>
      </c>
      <c r="R191" s="1" t="n">
        <v>244.29</v>
      </c>
      <c r="S191" s="1" t="n">
        <v>204.4</v>
      </c>
      <c r="T191" s="1" t="n">
        <v>207.5</v>
      </c>
      <c r="U191" s="1" t="n">
        <v>236.51</v>
      </c>
      <c r="V191" s="1" t="n">
        <v>190.15</v>
      </c>
    </row>
    <row r="192" customFormat="false" ht="15" hidden="false" customHeight="false" outlineLevel="0" collapsed="false">
      <c r="A192" s="1" t="n">
        <v>2</v>
      </c>
      <c r="B192" s="1" t="s">
        <v>485</v>
      </c>
      <c r="C192" s="4" t="s">
        <v>486</v>
      </c>
      <c r="D192" s="5" t="s">
        <v>421</v>
      </c>
      <c r="E192" s="1" t="n">
        <v>151.64</v>
      </c>
      <c r="F192" s="1" t="n">
        <v>111.14</v>
      </c>
      <c r="G192" s="1" t="n">
        <v>289.79</v>
      </c>
      <c r="H192" s="1" t="n">
        <v>776.05</v>
      </c>
      <c r="I192" s="1" t="n">
        <v>1074.6</v>
      </c>
      <c r="J192" s="1" t="n">
        <v>1466.67</v>
      </c>
      <c r="K192" s="1" t="n">
        <v>742.34</v>
      </c>
      <c r="L192" s="1" t="n">
        <v>1170</v>
      </c>
      <c r="M192" s="1" t="n">
        <v>653.93</v>
      </c>
      <c r="N192" s="1" t="n">
        <v>122.39</v>
      </c>
      <c r="O192" s="1" t="n">
        <v>283.13</v>
      </c>
      <c r="P192" s="1" t="n">
        <v>108.98</v>
      </c>
      <c r="Q192" s="1" t="n">
        <v>51.62</v>
      </c>
      <c r="R192" s="1" t="n">
        <v>141.68</v>
      </c>
      <c r="S192" s="1" t="n">
        <v>237.14</v>
      </c>
      <c r="T192" s="1" t="n">
        <v>202.65</v>
      </c>
      <c r="U192" s="1" t="n">
        <v>246.98</v>
      </c>
      <c r="V192" s="1" t="n">
        <v>135.9</v>
      </c>
    </row>
    <row r="193" customFormat="false" ht="15" hidden="false" customHeight="false" outlineLevel="0" collapsed="false">
      <c r="A193" s="1" t="n">
        <v>2</v>
      </c>
      <c r="B193" s="1" t="s">
        <v>487</v>
      </c>
      <c r="C193" s="4" t="s">
        <v>293</v>
      </c>
      <c r="D193" s="5" t="n">
        <v>0</v>
      </c>
      <c r="E193" s="1" t="n">
        <v>162.02</v>
      </c>
      <c r="F193" s="1" t="n">
        <v>170.07</v>
      </c>
      <c r="G193" s="1" t="n">
        <v>136.82</v>
      </c>
      <c r="H193" s="1" t="n">
        <v>266.04</v>
      </c>
      <c r="I193" s="1" t="n">
        <v>249.95</v>
      </c>
      <c r="J193" s="1" t="n">
        <v>230.74</v>
      </c>
      <c r="K193" s="1" t="n">
        <v>215.58</v>
      </c>
      <c r="L193" s="1" t="n">
        <v>263.56</v>
      </c>
      <c r="M193" s="1" t="n">
        <v>191.62</v>
      </c>
      <c r="N193" s="1" t="n">
        <v>164.54</v>
      </c>
      <c r="O193" s="1" t="n">
        <v>164.13</v>
      </c>
      <c r="P193" s="1" t="n">
        <v>175</v>
      </c>
      <c r="Q193" s="1" t="n">
        <v>131.86</v>
      </c>
      <c r="R193" s="1" t="n">
        <v>169.45</v>
      </c>
      <c r="S193" s="1" t="n">
        <v>122.16</v>
      </c>
      <c r="T193" s="1" t="n">
        <v>132.75</v>
      </c>
      <c r="U193" s="1" t="n">
        <v>167.61</v>
      </c>
      <c r="V193" s="1" t="n">
        <v>153.28</v>
      </c>
    </row>
    <row r="194" customFormat="false" ht="15" hidden="false" customHeight="false" outlineLevel="0" collapsed="false">
      <c r="A194" s="1" t="n">
        <v>2</v>
      </c>
      <c r="B194" s="1" t="s">
        <v>488</v>
      </c>
      <c r="C194" s="4" t="s">
        <v>404</v>
      </c>
      <c r="D194" s="5" t="s">
        <v>405</v>
      </c>
      <c r="E194" s="1" t="n">
        <v>292.1</v>
      </c>
      <c r="F194" s="1" t="n">
        <v>199.97</v>
      </c>
      <c r="G194" s="1" t="n">
        <v>280.09</v>
      </c>
      <c r="H194" s="1" t="n">
        <v>631.07</v>
      </c>
      <c r="I194" s="1" t="n">
        <v>539.35</v>
      </c>
      <c r="J194" s="1" t="n">
        <v>594.28</v>
      </c>
      <c r="K194" s="1" t="n">
        <v>617.28</v>
      </c>
      <c r="L194" s="1" t="n">
        <v>516.38</v>
      </c>
      <c r="M194" s="1" t="n">
        <v>396.94</v>
      </c>
      <c r="N194" s="1" t="n">
        <v>228.18</v>
      </c>
      <c r="O194" s="1" t="n">
        <v>234.7</v>
      </c>
      <c r="P194" s="1" t="n">
        <v>225.68</v>
      </c>
      <c r="Q194" s="1" t="n">
        <v>73.11</v>
      </c>
      <c r="R194" s="1" t="n">
        <v>92.78</v>
      </c>
      <c r="S194" s="1" t="n">
        <v>132.61</v>
      </c>
      <c r="T194" s="1" t="n">
        <v>179.25</v>
      </c>
      <c r="U194" s="1" t="n">
        <v>269.24</v>
      </c>
      <c r="V194" s="1" t="n">
        <v>190.42</v>
      </c>
    </row>
    <row r="195" customFormat="false" ht="15" hidden="false" customHeight="false" outlineLevel="0" collapsed="false">
      <c r="A195" s="1" t="n">
        <v>2</v>
      </c>
      <c r="B195" s="1" t="s">
        <v>489</v>
      </c>
      <c r="C195" s="4" t="s">
        <v>490</v>
      </c>
      <c r="D195" s="5" t="n">
        <v>0</v>
      </c>
      <c r="E195" s="1" t="n">
        <v>70.86</v>
      </c>
      <c r="F195" s="1" t="n">
        <v>68.03</v>
      </c>
      <c r="G195" s="1" t="n">
        <v>67.84</v>
      </c>
      <c r="H195" s="1" t="n">
        <v>192.59</v>
      </c>
      <c r="I195" s="1" t="n">
        <v>159.92</v>
      </c>
      <c r="J195" s="1" t="n">
        <v>134.02</v>
      </c>
      <c r="K195" s="1" t="n">
        <v>218.36</v>
      </c>
      <c r="L195" s="1" t="n">
        <v>249.56</v>
      </c>
      <c r="M195" s="1" t="n">
        <v>152.29</v>
      </c>
      <c r="N195" s="1" t="n">
        <v>108.41</v>
      </c>
      <c r="O195" s="1" t="n">
        <v>90.07</v>
      </c>
      <c r="P195" s="1" t="n">
        <v>60.04</v>
      </c>
      <c r="Q195" s="1" t="n">
        <v>56.81</v>
      </c>
      <c r="R195" s="1" t="n">
        <v>134.35</v>
      </c>
      <c r="S195" s="1" t="n">
        <v>95.07</v>
      </c>
      <c r="T195" s="1" t="n">
        <v>68.41</v>
      </c>
      <c r="U195" s="1" t="n">
        <v>88.85</v>
      </c>
      <c r="V195" s="1" t="n">
        <v>91.61</v>
      </c>
    </row>
    <row r="196" customFormat="false" ht="15" hidden="false" customHeight="false" outlineLevel="0" collapsed="false">
      <c r="A196" s="1" t="n">
        <v>2</v>
      </c>
      <c r="B196" s="1" t="s">
        <v>491</v>
      </c>
      <c r="C196" s="4" t="s">
        <v>293</v>
      </c>
      <c r="D196" s="5" t="n">
        <v>0</v>
      </c>
      <c r="E196" s="1" t="n">
        <v>1324.57</v>
      </c>
      <c r="F196" s="1" t="n">
        <v>1074.97</v>
      </c>
      <c r="G196" s="1" t="n">
        <v>1335.26</v>
      </c>
      <c r="H196" s="1" t="n">
        <v>2221.04</v>
      </c>
      <c r="I196" s="1" t="n">
        <v>1874.44</v>
      </c>
      <c r="J196" s="1" t="n">
        <v>2023.1</v>
      </c>
      <c r="K196" s="1" t="n">
        <v>1661.13</v>
      </c>
      <c r="L196" s="1" t="n">
        <v>1938.33</v>
      </c>
      <c r="M196" s="1" t="n">
        <v>1239.99</v>
      </c>
      <c r="N196" s="1" t="n">
        <v>195.6</v>
      </c>
      <c r="O196" s="1" t="n">
        <v>1131.07</v>
      </c>
      <c r="P196" s="1" t="n">
        <v>199.61</v>
      </c>
      <c r="Q196" s="1" t="n">
        <v>116.73</v>
      </c>
      <c r="R196" s="1" t="n">
        <v>517.63</v>
      </c>
      <c r="S196" s="1" t="n">
        <v>680.39</v>
      </c>
      <c r="T196" s="1" t="n">
        <v>830.17</v>
      </c>
      <c r="U196" s="1" t="n">
        <v>1399.68</v>
      </c>
      <c r="V196" s="1" t="n">
        <v>869.15</v>
      </c>
    </row>
    <row r="197" customFormat="false" ht="15" hidden="false" customHeight="false" outlineLevel="0" collapsed="false">
      <c r="A197" s="1" t="n">
        <v>2</v>
      </c>
      <c r="B197" s="1" t="s">
        <v>492</v>
      </c>
      <c r="C197" s="4" t="s">
        <v>293</v>
      </c>
      <c r="D197" s="5" t="n">
        <v>0</v>
      </c>
      <c r="E197" s="1" t="n">
        <v>13.74</v>
      </c>
      <c r="F197" s="1" t="n">
        <v>10.84</v>
      </c>
      <c r="G197" s="1" t="n">
        <v>14.34</v>
      </c>
      <c r="H197" s="1" t="n">
        <v>31.1</v>
      </c>
      <c r="I197" s="1" t="n">
        <v>34.6</v>
      </c>
      <c r="J197" s="1" t="n">
        <v>39.47</v>
      </c>
      <c r="K197" s="1" t="n">
        <v>29.77</v>
      </c>
      <c r="L197" s="1" t="n">
        <v>38.03</v>
      </c>
      <c r="M197" s="1" t="n">
        <v>17.73</v>
      </c>
      <c r="N197" s="1" t="n">
        <v>9</v>
      </c>
      <c r="O197" s="1" t="n">
        <v>17.77</v>
      </c>
      <c r="P197" s="1" t="n">
        <v>13.69</v>
      </c>
      <c r="Q197" s="1" t="n">
        <v>16.29</v>
      </c>
      <c r="R197" s="1" t="n">
        <v>12.83</v>
      </c>
      <c r="S197" s="1" t="n">
        <v>12.43</v>
      </c>
      <c r="T197" s="1" t="n">
        <v>16.55</v>
      </c>
      <c r="U197" s="1" t="n">
        <v>18.69</v>
      </c>
      <c r="V197" s="1" t="n">
        <v>9.34</v>
      </c>
    </row>
    <row r="198" customFormat="false" ht="15" hidden="false" customHeight="false" outlineLevel="0" collapsed="false">
      <c r="A198" s="1" t="n">
        <v>2</v>
      </c>
      <c r="B198" s="1" t="s">
        <v>493</v>
      </c>
      <c r="C198" s="4" t="s">
        <v>293</v>
      </c>
      <c r="D198" s="5" t="n">
        <v>0</v>
      </c>
      <c r="E198" s="1" t="n">
        <v>142.75</v>
      </c>
      <c r="F198" s="1" t="n">
        <v>195.99</v>
      </c>
      <c r="G198" s="1" t="n">
        <v>126.24</v>
      </c>
      <c r="H198" s="1" t="n">
        <v>227.67</v>
      </c>
      <c r="I198" s="1" t="n">
        <v>286.44</v>
      </c>
      <c r="J198" s="1" t="n">
        <v>279.6</v>
      </c>
      <c r="K198" s="1" t="n">
        <v>293.03</v>
      </c>
      <c r="L198" s="1" t="n">
        <v>272.3</v>
      </c>
      <c r="M198" s="1" t="n">
        <v>271.36</v>
      </c>
      <c r="N198" s="1" t="n">
        <v>238.55</v>
      </c>
      <c r="O198" s="1" t="n">
        <v>274.7</v>
      </c>
      <c r="P198" s="1" t="n">
        <v>208.08</v>
      </c>
      <c r="Q198" s="1" t="n">
        <v>115.59</v>
      </c>
      <c r="R198" s="1" t="n">
        <v>197.98</v>
      </c>
      <c r="S198" s="1" t="n">
        <v>156.16</v>
      </c>
      <c r="T198" s="1" t="n">
        <v>189.99</v>
      </c>
      <c r="U198" s="1" t="n">
        <v>206.3</v>
      </c>
      <c r="V198" s="1" t="n">
        <v>204.41</v>
      </c>
    </row>
    <row r="199" customFormat="false" ht="15" hidden="false" customHeight="false" outlineLevel="0" collapsed="false">
      <c r="A199" s="1" t="n">
        <v>2</v>
      </c>
      <c r="B199" s="1" t="s">
        <v>494</v>
      </c>
      <c r="C199" s="4" t="s">
        <v>495</v>
      </c>
      <c r="D199" s="5" t="s">
        <v>191</v>
      </c>
      <c r="E199" s="1" t="n">
        <v>387.31</v>
      </c>
      <c r="F199" s="1" t="n">
        <v>389.24</v>
      </c>
      <c r="G199" s="1" t="n">
        <v>327.8</v>
      </c>
      <c r="H199" s="1" t="n">
        <v>406.92</v>
      </c>
      <c r="I199" s="1" t="n">
        <v>332.65</v>
      </c>
      <c r="J199" s="1" t="n">
        <v>318.78</v>
      </c>
      <c r="K199" s="1" t="n">
        <v>412.96</v>
      </c>
      <c r="L199" s="1" t="n">
        <v>431.83</v>
      </c>
      <c r="M199" s="1" t="n">
        <v>403.43</v>
      </c>
      <c r="N199" s="1" t="n">
        <v>249.64</v>
      </c>
      <c r="O199" s="1" t="n">
        <v>306.56</v>
      </c>
      <c r="P199" s="1" t="n">
        <v>224.04</v>
      </c>
      <c r="Q199" s="1" t="n">
        <v>316.77</v>
      </c>
      <c r="R199" s="1" t="n">
        <v>295.5</v>
      </c>
      <c r="S199" s="1" t="n">
        <v>290.36</v>
      </c>
      <c r="T199" s="1" t="n">
        <v>259.44</v>
      </c>
      <c r="U199" s="1" t="n">
        <v>306.58</v>
      </c>
      <c r="V199" s="1" t="n">
        <v>244.45</v>
      </c>
    </row>
    <row r="200" customFormat="false" ht="15" hidden="false" customHeight="false" outlineLevel="0" collapsed="false">
      <c r="A200" s="1" t="n">
        <v>2</v>
      </c>
      <c r="B200" s="1" t="s">
        <v>496</v>
      </c>
      <c r="C200" s="4" t="s">
        <v>497</v>
      </c>
      <c r="D200" s="5" t="s">
        <v>498</v>
      </c>
      <c r="E200" s="1" t="n">
        <v>681.73</v>
      </c>
      <c r="F200" s="1" t="n">
        <v>425.4</v>
      </c>
      <c r="G200" s="1" t="n">
        <v>785.38</v>
      </c>
      <c r="H200" s="1" t="n">
        <v>1035.58</v>
      </c>
      <c r="I200" s="1" t="n">
        <v>773.67</v>
      </c>
      <c r="J200" s="1" t="n">
        <v>973.13</v>
      </c>
      <c r="K200" s="1" t="n">
        <v>955.98</v>
      </c>
      <c r="L200" s="1" t="n">
        <v>825.83</v>
      </c>
      <c r="M200" s="1" t="n">
        <v>1153.05</v>
      </c>
      <c r="N200" s="1" t="n">
        <v>347.08</v>
      </c>
      <c r="O200" s="1" t="n">
        <v>293.57</v>
      </c>
      <c r="P200" s="1" t="n">
        <v>352.95</v>
      </c>
      <c r="Q200" s="1" t="n">
        <v>173.94</v>
      </c>
      <c r="R200" s="1" t="n">
        <v>472.26</v>
      </c>
      <c r="S200" s="1" t="n">
        <v>638.89</v>
      </c>
      <c r="T200" s="1" t="n">
        <v>515.53</v>
      </c>
      <c r="U200" s="1" t="n">
        <v>548.85</v>
      </c>
      <c r="V200" s="1" t="n">
        <v>367.74</v>
      </c>
    </row>
    <row r="201" customFormat="false" ht="15" hidden="false" customHeight="false" outlineLevel="0" collapsed="false">
      <c r="A201" s="1" t="n">
        <v>2</v>
      </c>
      <c r="B201" s="1" t="s">
        <v>499</v>
      </c>
      <c r="C201" s="4" t="s">
        <v>293</v>
      </c>
      <c r="D201" s="5" t="n">
        <v>0</v>
      </c>
      <c r="E201" s="1" t="n">
        <v>25.01</v>
      </c>
      <c r="F201" s="1" t="n">
        <v>35.96</v>
      </c>
      <c r="G201" s="1" t="n">
        <v>34.86</v>
      </c>
      <c r="H201" s="1" t="n">
        <v>73.49</v>
      </c>
      <c r="I201" s="1" t="n">
        <v>70.21</v>
      </c>
      <c r="J201" s="1" t="n">
        <v>67.29</v>
      </c>
      <c r="K201" s="1" t="n">
        <v>65.22</v>
      </c>
      <c r="L201" s="1" t="n">
        <v>59.42</v>
      </c>
      <c r="M201" s="1" t="n">
        <v>55.68</v>
      </c>
      <c r="N201" s="1" t="n">
        <v>62.64</v>
      </c>
      <c r="O201" s="1" t="n">
        <v>45.43</v>
      </c>
      <c r="P201" s="1" t="n">
        <v>38.23</v>
      </c>
      <c r="Q201" s="1" t="n">
        <v>52.53</v>
      </c>
      <c r="R201" s="1" t="n">
        <v>51.79</v>
      </c>
      <c r="S201" s="1" t="n">
        <v>59.14</v>
      </c>
      <c r="T201" s="1" t="n">
        <v>36.12</v>
      </c>
      <c r="U201" s="1" t="n">
        <v>39.05</v>
      </c>
      <c r="V201" s="1" t="n">
        <v>48.99</v>
      </c>
    </row>
    <row r="202" customFormat="false" ht="15" hidden="false" customHeight="false" outlineLevel="0" collapsed="false">
      <c r="A202" s="1" t="n">
        <v>2</v>
      </c>
      <c r="B202" s="1" t="s">
        <v>500</v>
      </c>
      <c r="C202" s="4" t="s">
        <v>501</v>
      </c>
      <c r="D202" s="5" t="n">
        <v>0</v>
      </c>
      <c r="E202" s="1" t="n">
        <v>206.98</v>
      </c>
      <c r="F202" s="1" t="n">
        <v>212.65</v>
      </c>
      <c r="G202" s="1" t="n">
        <v>427.11</v>
      </c>
      <c r="H202" s="1" t="n">
        <v>1421</v>
      </c>
      <c r="I202" s="1" t="n">
        <v>1120.92</v>
      </c>
      <c r="J202" s="1" t="n">
        <v>1720.81</v>
      </c>
      <c r="K202" s="1" t="n">
        <v>1127.3</v>
      </c>
      <c r="L202" s="1" t="n">
        <v>1570.85</v>
      </c>
      <c r="M202" s="1" t="n">
        <v>653.94</v>
      </c>
      <c r="N202" s="1" t="n">
        <v>222.1</v>
      </c>
      <c r="O202" s="1" t="n">
        <v>392.36</v>
      </c>
      <c r="P202" s="1" t="n">
        <v>246.19</v>
      </c>
      <c r="Q202" s="1" t="n">
        <v>147.88</v>
      </c>
      <c r="R202" s="1" t="n">
        <v>209.32</v>
      </c>
      <c r="S202" s="1" t="n">
        <v>333.37</v>
      </c>
      <c r="T202" s="1" t="n">
        <v>206.18</v>
      </c>
      <c r="U202" s="1" t="n">
        <v>411.36</v>
      </c>
      <c r="V202" s="1" t="n">
        <v>149.19</v>
      </c>
    </row>
    <row r="203" customFormat="false" ht="15" hidden="false" customHeight="false" outlineLevel="0" collapsed="false">
      <c r="A203" s="1" t="n">
        <v>2</v>
      </c>
      <c r="B203" s="1" t="s">
        <v>502</v>
      </c>
      <c r="C203" s="4" t="s">
        <v>474</v>
      </c>
      <c r="D203" s="5" t="s">
        <v>466</v>
      </c>
      <c r="E203" s="1" t="n">
        <v>485.41</v>
      </c>
      <c r="F203" s="1" t="n">
        <v>449.73</v>
      </c>
      <c r="G203" s="1" t="n">
        <v>413.61</v>
      </c>
      <c r="H203" s="1" t="n">
        <v>626.01</v>
      </c>
      <c r="I203" s="1" t="n">
        <v>513</v>
      </c>
      <c r="J203" s="1" t="n">
        <v>544.28</v>
      </c>
      <c r="K203" s="1" t="n">
        <v>494.55</v>
      </c>
      <c r="L203" s="1" t="n">
        <v>552.2</v>
      </c>
      <c r="M203" s="1" t="n">
        <v>519.83</v>
      </c>
      <c r="N203" s="1" t="n">
        <v>242.16</v>
      </c>
      <c r="O203" s="1" t="n">
        <v>406.71</v>
      </c>
      <c r="P203" s="1" t="n">
        <v>219.13</v>
      </c>
      <c r="Q203" s="1" t="n">
        <v>187.78</v>
      </c>
      <c r="R203" s="1" t="n">
        <v>282.52</v>
      </c>
      <c r="S203" s="1" t="n">
        <v>301.27</v>
      </c>
      <c r="T203" s="1" t="n">
        <v>323.74</v>
      </c>
      <c r="U203" s="1" t="n">
        <v>442.52</v>
      </c>
      <c r="V203" s="1" t="n">
        <v>320.51</v>
      </c>
    </row>
    <row r="204" customFormat="false" ht="15" hidden="false" customHeight="false" outlineLevel="0" collapsed="false">
      <c r="A204" s="1" t="n">
        <v>2</v>
      </c>
      <c r="B204" s="1" t="s">
        <v>503</v>
      </c>
      <c r="C204" s="4" t="s">
        <v>407</v>
      </c>
      <c r="D204" s="5" t="s">
        <v>504</v>
      </c>
      <c r="E204" s="1" t="n">
        <v>60.39</v>
      </c>
      <c r="F204" s="1" t="n">
        <v>100.91</v>
      </c>
      <c r="G204" s="1" t="n">
        <v>109.9</v>
      </c>
      <c r="H204" s="1" t="n">
        <v>280.16</v>
      </c>
      <c r="I204" s="1" t="n">
        <v>468.51</v>
      </c>
      <c r="J204" s="1" t="n">
        <v>358.74</v>
      </c>
      <c r="K204" s="1" t="n">
        <v>454.32</v>
      </c>
      <c r="L204" s="1" t="n">
        <v>584.11</v>
      </c>
      <c r="M204" s="1" t="n">
        <v>357.27</v>
      </c>
      <c r="N204" s="1" t="n">
        <v>80.42</v>
      </c>
      <c r="O204" s="1" t="n">
        <v>186.79</v>
      </c>
      <c r="P204" s="1" t="n">
        <v>35.25</v>
      </c>
      <c r="Q204" s="1" t="n">
        <v>71.39</v>
      </c>
      <c r="R204" s="1" t="n">
        <v>97.01</v>
      </c>
      <c r="S204" s="1" t="n">
        <v>75.52</v>
      </c>
      <c r="T204" s="1" t="n">
        <v>124.51</v>
      </c>
      <c r="U204" s="1" t="n">
        <v>72.22</v>
      </c>
      <c r="V204" s="1" t="n">
        <v>66.54</v>
      </c>
    </row>
    <row r="205" customFormat="false" ht="15" hidden="false" customHeight="false" outlineLevel="0" collapsed="false">
      <c r="A205" s="1" t="n">
        <v>2</v>
      </c>
      <c r="B205" s="1" t="s">
        <v>505</v>
      </c>
      <c r="C205" s="4" t="s">
        <v>293</v>
      </c>
      <c r="D205" s="5" t="n">
        <v>0</v>
      </c>
      <c r="E205" s="1" t="n">
        <v>46.01</v>
      </c>
      <c r="F205" s="1" t="n">
        <v>31.43</v>
      </c>
      <c r="G205" s="1" t="n">
        <v>49.94</v>
      </c>
      <c r="H205" s="1" t="n">
        <v>75.8</v>
      </c>
      <c r="I205" s="1" t="n">
        <v>96.1</v>
      </c>
      <c r="J205" s="1" t="n">
        <v>74.34</v>
      </c>
      <c r="K205" s="1" t="n">
        <v>77.21</v>
      </c>
      <c r="L205" s="1" t="n">
        <v>73.67</v>
      </c>
      <c r="M205" s="1" t="n">
        <v>59.34</v>
      </c>
      <c r="N205" s="1" t="n">
        <v>54.53</v>
      </c>
      <c r="O205" s="1" t="n">
        <v>47.48</v>
      </c>
      <c r="P205" s="1" t="n">
        <v>44.06</v>
      </c>
      <c r="Q205" s="1" t="n">
        <v>50.69</v>
      </c>
      <c r="R205" s="1" t="n">
        <v>43.37</v>
      </c>
      <c r="S205" s="1" t="n">
        <v>49.46</v>
      </c>
      <c r="T205" s="1" t="n">
        <v>40.52</v>
      </c>
      <c r="U205" s="1" t="n">
        <v>31.26</v>
      </c>
      <c r="V205" s="1" t="n">
        <v>26.61</v>
      </c>
    </row>
    <row r="206" customFormat="false" ht="15" hidden="false" customHeight="false" outlineLevel="0" collapsed="false">
      <c r="A206" s="1" t="n">
        <v>2</v>
      </c>
      <c r="B206" s="1" t="s">
        <v>506</v>
      </c>
      <c r="C206" s="4" t="s">
        <v>293</v>
      </c>
      <c r="D206" s="5" t="n">
        <v>0</v>
      </c>
      <c r="E206" s="1" t="n">
        <v>18.24</v>
      </c>
      <c r="F206" s="1" t="n">
        <v>28.88</v>
      </c>
      <c r="G206" s="1" t="n">
        <v>14.89</v>
      </c>
      <c r="H206" s="1" t="n">
        <v>176.58</v>
      </c>
      <c r="I206" s="1" t="n">
        <v>171.65</v>
      </c>
      <c r="J206" s="1" t="n">
        <v>124.32</v>
      </c>
      <c r="K206" s="1" t="n">
        <v>28.37</v>
      </c>
      <c r="L206" s="1" t="n">
        <v>49.86</v>
      </c>
      <c r="M206" s="1" t="n">
        <v>20.94</v>
      </c>
      <c r="N206" s="1" t="n">
        <v>33.95</v>
      </c>
      <c r="O206" s="1" t="n">
        <v>41.43</v>
      </c>
      <c r="P206" s="1" t="n">
        <v>21.97</v>
      </c>
      <c r="Q206" s="1" t="n">
        <v>7.8</v>
      </c>
      <c r="R206" s="1" t="n">
        <v>62.02</v>
      </c>
      <c r="S206" s="1" t="n">
        <v>18.28</v>
      </c>
      <c r="T206" s="1" t="n">
        <v>31.08</v>
      </c>
      <c r="U206" s="1" t="n">
        <v>58.13</v>
      </c>
      <c r="V206" s="1" t="n">
        <v>19.91</v>
      </c>
    </row>
    <row r="207" customFormat="false" ht="15" hidden="false" customHeight="false" outlineLevel="0" collapsed="false">
      <c r="A207" s="1" t="n">
        <v>2</v>
      </c>
      <c r="B207" s="1" t="s">
        <v>507</v>
      </c>
      <c r="C207" s="4" t="s">
        <v>293</v>
      </c>
      <c r="D207" s="5"/>
      <c r="E207" s="1" t="n">
        <v>123.03</v>
      </c>
      <c r="F207" s="1" t="n">
        <v>142.51</v>
      </c>
      <c r="G207" s="1" t="n">
        <v>125.33</v>
      </c>
      <c r="H207" s="1" t="n">
        <v>159.89</v>
      </c>
      <c r="I207" s="1" t="n">
        <v>158.59</v>
      </c>
      <c r="J207" s="1" t="n">
        <v>198.95</v>
      </c>
      <c r="K207" s="1" t="n">
        <v>160.78</v>
      </c>
      <c r="L207" s="1" t="n">
        <v>187.8</v>
      </c>
      <c r="M207" s="1" t="n">
        <v>151.65</v>
      </c>
      <c r="N207" s="1" t="n">
        <v>109.2</v>
      </c>
      <c r="O207" s="1" t="n">
        <v>135.34</v>
      </c>
      <c r="P207" s="1" t="n">
        <v>92.71</v>
      </c>
      <c r="Q207" s="1" t="n">
        <v>112.18</v>
      </c>
      <c r="R207" s="1" t="n">
        <v>114.27</v>
      </c>
      <c r="S207" s="1" t="n">
        <v>106.36</v>
      </c>
      <c r="T207" s="1" t="n">
        <v>102.88</v>
      </c>
      <c r="U207" s="1" t="n">
        <v>91.86</v>
      </c>
      <c r="V207" s="1" t="n">
        <v>107.44</v>
      </c>
    </row>
    <row r="208" customFormat="false" ht="15" hidden="false" customHeight="false" outlineLevel="0" collapsed="false">
      <c r="A208" s="1" t="n">
        <v>2</v>
      </c>
      <c r="B208" s="1" t="s">
        <v>508</v>
      </c>
      <c r="C208" s="4" t="s">
        <v>293</v>
      </c>
      <c r="D208" s="5" t="n">
        <v>0</v>
      </c>
      <c r="E208" s="1" t="n">
        <v>23.27</v>
      </c>
      <c r="F208" s="1" t="n">
        <v>25.2</v>
      </c>
      <c r="G208" s="1" t="n">
        <v>27.19</v>
      </c>
      <c r="H208" s="1" t="n">
        <v>28.99</v>
      </c>
      <c r="I208" s="1" t="n">
        <v>33.36</v>
      </c>
      <c r="J208" s="1" t="n">
        <v>30.13</v>
      </c>
      <c r="K208" s="1" t="n">
        <v>49.81</v>
      </c>
      <c r="L208" s="1" t="n">
        <v>43.83</v>
      </c>
      <c r="M208" s="1" t="n">
        <v>39.87</v>
      </c>
      <c r="N208" s="1" t="n">
        <v>29.74</v>
      </c>
      <c r="O208" s="1" t="n">
        <v>19.74</v>
      </c>
      <c r="P208" s="1" t="n">
        <v>28.26</v>
      </c>
      <c r="Q208" s="1" t="n">
        <v>25.18</v>
      </c>
      <c r="R208" s="1" t="n">
        <v>23.67</v>
      </c>
      <c r="S208" s="1" t="n">
        <v>26.39</v>
      </c>
      <c r="T208" s="1" t="n">
        <v>19.25</v>
      </c>
      <c r="U208" s="1" t="n">
        <v>19.95</v>
      </c>
      <c r="V208" s="1" t="n">
        <v>19.96</v>
      </c>
    </row>
    <row r="209" customFormat="false" ht="15" hidden="false" customHeight="false" outlineLevel="0" collapsed="false">
      <c r="A209" s="1" t="n">
        <v>2</v>
      </c>
      <c r="B209" s="1" t="s">
        <v>509</v>
      </c>
      <c r="C209" s="4" t="s">
        <v>510</v>
      </c>
      <c r="D209" s="5" t="n">
        <v>0</v>
      </c>
      <c r="E209" s="1" t="n">
        <v>994.8</v>
      </c>
      <c r="F209" s="1" t="n">
        <v>1193.06</v>
      </c>
      <c r="G209" s="1" t="n">
        <v>1137.45</v>
      </c>
      <c r="H209" s="1" t="n">
        <v>1294.97</v>
      </c>
      <c r="I209" s="1" t="n">
        <v>1247.46</v>
      </c>
      <c r="J209" s="1" t="n">
        <v>1108.77</v>
      </c>
      <c r="K209" s="1" t="n">
        <v>1176.79</v>
      </c>
      <c r="L209" s="1" t="n">
        <v>1190.88</v>
      </c>
      <c r="M209" s="1" t="n">
        <v>1209.74</v>
      </c>
      <c r="N209" s="1" t="n">
        <v>889.11</v>
      </c>
      <c r="O209" s="1" t="n">
        <v>754.11</v>
      </c>
      <c r="P209" s="1" t="n">
        <v>725.66</v>
      </c>
      <c r="Q209" s="1" t="n">
        <v>1128.53</v>
      </c>
      <c r="R209" s="1" t="n">
        <v>852.1</v>
      </c>
      <c r="S209" s="1" t="n">
        <v>1027.91</v>
      </c>
      <c r="T209" s="1" t="n">
        <v>781.27</v>
      </c>
      <c r="U209" s="1" t="n">
        <v>919.63</v>
      </c>
      <c r="V209" s="1" t="n">
        <v>826.42</v>
      </c>
    </row>
    <row r="210" customFormat="false" ht="15" hidden="false" customHeight="false" outlineLevel="0" collapsed="false">
      <c r="A210" s="1" t="n">
        <v>2</v>
      </c>
      <c r="B210" s="1" t="s">
        <v>511</v>
      </c>
      <c r="C210" s="4" t="s">
        <v>293</v>
      </c>
      <c r="D210" s="5" t="n">
        <v>0</v>
      </c>
      <c r="E210" s="1" t="n">
        <v>168.03</v>
      </c>
      <c r="F210" s="1" t="n">
        <v>212.09</v>
      </c>
      <c r="G210" s="1" t="n">
        <v>228.53</v>
      </c>
      <c r="H210" s="1" t="n">
        <v>624.19</v>
      </c>
      <c r="I210" s="1" t="n">
        <v>701.93</v>
      </c>
      <c r="J210" s="1" t="n">
        <v>574.85</v>
      </c>
      <c r="K210" s="1" t="n">
        <v>663.8</v>
      </c>
      <c r="L210" s="1" t="n">
        <v>812.47</v>
      </c>
      <c r="M210" s="1" t="n">
        <v>520.58</v>
      </c>
      <c r="N210" s="1" t="n">
        <v>155.28</v>
      </c>
      <c r="O210" s="1" t="n">
        <v>301.59</v>
      </c>
      <c r="P210" s="1" t="n">
        <v>99.35</v>
      </c>
      <c r="Q210" s="1" t="n">
        <v>132.86</v>
      </c>
      <c r="R210" s="1" t="n">
        <v>171.41</v>
      </c>
      <c r="S210" s="1" t="n">
        <v>214.02</v>
      </c>
      <c r="T210" s="1" t="n">
        <v>152.33</v>
      </c>
      <c r="U210" s="1" t="n">
        <v>116.38</v>
      </c>
      <c r="V210" s="1" t="n">
        <v>97.1</v>
      </c>
    </row>
    <row r="211" customFormat="false" ht="15" hidden="false" customHeight="false" outlineLevel="0" collapsed="false">
      <c r="A211" s="1" t="n">
        <v>2</v>
      </c>
      <c r="B211" s="1" t="s">
        <v>512</v>
      </c>
      <c r="C211" s="4" t="s">
        <v>293</v>
      </c>
      <c r="D211" s="5" t="n">
        <v>0</v>
      </c>
      <c r="E211" s="1" t="n">
        <v>35.27</v>
      </c>
      <c r="F211" s="1" t="n">
        <v>30.4</v>
      </c>
      <c r="G211" s="1" t="n">
        <v>34</v>
      </c>
      <c r="H211" s="1" t="n">
        <v>161.63</v>
      </c>
      <c r="I211" s="1" t="n">
        <v>132.93</v>
      </c>
      <c r="J211" s="1" t="n">
        <v>118.88</v>
      </c>
      <c r="K211" s="1" t="n">
        <v>121.94</v>
      </c>
      <c r="L211" s="1" t="n">
        <v>173.8</v>
      </c>
      <c r="M211" s="1" t="n">
        <v>94.56</v>
      </c>
      <c r="N211" s="1" t="n">
        <v>70.81</v>
      </c>
      <c r="O211" s="1" t="n">
        <v>118.46</v>
      </c>
      <c r="P211" s="1" t="n">
        <v>36.76</v>
      </c>
      <c r="Q211" s="1" t="n">
        <v>71.48</v>
      </c>
      <c r="R211" s="1" t="n">
        <v>67.17</v>
      </c>
      <c r="S211" s="1" t="n">
        <v>28.52</v>
      </c>
      <c r="T211" s="1" t="n">
        <v>25.75</v>
      </c>
      <c r="U211" s="1" t="n">
        <v>28.54</v>
      </c>
      <c r="V211" s="1" t="n">
        <v>20.28</v>
      </c>
    </row>
    <row r="212" customFormat="false" ht="15" hidden="false" customHeight="false" outlineLevel="0" collapsed="false">
      <c r="A212" s="1" t="n">
        <v>2</v>
      </c>
      <c r="B212" s="1" t="s">
        <v>513</v>
      </c>
      <c r="C212" s="4" t="s">
        <v>293</v>
      </c>
      <c r="D212" s="5" t="n">
        <v>0</v>
      </c>
      <c r="E212" s="1" t="n">
        <v>100.21</v>
      </c>
      <c r="F212" s="1" t="n">
        <v>85.6</v>
      </c>
      <c r="G212" s="1" t="n">
        <v>67.36</v>
      </c>
      <c r="H212" s="1" t="n">
        <v>179.91</v>
      </c>
      <c r="I212" s="1" t="n">
        <v>128.34</v>
      </c>
      <c r="J212" s="1" t="n">
        <v>198.95</v>
      </c>
      <c r="K212" s="1" t="n">
        <v>178.74</v>
      </c>
      <c r="L212" s="1" t="n">
        <v>208.29</v>
      </c>
      <c r="M212" s="1" t="n">
        <v>253.04</v>
      </c>
      <c r="N212" s="1" t="n">
        <v>58.84</v>
      </c>
      <c r="O212" s="1" t="n">
        <v>121.7</v>
      </c>
      <c r="P212" s="1" t="n">
        <v>96.22</v>
      </c>
      <c r="Q212" s="1" t="n">
        <v>38.75</v>
      </c>
      <c r="R212" s="1" t="n">
        <v>86.67</v>
      </c>
      <c r="S212" s="1" t="n">
        <v>59.01</v>
      </c>
      <c r="T212" s="1" t="n">
        <v>110.39</v>
      </c>
      <c r="U212" s="1" t="n">
        <v>124.91</v>
      </c>
      <c r="V212" s="1" t="n">
        <v>106.67</v>
      </c>
    </row>
    <row r="213" customFormat="false" ht="15" hidden="false" customHeight="false" outlineLevel="0" collapsed="false">
      <c r="A213" s="1" t="n">
        <v>2</v>
      </c>
      <c r="B213" s="1" t="s">
        <v>514</v>
      </c>
      <c r="C213" s="4" t="s">
        <v>293</v>
      </c>
      <c r="D213" s="5" t="n">
        <v>0</v>
      </c>
      <c r="E213" s="1" t="n">
        <v>114.49</v>
      </c>
      <c r="F213" s="1" t="n">
        <v>187.48</v>
      </c>
      <c r="G213" s="1" t="n">
        <v>89.39</v>
      </c>
      <c r="H213" s="1" t="n">
        <v>253.63</v>
      </c>
      <c r="I213" s="1" t="n">
        <v>316.13</v>
      </c>
      <c r="J213" s="1" t="n">
        <v>288.06</v>
      </c>
      <c r="K213" s="1" t="n">
        <v>176.56</v>
      </c>
      <c r="L213" s="1" t="n">
        <v>213.81</v>
      </c>
      <c r="M213" s="1" t="n">
        <v>110.86</v>
      </c>
      <c r="N213" s="1" t="n">
        <v>125.63</v>
      </c>
      <c r="O213" s="1" t="n">
        <v>144.97</v>
      </c>
      <c r="P213" s="1" t="n">
        <v>151.86</v>
      </c>
      <c r="Q213" s="1" t="n">
        <v>84.93</v>
      </c>
      <c r="R213" s="1" t="n">
        <v>128.64</v>
      </c>
      <c r="S213" s="1" t="n">
        <v>99.51</v>
      </c>
      <c r="T213" s="1" t="n">
        <v>159.35</v>
      </c>
      <c r="U213" s="1" t="n">
        <v>169.3</v>
      </c>
      <c r="V213" s="1" t="n">
        <v>122.66</v>
      </c>
    </row>
    <row r="214" customFormat="false" ht="15" hidden="false" customHeight="false" outlineLevel="0" collapsed="false">
      <c r="A214" s="1" t="n">
        <v>2</v>
      </c>
      <c r="B214" s="1" t="s">
        <v>515</v>
      </c>
      <c r="C214" s="4" t="s">
        <v>293</v>
      </c>
      <c r="D214" s="5" t="n">
        <v>0</v>
      </c>
      <c r="E214" s="1" t="n">
        <v>37.4</v>
      </c>
      <c r="F214" s="1" t="n">
        <v>60.18</v>
      </c>
      <c r="G214" s="1" t="n">
        <v>92.08</v>
      </c>
      <c r="H214" s="1" t="n">
        <v>266.24</v>
      </c>
      <c r="I214" s="1" t="n">
        <v>323.68</v>
      </c>
      <c r="J214" s="1" t="n">
        <v>292.95</v>
      </c>
      <c r="K214" s="1" t="n">
        <v>355.01</v>
      </c>
      <c r="L214" s="1" t="n">
        <v>418.07</v>
      </c>
      <c r="M214" s="1" t="n">
        <v>198.95</v>
      </c>
      <c r="N214" s="1" t="n">
        <v>65.34</v>
      </c>
      <c r="O214" s="1" t="n">
        <v>157.41</v>
      </c>
      <c r="P214" s="1" t="n">
        <v>34.78</v>
      </c>
      <c r="Q214" s="1" t="n">
        <v>45.03</v>
      </c>
      <c r="R214" s="1" t="n">
        <v>70.16</v>
      </c>
      <c r="S214" s="1" t="n">
        <v>57.2</v>
      </c>
      <c r="T214" s="1" t="n">
        <v>74.46</v>
      </c>
      <c r="U214" s="1" t="n">
        <v>30.79</v>
      </c>
      <c r="V214" s="1" t="n">
        <v>23.31</v>
      </c>
    </row>
    <row r="215" customFormat="false" ht="15" hidden="false" customHeight="false" outlineLevel="0" collapsed="false">
      <c r="A215" s="1" t="n">
        <v>2</v>
      </c>
      <c r="B215" s="1" t="s">
        <v>516</v>
      </c>
      <c r="C215" s="4" t="s">
        <v>293</v>
      </c>
      <c r="D215" s="5" t="n">
        <v>0</v>
      </c>
      <c r="E215" s="1" t="n">
        <v>65.39</v>
      </c>
      <c r="F215" s="1" t="n">
        <v>49.67</v>
      </c>
      <c r="G215" s="1" t="n">
        <v>35.25</v>
      </c>
      <c r="H215" s="1" t="n">
        <v>156.66</v>
      </c>
      <c r="I215" s="1" t="n">
        <v>155.63</v>
      </c>
      <c r="J215" s="1" t="n">
        <v>172.15</v>
      </c>
      <c r="K215" s="1" t="n">
        <v>163.56</v>
      </c>
      <c r="L215" s="1" t="n">
        <v>178.18</v>
      </c>
      <c r="M215" s="1" t="n">
        <v>115.6</v>
      </c>
      <c r="N215" s="1" t="n">
        <v>108.88</v>
      </c>
      <c r="O215" s="1" t="n">
        <v>146.67</v>
      </c>
      <c r="P215" s="1" t="n">
        <v>88.99</v>
      </c>
      <c r="Q215" s="1" t="n">
        <v>60.19</v>
      </c>
      <c r="R215" s="1" t="n">
        <v>56.2</v>
      </c>
      <c r="S215" s="1" t="n">
        <v>45.43</v>
      </c>
      <c r="T215" s="1" t="n">
        <v>66.3</v>
      </c>
      <c r="U215" s="1" t="n">
        <v>86.52</v>
      </c>
      <c r="V215" s="1" t="n">
        <v>63.94</v>
      </c>
    </row>
    <row r="216" customFormat="false" ht="15" hidden="false" customHeight="false" outlineLevel="0" collapsed="false">
      <c r="A216" s="1" t="n">
        <v>2</v>
      </c>
      <c r="B216" s="1" t="s">
        <v>517</v>
      </c>
      <c r="C216" s="4" t="s">
        <v>293</v>
      </c>
      <c r="D216" s="5" t="n">
        <v>0</v>
      </c>
      <c r="E216" s="1" t="n">
        <v>53.28</v>
      </c>
      <c r="F216" s="1" t="n">
        <v>58.93</v>
      </c>
      <c r="G216" s="1" t="n">
        <v>63.52</v>
      </c>
      <c r="H216" s="1" t="n">
        <v>87.9</v>
      </c>
      <c r="I216" s="1" t="n">
        <v>123.49</v>
      </c>
      <c r="J216" s="1" t="n">
        <v>108.22</v>
      </c>
      <c r="K216" s="1" t="n">
        <v>117.02</v>
      </c>
      <c r="L216" s="1" t="n">
        <v>115.33</v>
      </c>
      <c r="M216" s="1" t="n">
        <v>78.38</v>
      </c>
      <c r="N216" s="1" t="n">
        <v>76.93</v>
      </c>
      <c r="O216" s="1" t="n">
        <v>64.68</v>
      </c>
      <c r="P216" s="1" t="n">
        <v>50.94</v>
      </c>
      <c r="Q216" s="1" t="n">
        <v>53.79</v>
      </c>
      <c r="R216" s="1" t="n">
        <v>50.81</v>
      </c>
      <c r="S216" s="1" t="n">
        <v>62.42</v>
      </c>
      <c r="T216" s="1" t="n">
        <v>46.3</v>
      </c>
      <c r="U216" s="1" t="n">
        <v>61.91</v>
      </c>
      <c r="V216" s="1" t="n">
        <v>29.18</v>
      </c>
    </row>
    <row r="217" customFormat="false" ht="15" hidden="false" customHeight="false" outlineLevel="0" collapsed="false">
      <c r="A217" s="1" t="n">
        <v>2</v>
      </c>
      <c r="B217" s="1" t="s">
        <v>518</v>
      </c>
      <c r="C217" s="4" t="s">
        <v>293</v>
      </c>
      <c r="D217" s="5" t="n">
        <v>0</v>
      </c>
      <c r="E217" s="1" t="n">
        <v>382.75</v>
      </c>
      <c r="F217" s="1" t="n">
        <v>737.42</v>
      </c>
      <c r="G217" s="1" t="n">
        <v>162.23</v>
      </c>
      <c r="H217" s="1" t="n">
        <v>1635.14</v>
      </c>
      <c r="I217" s="1" t="n">
        <v>2123.94</v>
      </c>
      <c r="J217" s="1" t="n">
        <v>1834.68</v>
      </c>
      <c r="K217" s="1" t="n">
        <v>1441.78</v>
      </c>
      <c r="L217" s="1" t="n">
        <v>1904.47</v>
      </c>
      <c r="M217" s="1" t="n">
        <v>1601.68</v>
      </c>
      <c r="N217" s="1" t="n">
        <v>1195.67</v>
      </c>
      <c r="O217" s="1" t="n">
        <v>1505.9</v>
      </c>
      <c r="P217" s="1" t="n">
        <v>990.52</v>
      </c>
      <c r="Q217" s="1" t="n">
        <v>275.14</v>
      </c>
      <c r="R217" s="1" t="n">
        <v>468.75</v>
      </c>
      <c r="S217" s="1" t="n">
        <v>708.47</v>
      </c>
      <c r="T217" s="1" t="n">
        <v>285.14</v>
      </c>
      <c r="U217" s="1" t="n">
        <v>196.59</v>
      </c>
      <c r="V217" s="1" t="n">
        <v>263.93</v>
      </c>
    </row>
    <row r="218" customFormat="false" ht="15" hidden="false" customHeight="false" outlineLevel="0" collapsed="false">
      <c r="A218" s="1" t="n">
        <v>2</v>
      </c>
      <c r="B218" s="1" t="s">
        <v>519</v>
      </c>
      <c r="C218" s="4" t="s">
        <v>520</v>
      </c>
      <c r="D218" s="5" t="s">
        <v>521</v>
      </c>
      <c r="E218" s="1" t="n">
        <v>10.02</v>
      </c>
      <c r="F218" s="1" t="n">
        <v>14.16</v>
      </c>
      <c r="G218" s="1" t="n">
        <v>10.94</v>
      </c>
      <c r="H218" s="1" t="n">
        <v>26.65</v>
      </c>
      <c r="I218" s="1" t="n">
        <v>22.42</v>
      </c>
      <c r="J218" s="1" t="n">
        <v>27.78</v>
      </c>
      <c r="K218" s="1" t="n">
        <v>18.68</v>
      </c>
      <c r="L218" s="1" t="n">
        <v>18.1</v>
      </c>
      <c r="M218" s="1" t="n">
        <v>24.12</v>
      </c>
      <c r="N218" s="1" t="n">
        <v>14.79</v>
      </c>
      <c r="O218" s="1" t="n">
        <v>21.48</v>
      </c>
      <c r="P218" s="1" t="n">
        <v>17.57</v>
      </c>
      <c r="Q218" s="1" t="n">
        <v>13.38</v>
      </c>
      <c r="R218" s="1" t="n">
        <v>9.15</v>
      </c>
      <c r="S218" s="1" t="n">
        <v>17.88</v>
      </c>
      <c r="T218" s="1" t="n">
        <v>11.83</v>
      </c>
      <c r="U218" s="1" t="n">
        <v>10.02</v>
      </c>
      <c r="V218" s="1" t="n">
        <v>13.3</v>
      </c>
    </row>
    <row r="219" customFormat="false" ht="15" hidden="false" customHeight="false" outlineLevel="0" collapsed="false">
      <c r="A219" s="1" t="n">
        <v>2</v>
      </c>
      <c r="B219" s="1" t="s">
        <v>522</v>
      </c>
      <c r="C219" s="4" t="s">
        <v>293</v>
      </c>
      <c r="D219" s="5" t="n">
        <v>0</v>
      </c>
      <c r="E219" s="1" t="n">
        <v>501.3</v>
      </c>
      <c r="F219" s="1" t="n">
        <v>634.92</v>
      </c>
      <c r="G219" s="1" t="n">
        <v>400.78</v>
      </c>
      <c r="H219" s="1" t="n">
        <v>1283.41</v>
      </c>
      <c r="I219" s="1" t="n">
        <v>1083.62</v>
      </c>
      <c r="J219" s="1" t="n">
        <v>923.41</v>
      </c>
      <c r="K219" s="1" t="n">
        <v>884.15</v>
      </c>
      <c r="L219" s="1" t="n">
        <v>1066.66</v>
      </c>
      <c r="M219" s="1" t="n">
        <v>741.77</v>
      </c>
      <c r="N219" s="1" t="n">
        <v>502.59</v>
      </c>
      <c r="O219" s="1" t="n">
        <v>859.55</v>
      </c>
      <c r="P219" s="1" t="n">
        <v>580.62</v>
      </c>
      <c r="Q219" s="1" t="n">
        <v>483.77</v>
      </c>
      <c r="R219" s="1" t="n">
        <v>365.11</v>
      </c>
      <c r="S219" s="1" t="n">
        <v>376.66</v>
      </c>
      <c r="T219" s="1" t="n">
        <v>432.04</v>
      </c>
      <c r="U219" s="1" t="n">
        <v>633.6</v>
      </c>
      <c r="V219" s="1" t="n">
        <v>448.76</v>
      </c>
    </row>
    <row r="220" customFormat="false" ht="15" hidden="false" customHeight="false" outlineLevel="0" collapsed="false">
      <c r="A220" s="1" t="n">
        <v>3</v>
      </c>
      <c r="B220" s="1" t="s">
        <v>523</v>
      </c>
      <c r="C220" s="4" t="s">
        <v>524</v>
      </c>
      <c r="D220" s="5" t="s">
        <v>525</v>
      </c>
      <c r="E220" s="1" t="n">
        <v>738.73</v>
      </c>
      <c r="F220" s="1" t="n">
        <v>692.27</v>
      </c>
      <c r="G220" s="1" t="n">
        <v>681.68</v>
      </c>
      <c r="H220" s="1" t="n">
        <v>845.41</v>
      </c>
      <c r="I220" s="1" t="n">
        <v>845.42</v>
      </c>
      <c r="J220" s="1" t="n">
        <v>873.24</v>
      </c>
      <c r="K220" s="1" t="n">
        <v>773.7</v>
      </c>
      <c r="L220" s="1" t="n">
        <v>903.95</v>
      </c>
      <c r="M220" s="1" t="n">
        <v>819.17</v>
      </c>
      <c r="N220" s="1" t="n">
        <v>947.76</v>
      </c>
      <c r="O220" s="1" t="n">
        <v>976.97</v>
      </c>
      <c r="P220" s="1" t="n">
        <v>1000.71</v>
      </c>
      <c r="Q220" s="1" t="n">
        <v>914.31</v>
      </c>
      <c r="R220" s="1" t="n">
        <v>899.02</v>
      </c>
      <c r="S220" s="1" t="n">
        <v>763.63</v>
      </c>
      <c r="T220" s="1" t="n">
        <v>805.18</v>
      </c>
      <c r="U220" s="1" t="n">
        <v>811.85</v>
      </c>
      <c r="V220" s="1" t="n">
        <v>762.58</v>
      </c>
      <c r="W220" s="1"/>
      <c r="X220" s="1"/>
      <c r="Y220" s="1"/>
      <c r="Z220" s="1"/>
    </row>
    <row r="221" customFormat="false" ht="15" hidden="false" customHeight="false" outlineLevel="0" collapsed="false">
      <c r="A221" s="1" t="n">
        <v>3</v>
      </c>
      <c r="B221" s="1" t="s">
        <v>526</v>
      </c>
      <c r="C221" s="4" t="s">
        <v>527</v>
      </c>
      <c r="D221" s="5" t="s">
        <v>528</v>
      </c>
      <c r="E221" s="1" t="n">
        <v>493.77</v>
      </c>
      <c r="F221" s="1" t="n">
        <v>419.68</v>
      </c>
      <c r="G221" s="1" t="n">
        <v>378.05</v>
      </c>
      <c r="H221" s="1" t="n">
        <v>639.42</v>
      </c>
      <c r="I221" s="1" t="n">
        <v>629.98</v>
      </c>
      <c r="J221" s="1" t="n">
        <v>547.86</v>
      </c>
      <c r="K221" s="1" t="n">
        <v>615.55</v>
      </c>
      <c r="L221" s="1" t="n">
        <v>580.57</v>
      </c>
      <c r="M221" s="1" t="n">
        <v>642.71</v>
      </c>
      <c r="N221" s="1" t="n">
        <v>701.02</v>
      </c>
      <c r="O221" s="1" t="n">
        <v>717.54</v>
      </c>
      <c r="P221" s="1" t="n">
        <v>666.66</v>
      </c>
      <c r="Q221" s="1" t="n">
        <v>587.13</v>
      </c>
      <c r="R221" s="1" t="n">
        <v>581.91</v>
      </c>
      <c r="S221" s="1" t="n">
        <v>471.11</v>
      </c>
      <c r="T221" s="1" t="n">
        <v>578.11</v>
      </c>
      <c r="U221" s="1" t="n">
        <v>586.79</v>
      </c>
      <c r="V221" s="1" t="n">
        <v>570.81</v>
      </c>
      <c r="W221" s="1"/>
      <c r="X221" s="1"/>
      <c r="Y221" s="1"/>
      <c r="Z221" s="1"/>
    </row>
    <row r="222" customFormat="false" ht="15" hidden="false" customHeight="false" outlineLevel="0" collapsed="false">
      <c r="A222" s="1" t="n">
        <v>3</v>
      </c>
      <c r="B222" s="1" t="s">
        <v>529</v>
      </c>
      <c r="C222" s="4" t="s">
        <v>530</v>
      </c>
      <c r="D222" s="5" t="s">
        <v>531</v>
      </c>
      <c r="E222" s="1" t="n">
        <v>3511.66</v>
      </c>
      <c r="F222" s="1" t="n">
        <v>3006.84</v>
      </c>
      <c r="G222" s="1" t="n">
        <v>3111.4</v>
      </c>
      <c r="H222" s="1" t="n">
        <v>3960.57</v>
      </c>
      <c r="I222" s="1" t="n">
        <v>3704.17</v>
      </c>
      <c r="J222" s="1" t="n">
        <v>3676.42</v>
      </c>
      <c r="K222" s="1" t="n">
        <v>3821.64</v>
      </c>
      <c r="L222" s="1" t="n">
        <v>3934.9</v>
      </c>
      <c r="M222" s="1" t="n">
        <v>3930.03</v>
      </c>
      <c r="N222" s="1" t="n">
        <v>4667.07</v>
      </c>
      <c r="O222" s="1" t="n">
        <v>4957.66</v>
      </c>
      <c r="P222" s="1" t="n">
        <v>4599.9</v>
      </c>
      <c r="Q222" s="1" t="n">
        <v>4935.49</v>
      </c>
      <c r="R222" s="1" t="n">
        <v>4744.05</v>
      </c>
      <c r="S222" s="1" t="n">
        <v>3727.47</v>
      </c>
      <c r="T222" s="1" t="n">
        <v>3688.2</v>
      </c>
      <c r="U222" s="1" t="n">
        <v>3809.93</v>
      </c>
      <c r="V222" s="1" t="n">
        <v>3315.67</v>
      </c>
      <c r="W222" s="1"/>
      <c r="X222" s="1"/>
      <c r="Y222" s="1"/>
      <c r="Z222" s="1"/>
    </row>
    <row r="223" customFormat="false" ht="15" hidden="false" customHeight="false" outlineLevel="0" collapsed="false">
      <c r="A223" s="1" t="n">
        <v>3</v>
      </c>
      <c r="B223" s="1" t="s">
        <v>532</v>
      </c>
      <c r="C223" s="4" t="s">
        <v>533</v>
      </c>
      <c r="D223" s="5" t="s">
        <v>534</v>
      </c>
      <c r="E223" s="1" t="n">
        <v>612.51</v>
      </c>
      <c r="F223" s="1" t="n">
        <v>726.46</v>
      </c>
      <c r="G223" s="1" t="n">
        <v>588.8</v>
      </c>
      <c r="H223" s="1" t="n">
        <v>819.15</v>
      </c>
      <c r="I223" s="1" t="n">
        <v>722.6</v>
      </c>
      <c r="J223" s="1" t="n">
        <v>729.24</v>
      </c>
      <c r="K223" s="1" t="n">
        <v>694.4</v>
      </c>
      <c r="L223" s="1" t="n">
        <v>690.47</v>
      </c>
      <c r="M223" s="1" t="n">
        <v>749.17</v>
      </c>
      <c r="N223" s="1" t="n">
        <v>1013.59</v>
      </c>
      <c r="O223" s="1" t="n">
        <v>894.69</v>
      </c>
      <c r="P223" s="1" t="n">
        <v>982.25</v>
      </c>
      <c r="Q223" s="1" t="n">
        <v>763.81</v>
      </c>
      <c r="R223" s="1" t="n">
        <v>760.49</v>
      </c>
      <c r="S223" s="1" t="n">
        <v>648.02</v>
      </c>
      <c r="T223" s="1" t="n">
        <v>651.62</v>
      </c>
      <c r="U223" s="1" t="n">
        <v>699.77</v>
      </c>
      <c r="V223" s="1" t="n">
        <v>607.96</v>
      </c>
      <c r="W223" s="1"/>
      <c r="X223" s="1"/>
      <c r="Y223" s="1"/>
      <c r="Z223" s="1"/>
    </row>
    <row r="224" customFormat="false" ht="15" hidden="false" customHeight="false" outlineLevel="0" collapsed="false">
      <c r="A224" s="1" t="n">
        <v>3</v>
      </c>
      <c r="B224" s="1" t="s">
        <v>535</v>
      </c>
      <c r="C224" s="4" t="s">
        <v>536</v>
      </c>
      <c r="D224" s="5" t="s">
        <v>537</v>
      </c>
      <c r="E224" s="1" t="n">
        <v>1491.88</v>
      </c>
      <c r="F224" s="1" t="n">
        <v>1740.94</v>
      </c>
      <c r="G224" s="1" t="n">
        <v>1691.75</v>
      </c>
      <c r="H224" s="1" t="n">
        <v>1579.68</v>
      </c>
      <c r="I224" s="1" t="n">
        <v>1793.46</v>
      </c>
      <c r="J224" s="1" t="n">
        <v>2217.22</v>
      </c>
      <c r="K224" s="1" t="n">
        <v>2027.01</v>
      </c>
      <c r="L224" s="1" t="n">
        <v>2181.74</v>
      </c>
      <c r="M224" s="1" t="n">
        <v>1643.23</v>
      </c>
      <c r="N224" s="1" t="n">
        <v>2509.47</v>
      </c>
      <c r="O224" s="1" t="n">
        <v>2380.04</v>
      </c>
      <c r="P224" s="1" t="n">
        <v>2629.89</v>
      </c>
      <c r="Q224" s="1" t="n">
        <v>1351.53</v>
      </c>
      <c r="R224" s="1" t="n">
        <v>1340.32</v>
      </c>
      <c r="S224" s="1" t="n">
        <v>1488.01</v>
      </c>
      <c r="T224" s="1" t="n">
        <v>1703.88</v>
      </c>
      <c r="U224" s="1" t="n">
        <v>1496.46</v>
      </c>
      <c r="V224" s="1" t="n">
        <v>1206.6</v>
      </c>
      <c r="W224" s="1"/>
      <c r="X224" s="1"/>
      <c r="Y224" s="1"/>
      <c r="Z224" s="1"/>
    </row>
    <row r="225" customFormat="false" ht="15" hidden="false" customHeight="false" outlineLevel="0" collapsed="false">
      <c r="A225" s="1" t="n">
        <v>3</v>
      </c>
      <c r="B225" s="1" t="s">
        <v>538</v>
      </c>
      <c r="C225" s="4" t="s">
        <v>539</v>
      </c>
      <c r="D225" s="5" t="s">
        <v>540</v>
      </c>
      <c r="E225" s="1" t="n">
        <v>615.72</v>
      </c>
      <c r="F225" s="1" t="n">
        <v>804.2</v>
      </c>
      <c r="G225" s="1" t="n">
        <v>666.66</v>
      </c>
      <c r="H225" s="1" t="n">
        <v>766.15</v>
      </c>
      <c r="I225" s="1" t="n">
        <v>855.64</v>
      </c>
      <c r="J225" s="1" t="n">
        <v>903.7</v>
      </c>
      <c r="K225" s="1" t="n">
        <v>915.76</v>
      </c>
      <c r="L225" s="1" t="n">
        <v>1052.16</v>
      </c>
      <c r="M225" s="1" t="n">
        <v>886.22</v>
      </c>
      <c r="N225" s="1" t="n">
        <v>1233.28</v>
      </c>
      <c r="O225" s="1" t="n">
        <v>1221.82</v>
      </c>
      <c r="P225" s="1" t="n">
        <v>1177.53</v>
      </c>
      <c r="Q225" s="1" t="n">
        <v>754.79</v>
      </c>
      <c r="R225" s="1" t="n">
        <v>1027</v>
      </c>
      <c r="S225" s="1" t="n">
        <v>767.65</v>
      </c>
      <c r="T225" s="1" t="n">
        <v>804.89</v>
      </c>
      <c r="U225" s="1" t="n">
        <v>1015.51</v>
      </c>
      <c r="V225" s="1" t="n">
        <v>936.89</v>
      </c>
      <c r="W225" s="1"/>
      <c r="X225" s="1"/>
      <c r="Y225" s="1"/>
      <c r="Z225" s="1"/>
    </row>
    <row r="226" customFormat="false" ht="15" hidden="false" customHeight="false" outlineLevel="0" collapsed="false">
      <c r="A226" s="1" t="n">
        <v>3</v>
      </c>
      <c r="B226" s="1" t="s">
        <v>541</v>
      </c>
      <c r="C226" s="4" t="s">
        <v>542</v>
      </c>
      <c r="D226" s="5" t="s">
        <v>543</v>
      </c>
      <c r="E226" s="1" t="n">
        <v>452.51</v>
      </c>
      <c r="F226" s="1" t="n">
        <v>373.79</v>
      </c>
      <c r="G226" s="1" t="n">
        <v>442.86</v>
      </c>
      <c r="H226" s="1" t="n">
        <v>489.04</v>
      </c>
      <c r="I226" s="1" t="n">
        <v>444</v>
      </c>
      <c r="J226" s="1" t="n">
        <v>453.44</v>
      </c>
      <c r="K226" s="1" t="n">
        <v>357.6</v>
      </c>
      <c r="L226" s="1" t="n">
        <v>384.01</v>
      </c>
      <c r="M226" s="1" t="n">
        <v>439.48</v>
      </c>
      <c r="N226" s="1" t="n">
        <v>616.71</v>
      </c>
      <c r="O226" s="1" t="n">
        <v>578.52</v>
      </c>
      <c r="P226" s="1" t="n">
        <v>569.46</v>
      </c>
      <c r="Q226" s="1" t="n">
        <v>528.07</v>
      </c>
      <c r="R226" s="1" t="n">
        <v>500.42</v>
      </c>
      <c r="S226" s="1" t="n">
        <v>441.84</v>
      </c>
      <c r="T226" s="1" t="n">
        <v>365.94</v>
      </c>
      <c r="U226" s="1" t="n">
        <v>380.9</v>
      </c>
      <c r="V226" s="1" t="n">
        <v>310.24</v>
      </c>
      <c r="W226" s="1"/>
      <c r="X226" s="1"/>
      <c r="Y226" s="1"/>
      <c r="Z226" s="1"/>
    </row>
    <row r="227" customFormat="false" ht="15" hidden="false" customHeight="false" outlineLevel="0" collapsed="false">
      <c r="A227" s="1" t="n">
        <v>3</v>
      </c>
      <c r="B227" s="1" t="s">
        <v>544</v>
      </c>
      <c r="C227" s="4" t="s">
        <v>545</v>
      </c>
      <c r="D227" s="5" t="s">
        <v>546</v>
      </c>
      <c r="E227" s="1" t="n">
        <v>661.85</v>
      </c>
      <c r="F227" s="1" t="n">
        <v>651.93</v>
      </c>
      <c r="G227" s="1" t="n">
        <v>936.04</v>
      </c>
      <c r="H227" s="1" t="n">
        <v>562.07</v>
      </c>
      <c r="I227" s="1" t="n">
        <v>729.94</v>
      </c>
      <c r="J227" s="1" t="n">
        <v>658.75</v>
      </c>
      <c r="K227" s="1" t="n">
        <v>1014.87</v>
      </c>
      <c r="L227" s="1" t="n">
        <v>849.87</v>
      </c>
      <c r="M227" s="1" t="n">
        <v>885.5</v>
      </c>
      <c r="N227" s="1" t="n">
        <v>2553.61</v>
      </c>
      <c r="O227" s="1" t="n">
        <v>1454.09</v>
      </c>
      <c r="P227" s="1" t="n">
        <v>2231.82</v>
      </c>
      <c r="Q227" s="1" t="n">
        <v>1156.73</v>
      </c>
      <c r="R227" s="1" t="n">
        <v>863.3</v>
      </c>
      <c r="S227" s="1" t="n">
        <v>661.44</v>
      </c>
      <c r="T227" s="1" t="n">
        <v>655.7</v>
      </c>
      <c r="U227" s="1" t="n">
        <v>604.23</v>
      </c>
      <c r="V227" s="1" t="n">
        <v>521.32</v>
      </c>
      <c r="W227" s="1"/>
      <c r="X227" s="1"/>
      <c r="Y227" s="1"/>
      <c r="Z227" s="1"/>
    </row>
    <row r="228" customFormat="false" ht="15" hidden="false" customHeight="false" outlineLevel="0" collapsed="false">
      <c r="A228" s="1" t="n">
        <v>3</v>
      </c>
      <c r="B228" s="1" t="s">
        <v>547</v>
      </c>
      <c r="C228" s="4" t="s">
        <v>548</v>
      </c>
      <c r="D228" s="5" t="s">
        <v>549</v>
      </c>
      <c r="E228" s="1" t="n">
        <v>195.95</v>
      </c>
      <c r="F228" s="1" t="n">
        <v>202.69</v>
      </c>
      <c r="G228" s="1" t="n">
        <v>169.65</v>
      </c>
      <c r="H228" s="1" t="n">
        <v>262.28</v>
      </c>
      <c r="I228" s="1" t="n">
        <v>228.44</v>
      </c>
      <c r="J228" s="1" t="n">
        <v>233.41</v>
      </c>
      <c r="K228" s="1" t="n">
        <v>332.16</v>
      </c>
      <c r="L228" s="1" t="n">
        <v>286.34</v>
      </c>
      <c r="M228" s="1" t="n">
        <v>261.92</v>
      </c>
      <c r="N228" s="1" t="n">
        <v>439.37</v>
      </c>
      <c r="O228" s="1" t="n">
        <v>418.53</v>
      </c>
      <c r="P228" s="1" t="n">
        <v>365.22</v>
      </c>
      <c r="Q228" s="1" t="n">
        <v>379.01</v>
      </c>
      <c r="R228" s="1" t="n">
        <v>276.61</v>
      </c>
      <c r="S228" s="1" t="n">
        <v>227.23</v>
      </c>
      <c r="T228" s="1" t="n">
        <v>228.37</v>
      </c>
      <c r="U228" s="1" t="n">
        <v>240.63</v>
      </c>
      <c r="V228" s="1" t="n">
        <v>239.61</v>
      </c>
      <c r="W228" s="1"/>
      <c r="X228" s="1"/>
      <c r="Y228" s="1"/>
      <c r="Z228" s="1"/>
    </row>
    <row r="229" customFormat="false" ht="15" hidden="false" customHeight="false" outlineLevel="0" collapsed="false">
      <c r="A229" s="1" t="n">
        <v>3</v>
      </c>
      <c r="B229" s="1" t="s">
        <v>550</v>
      </c>
      <c r="C229" s="4" t="s">
        <v>551</v>
      </c>
      <c r="D229" s="5" t="s">
        <v>552</v>
      </c>
      <c r="E229" s="1" t="n">
        <v>18.72</v>
      </c>
      <c r="F229" s="1" t="n">
        <v>19.85</v>
      </c>
      <c r="G229" s="1" t="n">
        <v>25.85</v>
      </c>
      <c r="H229" s="1" t="n">
        <v>35.21</v>
      </c>
      <c r="I229" s="1" t="n">
        <v>33.01</v>
      </c>
      <c r="J229" s="1" t="n">
        <v>35.53</v>
      </c>
      <c r="K229" s="1" t="n">
        <v>34.06</v>
      </c>
      <c r="L229" s="1" t="n">
        <v>46.2</v>
      </c>
      <c r="M229" s="1" t="n">
        <v>30.11</v>
      </c>
      <c r="N229" s="1" t="n">
        <v>67.33</v>
      </c>
      <c r="O229" s="1" t="n">
        <v>56.1</v>
      </c>
      <c r="P229" s="1" t="n">
        <v>48.92</v>
      </c>
      <c r="Q229" s="1" t="n">
        <v>51.54</v>
      </c>
      <c r="R229" s="1" t="n">
        <v>41.17</v>
      </c>
      <c r="S229" s="1" t="n">
        <v>42.33</v>
      </c>
      <c r="T229" s="1" t="n">
        <v>31.4</v>
      </c>
      <c r="U229" s="1" t="n">
        <v>30.02</v>
      </c>
      <c r="V229" s="1" t="n">
        <v>35.63</v>
      </c>
      <c r="W229" s="1"/>
      <c r="X229" s="1"/>
      <c r="Y229" s="1"/>
      <c r="Z229" s="1"/>
    </row>
    <row r="230" customFormat="false" ht="15" hidden="false" customHeight="false" outlineLevel="0" collapsed="false">
      <c r="A230" s="1" t="n">
        <v>3</v>
      </c>
      <c r="B230" s="1" t="s">
        <v>553</v>
      </c>
      <c r="C230" s="4" t="s">
        <v>554</v>
      </c>
      <c r="D230" s="5" t="n">
        <v>0</v>
      </c>
      <c r="E230" s="1" t="n">
        <v>78.65</v>
      </c>
      <c r="F230" s="1" t="n">
        <v>76.51</v>
      </c>
      <c r="G230" s="1" t="n">
        <v>74.21</v>
      </c>
      <c r="H230" s="1" t="n">
        <v>104.74</v>
      </c>
      <c r="I230" s="1" t="n">
        <v>95.96</v>
      </c>
      <c r="J230" s="1" t="n">
        <v>94.35</v>
      </c>
      <c r="K230" s="1" t="n">
        <v>77.03</v>
      </c>
      <c r="L230" s="1" t="n">
        <v>76.43</v>
      </c>
      <c r="M230" s="1" t="n">
        <v>91.13</v>
      </c>
      <c r="N230" s="1" t="n">
        <v>165.19</v>
      </c>
      <c r="O230" s="1" t="n">
        <v>126.01</v>
      </c>
      <c r="P230" s="1" t="n">
        <v>128.63</v>
      </c>
      <c r="Q230" s="1" t="n">
        <v>108.42</v>
      </c>
      <c r="R230" s="1" t="n">
        <v>81.8</v>
      </c>
      <c r="S230" s="1" t="n">
        <v>66.64</v>
      </c>
      <c r="T230" s="1" t="n">
        <v>84.42</v>
      </c>
      <c r="U230" s="1" t="n">
        <v>80.74</v>
      </c>
      <c r="V230" s="1" t="n">
        <v>73.55</v>
      </c>
      <c r="W230" s="1"/>
      <c r="X230" s="1"/>
      <c r="Y230" s="1"/>
      <c r="Z230" s="1"/>
    </row>
    <row r="231" customFormat="false" ht="15" hidden="false" customHeight="false" outlineLevel="0" collapsed="false">
      <c r="A231" s="1" t="n">
        <v>3</v>
      </c>
      <c r="B231" s="1" t="s">
        <v>555</v>
      </c>
      <c r="C231" s="4" t="s">
        <v>556</v>
      </c>
      <c r="D231" s="5" t="n">
        <v>0</v>
      </c>
      <c r="E231" s="1" t="n">
        <v>376.73</v>
      </c>
      <c r="F231" s="1" t="n">
        <v>416.37</v>
      </c>
      <c r="G231" s="1" t="n">
        <v>309.73</v>
      </c>
      <c r="H231" s="1" t="n">
        <v>437.75</v>
      </c>
      <c r="I231" s="1" t="n">
        <v>403.64</v>
      </c>
      <c r="J231" s="1" t="n">
        <v>427.51</v>
      </c>
      <c r="K231" s="1" t="n">
        <v>360</v>
      </c>
      <c r="L231" s="1" t="n">
        <v>448.37</v>
      </c>
      <c r="M231" s="1" t="n">
        <v>429.9</v>
      </c>
      <c r="N231" s="1" t="n">
        <v>650.39</v>
      </c>
      <c r="O231" s="1" t="n">
        <v>545.09</v>
      </c>
      <c r="P231" s="1" t="n">
        <v>649.12</v>
      </c>
      <c r="Q231" s="1" t="n">
        <v>451.54</v>
      </c>
      <c r="R231" s="1" t="n">
        <v>477.24</v>
      </c>
      <c r="S231" s="1" t="n">
        <v>419.82</v>
      </c>
      <c r="T231" s="1" t="n">
        <v>380.17</v>
      </c>
      <c r="U231" s="1" t="n">
        <v>294.1</v>
      </c>
      <c r="V231" s="1" t="n">
        <v>280.32</v>
      </c>
      <c r="W231" s="1"/>
      <c r="X231" s="1"/>
      <c r="Y231" s="1"/>
      <c r="Z231" s="1"/>
    </row>
    <row r="232" customFormat="false" ht="15" hidden="false" customHeight="false" outlineLevel="0" collapsed="false">
      <c r="A232" s="1" t="n">
        <v>3</v>
      </c>
      <c r="B232" s="1" t="s">
        <v>557</v>
      </c>
      <c r="C232" s="4" t="s">
        <v>558</v>
      </c>
      <c r="D232" s="5" t="s">
        <v>559</v>
      </c>
      <c r="E232" s="1" t="n">
        <v>302.48</v>
      </c>
      <c r="F232" s="1" t="n">
        <v>241.7</v>
      </c>
      <c r="G232" s="1" t="n">
        <v>249.05</v>
      </c>
      <c r="H232" s="1" t="n">
        <v>374.44</v>
      </c>
      <c r="I232" s="1" t="n">
        <v>381.79</v>
      </c>
      <c r="J232" s="1" t="n">
        <v>344.6</v>
      </c>
      <c r="K232" s="1" t="n">
        <v>478.65</v>
      </c>
      <c r="L232" s="1" t="n">
        <v>462.03</v>
      </c>
      <c r="M232" s="1" t="n">
        <v>412.06</v>
      </c>
      <c r="N232" s="1" t="n">
        <v>537.96</v>
      </c>
      <c r="O232" s="1" t="n">
        <v>559.26</v>
      </c>
      <c r="P232" s="1" t="n">
        <v>493.3</v>
      </c>
      <c r="Q232" s="1" t="n">
        <v>485.71</v>
      </c>
      <c r="R232" s="1" t="n">
        <v>380.54</v>
      </c>
      <c r="S232" s="1" t="n">
        <v>357.91</v>
      </c>
      <c r="T232" s="1" t="n">
        <v>374</v>
      </c>
      <c r="U232" s="1" t="n">
        <v>354.61</v>
      </c>
      <c r="V232" s="1" t="n">
        <v>278.9</v>
      </c>
      <c r="W232" s="1"/>
      <c r="X232" s="1"/>
      <c r="Y232" s="1"/>
      <c r="Z232" s="1"/>
    </row>
    <row r="233" customFormat="false" ht="15" hidden="false" customHeight="false" outlineLevel="0" collapsed="false">
      <c r="A233" s="1" t="n">
        <v>3</v>
      </c>
      <c r="B233" s="1" t="s">
        <v>560</v>
      </c>
      <c r="C233" s="4" t="s">
        <v>561</v>
      </c>
      <c r="D233" s="5" t="s">
        <v>562</v>
      </c>
      <c r="E233" s="1" t="n">
        <v>66.19</v>
      </c>
      <c r="F233" s="1" t="n">
        <v>74.17</v>
      </c>
      <c r="G233" s="1" t="n">
        <v>55.8</v>
      </c>
      <c r="H233" s="1" t="n">
        <v>84.69</v>
      </c>
      <c r="I233" s="1" t="n">
        <v>85.02</v>
      </c>
      <c r="J233" s="1" t="n">
        <v>67.63</v>
      </c>
      <c r="K233" s="1" t="n">
        <v>103.72</v>
      </c>
      <c r="L233" s="1" t="n">
        <v>68.21</v>
      </c>
      <c r="M233" s="1" t="n">
        <v>96.48</v>
      </c>
      <c r="N233" s="1" t="n">
        <v>166.12</v>
      </c>
      <c r="O233" s="1" t="n">
        <v>124.69</v>
      </c>
      <c r="P233" s="1" t="n">
        <v>151.47</v>
      </c>
      <c r="Q233" s="1" t="n">
        <v>87.15</v>
      </c>
      <c r="R233" s="1" t="n">
        <v>58.29</v>
      </c>
      <c r="S233" s="1" t="n">
        <v>76.1</v>
      </c>
      <c r="T233" s="1" t="n">
        <v>70.42</v>
      </c>
      <c r="U233" s="1" t="n">
        <v>47.63</v>
      </c>
      <c r="V233" s="1" t="n">
        <v>58.49</v>
      </c>
      <c r="W233" s="1"/>
      <c r="X233" s="1"/>
      <c r="Y233" s="1"/>
      <c r="Z233" s="1"/>
    </row>
    <row r="234" customFormat="false" ht="15" hidden="false" customHeight="false" outlineLevel="0" collapsed="false">
      <c r="A234" s="1" t="n">
        <v>3</v>
      </c>
      <c r="B234" s="1" t="s">
        <v>563</v>
      </c>
      <c r="C234" s="4" t="s">
        <v>564</v>
      </c>
      <c r="D234" s="5" t="n">
        <v>0</v>
      </c>
      <c r="E234" s="1" t="n">
        <v>20.24</v>
      </c>
      <c r="F234" s="1" t="n">
        <v>18.33</v>
      </c>
      <c r="G234" s="1" t="n">
        <v>14.15</v>
      </c>
      <c r="H234" s="1" t="n">
        <v>27.72</v>
      </c>
      <c r="I234" s="1" t="n">
        <v>22.66</v>
      </c>
      <c r="J234" s="1" t="n">
        <v>15.77</v>
      </c>
      <c r="K234" s="1" t="n">
        <v>10.13</v>
      </c>
      <c r="L234" s="1" t="n">
        <v>16.14</v>
      </c>
      <c r="M234" s="1" t="n">
        <v>28.38</v>
      </c>
      <c r="N234" s="1" t="n">
        <v>41.06</v>
      </c>
      <c r="O234" s="1" t="n">
        <v>46.08</v>
      </c>
      <c r="P234" s="1" t="n">
        <v>42.52</v>
      </c>
      <c r="Q234" s="1" t="n">
        <v>17.56</v>
      </c>
      <c r="R234" s="1" t="n">
        <v>18</v>
      </c>
      <c r="S234" s="1" t="n">
        <v>18.55</v>
      </c>
      <c r="T234" s="1" t="n">
        <v>14.53</v>
      </c>
      <c r="U234" s="1" t="n">
        <v>11.96</v>
      </c>
      <c r="V234" s="1" t="n">
        <v>23.13</v>
      </c>
      <c r="W234" s="1"/>
      <c r="X234" s="1"/>
      <c r="Y234" s="1"/>
      <c r="Z234" s="1"/>
    </row>
    <row r="235" customFormat="false" ht="15" hidden="false" customHeight="false" outlineLevel="0" collapsed="false">
      <c r="A235" s="1" t="n">
        <v>3</v>
      </c>
      <c r="B235" s="1" t="s">
        <v>565</v>
      </c>
      <c r="C235" s="4" t="s">
        <v>566</v>
      </c>
      <c r="D235" s="5" t="s">
        <v>567</v>
      </c>
      <c r="E235" s="1" t="n">
        <v>55.04</v>
      </c>
      <c r="F235" s="1" t="n">
        <v>70.83</v>
      </c>
      <c r="G235" s="1" t="n">
        <v>71.53</v>
      </c>
      <c r="H235" s="1" t="n">
        <v>104.31</v>
      </c>
      <c r="I235" s="1" t="n">
        <v>64.02</v>
      </c>
      <c r="J235" s="1" t="n">
        <v>80.13</v>
      </c>
      <c r="K235" s="1" t="n">
        <v>91.58</v>
      </c>
      <c r="L235" s="1" t="n">
        <v>85.38</v>
      </c>
      <c r="M235" s="1" t="n">
        <v>72.02</v>
      </c>
      <c r="N235" s="1" t="n">
        <v>169.17</v>
      </c>
      <c r="O235" s="1" t="n">
        <v>127.55</v>
      </c>
      <c r="P235" s="1" t="n">
        <v>132.05</v>
      </c>
      <c r="Q235" s="1" t="n">
        <v>82.56</v>
      </c>
      <c r="R235" s="1" t="n">
        <v>93.54</v>
      </c>
      <c r="S235" s="1" t="n">
        <v>76.43</v>
      </c>
      <c r="T235" s="1" t="n">
        <v>72.7</v>
      </c>
      <c r="U235" s="1" t="n">
        <v>64.06</v>
      </c>
      <c r="V235" s="1" t="n">
        <v>61.58</v>
      </c>
      <c r="W235" s="1"/>
      <c r="X235" s="1"/>
      <c r="Y235" s="1"/>
      <c r="Z235" s="1"/>
    </row>
    <row r="236" customFormat="false" ht="15" hidden="false" customHeight="false" outlineLevel="0" collapsed="false">
      <c r="A236" s="1" t="n">
        <v>3</v>
      </c>
      <c r="B236" s="1" t="s">
        <v>568</v>
      </c>
      <c r="C236" s="4" t="s">
        <v>569</v>
      </c>
      <c r="D236" s="5" t="n">
        <v>0</v>
      </c>
      <c r="E236" s="1" t="n">
        <v>31.7</v>
      </c>
      <c r="F236" s="1" t="n">
        <v>38.23</v>
      </c>
      <c r="G236" s="1" t="n">
        <v>31.61</v>
      </c>
      <c r="H236" s="1" t="n">
        <v>47.3</v>
      </c>
      <c r="I236" s="1" t="n">
        <v>34.59</v>
      </c>
      <c r="J236" s="1" t="n">
        <v>28.26</v>
      </c>
      <c r="K236" s="1" t="n">
        <v>44.79</v>
      </c>
      <c r="L236" s="1" t="n">
        <v>63.58</v>
      </c>
      <c r="M236" s="1" t="n">
        <v>40.25</v>
      </c>
      <c r="N236" s="1" t="n">
        <v>86.96</v>
      </c>
      <c r="O236" s="1" t="n">
        <v>119.38</v>
      </c>
      <c r="P236" s="1" t="n">
        <v>70.8</v>
      </c>
      <c r="Q236" s="1" t="n">
        <v>55.92</v>
      </c>
      <c r="R236" s="1" t="n">
        <v>35.25</v>
      </c>
      <c r="S236" s="1" t="n">
        <v>35.47</v>
      </c>
      <c r="T236" s="1" t="n">
        <v>25.19</v>
      </c>
      <c r="U236" s="1" t="n">
        <v>34.63</v>
      </c>
      <c r="V236" s="1" t="n">
        <v>24.16</v>
      </c>
      <c r="W236" s="1"/>
      <c r="X236" s="1"/>
      <c r="Y236" s="1"/>
      <c r="Z236" s="1"/>
    </row>
    <row r="237" customFormat="false" ht="15" hidden="false" customHeight="false" outlineLevel="0" collapsed="false">
      <c r="A237" s="1" t="n">
        <v>3</v>
      </c>
      <c r="B237" s="1" t="s">
        <v>570</v>
      </c>
      <c r="C237" s="4" t="s">
        <v>571</v>
      </c>
      <c r="D237" s="5" t="s">
        <v>572</v>
      </c>
      <c r="E237" s="1" t="n">
        <v>459.38</v>
      </c>
      <c r="F237" s="1" t="n">
        <v>559.15</v>
      </c>
      <c r="G237" s="1" t="n">
        <v>572.3</v>
      </c>
      <c r="H237" s="1" t="n">
        <v>669.48</v>
      </c>
      <c r="I237" s="1" t="n">
        <v>772.8</v>
      </c>
      <c r="J237" s="1" t="n">
        <v>595.24</v>
      </c>
      <c r="K237" s="1" t="n">
        <v>811.24</v>
      </c>
      <c r="L237" s="1" t="n">
        <v>797.95</v>
      </c>
      <c r="M237" s="1" t="n">
        <v>755.35</v>
      </c>
      <c r="N237" s="1" t="n">
        <v>1054.89</v>
      </c>
      <c r="O237" s="1" t="n">
        <v>1042.92</v>
      </c>
      <c r="P237" s="1" t="n">
        <v>1015.82</v>
      </c>
      <c r="Q237" s="1" t="n">
        <v>943.19</v>
      </c>
      <c r="R237" s="1" t="n">
        <v>883.34</v>
      </c>
      <c r="S237" s="1" t="n">
        <v>659.01</v>
      </c>
      <c r="T237" s="1" t="n">
        <v>592.96</v>
      </c>
      <c r="U237" s="1" t="n">
        <v>634.53</v>
      </c>
      <c r="V237" s="1" t="n">
        <v>699.47</v>
      </c>
      <c r="W237" s="1"/>
      <c r="X237" s="1"/>
      <c r="Y237" s="1"/>
      <c r="Z237" s="1"/>
    </row>
    <row r="238" customFormat="false" ht="15" hidden="false" customHeight="false" outlineLevel="0" collapsed="false">
      <c r="A238" s="1" t="n">
        <v>3</v>
      </c>
      <c r="B238" s="1" t="s">
        <v>573</v>
      </c>
      <c r="C238" s="4" t="s">
        <v>574</v>
      </c>
      <c r="D238" s="5" t="n">
        <v>0</v>
      </c>
      <c r="E238" s="1" t="n">
        <v>250.76</v>
      </c>
      <c r="F238" s="1" t="n">
        <v>205.24</v>
      </c>
      <c r="G238" s="1" t="n">
        <v>182.02</v>
      </c>
      <c r="H238" s="1" t="n">
        <v>283.47</v>
      </c>
      <c r="I238" s="1" t="n">
        <v>250.87</v>
      </c>
      <c r="J238" s="1" t="n">
        <v>252.6</v>
      </c>
      <c r="K238" s="1" t="n">
        <v>259.55</v>
      </c>
      <c r="L238" s="1" t="n">
        <v>278.7</v>
      </c>
      <c r="M238" s="1" t="n">
        <v>259.48</v>
      </c>
      <c r="N238" s="1" t="n">
        <v>384.99</v>
      </c>
      <c r="O238" s="1" t="n">
        <v>330</v>
      </c>
      <c r="P238" s="1" t="n">
        <v>333.95</v>
      </c>
      <c r="Q238" s="1" t="n">
        <v>228.97</v>
      </c>
      <c r="R238" s="1" t="n">
        <v>264.88</v>
      </c>
      <c r="S238" s="1" t="n">
        <v>214.34</v>
      </c>
      <c r="T238" s="1" t="n">
        <v>211.16</v>
      </c>
      <c r="U238" s="1" t="n">
        <v>261.96</v>
      </c>
      <c r="V238" s="1" t="n">
        <v>227.64</v>
      </c>
      <c r="W238" s="1"/>
      <c r="X238" s="1"/>
      <c r="Y238" s="1"/>
      <c r="Z238" s="1"/>
    </row>
    <row r="239" customFormat="false" ht="15" hidden="false" customHeight="false" outlineLevel="0" collapsed="false">
      <c r="A239" s="1" t="n">
        <v>3</v>
      </c>
      <c r="B239" s="1" t="s">
        <v>575</v>
      </c>
      <c r="C239" s="4" t="s">
        <v>576</v>
      </c>
      <c r="D239" s="5" t="s">
        <v>577</v>
      </c>
      <c r="E239" s="1" t="n">
        <v>21.8</v>
      </c>
      <c r="F239" s="1" t="n">
        <v>30.54</v>
      </c>
      <c r="G239" s="1" t="n">
        <v>28.84</v>
      </c>
      <c r="H239" s="1" t="n">
        <v>24.36</v>
      </c>
      <c r="I239" s="1" t="n">
        <v>22.93</v>
      </c>
      <c r="J239" s="1" t="n">
        <v>37.7</v>
      </c>
      <c r="K239" s="1" t="n">
        <v>47.1</v>
      </c>
      <c r="L239" s="1" t="n">
        <v>41.16</v>
      </c>
      <c r="M239" s="1" t="n">
        <v>43.09</v>
      </c>
      <c r="N239" s="1" t="n">
        <v>67.68</v>
      </c>
      <c r="O239" s="1" t="n">
        <v>66.99</v>
      </c>
      <c r="P239" s="1" t="n">
        <v>49.85</v>
      </c>
      <c r="Q239" s="1" t="n">
        <v>34.15</v>
      </c>
      <c r="R239" s="1" t="n">
        <v>26.7</v>
      </c>
      <c r="S239" s="1" t="n">
        <v>30.62</v>
      </c>
      <c r="T239" s="1" t="n">
        <v>34.05</v>
      </c>
      <c r="U239" s="1" t="n">
        <v>30.07</v>
      </c>
      <c r="V239" s="1" t="n">
        <v>37.39</v>
      </c>
      <c r="W239" s="1"/>
      <c r="X239" s="1"/>
      <c r="Y239" s="1"/>
      <c r="Z239" s="1"/>
    </row>
    <row r="240" customFormat="false" ht="15" hidden="false" customHeight="false" outlineLevel="0" collapsed="false">
      <c r="A240" s="1" t="n">
        <v>3</v>
      </c>
      <c r="B240" s="1" t="s">
        <v>578</v>
      </c>
      <c r="C240" s="4" t="s">
        <v>579</v>
      </c>
      <c r="D240" s="5" t="s">
        <v>580</v>
      </c>
      <c r="E240" s="1" t="n">
        <v>64.81</v>
      </c>
      <c r="F240" s="1" t="n">
        <v>67.78</v>
      </c>
      <c r="G240" s="1" t="n">
        <v>57.92</v>
      </c>
      <c r="H240" s="1" t="n">
        <v>60.1</v>
      </c>
      <c r="I240" s="1" t="n">
        <v>82.66</v>
      </c>
      <c r="J240" s="1" t="n">
        <v>88.58</v>
      </c>
      <c r="K240" s="1" t="n">
        <v>122.68</v>
      </c>
      <c r="L240" s="1" t="n">
        <v>87.9</v>
      </c>
      <c r="M240" s="1" t="n">
        <v>101.55</v>
      </c>
      <c r="N240" s="1" t="n">
        <v>134.54</v>
      </c>
      <c r="O240" s="1" t="n">
        <v>135.95</v>
      </c>
      <c r="P240" s="1" t="n">
        <v>109.79</v>
      </c>
      <c r="Q240" s="1" t="n">
        <v>68.12</v>
      </c>
      <c r="R240" s="1" t="n">
        <v>81.84</v>
      </c>
      <c r="S240" s="1" t="n">
        <v>85.37</v>
      </c>
      <c r="T240" s="1" t="n">
        <v>86.55</v>
      </c>
      <c r="U240" s="1" t="n">
        <v>73.93</v>
      </c>
      <c r="V240" s="1" t="n">
        <v>76.57</v>
      </c>
      <c r="W240" s="1"/>
      <c r="X240" s="1"/>
      <c r="Y240" s="1"/>
      <c r="Z240" s="1"/>
    </row>
    <row r="241" customFormat="false" ht="15" hidden="false" customHeight="false" outlineLevel="0" collapsed="false">
      <c r="A241" s="1" t="n">
        <v>3</v>
      </c>
      <c r="B241" s="1" t="s">
        <v>581</v>
      </c>
      <c r="C241" s="4" t="s">
        <v>582</v>
      </c>
      <c r="D241" s="5" t="s">
        <v>132</v>
      </c>
      <c r="E241" s="1" t="n">
        <v>161.3</v>
      </c>
      <c r="F241" s="1" t="n">
        <v>164.79</v>
      </c>
      <c r="G241" s="1" t="n">
        <v>133.13</v>
      </c>
      <c r="H241" s="1" t="n">
        <v>220.56</v>
      </c>
      <c r="I241" s="1" t="n">
        <v>179.58</v>
      </c>
      <c r="J241" s="1" t="n">
        <v>229.69</v>
      </c>
      <c r="K241" s="1" t="n">
        <v>204.29</v>
      </c>
      <c r="L241" s="1" t="n">
        <v>186.27</v>
      </c>
      <c r="M241" s="1" t="n">
        <v>223.73</v>
      </c>
      <c r="N241" s="1" t="n">
        <v>310.99</v>
      </c>
      <c r="O241" s="1" t="n">
        <v>269.64</v>
      </c>
      <c r="P241" s="1" t="n">
        <v>297.27</v>
      </c>
      <c r="Q241" s="1" t="n">
        <v>204.26</v>
      </c>
      <c r="R241" s="1" t="n">
        <v>218.86</v>
      </c>
      <c r="S241" s="1" t="n">
        <v>190.08</v>
      </c>
      <c r="T241" s="1" t="n">
        <v>197.72</v>
      </c>
      <c r="U241" s="1" t="n">
        <v>191.77</v>
      </c>
      <c r="V241" s="1" t="n">
        <v>231.2</v>
      </c>
      <c r="W241" s="1"/>
      <c r="X241" s="1"/>
      <c r="Y241" s="1"/>
      <c r="Z241" s="1"/>
    </row>
    <row r="242" customFormat="false" ht="15" hidden="false" customHeight="false" outlineLevel="0" collapsed="false">
      <c r="A242" s="1" t="n">
        <v>3</v>
      </c>
      <c r="B242" s="1" t="s">
        <v>583</v>
      </c>
      <c r="C242" s="4" t="s">
        <v>584</v>
      </c>
      <c r="D242" s="5" t="s">
        <v>585</v>
      </c>
      <c r="E242" s="1" t="n">
        <v>278.75</v>
      </c>
      <c r="F242" s="1" t="n">
        <v>307.74</v>
      </c>
      <c r="G242" s="1" t="n">
        <v>264.02</v>
      </c>
      <c r="H242" s="1" t="n">
        <v>520.42</v>
      </c>
      <c r="I242" s="1" t="n">
        <v>431.48</v>
      </c>
      <c r="J242" s="1" t="n">
        <v>379.1</v>
      </c>
      <c r="K242" s="1" t="n">
        <v>403.92</v>
      </c>
      <c r="L242" s="1" t="n">
        <v>475.1</v>
      </c>
      <c r="M242" s="1" t="n">
        <v>436.83</v>
      </c>
      <c r="N242" s="1" t="n">
        <v>631.32</v>
      </c>
      <c r="O242" s="1" t="n">
        <v>670.14</v>
      </c>
      <c r="P242" s="1" t="n">
        <v>636.53</v>
      </c>
      <c r="Q242" s="1" t="n">
        <v>528.01</v>
      </c>
      <c r="R242" s="1" t="n">
        <v>371.44</v>
      </c>
      <c r="S242" s="1" t="n">
        <v>318.13</v>
      </c>
      <c r="T242" s="1" t="n">
        <v>305.33</v>
      </c>
      <c r="U242" s="1" t="n">
        <v>405.32</v>
      </c>
      <c r="V242" s="1" t="n">
        <v>362.79</v>
      </c>
      <c r="W242" s="1"/>
      <c r="X242" s="1"/>
      <c r="Y242" s="1"/>
      <c r="Z242" s="1"/>
    </row>
    <row r="243" customFormat="false" ht="15" hidden="false" customHeight="false" outlineLevel="0" collapsed="false">
      <c r="A243" s="1" t="n">
        <v>3</v>
      </c>
      <c r="B243" s="1" t="s">
        <v>586</v>
      </c>
      <c r="C243" s="4" t="s">
        <v>587</v>
      </c>
      <c r="D243" s="5" t="s">
        <v>588</v>
      </c>
      <c r="E243" s="1" t="n">
        <v>5056.04</v>
      </c>
      <c r="F243" s="1" t="n">
        <v>4694.44</v>
      </c>
      <c r="G243" s="1" t="n">
        <v>4655.13</v>
      </c>
      <c r="H243" s="1" t="n">
        <v>5769.46</v>
      </c>
      <c r="I243" s="1" t="n">
        <v>5325.91</v>
      </c>
      <c r="J243" s="1" t="n">
        <v>5596.73</v>
      </c>
      <c r="K243" s="1" t="n">
        <v>5365.08</v>
      </c>
      <c r="L243" s="1" t="n">
        <v>5608.56</v>
      </c>
      <c r="M243" s="1" t="n">
        <v>5590.91</v>
      </c>
      <c r="N243" s="1" t="n">
        <v>6282.89</v>
      </c>
      <c r="O243" s="1" t="n">
        <v>6442.22</v>
      </c>
      <c r="P243" s="1" t="n">
        <v>6171</v>
      </c>
      <c r="Q243" s="1" t="n">
        <v>5058.32</v>
      </c>
      <c r="R243" s="1" t="n">
        <v>5348.67</v>
      </c>
      <c r="S243" s="1" t="n">
        <v>4966.44</v>
      </c>
      <c r="T243" s="1" t="n">
        <v>5190.41</v>
      </c>
      <c r="U243" s="1" t="n">
        <v>5677.59</v>
      </c>
      <c r="V243" s="1" t="n">
        <v>4783.52</v>
      </c>
      <c r="W243" s="1"/>
      <c r="X243" s="1"/>
      <c r="Y243" s="1"/>
      <c r="Z243" s="1"/>
    </row>
    <row r="244" customFormat="false" ht="15" hidden="false" customHeight="false" outlineLevel="0" collapsed="false">
      <c r="A244" s="1" t="n">
        <v>3</v>
      </c>
      <c r="B244" s="1" t="s">
        <v>589</v>
      </c>
      <c r="C244" s="4" t="s">
        <v>590</v>
      </c>
      <c r="D244" s="5" t="s">
        <v>591</v>
      </c>
      <c r="E244" s="1" t="n">
        <v>2184.06</v>
      </c>
      <c r="F244" s="1" t="n">
        <v>2364.84</v>
      </c>
      <c r="G244" s="1" t="n">
        <v>2167.94</v>
      </c>
      <c r="H244" s="1" t="n">
        <v>2430.58</v>
      </c>
      <c r="I244" s="1" t="n">
        <v>2484.28</v>
      </c>
      <c r="J244" s="1" t="n">
        <v>2660.92</v>
      </c>
      <c r="K244" s="1" t="n">
        <v>2642.82</v>
      </c>
      <c r="L244" s="1" t="n">
        <v>2523.37</v>
      </c>
      <c r="M244" s="1" t="n">
        <v>2526.89</v>
      </c>
      <c r="N244" s="1" t="n">
        <v>2895.56</v>
      </c>
      <c r="O244" s="1" t="n">
        <v>3074.97</v>
      </c>
      <c r="P244" s="1" t="n">
        <v>2935.43</v>
      </c>
      <c r="Q244" s="1" t="n">
        <v>2677.89</v>
      </c>
      <c r="R244" s="1" t="n">
        <v>2598.28</v>
      </c>
      <c r="S244" s="1" t="n">
        <v>2301.52</v>
      </c>
      <c r="T244" s="1" t="n">
        <v>2346.51</v>
      </c>
      <c r="U244" s="1" t="n">
        <v>2564.47</v>
      </c>
      <c r="V244" s="1" t="n">
        <v>2459.43</v>
      </c>
      <c r="W244" s="1"/>
      <c r="X244" s="1"/>
      <c r="Y244" s="1"/>
      <c r="Z244" s="1"/>
    </row>
    <row r="245" customFormat="false" ht="15" hidden="false" customHeight="false" outlineLevel="0" collapsed="false">
      <c r="A245" s="1" t="n">
        <v>3</v>
      </c>
      <c r="B245" s="1" t="s">
        <v>592</v>
      </c>
      <c r="C245" s="4" t="s">
        <v>593</v>
      </c>
      <c r="D245" s="5" t="s">
        <v>594</v>
      </c>
      <c r="E245" s="1" t="n">
        <v>212.34</v>
      </c>
      <c r="F245" s="1" t="n">
        <v>207.94</v>
      </c>
      <c r="G245" s="1" t="n">
        <v>135.26</v>
      </c>
      <c r="H245" s="1" t="n">
        <v>207.09</v>
      </c>
      <c r="I245" s="1" t="n">
        <v>342.78</v>
      </c>
      <c r="J245" s="1" t="n">
        <v>283.03</v>
      </c>
      <c r="K245" s="1" t="n">
        <v>325.02</v>
      </c>
      <c r="L245" s="1" t="n">
        <v>306.3</v>
      </c>
      <c r="M245" s="1" t="n">
        <v>343.44</v>
      </c>
      <c r="N245" s="1" t="n">
        <v>535.29</v>
      </c>
      <c r="O245" s="1" t="n">
        <v>466.18</v>
      </c>
      <c r="P245" s="1" t="n">
        <v>470.91</v>
      </c>
      <c r="Q245" s="1" t="n">
        <v>418.1</v>
      </c>
      <c r="R245" s="1" t="n">
        <v>386.08</v>
      </c>
      <c r="S245" s="1" t="n">
        <v>252.25</v>
      </c>
      <c r="T245" s="1" t="n">
        <v>216.46</v>
      </c>
      <c r="U245" s="1" t="n">
        <v>352.94</v>
      </c>
      <c r="V245" s="1" t="n">
        <v>267.88</v>
      </c>
      <c r="W245" s="1"/>
      <c r="X245" s="1"/>
      <c r="Y245" s="1"/>
      <c r="Z245" s="1"/>
    </row>
    <row r="246" customFormat="false" ht="15" hidden="false" customHeight="false" outlineLevel="0" collapsed="false">
      <c r="A246" s="1" t="n">
        <v>3</v>
      </c>
      <c r="B246" s="1" t="s">
        <v>595</v>
      </c>
      <c r="C246" s="4" t="s">
        <v>596</v>
      </c>
      <c r="D246" s="5" t="s">
        <v>132</v>
      </c>
      <c r="E246" s="1" t="n">
        <v>511.31</v>
      </c>
      <c r="F246" s="1" t="n">
        <v>509.41</v>
      </c>
      <c r="G246" s="1" t="n">
        <v>376.54</v>
      </c>
      <c r="H246" s="1" t="n">
        <v>832.33</v>
      </c>
      <c r="I246" s="1" t="n">
        <v>556.55</v>
      </c>
      <c r="J246" s="1" t="n">
        <v>620.3</v>
      </c>
      <c r="K246" s="1" t="n">
        <v>735.74</v>
      </c>
      <c r="L246" s="1" t="n">
        <v>769.34</v>
      </c>
      <c r="M246" s="1" t="n">
        <v>684.48</v>
      </c>
      <c r="N246" s="1" t="n">
        <v>1154.66</v>
      </c>
      <c r="O246" s="1" t="n">
        <v>989.58</v>
      </c>
      <c r="P246" s="1" t="n">
        <v>1052.07</v>
      </c>
      <c r="Q246" s="1" t="n">
        <v>672.82</v>
      </c>
      <c r="R246" s="1" t="n">
        <v>764.11</v>
      </c>
      <c r="S246" s="1" t="n">
        <v>610.03</v>
      </c>
      <c r="T246" s="1" t="n">
        <v>598.58</v>
      </c>
      <c r="U246" s="1" t="n">
        <v>630.23</v>
      </c>
      <c r="V246" s="1" t="n">
        <v>492.81</v>
      </c>
      <c r="W246" s="1"/>
      <c r="X246" s="1"/>
      <c r="Y246" s="1"/>
      <c r="Z246" s="1"/>
    </row>
    <row r="247" customFormat="false" ht="15" hidden="false" customHeight="false" outlineLevel="0" collapsed="false">
      <c r="A247" s="1" t="n">
        <v>3</v>
      </c>
      <c r="B247" s="1" t="s">
        <v>597</v>
      </c>
      <c r="C247" s="4" t="s">
        <v>598</v>
      </c>
      <c r="D247" s="5" t="s">
        <v>599</v>
      </c>
      <c r="E247" s="1" t="n">
        <v>249.96</v>
      </c>
      <c r="F247" s="1" t="n">
        <v>344.39</v>
      </c>
      <c r="G247" s="1" t="n">
        <v>264.54</v>
      </c>
      <c r="H247" s="1" t="n">
        <v>442.29</v>
      </c>
      <c r="I247" s="1" t="n">
        <v>437.01</v>
      </c>
      <c r="J247" s="1" t="n">
        <v>432.15</v>
      </c>
      <c r="K247" s="1" t="n">
        <v>410.12</v>
      </c>
      <c r="L247" s="1" t="n">
        <v>395.84</v>
      </c>
      <c r="M247" s="1" t="n">
        <v>469.27</v>
      </c>
      <c r="N247" s="1" t="n">
        <v>573.64</v>
      </c>
      <c r="O247" s="1" t="n">
        <v>561.47</v>
      </c>
      <c r="P247" s="1" t="n">
        <v>488.95</v>
      </c>
      <c r="Q247" s="1" t="n">
        <v>489.31</v>
      </c>
      <c r="R247" s="1" t="n">
        <v>401.21</v>
      </c>
      <c r="S247" s="1" t="n">
        <v>339.8</v>
      </c>
      <c r="T247" s="1" t="n">
        <v>391.66</v>
      </c>
      <c r="U247" s="1" t="n">
        <v>441.82</v>
      </c>
      <c r="V247" s="1" t="n">
        <v>419.54</v>
      </c>
      <c r="W247" s="1"/>
      <c r="X247" s="1"/>
      <c r="Y247" s="1"/>
      <c r="Z247" s="1"/>
    </row>
    <row r="248" customFormat="false" ht="15" hidden="false" customHeight="false" outlineLevel="0" collapsed="false">
      <c r="A248" s="1" t="n">
        <v>3</v>
      </c>
      <c r="B248" s="1" t="s">
        <v>600</v>
      </c>
      <c r="C248" s="4" t="s">
        <v>601</v>
      </c>
      <c r="D248" s="5" t="s">
        <v>602</v>
      </c>
      <c r="E248" s="1" t="n">
        <v>208.53</v>
      </c>
      <c r="F248" s="1" t="n">
        <v>179.48</v>
      </c>
      <c r="G248" s="1" t="n">
        <v>180.49</v>
      </c>
      <c r="H248" s="1" t="n">
        <v>275.21</v>
      </c>
      <c r="I248" s="1" t="n">
        <v>185.29</v>
      </c>
      <c r="J248" s="1" t="n">
        <v>213.29</v>
      </c>
      <c r="K248" s="1" t="n">
        <v>248.15</v>
      </c>
      <c r="L248" s="1" t="n">
        <v>259.91</v>
      </c>
      <c r="M248" s="1" t="n">
        <v>231.18</v>
      </c>
      <c r="N248" s="1" t="n">
        <v>436.52</v>
      </c>
      <c r="O248" s="1" t="n">
        <v>382.7</v>
      </c>
      <c r="P248" s="1" t="n">
        <v>400.45</v>
      </c>
      <c r="Q248" s="1" t="n">
        <v>315.51</v>
      </c>
      <c r="R248" s="1" t="n">
        <v>276.42</v>
      </c>
      <c r="S248" s="1" t="n">
        <v>220.5</v>
      </c>
      <c r="T248" s="1" t="n">
        <v>217.73</v>
      </c>
      <c r="U248" s="1" t="n">
        <v>231.25</v>
      </c>
      <c r="V248" s="1" t="n">
        <v>155.4</v>
      </c>
      <c r="W248" s="1"/>
      <c r="X248" s="1"/>
      <c r="Y248" s="1"/>
      <c r="Z248" s="1"/>
    </row>
    <row r="249" customFormat="false" ht="15" hidden="false" customHeight="false" outlineLevel="0" collapsed="false">
      <c r="A249" s="1" t="n">
        <v>3</v>
      </c>
      <c r="B249" s="1" t="s">
        <v>603</v>
      </c>
      <c r="C249" s="4" t="s">
        <v>604</v>
      </c>
      <c r="D249" s="5" t="n">
        <v>0</v>
      </c>
      <c r="E249" s="1" t="n">
        <v>31.08</v>
      </c>
      <c r="F249" s="1" t="n">
        <v>43.68</v>
      </c>
      <c r="G249" s="1" t="n">
        <v>22.31</v>
      </c>
      <c r="H249" s="1" t="n">
        <v>83.12</v>
      </c>
      <c r="I249" s="1" t="n">
        <v>84.99</v>
      </c>
      <c r="J249" s="1" t="n">
        <v>81.41</v>
      </c>
      <c r="K249" s="1" t="n">
        <v>129.55</v>
      </c>
      <c r="L249" s="1" t="n">
        <v>132.07</v>
      </c>
      <c r="M249" s="1" t="n">
        <v>60.85</v>
      </c>
      <c r="N249" s="1" t="n">
        <v>195.37</v>
      </c>
      <c r="O249" s="1" t="n">
        <v>168.06</v>
      </c>
      <c r="P249" s="1" t="n">
        <v>160.06</v>
      </c>
      <c r="Q249" s="1" t="n">
        <v>137.13</v>
      </c>
      <c r="R249" s="1" t="n">
        <v>124.51</v>
      </c>
      <c r="S249" s="1" t="n">
        <v>80.93</v>
      </c>
      <c r="T249" s="1" t="n">
        <v>50.34</v>
      </c>
      <c r="U249" s="1" t="n">
        <v>73.32</v>
      </c>
      <c r="V249" s="1" t="n">
        <v>40.07</v>
      </c>
      <c r="W249" s="1"/>
      <c r="X249" s="1"/>
      <c r="Y249" s="1"/>
      <c r="Z249" s="1"/>
    </row>
    <row r="250" customFormat="false" ht="15" hidden="false" customHeight="false" outlineLevel="0" collapsed="false">
      <c r="A250" s="1" t="n">
        <v>3</v>
      </c>
      <c r="B250" s="1" t="s">
        <v>605</v>
      </c>
      <c r="C250" s="4" t="s">
        <v>606</v>
      </c>
      <c r="D250" s="5" t="n">
        <v>0</v>
      </c>
      <c r="E250" s="1" t="n">
        <v>169.15</v>
      </c>
      <c r="F250" s="1" t="n">
        <v>136.32</v>
      </c>
      <c r="G250" s="1" t="n">
        <v>158.38</v>
      </c>
      <c r="H250" s="1" t="n">
        <v>207.88</v>
      </c>
      <c r="I250" s="1" t="n">
        <v>132.45</v>
      </c>
      <c r="J250" s="1" t="n">
        <v>127.37</v>
      </c>
      <c r="K250" s="1" t="n">
        <v>175.81</v>
      </c>
      <c r="L250" s="1" t="n">
        <v>117.67</v>
      </c>
      <c r="M250" s="1" t="n">
        <v>164.78</v>
      </c>
      <c r="N250" s="1" t="n">
        <v>305.58</v>
      </c>
      <c r="O250" s="1" t="n">
        <v>313.15</v>
      </c>
      <c r="P250" s="1" t="n">
        <v>378.84</v>
      </c>
      <c r="Q250" s="1" t="n">
        <v>187.25</v>
      </c>
      <c r="R250" s="1" t="n">
        <v>209.03</v>
      </c>
      <c r="S250" s="1" t="n">
        <v>130.04</v>
      </c>
      <c r="T250" s="1" t="n">
        <v>119.47</v>
      </c>
      <c r="U250" s="1" t="n">
        <v>152.48</v>
      </c>
      <c r="V250" s="1" t="n">
        <v>112.54</v>
      </c>
      <c r="W250" s="1"/>
      <c r="X250" s="1"/>
      <c r="Y250" s="1"/>
      <c r="Z250" s="1"/>
    </row>
    <row r="251" customFormat="false" ht="15" hidden="false" customHeight="false" outlineLevel="0" collapsed="false">
      <c r="A251" s="1" t="n">
        <v>3</v>
      </c>
      <c r="B251" s="1" t="s">
        <v>607</v>
      </c>
      <c r="C251" s="4" t="s">
        <v>604</v>
      </c>
      <c r="D251" s="5" t="s">
        <v>608</v>
      </c>
      <c r="E251" s="1" t="n">
        <v>207.44</v>
      </c>
      <c r="F251" s="1" t="n">
        <v>187.35</v>
      </c>
      <c r="G251" s="1" t="n">
        <v>139.86</v>
      </c>
      <c r="H251" s="1" t="n">
        <v>547.73</v>
      </c>
      <c r="I251" s="1" t="n">
        <v>398.48</v>
      </c>
      <c r="J251" s="1" t="n">
        <v>395.07</v>
      </c>
      <c r="K251" s="1" t="n">
        <v>471.41</v>
      </c>
      <c r="L251" s="1" t="n">
        <v>548.11</v>
      </c>
      <c r="M251" s="1" t="n">
        <v>452.51</v>
      </c>
      <c r="N251" s="1" t="n">
        <v>831.83</v>
      </c>
      <c r="O251" s="1" t="n">
        <v>684.49</v>
      </c>
      <c r="P251" s="1" t="n">
        <v>751.14</v>
      </c>
      <c r="Q251" s="1" t="n">
        <v>687.4</v>
      </c>
      <c r="R251" s="1" t="n">
        <v>606.55</v>
      </c>
      <c r="S251" s="1" t="n">
        <v>361.14</v>
      </c>
      <c r="T251" s="1" t="n">
        <v>285.28</v>
      </c>
      <c r="U251" s="1" t="n">
        <v>410.27</v>
      </c>
      <c r="V251" s="1" t="n">
        <v>355.39</v>
      </c>
      <c r="W251" s="1"/>
      <c r="X251" s="1"/>
      <c r="Y251" s="1"/>
      <c r="Z251" s="1"/>
    </row>
    <row r="252" customFormat="false" ht="15" hidden="false" customHeight="false" outlineLevel="0" collapsed="false">
      <c r="A252" s="1" t="n">
        <v>3</v>
      </c>
      <c r="B252" s="1" t="s">
        <v>609</v>
      </c>
      <c r="C252" s="4" t="s">
        <v>610</v>
      </c>
      <c r="D252" s="5" t="s">
        <v>611</v>
      </c>
      <c r="E252" s="1" t="n">
        <v>247.38</v>
      </c>
      <c r="F252" s="1" t="n">
        <v>301.9</v>
      </c>
      <c r="G252" s="1" t="n">
        <v>290.62</v>
      </c>
      <c r="H252" s="1" t="n">
        <v>323.64</v>
      </c>
      <c r="I252" s="1" t="n">
        <v>408.67</v>
      </c>
      <c r="J252" s="1" t="n">
        <v>398.69</v>
      </c>
      <c r="K252" s="1" t="n">
        <v>356.82</v>
      </c>
      <c r="L252" s="1" t="n">
        <v>359.39</v>
      </c>
      <c r="M252" s="1" t="n">
        <v>365.26</v>
      </c>
      <c r="N252" s="1" t="n">
        <v>540.38</v>
      </c>
      <c r="O252" s="1" t="n">
        <v>500.17</v>
      </c>
      <c r="P252" s="1" t="n">
        <v>446.13</v>
      </c>
      <c r="Q252" s="1" t="n">
        <v>271.63</v>
      </c>
      <c r="R252" s="1" t="n">
        <v>312.78</v>
      </c>
      <c r="S252" s="1" t="n">
        <v>281.46</v>
      </c>
      <c r="T252" s="1" t="n">
        <v>320.76</v>
      </c>
      <c r="U252" s="1" t="n">
        <v>323.32</v>
      </c>
      <c r="V252" s="1" t="n">
        <v>415.38</v>
      </c>
      <c r="W252" s="1"/>
      <c r="X252" s="1"/>
      <c r="Y252" s="1"/>
      <c r="Z252" s="1"/>
    </row>
    <row r="253" customFormat="false" ht="15" hidden="false" customHeight="false" outlineLevel="0" collapsed="false">
      <c r="A253" s="1" t="n">
        <v>3</v>
      </c>
      <c r="B253" s="1" t="s">
        <v>612</v>
      </c>
      <c r="C253" s="4" t="s">
        <v>613</v>
      </c>
      <c r="D253" s="5" t="n">
        <v>0</v>
      </c>
      <c r="E253" s="1" t="n">
        <v>265.51</v>
      </c>
      <c r="F253" s="1" t="n">
        <v>250.61</v>
      </c>
      <c r="G253" s="1" t="n">
        <v>248.17</v>
      </c>
      <c r="H253" s="1" t="n">
        <v>295.53</v>
      </c>
      <c r="I253" s="1" t="n">
        <v>298.39</v>
      </c>
      <c r="J253" s="1" t="n">
        <v>257.22</v>
      </c>
      <c r="K253" s="1" t="n">
        <v>349.23</v>
      </c>
      <c r="L253" s="1" t="n">
        <v>321.56</v>
      </c>
      <c r="M253" s="1" t="n">
        <v>283.9</v>
      </c>
      <c r="N253" s="1" t="n">
        <v>427.21</v>
      </c>
      <c r="O253" s="1" t="n">
        <v>364.73</v>
      </c>
      <c r="P253" s="1" t="n">
        <v>345.53</v>
      </c>
      <c r="Q253" s="1" t="n">
        <v>249.47</v>
      </c>
      <c r="R253" s="1" t="n">
        <v>258.57</v>
      </c>
      <c r="S253" s="1" t="n">
        <v>229.66</v>
      </c>
      <c r="T253" s="1" t="n">
        <v>295.87</v>
      </c>
      <c r="U253" s="1" t="n">
        <v>283.02</v>
      </c>
      <c r="V253" s="1" t="n">
        <v>327.78</v>
      </c>
      <c r="W253" s="1"/>
      <c r="X253" s="1"/>
      <c r="Y253" s="1"/>
      <c r="Z253" s="1"/>
    </row>
    <row r="254" customFormat="false" ht="15" hidden="false" customHeight="false" outlineLevel="0" collapsed="false">
      <c r="A254" s="1" t="n">
        <v>3</v>
      </c>
      <c r="B254" s="1" t="s">
        <v>614</v>
      </c>
      <c r="C254" s="4" t="s">
        <v>615</v>
      </c>
      <c r="D254" s="5" t="s">
        <v>616</v>
      </c>
      <c r="E254" s="1" t="n">
        <v>161.49</v>
      </c>
      <c r="F254" s="1" t="n">
        <v>103</v>
      </c>
      <c r="G254" s="1" t="n">
        <v>107.23</v>
      </c>
      <c r="H254" s="1" t="n">
        <v>252.75</v>
      </c>
      <c r="I254" s="1" t="n">
        <v>127.58</v>
      </c>
      <c r="J254" s="1" t="n">
        <v>115.01</v>
      </c>
      <c r="K254" s="1" t="n">
        <v>282.45</v>
      </c>
      <c r="L254" s="1" t="n">
        <v>187.67</v>
      </c>
      <c r="M254" s="1" t="n">
        <v>208.32</v>
      </c>
      <c r="N254" s="1" t="n">
        <v>477.93</v>
      </c>
      <c r="O254" s="1" t="n">
        <v>494.38</v>
      </c>
      <c r="P254" s="1" t="n">
        <v>321.07</v>
      </c>
      <c r="Q254" s="1" t="n">
        <v>274.36</v>
      </c>
      <c r="R254" s="1" t="n">
        <v>128.38</v>
      </c>
      <c r="S254" s="1" t="n">
        <v>200.87</v>
      </c>
      <c r="T254" s="1" t="n">
        <v>154.28</v>
      </c>
      <c r="U254" s="1" t="n">
        <v>130.65</v>
      </c>
      <c r="V254" s="1" t="n">
        <v>147.36</v>
      </c>
      <c r="W254" s="1"/>
      <c r="X254" s="1"/>
      <c r="Y254" s="1"/>
      <c r="Z254" s="1"/>
    </row>
    <row r="255" customFormat="false" ht="15" hidden="false" customHeight="false" outlineLevel="0" collapsed="false">
      <c r="A255" s="1" t="n">
        <v>3</v>
      </c>
      <c r="B255" s="1" t="s">
        <v>617</v>
      </c>
      <c r="C255" s="4" t="s">
        <v>618</v>
      </c>
      <c r="D255" s="5" t="s">
        <v>619</v>
      </c>
      <c r="E255" s="1" t="n">
        <v>64.84</v>
      </c>
      <c r="F255" s="1" t="n">
        <v>64.78</v>
      </c>
      <c r="G255" s="1" t="n">
        <v>87.28</v>
      </c>
      <c r="H255" s="1" t="n">
        <v>90.06</v>
      </c>
      <c r="I255" s="1" t="n">
        <v>92.42</v>
      </c>
      <c r="J255" s="1" t="n">
        <v>69.34</v>
      </c>
      <c r="K255" s="1" t="n">
        <v>143.17</v>
      </c>
      <c r="L255" s="1" t="n">
        <v>105.56</v>
      </c>
      <c r="M255" s="1" t="n">
        <v>76.98</v>
      </c>
      <c r="N255" s="1" t="n">
        <v>261.03</v>
      </c>
      <c r="O255" s="1" t="n">
        <v>184.21</v>
      </c>
      <c r="P255" s="1" t="n">
        <v>234.45</v>
      </c>
      <c r="Q255" s="1" t="n">
        <v>170.73</v>
      </c>
      <c r="R255" s="1" t="n">
        <v>110.46</v>
      </c>
      <c r="S255" s="1" t="n">
        <v>66.94</v>
      </c>
      <c r="T255" s="1" t="n">
        <v>62.62</v>
      </c>
      <c r="U255" s="1" t="n">
        <v>68.32</v>
      </c>
      <c r="V255" s="1" t="n">
        <v>46.14</v>
      </c>
      <c r="W255" s="1"/>
      <c r="X255" s="1"/>
      <c r="Y255" s="1"/>
      <c r="Z255" s="1"/>
    </row>
    <row r="256" customFormat="false" ht="15" hidden="false" customHeight="false" outlineLevel="0" collapsed="false">
      <c r="A256" s="1" t="n">
        <v>3</v>
      </c>
      <c r="B256" s="1" t="s">
        <v>620</v>
      </c>
      <c r="C256" s="4" t="s">
        <v>621</v>
      </c>
      <c r="D256" s="5" t="s">
        <v>622</v>
      </c>
      <c r="E256" s="1" t="n">
        <v>15.46</v>
      </c>
      <c r="F256" s="1" t="n">
        <v>13.54</v>
      </c>
      <c r="G256" s="1" t="n">
        <v>15.13</v>
      </c>
      <c r="H256" s="1" t="n">
        <v>17.04</v>
      </c>
      <c r="I256" s="1" t="n">
        <v>32.45</v>
      </c>
      <c r="J256" s="1" t="n">
        <v>19.71</v>
      </c>
      <c r="K256" s="1" t="n">
        <v>40.3</v>
      </c>
      <c r="L256" s="1" t="n">
        <v>33.21</v>
      </c>
      <c r="M256" s="1" t="n">
        <v>34.34</v>
      </c>
      <c r="N256" s="1" t="n">
        <v>153.19</v>
      </c>
      <c r="O256" s="1" t="n">
        <v>91.05</v>
      </c>
      <c r="P256" s="1" t="n">
        <v>96.42</v>
      </c>
      <c r="Q256" s="1" t="n">
        <v>31.72</v>
      </c>
      <c r="R256" s="1" t="n">
        <v>81.88</v>
      </c>
      <c r="S256" s="1" t="n">
        <v>29.25</v>
      </c>
      <c r="T256" s="1" t="n">
        <v>16.37</v>
      </c>
      <c r="U256" s="1" t="n">
        <v>19.69</v>
      </c>
      <c r="V256" s="1" t="n">
        <v>25.69</v>
      </c>
      <c r="W256" s="1"/>
      <c r="X256" s="1"/>
      <c r="Y256" s="1"/>
      <c r="Z256" s="1"/>
    </row>
    <row r="257" customFormat="false" ht="15" hidden="false" customHeight="false" outlineLevel="0" collapsed="false">
      <c r="A257" s="1" t="n">
        <v>3</v>
      </c>
      <c r="B257" s="1" t="s">
        <v>623</v>
      </c>
      <c r="C257" s="4" t="s">
        <v>624</v>
      </c>
      <c r="D257" s="5" t="s">
        <v>625</v>
      </c>
      <c r="E257" s="1" t="n">
        <v>21.58</v>
      </c>
      <c r="F257" s="1" t="n">
        <v>29.43</v>
      </c>
      <c r="G257" s="1" t="n">
        <v>29.91</v>
      </c>
      <c r="H257" s="1" t="n">
        <v>28.45</v>
      </c>
      <c r="I257" s="1" t="n">
        <v>23.82</v>
      </c>
      <c r="J257" s="1" t="n">
        <v>20.66</v>
      </c>
      <c r="K257" s="1" t="n">
        <v>33.69</v>
      </c>
      <c r="L257" s="1" t="n">
        <v>32.05</v>
      </c>
      <c r="M257" s="1" t="n">
        <v>43.74</v>
      </c>
      <c r="N257" s="1" t="n">
        <v>43.19</v>
      </c>
      <c r="O257" s="1" t="n">
        <v>47.83</v>
      </c>
      <c r="P257" s="1" t="n">
        <v>39.19</v>
      </c>
      <c r="Q257" s="1" t="n">
        <v>30.45</v>
      </c>
      <c r="R257" s="1" t="n">
        <v>26.99</v>
      </c>
      <c r="S257" s="1" t="n">
        <v>26.83</v>
      </c>
      <c r="T257" s="1" t="n">
        <v>24.46</v>
      </c>
      <c r="U257" s="1" t="n">
        <v>25.08</v>
      </c>
      <c r="V257" s="1" t="n">
        <v>23.92</v>
      </c>
      <c r="W257" s="1"/>
      <c r="X257" s="1"/>
      <c r="Y257" s="1"/>
      <c r="Z257" s="1"/>
    </row>
    <row r="258" customFormat="false" ht="15" hidden="false" customHeight="false" outlineLevel="0" collapsed="false">
      <c r="A258" s="1" t="n">
        <v>3</v>
      </c>
      <c r="B258" s="1" t="s">
        <v>626</v>
      </c>
      <c r="C258" s="4" t="s">
        <v>627</v>
      </c>
      <c r="D258" s="5" t="s">
        <v>628</v>
      </c>
      <c r="E258" s="1" t="n">
        <v>85.1</v>
      </c>
      <c r="F258" s="1" t="n">
        <v>37.49</v>
      </c>
      <c r="G258" s="1" t="n">
        <v>47.84</v>
      </c>
      <c r="H258" s="1" t="n">
        <v>38.47</v>
      </c>
      <c r="I258" s="1" t="n">
        <v>89.87</v>
      </c>
      <c r="J258" s="1" t="n">
        <v>71.04</v>
      </c>
      <c r="K258" s="1" t="n">
        <v>97.34</v>
      </c>
      <c r="L258" s="1" t="n">
        <v>121.42</v>
      </c>
      <c r="M258" s="1" t="n">
        <v>125.59</v>
      </c>
      <c r="N258" s="1" t="n">
        <v>194.38</v>
      </c>
      <c r="O258" s="1" t="n">
        <v>187.7</v>
      </c>
      <c r="P258" s="1" t="n">
        <v>201.59</v>
      </c>
      <c r="Q258" s="1" t="n">
        <v>124.86</v>
      </c>
      <c r="R258" s="1" t="n">
        <v>177.16</v>
      </c>
      <c r="S258" s="1" t="n">
        <v>71.65</v>
      </c>
      <c r="T258" s="1" t="n">
        <v>73.33</v>
      </c>
      <c r="U258" s="1" t="n">
        <v>41.61</v>
      </c>
      <c r="V258" s="1" t="n">
        <v>39.48</v>
      </c>
      <c r="W258" s="1"/>
      <c r="X258" s="1"/>
      <c r="Y258" s="1"/>
      <c r="Z258" s="1"/>
    </row>
    <row r="259" customFormat="false" ht="15" hidden="false" customHeight="false" outlineLevel="0" collapsed="false">
      <c r="A259" s="1" t="n">
        <v>3</v>
      </c>
      <c r="B259" s="1" t="s">
        <v>629</v>
      </c>
      <c r="C259" s="4" t="s">
        <v>630</v>
      </c>
      <c r="D259" s="5" t="s">
        <v>631</v>
      </c>
      <c r="E259" s="1" t="n">
        <v>67.47</v>
      </c>
      <c r="F259" s="1" t="n">
        <v>69.39</v>
      </c>
      <c r="G259" s="1" t="n">
        <v>55.44</v>
      </c>
      <c r="H259" s="1" t="n">
        <v>55.09</v>
      </c>
      <c r="I259" s="1" t="n">
        <v>57.73</v>
      </c>
      <c r="J259" s="1" t="n">
        <v>58.04</v>
      </c>
      <c r="K259" s="1" t="n">
        <v>66.9</v>
      </c>
      <c r="L259" s="1" t="n">
        <v>71.07</v>
      </c>
      <c r="M259" s="1" t="n">
        <v>55.87</v>
      </c>
      <c r="N259" s="1" t="n">
        <v>81.73</v>
      </c>
      <c r="O259" s="1" t="n">
        <v>87.39</v>
      </c>
      <c r="P259" s="1" t="n">
        <v>88.41</v>
      </c>
      <c r="Q259" s="1" t="n">
        <v>82.28</v>
      </c>
      <c r="R259" s="1" t="n">
        <v>81.17</v>
      </c>
      <c r="S259" s="1" t="n">
        <v>56.14</v>
      </c>
      <c r="T259" s="1" t="n">
        <v>49.21</v>
      </c>
      <c r="U259" s="1" t="n">
        <v>46.94</v>
      </c>
      <c r="V259" s="1" t="n">
        <v>37.54</v>
      </c>
      <c r="W259" s="1"/>
      <c r="X259" s="1"/>
      <c r="Y259" s="1"/>
      <c r="Z259" s="1"/>
    </row>
    <row r="260" customFormat="false" ht="15" hidden="false" customHeight="false" outlineLevel="0" collapsed="false">
      <c r="A260" s="1" t="n">
        <v>3</v>
      </c>
      <c r="B260" s="1" t="s">
        <v>632</v>
      </c>
      <c r="C260" s="4" t="s">
        <v>633</v>
      </c>
      <c r="D260" s="5" t="s">
        <v>191</v>
      </c>
      <c r="E260" s="1" t="n">
        <v>357.25</v>
      </c>
      <c r="F260" s="1" t="n">
        <v>383.27</v>
      </c>
      <c r="G260" s="1" t="n">
        <v>316.6</v>
      </c>
      <c r="H260" s="1" t="n">
        <v>664.06</v>
      </c>
      <c r="I260" s="1" t="n">
        <v>492.86</v>
      </c>
      <c r="J260" s="1" t="n">
        <v>560.63</v>
      </c>
      <c r="K260" s="1" t="n">
        <v>499.18</v>
      </c>
      <c r="L260" s="1" t="n">
        <v>602.38</v>
      </c>
      <c r="M260" s="1" t="n">
        <v>595.37</v>
      </c>
      <c r="N260" s="1" t="n">
        <v>981.13</v>
      </c>
      <c r="O260" s="1" t="n">
        <v>793.7</v>
      </c>
      <c r="P260" s="1" t="n">
        <v>868.22</v>
      </c>
      <c r="Q260" s="1" t="n">
        <v>611.57</v>
      </c>
      <c r="R260" s="1" t="n">
        <v>760.27</v>
      </c>
      <c r="S260" s="1" t="n">
        <v>663.5</v>
      </c>
      <c r="T260" s="1" t="n">
        <v>519.65</v>
      </c>
      <c r="U260" s="1" t="n">
        <v>465.46</v>
      </c>
      <c r="V260" s="1" t="n">
        <v>419.05</v>
      </c>
      <c r="W260" s="1"/>
      <c r="X260" s="1"/>
      <c r="Y260" s="1"/>
      <c r="Z260" s="1"/>
    </row>
    <row r="261" customFormat="false" ht="15" hidden="false" customHeight="false" outlineLevel="0" collapsed="false">
      <c r="A261" s="1" t="n">
        <v>3</v>
      </c>
      <c r="B261" s="1" t="s">
        <v>634</v>
      </c>
      <c r="C261" s="4" t="s">
        <v>635</v>
      </c>
      <c r="D261" s="5" t="n">
        <v>0</v>
      </c>
      <c r="E261" s="1" t="n">
        <v>171.38</v>
      </c>
      <c r="F261" s="1" t="n">
        <v>195.39</v>
      </c>
      <c r="G261" s="1" t="n">
        <v>188.82</v>
      </c>
      <c r="H261" s="1" t="n">
        <v>264.26</v>
      </c>
      <c r="I261" s="1" t="n">
        <v>239.2</v>
      </c>
      <c r="J261" s="1" t="n">
        <v>231.46</v>
      </c>
      <c r="K261" s="1" t="n">
        <v>242.72</v>
      </c>
      <c r="L261" s="1" t="n">
        <v>271.9</v>
      </c>
      <c r="M261" s="1" t="n">
        <v>276.58</v>
      </c>
      <c r="N261" s="1" t="n">
        <v>396.8</v>
      </c>
      <c r="O261" s="1" t="n">
        <v>351.53</v>
      </c>
      <c r="P261" s="1" t="n">
        <v>347.22</v>
      </c>
      <c r="Q261" s="1" t="n">
        <v>304.09</v>
      </c>
      <c r="R261" s="1" t="n">
        <v>243.11</v>
      </c>
      <c r="S261" s="1" t="n">
        <v>192.06</v>
      </c>
      <c r="T261" s="1" t="n">
        <v>216.07</v>
      </c>
      <c r="U261" s="1" t="n">
        <v>221.94</v>
      </c>
      <c r="V261" s="1" t="n">
        <v>161.86</v>
      </c>
      <c r="W261" s="1"/>
      <c r="X261" s="1"/>
      <c r="Y261" s="1"/>
      <c r="Z261" s="1"/>
    </row>
    <row r="262" customFormat="false" ht="15" hidden="false" customHeight="false" outlineLevel="0" collapsed="false">
      <c r="A262" s="1" t="n">
        <v>3</v>
      </c>
      <c r="B262" s="1" t="s">
        <v>636</v>
      </c>
      <c r="C262" s="4" t="s">
        <v>633</v>
      </c>
      <c r="D262" s="5" t="s">
        <v>191</v>
      </c>
      <c r="E262" s="1" t="n">
        <v>585.35</v>
      </c>
      <c r="F262" s="1" t="n">
        <v>489.96</v>
      </c>
      <c r="G262" s="1" t="n">
        <v>468.64</v>
      </c>
      <c r="H262" s="1" t="n">
        <v>930.01</v>
      </c>
      <c r="I262" s="1" t="n">
        <v>725.53</v>
      </c>
      <c r="J262" s="1" t="n">
        <v>794.08</v>
      </c>
      <c r="K262" s="1" t="n">
        <v>738.02</v>
      </c>
      <c r="L262" s="1" t="n">
        <v>875.15</v>
      </c>
      <c r="M262" s="1" t="n">
        <v>788.29</v>
      </c>
      <c r="N262" s="1" t="n">
        <v>1252.14</v>
      </c>
      <c r="O262" s="1" t="n">
        <v>1084.12</v>
      </c>
      <c r="P262" s="1" t="n">
        <v>1214.56</v>
      </c>
      <c r="Q262" s="1" t="n">
        <v>839</v>
      </c>
      <c r="R262" s="1" t="n">
        <v>1133.94</v>
      </c>
      <c r="S262" s="1" t="n">
        <v>974.84</v>
      </c>
      <c r="T262" s="1" t="n">
        <v>811.16</v>
      </c>
      <c r="U262" s="1" t="n">
        <v>731.13</v>
      </c>
      <c r="V262" s="1" t="n">
        <v>603.94</v>
      </c>
      <c r="W262" s="1"/>
      <c r="X262" s="1"/>
      <c r="Y262" s="1"/>
      <c r="Z262" s="1"/>
    </row>
    <row r="263" customFormat="false" ht="15" hidden="false" customHeight="false" outlineLevel="0" collapsed="false">
      <c r="A263" s="1" t="n">
        <v>3</v>
      </c>
      <c r="B263" s="1" t="s">
        <v>637</v>
      </c>
      <c r="C263" s="4" t="s">
        <v>293</v>
      </c>
      <c r="D263" s="5" t="n">
        <v>0</v>
      </c>
      <c r="E263" s="1" t="n">
        <v>75.83</v>
      </c>
      <c r="F263" s="1" t="n">
        <v>44.2</v>
      </c>
      <c r="G263" s="1" t="n">
        <v>65.08</v>
      </c>
      <c r="H263" s="1" t="n">
        <v>54.09</v>
      </c>
      <c r="I263" s="1" t="n">
        <v>64.66</v>
      </c>
      <c r="J263" s="1" t="n">
        <v>53.6</v>
      </c>
      <c r="K263" s="1" t="n">
        <v>155.73</v>
      </c>
      <c r="L263" s="1" t="n">
        <v>62.6</v>
      </c>
      <c r="M263" s="1" t="n">
        <v>91.07</v>
      </c>
      <c r="N263" s="1" t="n">
        <v>378</v>
      </c>
      <c r="O263" s="1" t="n">
        <v>178.11</v>
      </c>
      <c r="P263" s="1" t="n">
        <v>257.51</v>
      </c>
      <c r="Q263" s="1" t="n">
        <v>47.96</v>
      </c>
      <c r="R263" s="1" t="n">
        <v>51.23</v>
      </c>
      <c r="S263" s="1" t="n">
        <v>50.96</v>
      </c>
      <c r="T263" s="1" t="n">
        <v>94.37</v>
      </c>
      <c r="U263" s="1" t="n">
        <v>49.99</v>
      </c>
      <c r="V263" s="1" t="n">
        <v>72.82</v>
      </c>
      <c r="W263" s="1"/>
      <c r="X263" s="1"/>
      <c r="Y263" s="1"/>
      <c r="Z263" s="1"/>
    </row>
    <row r="264" customFormat="false" ht="15" hidden="false" customHeight="false" outlineLevel="0" collapsed="false">
      <c r="A264" s="1" t="n">
        <v>3</v>
      </c>
      <c r="B264" s="1" t="s">
        <v>638</v>
      </c>
      <c r="C264" s="4" t="s">
        <v>639</v>
      </c>
      <c r="D264" s="5" t="n">
        <v>0</v>
      </c>
      <c r="E264" s="1" t="n">
        <v>627.74</v>
      </c>
      <c r="F264" s="1" t="n">
        <v>679.61</v>
      </c>
      <c r="G264" s="1" t="n">
        <v>474.23</v>
      </c>
      <c r="H264" s="1" t="n">
        <v>590.19</v>
      </c>
      <c r="I264" s="1" t="n">
        <v>670.15</v>
      </c>
      <c r="J264" s="1" t="n">
        <v>728.6</v>
      </c>
      <c r="K264" s="1" t="n">
        <v>811.43</v>
      </c>
      <c r="L264" s="1" t="n">
        <v>674.75</v>
      </c>
      <c r="M264" s="1" t="n">
        <v>773.14</v>
      </c>
      <c r="N264" s="1" t="n">
        <v>1241.63</v>
      </c>
      <c r="O264" s="1" t="n">
        <v>1065.79</v>
      </c>
      <c r="P264" s="1" t="n">
        <v>1151.37</v>
      </c>
      <c r="Q264" s="1" t="n">
        <v>878.17</v>
      </c>
      <c r="R264" s="1" t="n">
        <v>858.73</v>
      </c>
      <c r="S264" s="1" t="n">
        <v>720.48</v>
      </c>
      <c r="T264" s="1" t="n">
        <v>615.86</v>
      </c>
      <c r="U264" s="1" t="n">
        <v>476.02</v>
      </c>
      <c r="V264" s="1" t="n">
        <v>688.81</v>
      </c>
    </row>
    <row r="265" customFormat="false" ht="15" hidden="false" customHeight="false" outlineLevel="0" collapsed="false">
      <c r="A265" s="1" t="n">
        <v>3</v>
      </c>
      <c r="B265" s="1" t="s">
        <v>640</v>
      </c>
      <c r="C265" s="4" t="s">
        <v>641</v>
      </c>
      <c r="D265" s="5" t="n">
        <v>0</v>
      </c>
      <c r="E265" s="1" t="n">
        <v>44.47</v>
      </c>
      <c r="F265" s="1" t="n">
        <v>49.55</v>
      </c>
      <c r="G265" s="1" t="n">
        <v>43.63</v>
      </c>
      <c r="H265" s="1" t="n">
        <v>45.03</v>
      </c>
      <c r="I265" s="1" t="n">
        <v>49.11</v>
      </c>
      <c r="J265" s="1" t="n">
        <v>55.44</v>
      </c>
      <c r="K265" s="1" t="n">
        <v>63.03</v>
      </c>
      <c r="L265" s="1" t="n">
        <v>50.27</v>
      </c>
      <c r="M265" s="1" t="n">
        <v>58.15</v>
      </c>
      <c r="N265" s="1" t="n">
        <v>72.53</v>
      </c>
      <c r="O265" s="1" t="n">
        <v>65.76</v>
      </c>
      <c r="P265" s="1" t="n">
        <v>70.74</v>
      </c>
      <c r="Q265" s="1" t="n">
        <v>47.82</v>
      </c>
      <c r="R265" s="1" t="n">
        <v>52.98</v>
      </c>
      <c r="S265" s="1" t="n">
        <v>50.92</v>
      </c>
      <c r="T265" s="1" t="n">
        <v>49.04</v>
      </c>
      <c r="U265" s="1" t="n">
        <v>47.87</v>
      </c>
      <c r="V265" s="1" t="n">
        <v>43.73</v>
      </c>
    </row>
    <row r="266" customFormat="false" ht="15" hidden="false" customHeight="false" outlineLevel="0" collapsed="false">
      <c r="A266" s="1" t="n">
        <v>3</v>
      </c>
      <c r="B266" s="1" t="s">
        <v>642</v>
      </c>
      <c r="C266" s="4" t="s">
        <v>643</v>
      </c>
      <c r="D266" s="5" t="s">
        <v>644</v>
      </c>
      <c r="E266" s="1" t="n">
        <v>184.14</v>
      </c>
      <c r="F266" s="1" t="n">
        <v>169.77</v>
      </c>
      <c r="G266" s="1" t="n">
        <v>177.25</v>
      </c>
      <c r="H266" s="1" t="n">
        <v>127.17</v>
      </c>
      <c r="I266" s="1" t="n">
        <v>125.91</v>
      </c>
      <c r="J266" s="1" t="n">
        <v>151.79</v>
      </c>
      <c r="K266" s="1" t="n">
        <v>185.68</v>
      </c>
      <c r="L266" s="1" t="n">
        <v>122.84</v>
      </c>
      <c r="M266" s="1" t="n">
        <v>169.71</v>
      </c>
      <c r="N266" s="1" t="n">
        <v>259.62</v>
      </c>
      <c r="O266" s="1" t="n">
        <v>200.91</v>
      </c>
      <c r="P266" s="1" t="n">
        <v>248.02</v>
      </c>
      <c r="Q266" s="1" t="n">
        <v>148.88</v>
      </c>
      <c r="R266" s="1" t="n">
        <v>149.31</v>
      </c>
      <c r="S266" s="1" t="n">
        <v>133.32</v>
      </c>
      <c r="T266" s="1" t="n">
        <v>147.15</v>
      </c>
      <c r="U266" s="1" t="n">
        <v>156.78</v>
      </c>
      <c r="V266" s="1" t="n">
        <v>135.4</v>
      </c>
    </row>
    <row r="267" customFormat="false" ht="15" hidden="false" customHeight="false" outlineLevel="0" collapsed="false">
      <c r="A267" s="1" t="n">
        <v>3</v>
      </c>
      <c r="B267" s="1" t="s">
        <v>645</v>
      </c>
      <c r="C267" s="4" t="s">
        <v>646</v>
      </c>
      <c r="D267" s="5" t="s">
        <v>424</v>
      </c>
      <c r="E267" s="1" t="n">
        <v>92.35</v>
      </c>
      <c r="F267" s="1" t="n">
        <v>88.29</v>
      </c>
      <c r="G267" s="1" t="n">
        <v>103.51</v>
      </c>
      <c r="H267" s="1" t="n">
        <v>122.85</v>
      </c>
      <c r="I267" s="1" t="n">
        <v>115.13</v>
      </c>
      <c r="J267" s="1" t="n">
        <v>119.75</v>
      </c>
      <c r="K267" s="1" t="n">
        <v>155.4</v>
      </c>
      <c r="L267" s="1" t="n">
        <v>135.77</v>
      </c>
      <c r="M267" s="1" t="n">
        <v>117.41</v>
      </c>
      <c r="N267" s="1" t="n">
        <v>188.4</v>
      </c>
      <c r="O267" s="1" t="n">
        <v>177.01</v>
      </c>
      <c r="P267" s="1" t="n">
        <v>158.39</v>
      </c>
      <c r="Q267" s="1" t="n">
        <v>95</v>
      </c>
      <c r="R267" s="1" t="n">
        <v>127.6</v>
      </c>
      <c r="S267" s="1" t="n">
        <v>99.04</v>
      </c>
      <c r="T267" s="1" t="n">
        <v>87.2</v>
      </c>
      <c r="U267" s="1" t="n">
        <v>112.95</v>
      </c>
      <c r="V267" s="1" t="n">
        <v>97.31</v>
      </c>
    </row>
    <row r="268" customFormat="false" ht="15" hidden="false" customHeight="false" outlineLevel="0" collapsed="false">
      <c r="A268" s="1" t="n">
        <v>3</v>
      </c>
      <c r="B268" s="1" t="s">
        <v>647</v>
      </c>
      <c r="C268" s="4" t="s">
        <v>293</v>
      </c>
      <c r="D268" s="5" t="s">
        <v>648</v>
      </c>
      <c r="E268" s="1" t="n">
        <v>67.25</v>
      </c>
      <c r="F268" s="1" t="n">
        <v>63.93</v>
      </c>
      <c r="G268" s="1" t="n">
        <v>65.89</v>
      </c>
      <c r="H268" s="1" t="n">
        <v>130.21</v>
      </c>
      <c r="I268" s="1" t="n">
        <v>116.86</v>
      </c>
      <c r="J268" s="1" t="n">
        <v>94.7</v>
      </c>
      <c r="K268" s="1" t="n">
        <v>101.73</v>
      </c>
      <c r="L268" s="1" t="n">
        <v>136.07</v>
      </c>
      <c r="M268" s="1" t="n">
        <v>105.48</v>
      </c>
      <c r="N268" s="1" t="n">
        <v>231.21</v>
      </c>
      <c r="O268" s="1" t="n">
        <v>192.03</v>
      </c>
      <c r="P268" s="1" t="n">
        <v>183.13</v>
      </c>
      <c r="Q268" s="1" t="n">
        <v>158.81</v>
      </c>
      <c r="R268" s="1" t="n">
        <v>138.3</v>
      </c>
      <c r="S268" s="1" t="n">
        <v>105.48</v>
      </c>
      <c r="T268" s="1" t="n">
        <v>100.34</v>
      </c>
      <c r="U268" s="1" t="n">
        <v>148.23</v>
      </c>
      <c r="V268" s="1" t="n">
        <v>81.57</v>
      </c>
    </row>
    <row r="269" customFormat="false" ht="15" hidden="false" customHeight="false" outlineLevel="0" collapsed="false">
      <c r="A269" s="1" t="n">
        <v>3</v>
      </c>
      <c r="B269" s="1" t="s">
        <v>649</v>
      </c>
      <c r="C269" s="4" t="s">
        <v>596</v>
      </c>
      <c r="D269" s="5" t="s">
        <v>132</v>
      </c>
      <c r="E269" s="1" t="n">
        <v>383.12</v>
      </c>
      <c r="F269" s="1" t="n">
        <v>400.67</v>
      </c>
      <c r="G269" s="1" t="n">
        <v>340.06</v>
      </c>
      <c r="H269" s="1" t="n">
        <v>487.28</v>
      </c>
      <c r="I269" s="1" t="n">
        <v>486.91</v>
      </c>
      <c r="J269" s="1" t="n">
        <v>512.03</v>
      </c>
      <c r="K269" s="1" t="n">
        <v>546.76</v>
      </c>
      <c r="L269" s="1" t="n">
        <v>580.2</v>
      </c>
      <c r="M269" s="1" t="n">
        <v>546.7</v>
      </c>
      <c r="N269" s="1" t="n">
        <v>642.65</v>
      </c>
      <c r="O269" s="1" t="n">
        <v>628.63</v>
      </c>
      <c r="P269" s="1" t="n">
        <v>651.74</v>
      </c>
      <c r="Q269" s="1" t="n">
        <v>600.5</v>
      </c>
      <c r="R269" s="1" t="n">
        <v>548.59</v>
      </c>
      <c r="S269" s="1" t="n">
        <v>492.4</v>
      </c>
      <c r="T269" s="1" t="n">
        <v>458.83</v>
      </c>
      <c r="U269" s="1" t="n">
        <v>503.62</v>
      </c>
      <c r="V269" s="1" t="n">
        <v>414.44</v>
      </c>
    </row>
    <row r="270" customFormat="false" ht="15" hidden="false" customHeight="false" outlineLevel="0" collapsed="false">
      <c r="A270" s="1" t="n">
        <v>3</v>
      </c>
      <c r="B270" s="1" t="s">
        <v>650</v>
      </c>
      <c r="C270" s="4" t="s">
        <v>293</v>
      </c>
      <c r="D270" s="5" t="s">
        <v>651</v>
      </c>
      <c r="E270" s="1" t="n">
        <v>140.22</v>
      </c>
      <c r="F270" s="1" t="n">
        <v>178.25</v>
      </c>
      <c r="G270" s="1" t="n">
        <v>130.85</v>
      </c>
      <c r="H270" s="1" t="n">
        <v>116.25</v>
      </c>
      <c r="I270" s="1" t="n">
        <v>141.52</v>
      </c>
      <c r="J270" s="1" t="n">
        <v>144.59</v>
      </c>
      <c r="K270" s="1" t="n">
        <v>174.31</v>
      </c>
      <c r="L270" s="1" t="n">
        <v>152.36</v>
      </c>
      <c r="M270" s="1" t="n">
        <v>185.15</v>
      </c>
      <c r="N270" s="1" t="n">
        <v>240.83</v>
      </c>
      <c r="O270" s="1" t="n">
        <v>219.35</v>
      </c>
      <c r="P270" s="1" t="n">
        <v>239.34</v>
      </c>
      <c r="Q270" s="1" t="n">
        <v>151.22</v>
      </c>
      <c r="R270" s="1" t="n">
        <v>142.27</v>
      </c>
      <c r="S270" s="1" t="n">
        <v>142.59</v>
      </c>
      <c r="T270" s="1" t="n">
        <v>125.79</v>
      </c>
      <c r="U270" s="1" t="n">
        <v>120.19</v>
      </c>
      <c r="V270" s="1" t="n">
        <v>173.08</v>
      </c>
    </row>
    <row r="271" customFormat="false" ht="15" hidden="false" customHeight="false" outlineLevel="0" collapsed="false">
      <c r="A271" s="1" t="n">
        <v>3</v>
      </c>
      <c r="B271" s="1" t="s">
        <v>652</v>
      </c>
      <c r="C271" s="4" t="s">
        <v>653</v>
      </c>
      <c r="D271" s="5" t="s">
        <v>654</v>
      </c>
      <c r="E271" s="1" t="n">
        <v>872.54</v>
      </c>
      <c r="F271" s="1" t="n">
        <v>754.29</v>
      </c>
      <c r="G271" s="1" t="n">
        <v>708.75</v>
      </c>
      <c r="H271" s="1" t="n">
        <v>1071.32</v>
      </c>
      <c r="I271" s="1" t="n">
        <v>1010.24</v>
      </c>
      <c r="J271" s="1" t="n">
        <v>985.76</v>
      </c>
      <c r="K271" s="1" t="n">
        <v>911.67</v>
      </c>
      <c r="L271" s="1" t="n">
        <v>1124.38</v>
      </c>
      <c r="M271" s="1" t="n">
        <v>960.15</v>
      </c>
      <c r="N271" s="1" t="n">
        <v>1297.25</v>
      </c>
      <c r="O271" s="1" t="n">
        <v>1241.7</v>
      </c>
      <c r="P271" s="1" t="n">
        <v>1459.3</v>
      </c>
      <c r="Q271" s="1" t="n">
        <v>1221.13</v>
      </c>
      <c r="R271" s="1" t="n">
        <v>1263.91</v>
      </c>
      <c r="S271" s="1" t="n">
        <v>989.21</v>
      </c>
      <c r="T271" s="1" t="n">
        <v>934.53</v>
      </c>
      <c r="U271" s="1" t="n">
        <v>1002.51</v>
      </c>
      <c r="V271" s="1" t="n">
        <v>869.44</v>
      </c>
    </row>
    <row r="272" customFormat="false" ht="15" hidden="false" customHeight="false" outlineLevel="0" collapsed="false">
      <c r="A272" s="1" t="n">
        <v>4</v>
      </c>
      <c r="B272" s="1" t="s">
        <v>655</v>
      </c>
      <c r="C272" s="4" t="s">
        <v>656</v>
      </c>
      <c r="D272" s="5" t="s">
        <v>657</v>
      </c>
      <c r="E272" s="1" t="n">
        <v>462.98</v>
      </c>
      <c r="F272" s="1" t="n">
        <v>372.42</v>
      </c>
      <c r="G272" s="1" t="n">
        <v>349.89</v>
      </c>
      <c r="H272" s="1" t="n">
        <v>315.37</v>
      </c>
      <c r="I272" s="1" t="n">
        <v>195.65</v>
      </c>
      <c r="J272" s="1" t="n">
        <v>205.99</v>
      </c>
      <c r="K272" s="1" t="n">
        <v>154.49</v>
      </c>
      <c r="L272" s="1" t="n">
        <v>145.08</v>
      </c>
      <c r="M272" s="1" t="n">
        <v>193.58</v>
      </c>
      <c r="N272" s="1" t="n">
        <v>234.95</v>
      </c>
      <c r="O272" s="1" t="n">
        <v>205.37</v>
      </c>
      <c r="P272" s="1" t="n">
        <v>197.98</v>
      </c>
      <c r="Q272" s="1" t="n">
        <v>328.09</v>
      </c>
      <c r="R272" s="1" t="n">
        <v>276.19</v>
      </c>
      <c r="S272" s="1" t="n">
        <v>280.55</v>
      </c>
      <c r="T272" s="1" t="n">
        <v>386.03</v>
      </c>
      <c r="U272" s="1" t="n">
        <v>590.26</v>
      </c>
      <c r="V272" s="1" t="n">
        <v>518.9</v>
      </c>
    </row>
    <row r="273" customFormat="false" ht="15" hidden="false" customHeight="false" outlineLevel="0" collapsed="false">
      <c r="A273" s="1" t="n">
        <v>4</v>
      </c>
      <c r="B273" s="1" t="s">
        <v>658</v>
      </c>
      <c r="C273" s="4" t="s">
        <v>659</v>
      </c>
      <c r="D273" s="5" t="s">
        <v>660</v>
      </c>
      <c r="E273" s="1" t="n">
        <v>913.71</v>
      </c>
      <c r="F273" s="1" t="n">
        <v>846.39</v>
      </c>
      <c r="G273" s="1" t="n">
        <v>923.3</v>
      </c>
      <c r="H273" s="1" t="n">
        <v>815.27</v>
      </c>
      <c r="I273" s="1" t="n">
        <v>741.75</v>
      </c>
      <c r="J273" s="1" t="n">
        <v>764.39</v>
      </c>
      <c r="K273" s="1" t="n">
        <v>650.45</v>
      </c>
      <c r="L273" s="1" t="n">
        <v>698.55</v>
      </c>
      <c r="M273" s="1" t="n">
        <v>758.59</v>
      </c>
      <c r="N273" s="1" t="n">
        <v>658.95</v>
      </c>
      <c r="O273" s="1" t="n">
        <v>741.16</v>
      </c>
      <c r="P273" s="1" t="n">
        <v>781.92</v>
      </c>
      <c r="Q273" s="1" t="n">
        <v>1149.79</v>
      </c>
      <c r="R273" s="1" t="n">
        <v>991.91</v>
      </c>
      <c r="S273" s="1" t="n">
        <v>900.29</v>
      </c>
      <c r="T273" s="1" t="n">
        <v>950.32</v>
      </c>
      <c r="U273" s="1" t="n">
        <v>853.68</v>
      </c>
      <c r="V273" s="1" t="n">
        <v>891.06</v>
      </c>
    </row>
    <row r="274" customFormat="false" ht="15" hidden="false" customHeight="false" outlineLevel="0" collapsed="false">
      <c r="A274" s="1" t="n">
        <v>4</v>
      </c>
      <c r="B274" s="1" t="s">
        <v>661</v>
      </c>
      <c r="C274" s="4" t="s">
        <v>662</v>
      </c>
      <c r="D274" s="5" t="s">
        <v>663</v>
      </c>
      <c r="E274" s="1" t="n">
        <v>74.76</v>
      </c>
      <c r="F274" s="1" t="n">
        <v>36.56</v>
      </c>
      <c r="G274" s="1" t="n">
        <v>60.35</v>
      </c>
      <c r="H274" s="1" t="n">
        <v>26.61</v>
      </c>
      <c r="I274" s="1" t="n">
        <v>30.61</v>
      </c>
      <c r="J274" s="1" t="n">
        <v>38.17</v>
      </c>
      <c r="K274" s="1" t="n">
        <v>28.73</v>
      </c>
      <c r="L274" s="1" t="n">
        <v>29.69</v>
      </c>
      <c r="M274" s="1" t="n">
        <v>39.14</v>
      </c>
      <c r="N274" s="1" t="n">
        <v>19.11</v>
      </c>
      <c r="O274" s="1" t="n">
        <v>29.29</v>
      </c>
      <c r="P274" s="1" t="n">
        <v>23.67</v>
      </c>
      <c r="Q274" s="1" t="n">
        <v>86.74</v>
      </c>
      <c r="R274" s="1" t="n">
        <v>128.06</v>
      </c>
      <c r="S274" s="1" t="n">
        <v>96.66</v>
      </c>
      <c r="T274" s="1" t="n">
        <v>63.38</v>
      </c>
      <c r="U274" s="1" t="n">
        <v>57.33</v>
      </c>
      <c r="V274" s="1" t="n">
        <v>98.32</v>
      </c>
    </row>
    <row r="275" customFormat="false" ht="15" hidden="false" customHeight="false" outlineLevel="0" collapsed="false">
      <c r="A275" s="1" t="n">
        <v>4</v>
      </c>
      <c r="B275" s="1" t="s">
        <v>664</v>
      </c>
      <c r="C275" s="4" t="s">
        <v>665</v>
      </c>
      <c r="D275" s="5" t="s">
        <v>666</v>
      </c>
      <c r="E275" s="1" t="n">
        <v>1312.5</v>
      </c>
      <c r="F275" s="1" t="n">
        <v>1064.59</v>
      </c>
      <c r="G275" s="1" t="n">
        <v>1209.71</v>
      </c>
      <c r="H275" s="1" t="n">
        <v>1112.98</v>
      </c>
      <c r="I275" s="1" t="n">
        <v>887.74</v>
      </c>
      <c r="J275" s="1" t="n">
        <v>1002.21</v>
      </c>
      <c r="K275" s="1" t="n">
        <v>758.23</v>
      </c>
      <c r="L275" s="1" t="n">
        <v>845.35</v>
      </c>
      <c r="M275" s="1" t="n">
        <v>987.88</v>
      </c>
      <c r="N275" s="1" t="n">
        <v>424.61</v>
      </c>
      <c r="O275" s="1" t="n">
        <v>822.68</v>
      </c>
      <c r="P275" s="1" t="n">
        <v>571.7</v>
      </c>
      <c r="Q275" s="1" t="n">
        <v>1128.24</v>
      </c>
      <c r="R275" s="1" t="n">
        <v>1156.94</v>
      </c>
      <c r="S275" s="1" t="n">
        <v>999.7</v>
      </c>
      <c r="T275" s="1" t="n">
        <v>1085.4</v>
      </c>
      <c r="U275" s="1" t="n">
        <v>1059.07</v>
      </c>
      <c r="V275" s="1" t="n">
        <v>1084.34</v>
      </c>
    </row>
    <row r="276" customFormat="false" ht="15" hidden="false" customHeight="false" outlineLevel="0" collapsed="false">
      <c r="A276" s="1" t="n">
        <v>4</v>
      </c>
      <c r="B276" s="1" t="s">
        <v>667</v>
      </c>
      <c r="C276" s="4" t="s">
        <v>668</v>
      </c>
      <c r="D276" s="5" t="s">
        <v>669</v>
      </c>
      <c r="E276" s="1" t="n">
        <v>53.34</v>
      </c>
      <c r="F276" s="1" t="n">
        <v>49.85</v>
      </c>
      <c r="G276" s="1" t="n">
        <v>61.29</v>
      </c>
      <c r="H276" s="1" t="n">
        <v>42.62</v>
      </c>
      <c r="I276" s="1" t="n">
        <v>44.45</v>
      </c>
      <c r="J276" s="1" t="n">
        <v>41.09</v>
      </c>
      <c r="K276" s="1" t="n">
        <v>37.93</v>
      </c>
      <c r="L276" s="1" t="n">
        <v>31.73</v>
      </c>
      <c r="M276" s="1" t="n">
        <v>38.59</v>
      </c>
      <c r="N276" s="1" t="n">
        <v>40.63</v>
      </c>
      <c r="O276" s="1" t="n">
        <v>42.94</v>
      </c>
      <c r="P276" s="1" t="n">
        <v>42.91</v>
      </c>
      <c r="Q276" s="1" t="n">
        <v>46.14</v>
      </c>
      <c r="R276" s="1" t="n">
        <v>48.99</v>
      </c>
      <c r="S276" s="1" t="n">
        <v>51.68</v>
      </c>
      <c r="T276" s="1" t="n">
        <v>50.71</v>
      </c>
      <c r="U276" s="1" t="n">
        <v>58.24</v>
      </c>
      <c r="V276" s="1" t="n">
        <v>51.29</v>
      </c>
    </row>
    <row r="277" customFormat="false" ht="15" hidden="false" customHeight="false" outlineLevel="0" collapsed="false">
      <c r="A277" s="1" t="n">
        <v>4</v>
      </c>
      <c r="B277" s="1" t="s">
        <v>670</v>
      </c>
      <c r="C277" s="4" t="s">
        <v>671</v>
      </c>
      <c r="D277" s="5" t="s">
        <v>672</v>
      </c>
      <c r="E277" s="1" t="n">
        <v>186.05</v>
      </c>
      <c r="F277" s="1" t="n">
        <v>163.22</v>
      </c>
      <c r="G277" s="1" t="n">
        <v>181.19</v>
      </c>
      <c r="H277" s="1" t="n">
        <v>138.26</v>
      </c>
      <c r="I277" s="1" t="n">
        <v>144.26</v>
      </c>
      <c r="J277" s="1" t="n">
        <v>118.52</v>
      </c>
      <c r="K277" s="1" t="n">
        <v>154.09</v>
      </c>
      <c r="L277" s="1" t="n">
        <v>137.81</v>
      </c>
      <c r="M277" s="1" t="n">
        <v>151.28</v>
      </c>
      <c r="N277" s="1" t="n">
        <v>159.52</v>
      </c>
      <c r="O277" s="1" t="n">
        <v>175.24</v>
      </c>
      <c r="P277" s="1" t="n">
        <v>153.75</v>
      </c>
      <c r="Q277" s="1" t="n">
        <v>209.23</v>
      </c>
      <c r="R277" s="1" t="n">
        <v>238.85</v>
      </c>
      <c r="S277" s="1" t="n">
        <v>186.72</v>
      </c>
      <c r="T277" s="1" t="n">
        <v>198.67</v>
      </c>
      <c r="U277" s="1" t="n">
        <v>172.16</v>
      </c>
      <c r="V277" s="1" t="n">
        <v>181.54</v>
      </c>
    </row>
    <row r="278" customFormat="false" ht="15" hidden="false" customHeight="false" outlineLevel="0" collapsed="false">
      <c r="A278" s="1" t="n">
        <v>4</v>
      </c>
      <c r="B278" s="1" t="s">
        <v>673</v>
      </c>
      <c r="C278" s="4" t="s">
        <v>674</v>
      </c>
      <c r="D278" s="5" t="s">
        <v>675</v>
      </c>
      <c r="E278" s="1" t="n">
        <v>130.66</v>
      </c>
      <c r="F278" s="1" t="n">
        <v>95.62</v>
      </c>
      <c r="G278" s="1" t="n">
        <v>84.77</v>
      </c>
      <c r="H278" s="1" t="n">
        <v>60.75</v>
      </c>
      <c r="I278" s="1" t="n">
        <v>53.91</v>
      </c>
      <c r="J278" s="1" t="n">
        <v>33.14</v>
      </c>
      <c r="K278" s="1" t="n">
        <v>28.97</v>
      </c>
      <c r="L278" s="1" t="n">
        <v>35.96</v>
      </c>
      <c r="M278" s="1" t="n">
        <v>45.94</v>
      </c>
      <c r="N278" s="1" t="n">
        <v>37.46</v>
      </c>
      <c r="O278" s="1" t="n">
        <v>32.37</v>
      </c>
      <c r="P278" s="1" t="n">
        <v>44.25</v>
      </c>
      <c r="Q278" s="1" t="n">
        <v>88.8</v>
      </c>
      <c r="R278" s="1" t="n">
        <v>64.73</v>
      </c>
      <c r="S278" s="1" t="n">
        <v>70.06</v>
      </c>
      <c r="T278" s="1" t="n">
        <v>91.03</v>
      </c>
      <c r="U278" s="1" t="n">
        <v>88.26</v>
      </c>
      <c r="V278" s="1" t="n">
        <v>86.75</v>
      </c>
    </row>
    <row r="279" customFormat="false" ht="15" hidden="false" customHeight="false" outlineLevel="0" collapsed="false">
      <c r="A279" s="1" t="n">
        <v>4</v>
      </c>
      <c r="B279" s="1" t="s">
        <v>676</v>
      </c>
      <c r="C279" s="4" t="s">
        <v>677</v>
      </c>
      <c r="D279" s="5" t="s">
        <v>678</v>
      </c>
      <c r="E279" s="1" t="n">
        <v>336.32</v>
      </c>
      <c r="F279" s="1" t="n">
        <v>251.78</v>
      </c>
      <c r="G279" s="1" t="n">
        <v>304.46</v>
      </c>
      <c r="H279" s="1" t="n">
        <v>274.96</v>
      </c>
      <c r="I279" s="1" t="n">
        <v>284.65</v>
      </c>
      <c r="J279" s="1" t="n">
        <v>322.38</v>
      </c>
      <c r="K279" s="1" t="n">
        <v>233.23</v>
      </c>
      <c r="L279" s="1" t="n">
        <v>197.84</v>
      </c>
      <c r="M279" s="1" t="n">
        <v>201.75</v>
      </c>
      <c r="N279" s="1" t="n">
        <v>168.88</v>
      </c>
      <c r="O279" s="1" t="n">
        <v>168.25</v>
      </c>
      <c r="P279" s="1" t="n">
        <v>274.82</v>
      </c>
      <c r="Q279" s="1" t="n">
        <v>370.6</v>
      </c>
      <c r="R279" s="1" t="n">
        <v>481.75</v>
      </c>
      <c r="S279" s="1" t="n">
        <v>452.43</v>
      </c>
      <c r="T279" s="1" t="n">
        <v>306.67</v>
      </c>
      <c r="U279" s="1" t="n">
        <v>353.19</v>
      </c>
      <c r="V279" s="1" t="n">
        <v>264.17</v>
      </c>
    </row>
    <row r="280" customFormat="false" ht="15" hidden="false" customHeight="false" outlineLevel="0" collapsed="false">
      <c r="A280" s="1" t="n">
        <v>4</v>
      </c>
      <c r="B280" s="1" t="s">
        <v>679</v>
      </c>
      <c r="C280" s="4" t="s">
        <v>680</v>
      </c>
      <c r="D280" s="5" t="s">
        <v>681</v>
      </c>
      <c r="E280" s="1" t="n">
        <v>128.13</v>
      </c>
      <c r="F280" s="1" t="n">
        <v>116.37</v>
      </c>
      <c r="G280" s="1" t="n">
        <v>108.51</v>
      </c>
      <c r="H280" s="1" t="n">
        <v>81.62</v>
      </c>
      <c r="I280" s="1" t="n">
        <v>142.22</v>
      </c>
      <c r="J280" s="1" t="n">
        <v>106.06</v>
      </c>
      <c r="K280" s="1" t="n">
        <v>71.49</v>
      </c>
      <c r="L280" s="1" t="n">
        <v>79.15</v>
      </c>
      <c r="M280" s="1" t="n">
        <v>86.19</v>
      </c>
      <c r="N280" s="1" t="n">
        <v>59.65</v>
      </c>
      <c r="O280" s="1" t="n">
        <v>78.62</v>
      </c>
      <c r="P280" s="1" t="n">
        <v>74.53</v>
      </c>
      <c r="Q280" s="1" t="n">
        <v>141.84</v>
      </c>
      <c r="R280" s="1" t="n">
        <v>195.12</v>
      </c>
      <c r="S280" s="1" t="n">
        <v>149.15</v>
      </c>
      <c r="T280" s="1" t="n">
        <v>129.88</v>
      </c>
      <c r="U280" s="1" t="n">
        <v>168.13</v>
      </c>
      <c r="V280" s="1" t="n">
        <v>169.92</v>
      </c>
    </row>
    <row r="281" customFormat="false" ht="15" hidden="false" customHeight="false" outlineLevel="0" collapsed="false">
      <c r="A281" s="1" t="n">
        <v>4</v>
      </c>
      <c r="B281" s="1" t="s">
        <v>682</v>
      </c>
      <c r="C281" s="4" t="s">
        <v>683</v>
      </c>
      <c r="D281" s="5" t="s">
        <v>684</v>
      </c>
      <c r="E281" s="1" t="n">
        <v>339.82</v>
      </c>
      <c r="F281" s="1" t="n">
        <v>358.46</v>
      </c>
      <c r="G281" s="1" t="n">
        <v>296.47</v>
      </c>
      <c r="H281" s="1" t="n">
        <v>206.72</v>
      </c>
      <c r="I281" s="1" t="n">
        <v>238.67</v>
      </c>
      <c r="J281" s="1" t="n">
        <v>196.68</v>
      </c>
      <c r="K281" s="1" t="n">
        <v>173.8</v>
      </c>
      <c r="L281" s="1" t="n">
        <v>166.88</v>
      </c>
      <c r="M281" s="1" t="n">
        <v>200.83</v>
      </c>
      <c r="N281" s="1" t="n">
        <v>207.71</v>
      </c>
      <c r="O281" s="1" t="n">
        <v>179.47</v>
      </c>
      <c r="P281" s="1" t="n">
        <v>230.87</v>
      </c>
      <c r="Q281" s="1" t="n">
        <v>396.18</v>
      </c>
      <c r="R281" s="1" t="n">
        <v>322.98</v>
      </c>
      <c r="S281" s="1" t="n">
        <v>280.08</v>
      </c>
      <c r="T281" s="1" t="n">
        <v>387.26</v>
      </c>
      <c r="U281" s="1" t="n">
        <v>292.41</v>
      </c>
      <c r="V281" s="1" t="n">
        <v>278.88</v>
      </c>
    </row>
    <row r="282" customFormat="false" ht="15" hidden="false" customHeight="false" outlineLevel="0" collapsed="false">
      <c r="A282" s="1" t="n">
        <v>4</v>
      </c>
      <c r="B282" s="1" t="s">
        <v>685</v>
      </c>
      <c r="C282" s="4" t="s">
        <v>677</v>
      </c>
      <c r="D282" s="5" t="s">
        <v>678</v>
      </c>
      <c r="E282" s="1" t="n">
        <v>65.29</v>
      </c>
      <c r="F282" s="1" t="n">
        <v>72.88</v>
      </c>
      <c r="G282" s="1" t="n">
        <v>46.76</v>
      </c>
      <c r="H282" s="1" t="n">
        <v>49.5</v>
      </c>
      <c r="I282" s="1" t="n">
        <v>78.88</v>
      </c>
      <c r="J282" s="1" t="n">
        <v>55.29</v>
      </c>
      <c r="K282" s="1" t="n">
        <v>25.03</v>
      </c>
      <c r="L282" s="1" t="n">
        <v>53.61</v>
      </c>
      <c r="M282" s="1" t="n">
        <v>35.65</v>
      </c>
      <c r="N282" s="1" t="n">
        <v>64.19</v>
      </c>
      <c r="O282" s="1" t="n">
        <v>55.19</v>
      </c>
      <c r="P282" s="1" t="n">
        <v>63.64</v>
      </c>
      <c r="Q282" s="1" t="n">
        <v>96.62</v>
      </c>
      <c r="R282" s="1" t="n">
        <v>92.78</v>
      </c>
      <c r="S282" s="1" t="n">
        <v>120.6</v>
      </c>
      <c r="T282" s="1" t="n">
        <v>73.54</v>
      </c>
      <c r="U282" s="1" t="n">
        <v>73.45</v>
      </c>
      <c r="V282" s="1" t="n">
        <v>75.31</v>
      </c>
    </row>
    <row r="283" customFormat="false" ht="15" hidden="false" customHeight="false" outlineLevel="0" collapsed="false">
      <c r="A283" s="1" t="n">
        <v>4</v>
      </c>
      <c r="B283" s="1" t="s">
        <v>686</v>
      </c>
      <c r="C283" s="4" t="s">
        <v>687</v>
      </c>
      <c r="D283" s="5" t="s">
        <v>688</v>
      </c>
      <c r="E283" s="1" t="n">
        <v>686.2</v>
      </c>
      <c r="F283" s="1" t="n">
        <v>573.86</v>
      </c>
      <c r="G283" s="1" t="n">
        <v>520.8</v>
      </c>
      <c r="H283" s="1" t="n">
        <v>397.71</v>
      </c>
      <c r="I283" s="1" t="n">
        <v>528.4</v>
      </c>
      <c r="J283" s="1" t="n">
        <v>482.19</v>
      </c>
      <c r="K283" s="1" t="n">
        <v>430.07</v>
      </c>
      <c r="L283" s="1" t="n">
        <v>440.71</v>
      </c>
      <c r="M283" s="1" t="n">
        <v>467.94</v>
      </c>
      <c r="N283" s="1" t="n">
        <v>473.84</v>
      </c>
      <c r="O283" s="1" t="n">
        <v>430.75</v>
      </c>
      <c r="P283" s="1" t="n">
        <v>367.79</v>
      </c>
      <c r="Q283" s="1" t="n">
        <v>740.39</v>
      </c>
      <c r="R283" s="1" t="n">
        <v>674.44</v>
      </c>
      <c r="S283" s="1" t="n">
        <v>649.87</v>
      </c>
      <c r="T283" s="1" t="n">
        <v>652.54</v>
      </c>
      <c r="U283" s="1" t="n">
        <v>760.27</v>
      </c>
      <c r="V283" s="1" t="n">
        <v>623.84</v>
      </c>
    </row>
    <row r="284" customFormat="false" ht="15" hidden="false" customHeight="false" outlineLevel="0" collapsed="false">
      <c r="A284" s="1" t="n">
        <v>4</v>
      </c>
      <c r="B284" s="1" t="s">
        <v>689</v>
      </c>
      <c r="C284" s="4" t="s">
        <v>690</v>
      </c>
      <c r="D284" s="5" t="s">
        <v>691</v>
      </c>
      <c r="E284" s="1" t="n">
        <v>213.22</v>
      </c>
      <c r="F284" s="1" t="n">
        <v>253.68</v>
      </c>
      <c r="G284" s="1" t="n">
        <v>174.59</v>
      </c>
      <c r="H284" s="1" t="n">
        <v>107.22</v>
      </c>
      <c r="I284" s="1" t="n">
        <v>155.74</v>
      </c>
      <c r="J284" s="1" t="n">
        <v>106.75</v>
      </c>
      <c r="K284" s="1" t="n">
        <v>47.27</v>
      </c>
      <c r="L284" s="1" t="n">
        <v>99.2</v>
      </c>
      <c r="M284" s="1" t="n">
        <v>112.04</v>
      </c>
      <c r="N284" s="1" t="n">
        <v>93.72</v>
      </c>
      <c r="O284" s="1" t="n">
        <v>81.32</v>
      </c>
      <c r="P284" s="1" t="n">
        <v>120.33</v>
      </c>
      <c r="Q284" s="1" t="n">
        <v>213.51</v>
      </c>
      <c r="R284" s="1" t="n">
        <v>179.49</v>
      </c>
      <c r="S284" s="1" t="n">
        <v>191.92</v>
      </c>
      <c r="T284" s="1" t="n">
        <v>198.76</v>
      </c>
      <c r="U284" s="1" t="n">
        <v>196.73</v>
      </c>
      <c r="V284" s="1" t="n">
        <v>214.46</v>
      </c>
    </row>
    <row r="285" customFormat="false" ht="15" hidden="false" customHeight="false" outlineLevel="0" collapsed="false">
      <c r="A285" s="1" t="n">
        <v>4</v>
      </c>
      <c r="B285" s="1" t="s">
        <v>692</v>
      </c>
      <c r="C285" s="4" t="s">
        <v>693</v>
      </c>
      <c r="D285" s="5" t="s">
        <v>694</v>
      </c>
      <c r="E285" s="1" t="n">
        <v>176.85</v>
      </c>
      <c r="F285" s="1" t="n">
        <v>103.19</v>
      </c>
      <c r="G285" s="1" t="n">
        <v>185.72</v>
      </c>
      <c r="H285" s="1" t="n">
        <v>75.08</v>
      </c>
      <c r="I285" s="1" t="n">
        <v>49.94</v>
      </c>
      <c r="J285" s="1" t="n">
        <v>60.09</v>
      </c>
      <c r="K285" s="1" t="n">
        <v>28.35</v>
      </c>
      <c r="L285" s="1" t="n">
        <v>44.16</v>
      </c>
      <c r="M285" s="1" t="n">
        <v>50.88</v>
      </c>
      <c r="N285" s="1" t="n">
        <v>32.3</v>
      </c>
      <c r="O285" s="1" t="n">
        <v>27.89</v>
      </c>
      <c r="P285" s="1" t="n">
        <v>48.73</v>
      </c>
      <c r="Q285" s="1" t="n">
        <v>91.84</v>
      </c>
      <c r="R285" s="1" t="n">
        <v>95.76</v>
      </c>
      <c r="S285" s="1" t="n">
        <v>102.62</v>
      </c>
      <c r="T285" s="1" t="n">
        <v>87.78</v>
      </c>
      <c r="U285" s="1" t="n">
        <v>101.41</v>
      </c>
      <c r="V285" s="1" t="n">
        <v>121.67</v>
      </c>
    </row>
    <row r="286" customFormat="false" ht="15" hidden="false" customHeight="false" outlineLevel="0" collapsed="false">
      <c r="A286" s="1" t="n">
        <v>4</v>
      </c>
      <c r="B286" s="1" t="s">
        <v>695</v>
      </c>
      <c r="C286" s="4" t="s">
        <v>696</v>
      </c>
      <c r="D286" s="5" t="s">
        <v>697</v>
      </c>
      <c r="E286" s="1" t="n">
        <v>193.72</v>
      </c>
      <c r="F286" s="1" t="n">
        <v>205.58</v>
      </c>
      <c r="G286" s="1" t="n">
        <v>178.09</v>
      </c>
      <c r="H286" s="1" t="n">
        <v>135.28</v>
      </c>
      <c r="I286" s="1" t="n">
        <v>144.22</v>
      </c>
      <c r="J286" s="1" t="n">
        <v>175.43</v>
      </c>
      <c r="K286" s="1" t="n">
        <v>106.92</v>
      </c>
      <c r="L286" s="1" t="n">
        <v>147.96</v>
      </c>
      <c r="M286" s="1" t="n">
        <v>184.72</v>
      </c>
      <c r="N286" s="1" t="n">
        <v>85.54</v>
      </c>
      <c r="O286" s="1" t="n">
        <v>137.09</v>
      </c>
      <c r="P286" s="1" t="n">
        <v>165.72</v>
      </c>
      <c r="Q286" s="1" t="n">
        <v>194.9</v>
      </c>
      <c r="R286" s="1" t="n">
        <v>215.68</v>
      </c>
      <c r="S286" s="1" t="n">
        <v>183.36</v>
      </c>
      <c r="T286" s="1" t="n">
        <v>310.48</v>
      </c>
      <c r="U286" s="1" t="n">
        <v>296.83</v>
      </c>
      <c r="V286" s="1" t="n">
        <v>397.13</v>
      </c>
    </row>
    <row r="287" customFormat="false" ht="15" hidden="false" customHeight="false" outlineLevel="0" collapsed="false">
      <c r="A287" s="1" t="n">
        <v>4</v>
      </c>
      <c r="B287" s="1" t="s">
        <v>698</v>
      </c>
      <c r="C287" s="4" t="s">
        <v>699</v>
      </c>
      <c r="D287" s="5" t="n">
        <v>0</v>
      </c>
      <c r="E287" s="1" t="n">
        <v>330.02</v>
      </c>
      <c r="F287" s="1" t="n">
        <v>279.46</v>
      </c>
      <c r="G287" s="1" t="n">
        <v>264.67</v>
      </c>
      <c r="H287" s="1" t="n">
        <v>202.39</v>
      </c>
      <c r="I287" s="1" t="n">
        <v>185.39</v>
      </c>
      <c r="J287" s="1" t="n">
        <v>185.07</v>
      </c>
      <c r="K287" s="1" t="n">
        <v>135.63</v>
      </c>
      <c r="L287" s="1" t="n">
        <v>147.04</v>
      </c>
      <c r="M287" s="1" t="n">
        <v>231.17</v>
      </c>
      <c r="N287" s="1" t="n">
        <v>158.4</v>
      </c>
      <c r="O287" s="1" t="n">
        <v>189.66</v>
      </c>
      <c r="P287" s="1" t="n">
        <v>180.88</v>
      </c>
      <c r="Q287" s="1" t="n">
        <v>240.01</v>
      </c>
      <c r="R287" s="1" t="n">
        <v>239.73</v>
      </c>
      <c r="S287" s="1" t="n">
        <v>222.4</v>
      </c>
      <c r="T287" s="1" t="n">
        <v>263.3</v>
      </c>
      <c r="U287" s="1" t="n">
        <v>244.08</v>
      </c>
      <c r="V287" s="1" t="n">
        <v>277.33</v>
      </c>
    </row>
    <row r="288" customFormat="false" ht="15" hidden="false" customHeight="false" outlineLevel="0" collapsed="false">
      <c r="A288" s="1" t="n">
        <v>4</v>
      </c>
      <c r="B288" s="1" t="s">
        <v>700</v>
      </c>
      <c r="C288" s="4" t="s">
        <v>701</v>
      </c>
      <c r="D288" s="5" t="s">
        <v>702</v>
      </c>
      <c r="E288" s="1" t="n">
        <v>701.76</v>
      </c>
      <c r="F288" s="1" t="n">
        <v>543.37</v>
      </c>
      <c r="G288" s="1" t="n">
        <v>815.93</v>
      </c>
      <c r="H288" s="1" t="n">
        <v>545.32</v>
      </c>
      <c r="I288" s="1" t="n">
        <v>568.22</v>
      </c>
      <c r="J288" s="1" t="n">
        <v>462.54</v>
      </c>
      <c r="K288" s="1" t="n">
        <v>549.16</v>
      </c>
      <c r="L288" s="1" t="n">
        <v>448.41</v>
      </c>
      <c r="M288" s="1" t="n">
        <v>353.14</v>
      </c>
      <c r="N288" s="1" t="n">
        <v>290.74</v>
      </c>
      <c r="O288" s="1" t="n">
        <v>382.4</v>
      </c>
      <c r="P288" s="1" t="n">
        <v>380.36</v>
      </c>
      <c r="Q288" s="1" t="n">
        <v>698.12</v>
      </c>
      <c r="R288" s="1" t="n">
        <v>756.04</v>
      </c>
      <c r="S288" s="1" t="n">
        <v>764.16</v>
      </c>
      <c r="T288" s="1" t="n">
        <v>721.23</v>
      </c>
      <c r="U288" s="1" t="n">
        <v>564.25</v>
      </c>
      <c r="V288" s="1" t="n">
        <v>654.56</v>
      </c>
    </row>
    <row r="289" customFormat="false" ht="15" hidden="false" customHeight="false" outlineLevel="0" collapsed="false">
      <c r="A289" s="1" t="n">
        <v>4</v>
      </c>
      <c r="B289" s="1" t="s">
        <v>703</v>
      </c>
      <c r="C289" s="4" t="s">
        <v>704</v>
      </c>
      <c r="D289" s="5" t="s">
        <v>424</v>
      </c>
      <c r="E289" s="1" t="n">
        <v>85.78</v>
      </c>
      <c r="F289" s="1" t="n">
        <v>68.23</v>
      </c>
      <c r="G289" s="1" t="n">
        <v>70.69</v>
      </c>
      <c r="H289" s="1" t="n">
        <v>53.46</v>
      </c>
      <c r="I289" s="1" t="n">
        <v>43.08</v>
      </c>
      <c r="J289" s="1" t="n">
        <v>51.74</v>
      </c>
      <c r="K289" s="1" t="n">
        <v>38.36</v>
      </c>
      <c r="L289" s="1" t="n">
        <v>35.03</v>
      </c>
      <c r="M289" s="1" t="n">
        <v>49.2</v>
      </c>
      <c r="N289" s="1" t="n">
        <v>48.4</v>
      </c>
      <c r="O289" s="1" t="n">
        <v>32.46</v>
      </c>
      <c r="P289" s="1" t="n">
        <v>50.45</v>
      </c>
      <c r="Q289" s="1" t="n">
        <v>93.33</v>
      </c>
      <c r="R289" s="1" t="n">
        <v>86.69</v>
      </c>
      <c r="S289" s="1" t="n">
        <v>81.57</v>
      </c>
      <c r="T289" s="1" t="n">
        <v>64.11</v>
      </c>
      <c r="U289" s="1" t="n">
        <v>69.08</v>
      </c>
      <c r="V289" s="1" t="n">
        <v>62.88</v>
      </c>
    </row>
    <row r="290" customFormat="false" ht="15" hidden="false" customHeight="false" outlineLevel="0" collapsed="false">
      <c r="A290" s="1" t="n">
        <v>4</v>
      </c>
      <c r="B290" s="1" t="s">
        <v>705</v>
      </c>
      <c r="C290" s="4" t="s">
        <v>706</v>
      </c>
      <c r="D290" s="5" t="s">
        <v>156</v>
      </c>
      <c r="E290" s="1" t="n">
        <v>180.85</v>
      </c>
      <c r="F290" s="1" t="n">
        <v>190.77</v>
      </c>
      <c r="G290" s="1" t="n">
        <v>144.55</v>
      </c>
      <c r="H290" s="1" t="n">
        <v>115.5</v>
      </c>
      <c r="I290" s="1" t="n">
        <v>120.85</v>
      </c>
      <c r="J290" s="1" t="n">
        <v>83.75</v>
      </c>
      <c r="K290" s="1" t="n">
        <v>44.14</v>
      </c>
      <c r="L290" s="1" t="n">
        <v>82.79</v>
      </c>
      <c r="M290" s="1" t="n">
        <v>98.02</v>
      </c>
      <c r="N290" s="1" t="n">
        <v>103.72</v>
      </c>
      <c r="O290" s="1" t="n">
        <v>107.37</v>
      </c>
      <c r="P290" s="1" t="n">
        <v>94.15</v>
      </c>
      <c r="Q290" s="1" t="n">
        <v>171.12</v>
      </c>
      <c r="R290" s="1" t="n">
        <v>164.69</v>
      </c>
      <c r="S290" s="1" t="n">
        <v>159.96</v>
      </c>
      <c r="T290" s="1" t="n">
        <v>206.34</v>
      </c>
      <c r="U290" s="1" t="n">
        <v>150.63</v>
      </c>
      <c r="V290" s="1" t="n">
        <v>221.07</v>
      </c>
    </row>
    <row r="291" customFormat="false" ht="15" hidden="false" customHeight="false" outlineLevel="0" collapsed="false">
      <c r="A291" s="1" t="n">
        <v>4</v>
      </c>
      <c r="B291" s="1" t="s">
        <v>707</v>
      </c>
      <c r="C291" s="4" t="s">
        <v>708</v>
      </c>
      <c r="D291" s="5" t="s">
        <v>132</v>
      </c>
      <c r="E291" s="1" t="n">
        <v>568.66</v>
      </c>
      <c r="F291" s="1" t="n">
        <v>599.52</v>
      </c>
      <c r="G291" s="1" t="n">
        <v>472.36</v>
      </c>
      <c r="H291" s="1" t="n">
        <v>423.91</v>
      </c>
      <c r="I291" s="1" t="n">
        <v>433.93</v>
      </c>
      <c r="J291" s="1" t="n">
        <v>436.07</v>
      </c>
      <c r="K291" s="1" t="n">
        <v>389.14</v>
      </c>
      <c r="L291" s="1" t="n">
        <v>445.59</v>
      </c>
      <c r="M291" s="1" t="n">
        <v>664.21</v>
      </c>
      <c r="N291" s="1" t="n">
        <v>615.74</v>
      </c>
      <c r="O291" s="1" t="n">
        <v>722.04</v>
      </c>
      <c r="P291" s="1" t="n">
        <v>624.86</v>
      </c>
      <c r="Q291" s="1" t="n">
        <v>1055.27</v>
      </c>
      <c r="R291" s="1" t="n">
        <v>931.62</v>
      </c>
      <c r="S291" s="1" t="n">
        <v>716.12</v>
      </c>
      <c r="T291" s="1" t="n">
        <v>761.17</v>
      </c>
      <c r="U291" s="1" t="n">
        <v>730.83</v>
      </c>
      <c r="V291" s="1" t="n">
        <v>796.85</v>
      </c>
    </row>
    <row r="292" customFormat="false" ht="15" hidden="false" customHeight="false" outlineLevel="0" collapsed="false">
      <c r="A292" s="1" t="n">
        <v>4</v>
      </c>
      <c r="B292" s="1" t="s">
        <v>709</v>
      </c>
      <c r="C292" s="4" t="s">
        <v>710</v>
      </c>
      <c r="D292" s="5" t="s">
        <v>711</v>
      </c>
      <c r="E292" s="1" t="n">
        <v>520.57</v>
      </c>
      <c r="F292" s="1" t="n">
        <v>807.49</v>
      </c>
      <c r="G292" s="1" t="n">
        <v>597.15</v>
      </c>
      <c r="H292" s="1" t="n">
        <v>496.28</v>
      </c>
      <c r="I292" s="1" t="n">
        <v>493.37</v>
      </c>
      <c r="J292" s="1" t="n">
        <v>584.29</v>
      </c>
      <c r="K292" s="1" t="n">
        <v>228.47</v>
      </c>
      <c r="L292" s="1" t="n">
        <v>396.49</v>
      </c>
      <c r="M292" s="1" t="n">
        <v>397.61</v>
      </c>
      <c r="N292" s="1" t="n">
        <v>240.35</v>
      </c>
      <c r="O292" s="1" t="n">
        <v>182.6</v>
      </c>
      <c r="P292" s="1" t="n">
        <v>296</v>
      </c>
      <c r="Q292" s="1" t="n">
        <v>651.02</v>
      </c>
      <c r="R292" s="1" t="n">
        <v>669.34</v>
      </c>
      <c r="S292" s="1" t="n">
        <v>653.01</v>
      </c>
      <c r="T292" s="1" t="n">
        <v>843.6</v>
      </c>
      <c r="U292" s="1" t="n">
        <v>702.58</v>
      </c>
      <c r="V292" s="1" t="n">
        <v>646.14</v>
      </c>
    </row>
    <row r="293" customFormat="false" ht="15" hidden="false" customHeight="false" outlineLevel="0" collapsed="false">
      <c r="A293" s="1" t="n">
        <v>4</v>
      </c>
      <c r="B293" s="1" t="s">
        <v>712</v>
      </c>
      <c r="C293" s="4" t="s">
        <v>713</v>
      </c>
      <c r="D293" s="5" t="s">
        <v>714</v>
      </c>
      <c r="E293" s="1" t="n">
        <v>88.71</v>
      </c>
      <c r="F293" s="1" t="n">
        <v>91.05</v>
      </c>
      <c r="G293" s="1" t="n">
        <v>79.72</v>
      </c>
      <c r="H293" s="1" t="n">
        <v>66.01</v>
      </c>
      <c r="I293" s="1" t="n">
        <v>68.47</v>
      </c>
      <c r="J293" s="1" t="n">
        <v>54</v>
      </c>
      <c r="K293" s="1" t="n">
        <v>33.87</v>
      </c>
      <c r="L293" s="1" t="n">
        <v>50.24</v>
      </c>
      <c r="M293" s="1" t="n">
        <v>79.59</v>
      </c>
      <c r="N293" s="1" t="n">
        <v>101</v>
      </c>
      <c r="O293" s="1" t="n">
        <v>52.73</v>
      </c>
      <c r="P293" s="1" t="n">
        <v>81.6</v>
      </c>
      <c r="Q293" s="1" t="n">
        <v>106.43</v>
      </c>
      <c r="R293" s="1" t="n">
        <v>117.82</v>
      </c>
      <c r="S293" s="1" t="n">
        <v>111.05</v>
      </c>
      <c r="T293" s="1" t="n">
        <v>116.68</v>
      </c>
      <c r="U293" s="1" t="n">
        <v>135.76</v>
      </c>
      <c r="V293" s="1" t="n">
        <v>164.15</v>
      </c>
    </row>
    <row r="294" customFormat="false" ht="15" hidden="false" customHeight="false" outlineLevel="0" collapsed="false">
      <c r="A294" s="1" t="n">
        <v>4</v>
      </c>
      <c r="B294" s="1" t="s">
        <v>715</v>
      </c>
      <c r="C294" s="4" t="s">
        <v>716</v>
      </c>
      <c r="D294" s="5" t="s">
        <v>717</v>
      </c>
      <c r="E294" s="1" t="n">
        <v>2435.32</v>
      </c>
      <c r="F294" s="1" t="n">
        <v>2697.31</v>
      </c>
      <c r="G294" s="1" t="n">
        <v>1863.69</v>
      </c>
      <c r="H294" s="1" t="n">
        <v>2714.94</v>
      </c>
      <c r="I294" s="1" t="n">
        <v>1865.85</v>
      </c>
      <c r="J294" s="1" t="n">
        <v>1797.81</v>
      </c>
      <c r="K294" s="1" t="n">
        <v>1572.13</v>
      </c>
      <c r="L294" s="1" t="n">
        <v>1581.84</v>
      </c>
      <c r="M294" s="1" t="n">
        <v>1950.78</v>
      </c>
      <c r="N294" s="1" t="n">
        <v>637.16</v>
      </c>
      <c r="O294" s="1" t="n">
        <v>1353.7</v>
      </c>
      <c r="P294" s="1" t="n">
        <v>825.3</v>
      </c>
      <c r="Q294" s="1" t="n">
        <v>2534.48</v>
      </c>
      <c r="R294" s="1" t="n">
        <v>2578.22</v>
      </c>
      <c r="S294" s="1" t="n">
        <v>2447.69</v>
      </c>
      <c r="T294" s="1" t="n">
        <v>2031.02</v>
      </c>
      <c r="U294" s="1" t="n">
        <v>2346.19</v>
      </c>
      <c r="V294" s="1" t="n">
        <v>2388.04</v>
      </c>
    </row>
    <row r="295" customFormat="false" ht="15" hidden="false" customHeight="false" outlineLevel="0" collapsed="false">
      <c r="A295" s="1" t="n">
        <v>4</v>
      </c>
      <c r="B295" s="1" t="s">
        <v>718</v>
      </c>
      <c r="C295" s="4" t="s">
        <v>719</v>
      </c>
      <c r="D295" s="5" t="s">
        <v>720</v>
      </c>
      <c r="E295" s="1" t="n">
        <v>228.98</v>
      </c>
      <c r="F295" s="1" t="n">
        <v>226.39</v>
      </c>
      <c r="G295" s="1" t="n">
        <v>210.24</v>
      </c>
      <c r="H295" s="1" t="n">
        <v>191.82</v>
      </c>
      <c r="I295" s="1" t="n">
        <v>166.68</v>
      </c>
      <c r="J295" s="1" t="n">
        <v>135.51</v>
      </c>
      <c r="K295" s="1" t="n">
        <v>121.29</v>
      </c>
      <c r="L295" s="1" t="n">
        <v>100.38</v>
      </c>
      <c r="M295" s="1" t="n">
        <v>160.23</v>
      </c>
      <c r="N295" s="1" t="n">
        <v>229.12</v>
      </c>
      <c r="O295" s="1" t="n">
        <v>197.89</v>
      </c>
      <c r="P295" s="1" t="n">
        <v>224.52</v>
      </c>
      <c r="Q295" s="1" t="n">
        <v>280.92</v>
      </c>
      <c r="R295" s="1" t="n">
        <v>296.72</v>
      </c>
      <c r="S295" s="1" t="n">
        <v>267.83</v>
      </c>
      <c r="T295" s="1" t="n">
        <v>218.11</v>
      </c>
      <c r="U295" s="1" t="n">
        <v>289.43</v>
      </c>
      <c r="V295" s="1" t="n">
        <v>271.58</v>
      </c>
    </row>
    <row r="296" customFormat="false" ht="15" hidden="false" customHeight="false" outlineLevel="0" collapsed="false">
      <c r="A296" s="1" t="n">
        <v>4</v>
      </c>
      <c r="B296" s="1" t="s">
        <v>721</v>
      </c>
      <c r="C296" s="4" t="s">
        <v>722</v>
      </c>
      <c r="D296" s="5" t="s">
        <v>723</v>
      </c>
      <c r="E296" s="1" t="n">
        <v>119.88</v>
      </c>
      <c r="F296" s="1" t="n">
        <v>109.4</v>
      </c>
      <c r="G296" s="1" t="n">
        <v>108.72</v>
      </c>
      <c r="H296" s="1" t="n">
        <v>94.14</v>
      </c>
      <c r="I296" s="1" t="n">
        <v>94.68</v>
      </c>
      <c r="J296" s="1" t="n">
        <v>92.56</v>
      </c>
      <c r="K296" s="1" t="n">
        <v>60.48</v>
      </c>
      <c r="L296" s="1" t="n">
        <v>71.08</v>
      </c>
      <c r="M296" s="1" t="n">
        <v>80.42</v>
      </c>
      <c r="N296" s="1" t="n">
        <v>91.92</v>
      </c>
      <c r="O296" s="1" t="n">
        <v>63.64</v>
      </c>
      <c r="P296" s="1" t="n">
        <v>96.13</v>
      </c>
      <c r="Q296" s="1" t="n">
        <v>140.45</v>
      </c>
      <c r="R296" s="1" t="n">
        <v>122.6</v>
      </c>
      <c r="S296" s="1" t="n">
        <v>122.79</v>
      </c>
      <c r="T296" s="1" t="n">
        <v>140.53</v>
      </c>
      <c r="U296" s="1" t="n">
        <v>110.44</v>
      </c>
      <c r="V296" s="1" t="n">
        <v>112.59</v>
      </c>
    </row>
    <row r="297" customFormat="false" ht="15" hidden="false" customHeight="false" outlineLevel="0" collapsed="false">
      <c r="A297" s="1" t="n">
        <v>4</v>
      </c>
      <c r="B297" s="1" t="s">
        <v>724</v>
      </c>
      <c r="C297" s="4" t="s">
        <v>725</v>
      </c>
      <c r="D297" s="5" t="n">
        <v>0</v>
      </c>
      <c r="E297" s="1" t="n">
        <v>1476.37</v>
      </c>
      <c r="F297" s="1" t="n">
        <v>1529.29</v>
      </c>
      <c r="G297" s="1" t="n">
        <v>1141.77</v>
      </c>
      <c r="H297" s="1" t="n">
        <v>897.74</v>
      </c>
      <c r="I297" s="1" t="n">
        <v>706.23</v>
      </c>
      <c r="J297" s="1" t="n">
        <v>391.29</v>
      </c>
      <c r="K297" s="1" t="n">
        <v>160.37</v>
      </c>
      <c r="L297" s="1" t="n">
        <v>238.56</v>
      </c>
      <c r="M297" s="1" t="n">
        <v>497.6</v>
      </c>
      <c r="N297" s="1" t="n">
        <v>650.29</v>
      </c>
      <c r="O297" s="1" t="n">
        <v>340.13</v>
      </c>
      <c r="P297" s="1" t="n">
        <v>857.06</v>
      </c>
      <c r="Q297" s="1" t="n">
        <v>1470.32</v>
      </c>
      <c r="R297" s="1" t="n">
        <v>973.29</v>
      </c>
      <c r="S297" s="1" t="n">
        <v>1089.87</v>
      </c>
      <c r="T297" s="1" t="n">
        <v>1200.99</v>
      </c>
      <c r="U297" s="1" t="n">
        <v>1499.27</v>
      </c>
      <c r="V297" s="1" t="n">
        <v>1300.45</v>
      </c>
    </row>
    <row r="298" customFormat="false" ht="15" hidden="false" customHeight="false" outlineLevel="0" collapsed="false">
      <c r="A298" s="1" t="n">
        <v>4</v>
      </c>
      <c r="B298" s="1" t="s">
        <v>726</v>
      </c>
      <c r="C298" s="4" t="s">
        <v>727</v>
      </c>
      <c r="D298" s="5" t="n">
        <v>0</v>
      </c>
      <c r="E298" s="1" t="n">
        <v>198.87</v>
      </c>
      <c r="F298" s="1" t="n">
        <v>188.16</v>
      </c>
      <c r="G298" s="1" t="n">
        <v>179.3</v>
      </c>
      <c r="H298" s="1" t="n">
        <v>142.8</v>
      </c>
      <c r="I298" s="1" t="n">
        <v>125.76</v>
      </c>
      <c r="J298" s="1" t="n">
        <v>73.34</v>
      </c>
      <c r="K298" s="1" t="n">
        <v>66.19</v>
      </c>
      <c r="L298" s="1" t="n">
        <v>68.75</v>
      </c>
      <c r="M298" s="1" t="n">
        <v>102.62</v>
      </c>
      <c r="N298" s="1" t="n">
        <v>69.44</v>
      </c>
      <c r="O298" s="1" t="n">
        <v>58.74</v>
      </c>
      <c r="P298" s="1" t="n">
        <v>86.99</v>
      </c>
      <c r="Q298" s="1" t="n">
        <v>151.08</v>
      </c>
      <c r="R298" s="1" t="n">
        <v>231.53</v>
      </c>
      <c r="S298" s="1" t="n">
        <v>195.29</v>
      </c>
      <c r="T298" s="1" t="n">
        <v>189.02</v>
      </c>
      <c r="U298" s="1" t="n">
        <v>199.28</v>
      </c>
      <c r="V298" s="1" t="n">
        <v>161</v>
      </c>
    </row>
    <row r="299" customFormat="false" ht="15" hidden="false" customHeight="false" outlineLevel="0" collapsed="false">
      <c r="A299" s="1" t="n">
        <v>4</v>
      </c>
      <c r="B299" s="1" t="s">
        <v>728</v>
      </c>
      <c r="C299" s="4" t="s">
        <v>729</v>
      </c>
      <c r="D299" s="5" t="s">
        <v>730</v>
      </c>
      <c r="E299" s="1" t="n">
        <v>135.67</v>
      </c>
      <c r="F299" s="1" t="n">
        <v>115.74</v>
      </c>
      <c r="G299" s="1" t="n">
        <v>146.75</v>
      </c>
      <c r="H299" s="1" t="n">
        <v>123.24</v>
      </c>
      <c r="I299" s="1" t="n">
        <v>74.69</v>
      </c>
      <c r="J299" s="1" t="n">
        <v>91.24</v>
      </c>
      <c r="K299" s="1" t="n">
        <v>80.77</v>
      </c>
      <c r="L299" s="1" t="n">
        <v>65.61</v>
      </c>
      <c r="M299" s="1" t="n">
        <v>84.55</v>
      </c>
      <c r="N299" s="1" t="n">
        <v>91.33</v>
      </c>
      <c r="O299" s="1" t="n">
        <v>80.76</v>
      </c>
      <c r="P299" s="1" t="n">
        <v>85.2</v>
      </c>
      <c r="Q299" s="1" t="n">
        <v>318.3</v>
      </c>
      <c r="R299" s="1" t="n">
        <v>268.8</v>
      </c>
      <c r="S299" s="1" t="n">
        <v>170.97</v>
      </c>
      <c r="T299" s="1" t="n">
        <v>116.38</v>
      </c>
      <c r="U299" s="1" t="n">
        <v>132.48</v>
      </c>
      <c r="V299" s="1" t="n">
        <v>116.44</v>
      </c>
    </row>
    <row r="300" customFormat="false" ht="15" hidden="false" customHeight="false" outlineLevel="0" collapsed="false">
      <c r="A300" s="1" t="n">
        <v>4</v>
      </c>
      <c r="B300" s="1" t="s">
        <v>731</v>
      </c>
      <c r="C300" s="4" t="s">
        <v>732</v>
      </c>
      <c r="D300" s="5" t="n">
        <v>0</v>
      </c>
      <c r="E300" s="1" t="n">
        <v>233.67</v>
      </c>
      <c r="F300" s="1" t="n">
        <v>188.89</v>
      </c>
      <c r="G300" s="1" t="n">
        <v>249.75</v>
      </c>
      <c r="H300" s="1" t="n">
        <v>208.2</v>
      </c>
      <c r="I300" s="1" t="n">
        <v>206.17</v>
      </c>
      <c r="J300" s="1" t="n">
        <v>185.66</v>
      </c>
      <c r="K300" s="1" t="n">
        <v>127.37</v>
      </c>
      <c r="L300" s="1" t="n">
        <v>158.03</v>
      </c>
      <c r="M300" s="1" t="n">
        <v>157.45</v>
      </c>
      <c r="N300" s="1" t="n">
        <v>139</v>
      </c>
      <c r="O300" s="1" t="n">
        <v>140.76</v>
      </c>
      <c r="P300" s="1" t="n">
        <v>133.9</v>
      </c>
      <c r="Q300" s="1" t="n">
        <v>263.05</v>
      </c>
      <c r="R300" s="1" t="n">
        <v>216.89</v>
      </c>
      <c r="S300" s="1" t="n">
        <v>236.77</v>
      </c>
      <c r="T300" s="1" t="n">
        <v>224.02</v>
      </c>
      <c r="U300" s="1" t="n">
        <v>198.68</v>
      </c>
      <c r="V300" s="1" t="n">
        <v>205.23</v>
      </c>
    </row>
    <row r="301" customFormat="false" ht="15" hidden="false" customHeight="false" outlineLevel="0" collapsed="false">
      <c r="A301" s="1" t="n">
        <v>4</v>
      </c>
      <c r="B301" s="1" t="s">
        <v>733</v>
      </c>
      <c r="C301" s="4" t="s">
        <v>734</v>
      </c>
      <c r="D301" s="5" t="n">
        <v>0</v>
      </c>
      <c r="E301" s="1" t="n">
        <v>550.56</v>
      </c>
      <c r="F301" s="1" t="n">
        <v>536.17</v>
      </c>
      <c r="G301" s="1" t="n">
        <v>325.31</v>
      </c>
      <c r="H301" s="1" t="n">
        <v>242.7</v>
      </c>
      <c r="I301" s="1" t="n">
        <v>299.81</v>
      </c>
      <c r="J301" s="1" t="n">
        <v>250.68</v>
      </c>
      <c r="K301" s="1" t="n">
        <v>78.95</v>
      </c>
      <c r="L301" s="1" t="n">
        <v>246.86</v>
      </c>
      <c r="M301" s="1" t="n">
        <v>185.51</v>
      </c>
      <c r="N301" s="1" t="n">
        <v>156.94</v>
      </c>
      <c r="O301" s="1" t="n">
        <v>162.96</v>
      </c>
      <c r="P301" s="1" t="n">
        <v>268.56</v>
      </c>
      <c r="Q301" s="1" t="n">
        <v>465.17</v>
      </c>
      <c r="R301" s="1" t="n">
        <v>400.26</v>
      </c>
      <c r="S301" s="1" t="n">
        <v>567.52</v>
      </c>
      <c r="T301" s="1" t="n">
        <v>396.11</v>
      </c>
      <c r="U301" s="1" t="n">
        <v>566.63</v>
      </c>
      <c r="V301" s="1" t="n">
        <v>626.4</v>
      </c>
    </row>
    <row r="302" customFormat="false" ht="15" hidden="false" customHeight="false" outlineLevel="0" collapsed="false">
      <c r="A302" s="1" t="n">
        <v>4</v>
      </c>
      <c r="B302" s="1" t="s">
        <v>735</v>
      </c>
      <c r="C302" s="4" t="s">
        <v>736</v>
      </c>
      <c r="D302" s="5" t="s">
        <v>580</v>
      </c>
      <c r="E302" s="1" t="n">
        <v>338.49</v>
      </c>
      <c r="F302" s="1" t="n">
        <v>378.82</v>
      </c>
      <c r="G302" s="1" t="n">
        <v>425.95</v>
      </c>
      <c r="H302" s="1" t="n">
        <v>169.77</v>
      </c>
      <c r="I302" s="1" t="n">
        <v>172.28</v>
      </c>
      <c r="J302" s="1" t="n">
        <v>104.52</v>
      </c>
      <c r="K302" s="1" t="n">
        <v>92.12</v>
      </c>
      <c r="L302" s="1" t="n">
        <v>153.09</v>
      </c>
      <c r="M302" s="1" t="n">
        <v>99.56</v>
      </c>
      <c r="N302" s="1" t="n">
        <v>58.82</v>
      </c>
      <c r="O302" s="1" t="n">
        <v>210.55</v>
      </c>
      <c r="P302" s="1" t="n">
        <v>64.54</v>
      </c>
      <c r="Q302" s="1" t="n">
        <v>680.22</v>
      </c>
      <c r="R302" s="1" t="n">
        <v>319.25</v>
      </c>
      <c r="S302" s="1" t="n">
        <v>362.86</v>
      </c>
      <c r="T302" s="1" t="n">
        <v>496.56</v>
      </c>
      <c r="U302" s="1" t="n">
        <v>627.5</v>
      </c>
      <c r="V302" s="1" t="n">
        <v>687.15</v>
      </c>
    </row>
    <row r="303" customFormat="false" ht="15" hidden="false" customHeight="false" outlineLevel="0" collapsed="false">
      <c r="A303" s="1" t="n">
        <v>4</v>
      </c>
      <c r="B303" s="1" t="s">
        <v>737</v>
      </c>
      <c r="C303" s="4" t="s">
        <v>738</v>
      </c>
      <c r="D303" s="5" t="s">
        <v>739</v>
      </c>
      <c r="E303" s="1" t="n">
        <v>171.49</v>
      </c>
      <c r="F303" s="1" t="n">
        <v>141.3</v>
      </c>
      <c r="G303" s="1" t="n">
        <v>137.22</v>
      </c>
      <c r="H303" s="1" t="n">
        <v>112.41</v>
      </c>
      <c r="I303" s="1" t="n">
        <v>97.74</v>
      </c>
      <c r="J303" s="1" t="n">
        <v>105.57</v>
      </c>
      <c r="K303" s="1" t="n">
        <v>51.84</v>
      </c>
      <c r="L303" s="1" t="n">
        <v>63.75</v>
      </c>
      <c r="M303" s="1" t="n">
        <v>84.18</v>
      </c>
      <c r="N303" s="1" t="n">
        <v>87.61</v>
      </c>
      <c r="O303" s="1" t="n">
        <v>78.97</v>
      </c>
      <c r="P303" s="1" t="n">
        <v>101.31</v>
      </c>
      <c r="Q303" s="1" t="n">
        <v>162.92</v>
      </c>
      <c r="R303" s="1" t="n">
        <v>167.63</v>
      </c>
      <c r="S303" s="1" t="n">
        <v>141.66</v>
      </c>
      <c r="T303" s="1" t="n">
        <v>127.42</v>
      </c>
      <c r="U303" s="1" t="n">
        <v>171.3</v>
      </c>
      <c r="V303" s="1" t="n">
        <v>186.3</v>
      </c>
    </row>
    <row r="304" customFormat="false" ht="15" hidden="false" customHeight="false" outlineLevel="0" collapsed="false">
      <c r="A304" s="1" t="n">
        <v>4</v>
      </c>
      <c r="B304" s="1" t="s">
        <v>740</v>
      </c>
      <c r="C304" s="4" t="s">
        <v>741</v>
      </c>
      <c r="D304" s="5" t="n">
        <v>0</v>
      </c>
      <c r="E304" s="1" t="n">
        <v>53.98</v>
      </c>
      <c r="F304" s="1" t="n">
        <v>57.27</v>
      </c>
      <c r="G304" s="1" t="n">
        <v>62.16</v>
      </c>
      <c r="H304" s="1" t="n">
        <v>60.81</v>
      </c>
      <c r="I304" s="1" t="n">
        <v>42.43</v>
      </c>
      <c r="J304" s="1" t="n">
        <v>50.38</v>
      </c>
      <c r="K304" s="1" t="n">
        <v>27.86</v>
      </c>
      <c r="L304" s="1" t="n">
        <v>31.18</v>
      </c>
      <c r="M304" s="1" t="n">
        <v>38.68</v>
      </c>
      <c r="N304" s="1" t="n">
        <v>35.09</v>
      </c>
      <c r="O304" s="1" t="n">
        <v>38.69</v>
      </c>
      <c r="P304" s="1" t="n">
        <v>36.82</v>
      </c>
      <c r="Q304" s="1" t="n">
        <v>53.73</v>
      </c>
      <c r="R304" s="1" t="n">
        <v>54.27</v>
      </c>
      <c r="S304" s="1" t="n">
        <v>57.81</v>
      </c>
      <c r="T304" s="1" t="n">
        <v>58.77</v>
      </c>
      <c r="U304" s="1" t="n">
        <v>45.28</v>
      </c>
      <c r="V304" s="1" t="n">
        <v>44.03</v>
      </c>
    </row>
    <row r="305" customFormat="false" ht="15" hidden="false" customHeight="false" outlineLevel="0" collapsed="false">
      <c r="A305" s="1" t="n">
        <v>4</v>
      </c>
      <c r="B305" s="1" t="s">
        <v>742</v>
      </c>
      <c r="C305" s="4" t="s">
        <v>743</v>
      </c>
      <c r="D305" s="5" t="s">
        <v>730</v>
      </c>
      <c r="E305" s="1" t="n">
        <v>39.9</v>
      </c>
      <c r="F305" s="1" t="n">
        <v>27.5</v>
      </c>
      <c r="G305" s="1" t="n">
        <v>64.21</v>
      </c>
      <c r="H305" s="1" t="n">
        <v>41.05</v>
      </c>
      <c r="I305" s="1" t="n">
        <v>25</v>
      </c>
      <c r="J305" s="1" t="n">
        <v>44.46</v>
      </c>
      <c r="K305" s="1" t="n">
        <v>39.14</v>
      </c>
      <c r="L305" s="1" t="n">
        <v>40.73</v>
      </c>
      <c r="M305" s="1" t="n">
        <v>48.66</v>
      </c>
      <c r="N305" s="1" t="n">
        <v>32.41</v>
      </c>
      <c r="O305" s="1" t="n">
        <v>37.05</v>
      </c>
      <c r="P305" s="1" t="n">
        <v>23.21</v>
      </c>
      <c r="Q305" s="1" t="n">
        <v>88.4</v>
      </c>
      <c r="R305" s="1" t="n">
        <v>108.19</v>
      </c>
      <c r="S305" s="1" t="n">
        <v>84.87</v>
      </c>
      <c r="T305" s="1" t="n">
        <v>49.86</v>
      </c>
      <c r="U305" s="1" t="n">
        <v>38</v>
      </c>
      <c r="V305" s="1" t="n">
        <v>42.71</v>
      </c>
    </row>
    <row r="306" customFormat="false" ht="15" hidden="false" customHeight="false" outlineLevel="0" collapsed="false">
      <c r="A306" s="1" t="n">
        <v>4</v>
      </c>
      <c r="B306" s="1" t="s">
        <v>744</v>
      </c>
      <c r="C306" s="4" t="s">
        <v>745</v>
      </c>
      <c r="D306" s="5" t="s">
        <v>746</v>
      </c>
      <c r="E306" s="1" t="n">
        <v>307.59</v>
      </c>
      <c r="F306" s="1" t="n">
        <v>301.55</v>
      </c>
      <c r="G306" s="1" t="n">
        <v>282.11</v>
      </c>
      <c r="H306" s="1" t="n">
        <v>159.45</v>
      </c>
      <c r="I306" s="1" t="n">
        <v>251.65</v>
      </c>
      <c r="J306" s="1" t="n">
        <v>140.14</v>
      </c>
      <c r="K306" s="1" t="n">
        <v>201.32</v>
      </c>
      <c r="L306" s="1" t="n">
        <v>120.09</v>
      </c>
      <c r="M306" s="1" t="n">
        <v>295.78</v>
      </c>
      <c r="N306" s="1" t="n">
        <v>247.58</v>
      </c>
      <c r="O306" s="1" t="n">
        <v>220.7</v>
      </c>
      <c r="P306" s="1" t="n">
        <v>237.75</v>
      </c>
      <c r="Q306" s="1" t="n">
        <v>395.78</v>
      </c>
      <c r="R306" s="1" t="n">
        <v>473.77</v>
      </c>
      <c r="S306" s="1" t="n">
        <v>331</v>
      </c>
      <c r="T306" s="1" t="n">
        <v>455.49</v>
      </c>
      <c r="U306" s="1" t="n">
        <v>475.97</v>
      </c>
      <c r="V306" s="1" t="n">
        <v>460.14</v>
      </c>
    </row>
    <row r="307" customFormat="false" ht="15" hidden="false" customHeight="false" outlineLevel="0" collapsed="false">
      <c r="A307" s="1" t="n">
        <v>4</v>
      </c>
      <c r="B307" s="1" t="s">
        <v>747</v>
      </c>
      <c r="C307" s="4" t="s">
        <v>748</v>
      </c>
      <c r="D307" s="5" t="s">
        <v>749</v>
      </c>
      <c r="E307" s="1" t="n">
        <v>81.77</v>
      </c>
      <c r="F307" s="1" t="n">
        <v>59.84</v>
      </c>
      <c r="G307" s="1" t="n">
        <v>56.37</v>
      </c>
      <c r="H307" s="1" t="n">
        <v>64.39</v>
      </c>
      <c r="I307" s="1" t="n">
        <v>47.98</v>
      </c>
      <c r="J307" s="1" t="n">
        <v>47.12</v>
      </c>
      <c r="K307" s="1" t="n">
        <v>35.76</v>
      </c>
      <c r="L307" s="1" t="n">
        <v>31.01</v>
      </c>
      <c r="M307" s="1" t="n">
        <v>42.78</v>
      </c>
      <c r="N307" s="1" t="n">
        <v>25.2</v>
      </c>
      <c r="O307" s="1" t="n">
        <v>43.34</v>
      </c>
      <c r="P307" s="1" t="n">
        <v>30.76</v>
      </c>
      <c r="Q307" s="1" t="n">
        <v>77.81</v>
      </c>
      <c r="R307" s="1" t="n">
        <v>79.92</v>
      </c>
      <c r="S307" s="1" t="n">
        <v>69.39</v>
      </c>
      <c r="T307" s="1" t="n">
        <v>62.51</v>
      </c>
      <c r="U307" s="1" t="n">
        <v>63.89</v>
      </c>
      <c r="V307" s="1" t="n">
        <v>69.7</v>
      </c>
    </row>
    <row r="308" customFormat="false" ht="15" hidden="false" customHeight="false" outlineLevel="0" collapsed="false">
      <c r="A308" s="1" t="n">
        <v>4</v>
      </c>
      <c r="B308" s="1" t="s">
        <v>750</v>
      </c>
      <c r="C308" s="4" t="s">
        <v>751</v>
      </c>
      <c r="D308" s="5" t="s">
        <v>752</v>
      </c>
      <c r="E308" s="1" t="n">
        <v>398.16</v>
      </c>
      <c r="F308" s="1" t="n">
        <v>327.31</v>
      </c>
      <c r="G308" s="1" t="n">
        <v>345.75</v>
      </c>
      <c r="H308" s="1" t="n">
        <v>255.27</v>
      </c>
      <c r="I308" s="1" t="n">
        <v>246.45</v>
      </c>
      <c r="J308" s="1" t="n">
        <v>269.25</v>
      </c>
      <c r="K308" s="1" t="n">
        <v>187.82</v>
      </c>
      <c r="L308" s="1" t="n">
        <v>165.98</v>
      </c>
      <c r="M308" s="1" t="n">
        <v>259.55</v>
      </c>
      <c r="N308" s="1" t="n">
        <v>190.13</v>
      </c>
      <c r="O308" s="1" t="n">
        <v>203.28</v>
      </c>
      <c r="P308" s="1" t="n">
        <v>181.16</v>
      </c>
      <c r="Q308" s="1" t="n">
        <v>304.67</v>
      </c>
      <c r="R308" s="1" t="n">
        <v>375.63</v>
      </c>
      <c r="S308" s="1" t="n">
        <v>286.02</v>
      </c>
      <c r="T308" s="1" t="n">
        <v>265.22</v>
      </c>
      <c r="U308" s="1" t="n">
        <v>303.33</v>
      </c>
      <c r="V308" s="1" t="n">
        <v>281.75</v>
      </c>
    </row>
    <row r="309" customFormat="false" ht="15" hidden="false" customHeight="false" outlineLevel="0" collapsed="false">
      <c r="A309" s="1" t="n">
        <v>4</v>
      </c>
      <c r="B309" s="1" t="s">
        <v>753</v>
      </c>
      <c r="C309" s="4" t="s">
        <v>754</v>
      </c>
      <c r="D309" s="5" t="s">
        <v>755</v>
      </c>
      <c r="E309" s="1" t="n">
        <v>127.02</v>
      </c>
      <c r="F309" s="1" t="n">
        <v>154.23</v>
      </c>
      <c r="G309" s="1" t="n">
        <v>109.54</v>
      </c>
      <c r="H309" s="1" t="n">
        <v>95.33</v>
      </c>
      <c r="I309" s="1" t="n">
        <v>91.04</v>
      </c>
      <c r="J309" s="1" t="n">
        <v>94.28</v>
      </c>
      <c r="K309" s="1" t="n">
        <v>50.42</v>
      </c>
      <c r="L309" s="1" t="n">
        <v>72.43</v>
      </c>
      <c r="M309" s="1" t="n">
        <v>68.38</v>
      </c>
      <c r="N309" s="1" t="n">
        <v>105.39</v>
      </c>
      <c r="O309" s="1" t="n">
        <v>86.42</v>
      </c>
      <c r="P309" s="1" t="n">
        <v>80.46</v>
      </c>
      <c r="Q309" s="1" t="n">
        <v>115.68</v>
      </c>
      <c r="R309" s="1" t="n">
        <v>133.82</v>
      </c>
      <c r="S309" s="1" t="n">
        <v>122.23</v>
      </c>
      <c r="T309" s="1" t="n">
        <v>132.29</v>
      </c>
      <c r="U309" s="1" t="n">
        <v>142.32</v>
      </c>
      <c r="V309" s="1" t="n">
        <v>131.44</v>
      </c>
    </row>
    <row r="310" customFormat="false" ht="15" hidden="false" customHeight="false" outlineLevel="0" collapsed="false">
      <c r="A310" s="1" t="n">
        <v>4</v>
      </c>
      <c r="B310" s="1" t="s">
        <v>756</v>
      </c>
      <c r="C310" s="4" t="s">
        <v>757</v>
      </c>
      <c r="D310" s="5" t="s">
        <v>191</v>
      </c>
      <c r="E310" s="1" t="n">
        <v>48.82</v>
      </c>
      <c r="F310" s="1" t="n">
        <v>36.22</v>
      </c>
      <c r="G310" s="1" t="n">
        <v>53.57</v>
      </c>
      <c r="H310" s="1" t="n">
        <v>25.16</v>
      </c>
      <c r="I310" s="1" t="n">
        <v>24.91</v>
      </c>
      <c r="J310" s="1" t="n">
        <v>30.1</v>
      </c>
      <c r="K310" s="1" t="n">
        <v>22.48</v>
      </c>
      <c r="L310" s="1" t="n">
        <v>19.97</v>
      </c>
      <c r="M310" s="1" t="n">
        <v>21.01</v>
      </c>
      <c r="N310" s="1" t="n">
        <v>21.07</v>
      </c>
      <c r="O310" s="1" t="n">
        <v>16.94</v>
      </c>
      <c r="P310" s="1" t="n">
        <v>24.74</v>
      </c>
      <c r="Q310" s="1" t="n">
        <v>53.72</v>
      </c>
      <c r="R310" s="1" t="n">
        <v>43.93</v>
      </c>
      <c r="S310" s="1" t="n">
        <v>39.46</v>
      </c>
      <c r="T310" s="1" t="n">
        <v>30.05</v>
      </c>
      <c r="U310" s="1" t="n">
        <v>36.45</v>
      </c>
      <c r="V310" s="1" t="n">
        <v>31.98</v>
      </c>
    </row>
    <row r="311" customFormat="false" ht="15" hidden="false" customHeight="false" outlineLevel="0" collapsed="false">
      <c r="A311" s="1" t="n">
        <v>4</v>
      </c>
      <c r="B311" s="1" t="s">
        <v>758</v>
      </c>
      <c r="C311" s="4" t="s">
        <v>759</v>
      </c>
      <c r="D311" s="5" t="s">
        <v>760</v>
      </c>
      <c r="E311" s="1" t="n">
        <v>332.33</v>
      </c>
      <c r="F311" s="1" t="n">
        <v>332.09</v>
      </c>
      <c r="G311" s="1" t="n">
        <v>372.49</v>
      </c>
      <c r="H311" s="1" t="n">
        <v>292.36</v>
      </c>
      <c r="I311" s="1" t="n">
        <v>282.87</v>
      </c>
      <c r="J311" s="1" t="n">
        <v>311.77</v>
      </c>
      <c r="K311" s="1" t="n">
        <v>237.1</v>
      </c>
      <c r="L311" s="1" t="n">
        <v>272.83</v>
      </c>
      <c r="M311" s="1" t="n">
        <v>238.26</v>
      </c>
      <c r="N311" s="1" t="n">
        <v>212.87</v>
      </c>
      <c r="O311" s="1" t="n">
        <v>206.16</v>
      </c>
      <c r="P311" s="1" t="n">
        <v>230.51</v>
      </c>
      <c r="Q311" s="1" t="n">
        <v>345.89</v>
      </c>
      <c r="R311" s="1" t="n">
        <v>439.54</v>
      </c>
      <c r="S311" s="1" t="n">
        <v>451.54</v>
      </c>
      <c r="T311" s="1" t="n">
        <v>315.26</v>
      </c>
      <c r="U311" s="1" t="n">
        <v>298.4</v>
      </c>
      <c r="V311" s="1" t="n">
        <v>306.51</v>
      </c>
    </row>
    <row r="312" customFormat="false" ht="15" hidden="false" customHeight="false" outlineLevel="0" collapsed="false">
      <c r="A312" s="1" t="n">
        <v>4</v>
      </c>
      <c r="B312" s="1" t="s">
        <v>761</v>
      </c>
      <c r="C312" s="4" t="s">
        <v>762</v>
      </c>
      <c r="D312" s="5" t="s">
        <v>763</v>
      </c>
      <c r="E312" s="1" t="n">
        <v>776.65</v>
      </c>
      <c r="F312" s="1" t="n">
        <v>680.96</v>
      </c>
      <c r="G312" s="1" t="n">
        <v>676.14</v>
      </c>
      <c r="H312" s="1" t="n">
        <v>732.34</v>
      </c>
      <c r="I312" s="1" t="n">
        <v>519.08</v>
      </c>
      <c r="J312" s="1" t="n">
        <v>586.69</v>
      </c>
      <c r="K312" s="1" t="n">
        <v>392.39</v>
      </c>
      <c r="L312" s="1" t="n">
        <v>472.24</v>
      </c>
      <c r="M312" s="1" t="n">
        <v>495.8</v>
      </c>
      <c r="N312" s="1" t="n">
        <v>498.3</v>
      </c>
      <c r="O312" s="1" t="n">
        <v>434.47</v>
      </c>
      <c r="P312" s="1" t="n">
        <v>482.28</v>
      </c>
      <c r="Q312" s="1" t="n">
        <v>680.82</v>
      </c>
      <c r="R312" s="1" t="n">
        <v>731.5</v>
      </c>
      <c r="S312" s="1" t="n">
        <v>703.86</v>
      </c>
      <c r="T312" s="1" t="n">
        <v>672.59</v>
      </c>
      <c r="U312" s="1" t="n">
        <v>589.49</v>
      </c>
      <c r="V312" s="1" t="n">
        <v>565.52</v>
      </c>
    </row>
    <row r="313" customFormat="false" ht="15" hidden="false" customHeight="false" outlineLevel="0" collapsed="false">
      <c r="A313" s="1" t="n">
        <v>4</v>
      </c>
      <c r="B313" s="1" t="s">
        <v>764</v>
      </c>
      <c r="C313" s="4" t="s">
        <v>765</v>
      </c>
      <c r="D313" s="5" t="s">
        <v>766</v>
      </c>
      <c r="E313" s="1" t="n">
        <v>119.93</v>
      </c>
      <c r="F313" s="1" t="n">
        <v>180.1</v>
      </c>
      <c r="G313" s="1" t="n">
        <v>123.23</v>
      </c>
      <c r="H313" s="1" t="n">
        <v>99.38</v>
      </c>
      <c r="I313" s="1" t="n">
        <v>127.32</v>
      </c>
      <c r="J313" s="1" t="n">
        <v>105.68</v>
      </c>
      <c r="K313" s="1" t="n">
        <v>65.91</v>
      </c>
      <c r="L313" s="1" t="n">
        <v>77.21</v>
      </c>
      <c r="M313" s="1" t="n">
        <v>82.59</v>
      </c>
      <c r="N313" s="1" t="n">
        <v>132.56</v>
      </c>
      <c r="O313" s="1" t="n">
        <v>114.32</v>
      </c>
      <c r="P313" s="1" t="n">
        <v>141</v>
      </c>
      <c r="Q313" s="1" t="n">
        <v>114.66</v>
      </c>
      <c r="R313" s="1" t="n">
        <v>137.23</v>
      </c>
      <c r="S313" s="1" t="n">
        <v>126.4</v>
      </c>
      <c r="T313" s="1" t="n">
        <v>183.21</v>
      </c>
      <c r="U313" s="1" t="n">
        <v>165.52</v>
      </c>
      <c r="V313" s="1" t="n">
        <v>214.62</v>
      </c>
    </row>
    <row r="314" customFormat="false" ht="15" hidden="false" customHeight="false" outlineLevel="0" collapsed="false">
      <c r="A314" s="1" t="n">
        <v>4</v>
      </c>
      <c r="B314" s="1" t="s">
        <v>767</v>
      </c>
      <c r="C314" s="4" t="s">
        <v>768</v>
      </c>
      <c r="D314" s="5" t="n">
        <v>0</v>
      </c>
      <c r="E314" s="1" t="n">
        <v>113.99</v>
      </c>
      <c r="F314" s="1" t="n">
        <v>105.22</v>
      </c>
      <c r="G314" s="1" t="n">
        <v>87.46</v>
      </c>
      <c r="H314" s="1" t="n">
        <v>54.72</v>
      </c>
      <c r="I314" s="1" t="n">
        <v>39.55</v>
      </c>
      <c r="J314" s="1" t="n">
        <v>27.61</v>
      </c>
      <c r="K314" s="1" t="n">
        <v>38.39</v>
      </c>
      <c r="L314" s="1" t="n">
        <v>29.73</v>
      </c>
      <c r="M314" s="1" t="n">
        <v>55.77</v>
      </c>
      <c r="N314" s="1" t="n">
        <v>52.71</v>
      </c>
      <c r="O314" s="1" t="n">
        <v>38.09</v>
      </c>
      <c r="P314" s="1" t="n">
        <v>30.06</v>
      </c>
      <c r="Q314" s="1" t="n">
        <v>79.94</v>
      </c>
      <c r="R314" s="1" t="n">
        <v>63.86</v>
      </c>
      <c r="S314" s="1" t="n">
        <v>75.09</v>
      </c>
      <c r="T314" s="1" t="n">
        <v>45.45</v>
      </c>
      <c r="U314" s="1" t="n">
        <v>66.14</v>
      </c>
      <c r="V314" s="1" t="n">
        <v>90.78</v>
      </c>
    </row>
    <row r="315" customFormat="false" ht="15" hidden="false" customHeight="false" outlineLevel="0" collapsed="false">
      <c r="A315" s="1" t="n">
        <v>4</v>
      </c>
      <c r="B315" s="1" t="s">
        <v>769</v>
      </c>
      <c r="C315" s="4" t="s">
        <v>770</v>
      </c>
      <c r="D315" s="5" t="n">
        <v>0</v>
      </c>
      <c r="E315" s="1" t="n">
        <v>323.88</v>
      </c>
      <c r="F315" s="1" t="n">
        <v>391.15</v>
      </c>
      <c r="G315" s="1" t="n">
        <v>288.87</v>
      </c>
      <c r="H315" s="1" t="n">
        <v>149.78</v>
      </c>
      <c r="I315" s="1" t="n">
        <v>168.92</v>
      </c>
      <c r="J315" s="1" t="n">
        <v>168.52</v>
      </c>
      <c r="K315" s="1" t="n">
        <v>69.79</v>
      </c>
      <c r="L315" s="1" t="n">
        <v>111.55</v>
      </c>
      <c r="M315" s="1" t="n">
        <v>202.82</v>
      </c>
      <c r="N315" s="1" t="n">
        <v>211.43</v>
      </c>
      <c r="O315" s="1" t="n">
        <v>162.67</v>
      </c>
      <c r="P315" s="1" t="n">
        <v>261.78</v>
      </c>
      <c r="Q315" s="1" t="n">
        <v>393.85</v>
      </c>
      <c r="R315" s="1" t="n">
        <v>309.92</v>
      </c>
      <c r="S315" s="1" t="n">
        <v>285.64</v>
      </c>
      <c r="T315" s="1" t="n">
        <v>339.43</v>
      </c>
      <c r="U315" s="1" t="n">
        <v>310.29</v>
      </c>
      <c r="V315" s="1" t="n">
        <v>399.42</v>
      </c>
    </row>
    <row r="316" customFormat="false" ht="15" hidden="false" customHeight="false" outlineLevel="0" collapsed="false">
      <c r="A316" s="1" t="n">
        <v>4</v>
      </c>
      <c r="B316" s="1" t="s">
        <v>771</v>
      </c>
      <c r="C316" s="4" t="s">
        <v>772</v>
      </c>
      <c r="D316" s="5" t="s">
        <v>773</v>
      </c>
      <c r="E316" s="1" t="n">
        <v>96.77</v>
      </c>
      <c r="F316" s="1" t="n">
        <v>102.82</v>
      </c>
      <c r="G316" s="1" t="n">
        <v>100.39</v>
      </c>
      <c r="H316" s="1" t="n">
        <v>74.13</v>
      </c>
      <c r="I316" s="1" t="n">
        <v>70.74</v>
      </c>
      <c r="J316" s="1" t="n">
        <v>45.78</v>
      </c>
      <c r="K316" s="1" t="n">
        <v>30.27</v>
      </c>
      <c r="L316" s="1" t="n">
        <v>59.32</v>
      </c>
      <c r="M316" s="1" t="n">
        <v>37.32</v>
      </c>
      <c r="N316" s="1" t="n">
        <v>67.3</v>
      </c>
      <c r="O316" s="1" t="n">
        <v>59.52</v>
      </c>
      <c r="P316" s="1" t="n">
        <v>55.21</v>
      </c>
      <c r="Q316" s="1" t="n">
        <v>99.55</v>
      </c>
      <c r="R316" s="1" t="n">
        <v>79.41</v>
      </c>
      <c r="S316" s="1" t="n">
        <v>84.17</v>
      </c>
      <c r="T316" s="1" t="n">
        <v>143.24</v>
      </c>
      <c r="U316" s="1" t="n">
        <v>89.4</v>
      </c>
      <c r="V316" s="1" t="n">
        <v>128.36</v>
      </c>
    </row>
    <row r="317" customFormat="false" ht="15" hidden="false" customHeight="false" outlineLevel="0" collapsed="false">
      <c r="A317" s="1" t="n">
        <v>4</v>
      </c>
      <c r="B317" s="1" t="s">
        <v>774</v>
      </c>
      <c r="C317" s="4" t="s">
        <v>775</v>
      </c>
      <c r="D317" s="5"/>
      <c r="E317" s="1" t="n">
        <v>313.43</v>
      </c>
      <c r="F317" s="1" t="n">
        <v>414.75</v>
      </c>
      <c r="G317" s="1" t="n">
        <v>397.03</v>
      </c>
      <c r="H317" s="1" t="n">
        <v>268.5</v>
      </c>
      <c r="I317" s="1" t="n">
        <v>272.08</v>
      </c>
      <c r="J317" s="1" t="n">
        <v>197.99</v>
      </c>
      <c r="K317" s="1" t="n">
        <v>144.38</v>
      </c>
      <c r="L317" s="1" t="n">
        <v>159.6</v>
      </c>
      <c r="M317" s="1" t="n">
        <v>156.26</v>
      </c>
      <c r="N317" s="1" t="n">
        <v>105.95</v>
      </c>
      <c r="O317" s="1" t="n">
        <v>133.29</v>
      </c>
      <c r="P317" s="1" t="n">
        <v>172.14</v>
      </c>
      <c r="Q317" s="1" t="n">
        <v>305.22</v>
      </c>
      <c r="R317" s="1" t="n">
        <v>449.21</v>
      </c>
      <c r="S317" s="1" t="n">
        <v>362.66</v>
      </c>
      <c r="T317" s="1" t="n">
        <v>344.2</v>
      </c>
      <c r="U317" s="1" t="n">
        <v>269.03</v>
      </c>
      <c r="V317" s="1" t="n">
        <v>365</v>
      </c>
    </row>
    <row r="318" customFormat="false" ht="15" hidden="false" customHeight="false" outlineLevel="0" collapsed="false">
      <c r="A318" s="1" t="n">
        <v>4</v>
      </c>
      <c r="B318" s="1" t="s">
        <v>776</v>
      </c>
      <c r="C318" s="4" t="s">
        <v>777</v>
      </c>
      <c r="D318" s="5" t="s">
        <v>739</v>
      </c>
      <c r="E318" s="1" t="n">
        <v>133.19</v>
      </c>
      <c r="F318" s="1" t="n">
        <v>93.37</v>
      </c>
      <c r="G318" s="1" t="n">
        <v>112.65</v>
      </c>
      <c r="H318" s="1" t="n">
        <v>108.5</v>
      </c>
      <c r="I318" s="1" t="n">
        <v>87.79</v>
      </c>
      <c r="J318" s="1" t="n">
        <v>86</v>
      </c>
      <c r="K318" s="1" t="n">
        <v>54.3</v>
      </c>
      <c r="L318" s="1" t="n">
        <v>61.7</v>
      </c>
      <c r="M318" s="1" t="n">
        <v>64.92</v>
      </c>
      <c r="N318" s="1" t="n">
        <v>74.35</v>
      </c>
      <c r="O318" s="1" t="n">
        <v>62.15</v>
      </c>
      <c r="P318" s="1" t="n">
        <v>85.67</v>
      </c>
      <c r="Q318" s="1" t="n">
        <v>136.89</v>
      </c>
      <c r="R318" s="1" t="n">
        <v>145.27</v>
      </c>
      <c r="S318" s="1" t="n">
        <v>115.68</v>
      </c>
      <c r="T318" s="1" t="n">
        <v>111.91</v>
      </c>
      <c r="U318" s="1" t="n">
        <v>135.67</v>
      </c>
      <c r="V318" s="1" t="n">
        <v>122.7</v>
      </c>
    </row>
    <row r="319" customFormat="false" ht="15" hidden="false" customHeight="false" outlineLevel="0" collapsed="false">
      <c r="A319" s="1" t="n">
        <v>4</v>
      </c>
      <c r="B319" s="1" t="s">
        <v>778</v>
      </c>
      <c r="C319" s="4" t="s">
        <v>779</v>
      </c>
      <c r="D319" s="5" t="s">
        <v>681</v>
      </c>
      <c r="E319" s="1" t="n">
        <v>266.51</v>
      </c>
      <c r="F319" s="1" t="n">
        <v>311.57</v>
      </c>
      <c r="G319" s="1" t="n">
        <v>234.63</v>
      </c>
      <c r="H319" s="1" t="n">
        <v>244.59</v>
      </c>
      <c r="I319" s="1" t="n">
        <v>259.4</v>
      </c>
      <c r="J319" s="1" t="n">
        <v>251.45</v>
      </c>
      <c r="K319" s="1" t="n">
        <v>184.16</v>
      </c>
      <c r="L319" s="1" t="n">
        <v>227.08</v>
      </c>
      <c r="M319" s="1" t="n">
        <v>213.11</v>
      </c>
      <c r="N319" s="1" t="n">
        <v>200.15</v>
      </c>
      <c r="O319" s="1" t="n">
        <v>167.78</v>
      </c>
      <c r="P319" s="1" t="n">
        <v>234.36</v>
      </c>
      <c r="Q319" s="1" t="n">
        <v>267.94</v>
      </c>
      <c r="R319" s="1" t="n">
        <v>293.36</v>
      </c>
      <c r="S319" s="1" t="n">
        <v>310.39</v>
      </c>
      <c r="T319" s="1" t="n">
        <v>336.26</v>
      </c>
      <c r="U319" s="1" t="n">
        <v>301.1</v>
      </c>
      <c r="V319" s="1" t="n">
        <v>314.23</v>
      </c>
    </row>
    <row r="320" customFormat="false" ht="15" hidden="false" customHeight="false" outlineLevel="0" collapsed="false">
      <c r="A320" s="1" t="n">
        <v>4</v>
      </c>
      <c r="B320" s="1" t="s">
        <v>780</v>
      </c>
      <c r="C320" s="4" t="s">
        <v>293</v>
      </c>
      <c r="D320" s="5" t="s">
        <v>424</v>
      </c>
      <c r="E320" s="1" t="n">
        <v>283.76</v>
      </c>
      <c r="F320" s="1" t="n">
        <v>265.78</v>
      </c>
      <c r="G320" s="1" t="n">
        <v>239.32</v>
      </c>
      <c r="H320" s="1" t="n">
        <v>233.43</v>
      </c>
      <c r="I320" s="1" t="n">
        <v>181.11</v>
      </c>
      <c r="J320" s="1" t="n">
        <v>194.7</v>
      </c>
      <c r="K320" s="1" t="n">
        <v>164.53</v>
      </c>
      <c r="L320" s="1" t="n">
        <v>138.27</v>
      </c>
      <c r="M320" s="1" t="n">
        <v>181.38</v>
      </c>
      <c r="N320" s="1" t="n">
        <v>261.56</v>
      </c>
      <c r="O320" s="1" t="n">
        <v>211.14</v>
      </c>
      <c r="P320" s="1" t="n">
        <v>221.19</v>
      </c>
      <c r="Q320" s="1" t="n">
        <v>228.61</v>
      </c>
      <c r="R320" s="1" t="n">
        <v>239.93</v>
      </c>
      <c r="S320" s="1" t="n">
        <v>218.09</v>
      </c>
      <c r="T320" s="1" t="n">
        <v>339.18</v>
      </c>
      <c r="U320" s="1" t="n">
        <v>318.21</v>
      </c>
      <c r="V320" s="1" t="n">
        <v>268.81</v>
      </c>
    </row>
    <row r="321" customFormat="false" ht="15" hidden="false" customHeight="false" outlineLevel="0" collapsed="false">
      <c r="A321" s="1" t="n">
        <v>4</v>
      </c>
      <c r="B321" s="1" t="s">
        <v>781</v>
      </c>
      <c r="C321" s="4" t="s">
        <v>782</v>
      </c>
      <c r="D321" s="5" t="s">
        <v>424</v>
      </c>
      <c r="E321" s="1" t="n">
        <v>128.36</v>
      </c>
      <c r="F321" s="1" t="n">
        <v>119.33</v>
      </c>
      <c r="G321" s="1" t="n">
        <v>136.16</v>
      </c>
      <c r="H321" s="1" t="n">
        <v>94.28</v>
      </c>
      <c r="I321" s="1" t="n">
        <v>85.25</v>
      </c>
      <c r="J321" s="1" t="n">
        <v>88.95</v>
      </c>
      <c r="K321" s="1" t="n">
        <v>65.08</v>
      </c>
      <c r="L321" s="1" t="n">
        <v>84.19</v>
      </c>
      <c r="M321" s="1" t="n">
        <v>81.73</v>
      </c>
      <c r="N321" s="1" t="n">
        <v>48.75</v>
      </c>
      <c r="O321" s="1" t="n">
        <v>72.65</v>
      </c>
      <c r="P321" s="1" t="n">
        <v>50.27</v>
      </c>
      <c r="Q321" s="1" t="n">
        <v>113.25</v>
      </c>
      <c r="R321" s="1" t="n">
        <v>127.75</v>
      </c>
      <c r="S321" s="1" t="n">
        <v>111.49</v>
      </c>
      <c r="T321" s="1" t="n">
        <v>154.95</v>
      </c>
      <c r="U321" s="1" t="n">
        <v>133.27</v>
      </c>
      <c r="V321" s="1" t="n">
        <v>126.13</v>
      </c>
    </row>
    <row r="322" customFormat="false" ht="15" hidden="false" customHeight="false" outlineLevel="0" collapsed="false">
      <c r="A322" s="1" t="n">
        <v>4</v>
      </c>
      <c r="B322" s="1" t="s">
        <v>783</v>
      </c>
      <c r="C322" s="4" t="s">
        <v>784</v>
      </c>
      <c r="D322" s="5" t="s">
        <v>785</v>
      </c>
      <c r="E322" s="1" t="n">
        <v>464.5</v>
      </c>
      <c r="F322" s="1" t="n">
        <v>524.36</v>
      </c>
      <c r="G322" s="1" t="n">
        <v>324.78</v>
      </c>
      <c r="H322" s="1" t="n">
        <v>208.78</v>
      </c>
      <c r="I322" s="1" t="n">
        <v>140.59</v>
      </c>
      <c r="J322" s="1" t="n">
        <v>130.62</v>
      </c>
      <c r="K322" s="1" t="n">
        <v>96.66</v>
      </c>
      <c r="L322" s="1" t="n">
        <v>68.56</v>
      </c>
      <c r="M322" s="1" t="n">
        <v>175.95</v>
      </c>
      <c r="N322" s="1" t="n">
        <v>255.12</v>
      </c>
      <c r="O322" s="1" t="n">
        <v>228.38</v>
      </c>
      <c r="P322" s="1" t="n">
        <v>224.79</v>
      </c>
      <c r="Q322" s="1" t="n">
        <v>231.79</v>
      </c>
      <c r="R322" s="1" t="n">
        <v>236.62</v>
      </c>
      <c r="S322" s="1" t="n">
        <v>328.19</v>
      </c>
      <c r="T322" s="1" t="n">
        <v>329.68</v>
      </c>
      <c r="U322" s="1" t="n">
        <v>266.85</v>
      </c>
      <c r="V322" s="1" t="n">
        <v>400.01</v>
      </c>
    </row>
    <row r="323" customFormat="false" ht="15" hidden="false" customHeight="false" outlineLevel="0" collapsed="false">
      <c r="A323" s="1" t="n">
        <v>4</v>
      </c>
      <c r="B323" s="1" t="s">
        <v>786</v>
      </c>
      <c r="C323" s="4" t="s">
        <v>787</v>
      </c>
      <c r="D323" s="5" t="s">
        <v>788</v>
      </c>
      <c r="E323" s="1" t="n">
        <v>337.08</v>
      </c>
      <c r="F323" s="1" t="n">
        <v>360.02</v>
      </c>
      <c r="G323" s="1" t="n">
        <v>316.72</v>
      </c>
      <c r="H323" s="1" t="n">
        <v>221.74</v>
      </c>
      <c r="I323" s="1" t="n">
        <v>265.82</v>
      </c>
      <c r="J323" s="1" t="n">
        <v>228.57</v>
      </c>
      <c r="K323" s="1" t="n">
        <v>233.94</v>
      </c>
      <c r="L323" s="1" t="n">
        <v>176.35</v>
      </c>
      <c r="M323" s="1" t="n">
        <v>216.23</v>
      </c>
      <c r="N323" s="1" t="n">
        <v>205</v>
      </c>
      <c r="O323" s="1" t="n">
        <v>263.29</v>
      </c>
      <c r="P323" s="1" t="n">
        <v>206.28</v>
      </c>
      <c r="Q323" s="1" t="n">
        <v>323.6</v>
      </c>
      <c r="R323" s="1" t="n">
        <v>373.25</v>
      </c>
      <c r="S323" s="1" t="n">
        <v>298.76</v>
      </c>
      <c r="T323" s="1" t="n">
        <v>236.96</v>
      </c>
      <c r="U323" s="1" t="n">
        <v>255.84</v>
      </c>
      <c r="V323" s="1" t="n">
        <v>315.34</v>
      </c>
    </row>
    <row r="324" customFormat="false" ht="15" hidden="false" customHeight="false" outlineLevel="0" collapsed="false">
      <c r="A324" s="1" t="n">
        <v>4</v>
      </c>
      <c r="B324" s="1" t="s">
        <v>789</v>
      </c>
      <c r="C324" s="4" t="s">
        <v>790</v>
      </c>
      <c r="D324" s="5" t="s">
        <v>791</v>
      </c>
      <c r="E324" s="1" t="n">
        <v>41.78</v>
      </c>
      <c r="F324" s="1" t="n">
        <v>16.38</v>
      </c>
      <c r="G324" s="1" t="n">
        <v>46.25</v>
      </c>
      <c r="H324" s="1" t="n">
        <v>39.54</v>
      </c>
      <c r="I324" s="1" t="n">
        <v>40.43</v>
      </c>
      <c r="J324" s="1" t="n">
        <v>59.65</v>
      </c>
      <c r="K324" s="1" t="n">
        <v>30.18</v>
      </c>
      <c r="L324" s="1" t="n">
        <v>38.29</v>
      </c>
      <c r="M324" s="1" t="n">
        <v>53.76</v>
      </c>
      <c r="N324" s="1" t="n">
        <v>43.05</v>
      </c>
      <c r="O324" s="1" t="n">
        <v>59.51</v>
      </c>
      <c r="P324" s="1" t="n">
        <v>27.63</v>
      </c>
      <c r="Q324" s="1" t="n">
        <v>172.08</v>
      </c>
      <c r="R324" s="1" t="n">
        <v>248.65</v>
      </c>
      <c r="S324" s="1" t="n">
        <v>137.47</v>
      </c>
      <c r="T324" s="1" t="n">
        <v>22.05</v>
      </c>
      <c r="U324" s="1" t="n">
        <v>78.57</v>
      </c>
      <c r="V324" s="1" t="n">
        <v>115.93</v>
      </c>
    </row>
    <row r="325" customFormat="false" ht="15" hidden="false" customHeight="false" outlineLevel="0" collapsed="false">
      <c r="A325" s="1" t="n">
        <v>4</v>
      </c>
      <c r="B325" s="1" t="s">
        <v>792</v>
      </c>
      <c r="C325" s="4" t="s">
        <v>793</v>
      </c>
      <c r="D325" s="5" t="s">
        <v>424</v>
      </c>
      <c r="E325" s="1" t="n">
        <v>40.88</v>
      </c>
      <c r="F325" s="1" t="n">
        <v>32.48</v>
      </c>
      <c r="G325" s="1" t="n">
        <v>37.22</v>
      </c>
      <c r="H325" s="1" t="n">
        <v>22.04</v>
      </c>
      <c r="I325" s="1" t="n">
        <v>18.62</v>
      </c>
      <c r="J325" s="1" t="n">
        <v>16.52</v>
      </c>
      <c r="K325" s="1" t="n">
        <v>19.5</v>
      </c>
      <c r="L325" s="1" t="n">
        <v>17.01</v>
      </c>
      <c r="M325" s="1" t="n">
        <v>13.82</v>
      </c>
      <c r="N325" s="1" t="n">
        <v>7.68</v>
      </c>
      <c r="O325" s="1" t="n">
        <v>11.18</v>
      </c>
      <c r="P325" s="1" t="n">
        <v>15.1</v>
      </c>
      <c r="Q325" s="1" t="n">
        <v>60.77</v>
      </c>
      <c r="R325" s="1" t="n">
        <v>47.88</v>
      </c>
      <c r="S325" s="1" t="n">
        <v>47.45</v>
      </c>
      <c r="T325" s="1" t="n">
        <v>41.19</v>
      </c>
      <c r="U325" s="1" t="n">
        <v>63.77</v>
      </c>
      <c r="V325" s="1" t="n">
        <v>38.21</v>
      </c>
    </row>
    <row r="326" customFormat="false" ht="15" hidden="false" customHeight="false" outlineLevel="0" collapsed="false">
      <c r="A326" s="1" t="n">
        <v>4</v>
      </c>
      <c r="B326" s="1" t="s">
        <v>794</v>
      </c>
      <c r="C326" s="4" t="s">
        <v>795</v>
      </c>
      <c r="D326" s="5" t="s">
        <v>580</v>
      </c>
      <c r="E326" s="1" t="n">
        <v>76.77</v>
      </c>
      <c r="F326" s="1" t="n">
        <v>50.81</v>
      </c>
      <c r="G326" s="1" t="n">
        <v>55.78</v>
      </c>
      <c r="H326" s="1" t="n">
        <v>50.59</v>
      </c>
      <c r="I326" s="1" t="n">
        <v>39.42</v>
      </c>
      <c r="J326" s="1" t="n">
        <v>42.25</v>
      </c>
      <c r="K326" s="1" t="n">
        <v>27.13</v>
      </c>
      <c r="L326" s="1" t="n">
        <v>38.17</v>
      </c>
      <c r="M326" s="1" t="n">
        <v>35.39</v>
      </c>
      <c r="N326" s="1" t="n">
        <v>57.54</v>
      </c>
      <c r="O326" s="1" t="n">
        <v>46.35</v>
      </c>
      <c r="P326" s="1" t="n">
        <v>53.39</v>
      </c>
      <c r="Q326" s="1" t="n">
        <v>83.48</v>
      </c>
      <c r="R326" s="1" t="n">
        <v>62.07</v>
      </c>
      <c r="S326" s="1" t="n">
        <v>61.31</v>
      </c>
      <c r="T326" s="1" t="n">
        <v>80.86</v>
      </c>
      <c r="U326" s="1" t="n">
        <v>74.99</v>
      </c>
      <c r="V326" s="1" t="n">
        <v>75.61</v>
      </c>
    </row>
    <row r="327" customFormat="false" ht="15" hidden="false" customHeight="false" outlineLevel="0" collapsed="false">
      <c r="A327" s="1" t="n">
        <v>4</v>
      </c>
      <c r="B327" s="1" t="s">
        <v>796</v>
      </c>
      <c r="C327" s="4" t="s">
        <v>797</v>
      </c>
      <c r="D327" s="5" t="n">
        <v>0</v>
      </c>
      <c r="E327" s="1" t="n">
        <v>89.29</v>
      </c>
      <c r="F327" s="1" t="n">
        <v>91.73</v>
      </c>
      <c r="G327" s="1" t="n">
        <v>78.7</v>
      </c>
      <c r="H327" s="1" t="n">
        <v>49.52</v>
      </c>
      <c r="I327" s="1" t="n">
        <v>41.56</v>
      </c>
      <c r="J327" s="1" t="n">
        <v>45.51</v>
      </c>
      <c r="K327" s="1" t="n">
        <v>14.67</v>
      </c>
      <c r="L327" s="1" t="n">
        <v>49.52</v>
      </c>
      <c r="M327" s="1" t="n">
        <v>30.35</v>
      </c>
      <c r="N327" s="1" t="n">
        <v>25.78</v>
      </c>
      <c r="O327" s="1" t="n">
        <v>16.85</v>
      </c>
      <c r="P327" s="1" t="n">
        <v>50.85</v>
      </c>
      <c r="Q327" s="1" t="n">
        <v>75.61</v>
      </c>
      <c r="R327" s="1" t="n">
        <v>70.59</v>
      </c>
      <c r="S327" s="1" t="n">
        <v>120.29</v>
      </c>
      <c r="T327" s="1" t="n">
        <v>79.95</v>
      </c>
      <c r="U327" s="1" t="n">
        <v>83.11</v>
      </c>
      <c r="V327" s="1" t="n">
        <v>105.05</v>
      </c>
    </row>
    <row r="328" customFormat="false" ht="15" hidden="false" customHeight="false" outlineLevel="0" collapsed="false">
      <c r="A328" s="1" t="n">
        <v>4</v>
      </c>
      <c r="B328" s="1" t="s">
        <v>798</v>
      </c>
      <c r="C328" s="4" t="s">
        <v>293</v>
      </c>
      <c r="D328" s="5" t="n">
        <v>0</v>
      </c>
      <c r="E328" s="1" t="n">
        <v>114.83</v>
      </c>
      <c r="F328" s="1" t="n">
        <v>66.49</v>
      </c>
      <c r="G328" s="1" t="n">
        <v>77.21</v>
      </c>
      <c r="H328" s="1" t="n">
        <v>11.85</v>
      </c>
      <c r="I328" s="1" t="n">
        <v>11.58</v>
      </c>
      <c r="J328" s="1" t="n">
        <v>18.45</v>
      </c>
      <c r="K328" s="1" t="n">
        <v>7.86</v>
      </c>
      <c r="L328" s="1" t="n">
        <v>8.82</v>
      </c>
      <c r="M328" s="1" t="n">
        <v>19.17</v>
      </c>
      <c r="N328" s="1" t="n">
        <v>27.55</v>
      </c>
      <c r="O328" s="1" t="n">
        <v>19.51</v>
      </c>
      <c r="P328" s="1" t="n">
        <v>78.77</v>
      </c>
      <c r="Q328" s="1" t="n">
        <v>91.48</v>
      </c>
      <c r="R328" s="1" t="n">
        <v>71.2</v>
      </c>
      <c r="S328" s="1" t="n">
        <v>86.15</v>
      </c>
      <c r="T328" s="1" t="n">
        <v>110.16</v>
      </c>
      <c r="U328" s="1" t="n">
        <v>105.6</v>
      </c>
      <c r="V328" s="1" t="n">
        <v>87.9</v>
      </c>
    </row>
    <row r="329" customFormat="false" ht="15" hidden="false" customHeight="false" outlineLevel="0" collapsed="false">
      <c r="A329" s="1" t="n">
        <v>4</v>
      </c>
      <c r="B329" s="1" t="s">
        <v>799</v>
      </c>
      <c r="C329" s="4" t="s">
        <v>800</v>
      </c>
      <c r="D329" s="5" t="n">
        <v>0</v>
      </c>
      <c r="E329" s="1" t="n">
        <v>136.38</v>
      </c>
      <c r="F329" s="1" t="n">
        <v>121.98</v>
      </c>
      <c r="G329" s="1" t="n">
        <v>112.53</v>
      </c>
      <c r="H329" s="1" t="n">
        <v>76.65</v>
      </c>
      <c r="I329" s="1" t="n">
        <v>64.83</v>
      </c>
      <c r="J329" s="1" t="n">
        <v>92.91</v>
      </c>
      <c r="K329" s="1" t="n">
        <v>31.03</v>
      </c>
      <c r="L329" s="1" t="n">
        <v>62.54</v>
      </c>
      <c r="M329" s="1" t="n">
        <v>54.52</v>
      </c>
      <c r="N329" s="1" t="n">
        <v>38.5</v>
      </c>
      <c r="O329" s="1" t="n">
        <v>43.62</v>
      </c>
      <c r="P329" s="1" t="n">
        <v>64.1</v>
      </c>
      <c r="Q329" s="1" t="n">
        <v>130.94</v>
      </c>
      <c r="R329" s="1" t="n">
        <v>120.05</v>
      </c>
      <c r="S329" s="1" t="n">
        <v>141.14</v>
      </c>
      <c r="T329" s="1" t="n">
        <v>115.69</v>
      </c>
      <c r="U329" s="1" t="n">
        <v>103.63</v>
      </c>
      <c r="V329" s="1" t="n">
        <v>84.09</v>
      </c>
    </row>
    <row r="330" customFormat="false" ht="15" hidden="false" customHeight="false" outlineLevel="0" collapsed="false">
      <c r="A330" s="1" t="n">
        <v>4</v>
      </c>
      <c r="B330" s="1" t="s">
        <v>801</v>
      </c>
      <c r="C330" s="4" t="s">
        <v>802</v>
      </c>
      <c r="D330" s="5" t="s">
        <v>803</v>
      </c>
      <c r="E330" s="1" t="n">
        <v>259.46</v>
      </c>
      <c r="F330" s="1" t="n">
        <v>217.48</v>
      </c>
      <c r="G330" s="1" t="n">
        <v>199.86</v>
      </c>
      <c r="H330" s="1" t="n">
        <v>112.13</v>
      </c>
      <c r="I330" s="1" t="n">
        <v>134.54</v>
      </c>
      <c r="J330" s="1" t="n">
        <v>82.08</v>
      </c>
      <c r="K330" s="1" t="n">
        <v>58.22</v>
      </c>
      <c r="L330" s="1" t="n">
        <v>77.09</v>
      </c>
      <c r="M330" s="1" t="n">
        <v>48.3</v>
      </c>
      <c r="N330" s="1" t="n">
        <v>34.73</v>
      </c>
      <c r="O330" s="1" t="n">
        <v>37.41</v>
      </c>
      <c r="P330" s="1" t="n">
        <v>86.47</v>
      </c>
      <c r="Q330" s="1" t="n">
        <v>148.57</v>
      </c>
      <c r="R330" s="1" t="n">
        <v>160.31</v>
      </c>
      <c r="S330" s="1" t="n">
        <v>250.47</v>
      </c>
      <c r="T330" s="1" t="n">
        <v>244.83</v>
      </c>
      <c r="U330" s="1" t="n">
        <v>217.52</v>
      </c>
      <c r="V330" s="1" t="n">
        <v>176.53</v>
      </c>
    </row>
    <row r="331" customFormat="false" ht="15" hidden="false" customHeight="false" outlineLevel="0" collapsed="false">
      <c r="A331" s="1" t="n">
        <v>4</v>
      </c>
      <c r="B331" s="1" t="s">
        <v>804</v>
      </c>
      <c r="C331" s="4" t="s">
        <v>293</v>
      </c>
      <c r="D331" s="5" t="n">
        <v>0</v>
      </c>
      <c r="E331" s="1" t="n">
        <v>127.63</v>
      </c>
      <c r="F331" s="1" t="n">
        <v>107.72</v>
      </c>
      <c r="G331" s="1" t="n">
        <v>113.51</v>
      </c>
      <c r="H331" s="1" t="n">
        <v>102.49</v>
      </c>
      <c r="I331" s="1" t="n">
        <v>87.46</v>
      </c>
      <c r="J331" s="1" t="n">
        <v>84.03</v>
      </c>
      <c r="K331" s="1" t="n">
        <v>64.14</v>
      </c>
      <c r="L331" s="1" t="n">
        <v>69.13</v>
      </c>
      <c r="M331" s="1" t="n">
        <v>87.12</v>
      </c>
      <c r="N331" s="1" t="n">
        <v>126.49</v>
      </c>
      <c r="O331" s="1" t="n">
        <v>98.73</v>
      </c>
      <c r="P331" s="1" t="n">
        <v>106.9</v>
      </c>
      <c r="Q331" s="1" t="n">
        <v>118.54</v>
      </c>
      <c r="R331" s="1" t="n">
        <v>124.43</v>
      </c>
      <c r="S331" s="1" t="n">
        <v>123.35</v>
      </c>
      <c r="T331" s="1" t="n">
        <v>105.27</v>
      </c>
      <c r="U331" s="1" t="n">
        <v>114.36</v>
      </c>
      <c r="V331" s="1" t="n">
        <v>97.58</v>
      </c>
    </row>
    <row r="332" customFormat="false" ht="15" hidden="false" customHeight="false" outlineLevel="0" collapsed="false">
      <c r="A332" s="1" t="n">
        <v>4</v>
      </c>
      <c r="B332" s="1" t="s">
        <v>805</v>
      </c>
      <c r="C332" s="4" t="s">
        <v>293</v>
      </c>
      <c r="D332" s="5" t="n">
        <v>0</v>
      </c>
      <c r="E332" s="1" t="n">
        <v>96.2</v>
      </c>
      <c r="F332" s="1" t="n">
        <v>111.03</v>
      </c>
      <c r="G332" s="1" t="n">
        <v>99.48</v>
      </c>
      <c r="H332" s="1" t="n">
        <v>90.1</v>
      </c>
      <c r="I332" s="1" t="n">
        <v>68.86</v>
      </c>
      <c r="J332" s="1" t="n">
        <v>83.71</v>
      </c>
      <c r="K332" s="1" t="n">
        <v>68.54</v>
      </c>
      <c r="L332" s="1" t="n">
        <v>73.95</v>
      </c>
      <c r="M332" s="1" t="n">
        <v>80.12</v>
      </c>
      <c r="N332" s="1" t="n">
        <v>58.09</v>
      </c>
      <c r="O332" s="1" t="n">
        <v>59.92</v>
      </c>
      <c r="P332" s="1" t="n">
        <v>54.7</v>
      </c>
      <c r="Q332" s="1" t="n">
        <v>116.34</v>
      </c>
      <c r="R332" s="1" t="n">
        <v>126.4</v>
      </c>
      <c r="S332" s="1" t="n">
        <v>105.86</v>
      </c>
      <c r="T332" s="1" t="n">
        <v>93.24</v>
      </c>
      <c r="U332" s="1" t="n">
        <v>66.58</v>
      </c>
      <c r="V332" s="1" t="n">
        <v>109.48</v>
      </c>
    </row>
    <row r="333" customFormat="false" ht="15" hidden="false" customHeight="false" outlineLevel="0" collapsed="false">
      <c r="A333" s="1" t="n">
        <v>4</v>
      </c>
      <c r="B333" s="1" t="s">
        <v>806</v>
      </c>
      <c r="C333" s="4" t="s">
        <v>293</v>
      </c>
      <c r="D333" s="5" t="n">
        <v>0</v>
      </c>
      <c r="E333" s="1" t="n">
        <v>17.63</v>
      </c>
      <c r="F333" s="1" t="n">
        <v>57.33</v>
      </c>
      <c r="G333" s="1" t="n">
        <v>29.15</v>
      </c>
      <c r="H333" s="1" t="n">
        <v>25.84</v>
      </c>
      <c r="I333" s="1" t="n">
        <v>64.49</v>
      </c>
      <c r="J333" s="1" t="n">
        <v>29.47</v>
      </c>
      <c r="K333" s="1" t="n">
        <v>29.31</v>
      </c>
      <c r="L333" s="1" t="n">
        <v>43.66</v>
      </c>
      <c r="M333" s="1" t="n">
        <v>14.79</v>
      </c>
      <c r="N333" s="1" t="n">
        <v>68.12</v>
      </c>
      <c r="O333" s="1" t="n">
        <v>38.75</v>
      </c>
      <c r="P333" s="1" t="n">
        <v>29.54</v>
      </c>
      <c r="Q333" s="1" t="n">
        <v>124.15</v>
      </c>
      <c r="R333" s="1" t="n">
        <v>118.8</v>
      </c>
      <c r="S333" s="1" t="n">
        <v>174.08</v>
      </c>
      <c r="T333" s="1" t="n">
        <v>77.49</v>
      </c>
      <c r="U333" s="1" t="n">
        <v>29.39</v>
      </c>
      <c r="V333" s="1" t="n">
        <v>33.78</v>
      </c>
    </row>
    <row r="334" customFormat="false" ht="15" hidden="false" customHeight="false" outlineLevel="0" collapsed="false">
      <c r="A334" s="1" t="n">
        <v>4</v>
      </c>
      <c r="B334" s="1" t="s">
        <v>807</v>
      </c>
      <c r="C334" s="4" t="s">
        <v>808</v>
      </c>
      <c r="D334" s="5" t="s">
        <v>809</v>
      </c>
      <c r="E334" s="1" t="n">
        <v>385.14</v>
      </c>
      <c r="F334" s="1" t="n">
        <v>488.44</v>
      </c>
      <c r="G334" s="1" t="n">
        <v>434.15</v>
      </c>
      <c r="H334" s="1" t="n">
        <v>473.43</v>
      </c>
      <c r="I334" s="1" t="n">
        <v>521.56</v>
      </c>
      <c r="J334" s="1" t="n">
        <v>497.53</v>
      </c>
      <c r="K334" s="1" t="n">
        <v>292.35</v>
      </c>
      <c r="L334" s="1" t="n">
        <v>369</v>
      </c>
      <c r="M334" s="1" t="n">
        <v>307.81</v>
      </c>
      <c r="N334" s="1" t="n">
        <v>294.17</v>
      </c>
      <c r="O334" s="1" t="n">
        <v>219.61</v>
      </c>
      <c r="P334" s="1" t="n">
        <v>369.44</v>
      </c>
      <c r="Q334" s="1" t="n">
        <v>621.82</v>
      </c>
      <c r="R334" s="1" t="n">
        <v>823.96</v>
      </c>
      <c r="S334" s="1" t="n">
        <v>637.87</v>
      </c>
      <c r="T334" s="1" t="n">
        <v>498.32</v>
      </c>
      <c r="U334" s="1" t="n">
        <v>479.54</v>
      </c>
      <c r="V334" s="1" t="n">
        <v>467.12</v>
      </c>
    </row>
    <row r="335" customFormat="false" ht="15" hidden="false" customHeight="false" outlineLevel="0" collapsed="false">
      <c r="A335" s="1" t="n">
        <v>4</v>
      </c>
      <c r="B335" s="1" t="s">
        <v>810</v>
      </c>
      <c r="C335" s="4" t="s">
        <v>811</v>
      </c>
      <c r="D335" s="5" t="s">
        <v>812</v>
      </c>
      <c r="E335" s="1" t="n">
        <v>92.75</v>
      </c>
      <c r="F335" s="1" t="n">
        <v>66.35</v>
      </c>
      <c r="G335" s="1" t="n">
        <v>85.57</v>
      </c>
      <c r="H335" s="1" t="n">
        <v>54.98</v>
      </c>
      <c r="I335" s="1" t="n">
        <v>51.35</v>
      </c>
      <c r="J335" s="1" t="n">
        <v>53.41</v>
      </c>
      <c r="K335" s="1" t="n">
        <v>34.99</v>
      </c>
      <c r="L335" s="1" t="n">
        <v>54.99</v>
      </c>
      <c r="M335" s="1" t="n">
        <v>50</v>
      </c>
      <c r="N335" s="1" t="n">
        <v>43.22</v>
      </c>
      <c r="O335" s="1" t="n">
        <v>42.51</v>
      </c>
      <c r="P335" s="1" t="n">
        <v>39.4</v>
      </c>
      <c r="Q335" s="1" t="n">
        <v>99.43</v>
      </c>
      <c r="R335" s="1" t="n">
        <v>82.07</v>
      </c>
      <c r="S335" s="1" t="n">
        <v>84.06</v>
      </c>
      <c r="T335" s="1" t="n">
        <v>108.3</v>
      </c>
      <c r="U335" s="1" t="n">
        <v>85.16</v>
      </c>
      <c r="V335" s="1" t="n">
        <v>99.05</v>
      </c>
    </row>
    <row r="336" customFormat="false" ht="15" hidden="false" customHeight="false" outlineLevel="0" collapsed="false">
      <c r="A336" s="1" t="n">
        <v>4</v>
      </c>
      <c r="B336" s="1" t="s">
        <v>813</v>
      </c>
      <c r="C336" s="4" t="s">
        <v>814</v>
      </c>
      <c r="D336" s="5" t="s">
        <v>424</v>
      </c>
      <c r="E336" s="1" t="n">
        <v>47.37</v>
      </c>
      <c r="F336" s="1" t="n">
        <v>44.49</v>
      </c>
      <c r="G336" s="1" t="n">
        <v>29.45</v>
      </c>
      <c r="H336" s="1" t="n">
        <v>12.33</v>
      </c>
      <c r="I336" s="1" t="n">
        <v>19.62</v>
      </c>
      <c r="J336" s="1" t="n">
        <v>10.78</v>
      </c>
      <c r="K336" s="1" t="n">
        <v>13.63</v>
      </c>
      <c r="L336" s="1" t="n">
        <v>9.66</v>
      </c>
      <c r="M336" s="1" t="n">
        <v>17.62</v>
      </c>
      <c r="N336" s="1" t="n">
        <v>24.71</v>
      </c>
      <c r="O336" s="1" t="n">
        <v>21.66</v>
      </c>
      <c r="P336" s="1" t="n">
        <v>15.73</v>
      </c>
      <c r="Q336" s="1" t="n">
        <v>47.36</v>
      </c>
      <c r="R336" s="1" t="n">
        <v>30.64</v>
      </c>
      <c r="S336" s="1" t="n">
        <v>45.56</v>
      </c>
      <c r="T336" s="1" t="n">
        <v>26.17</v>
      </c>
      <c r="U336" s="1" t="n">
        <v>22.07</v>
      </c>
      <c r="V336" s="1" t="n">
        <v>28.2</v>
      </c>
    </row>
    <row r="337" customFormat="false" ht="15" hidden="false" customHeight="false" outlineLevel="0" collapsed="false">
      <c r="A337" s="1" t="n">
        <v>4</v>
      </c>
      <c r="B337" s="1" t="s">
        <v>815</v>
      </c>
      <c r="C337" s="4" t="s">
        <v>816</v>
      </c>
      <c r="D337" s="5" t="s">
        <v>424</v>
      </c>
      <c r="E337" s="1" t="n">
        <v>67.11</v>
      </c>
      <c r="F337" s="1" t="n">
        <v>66.95</v>
      </c>
      <c r="G337" s="1" t="n">
        <v>61.55</v>
      </c>
      <c r="H337" s="1" t="n">
        <v>28.31</v>
      </c>
      <c r="I337" s="1" t="n">
        <v>64.65</v>
      </c>
      <c r="J337" s="1" t="n">
        <v>43.08</v>
      </c>
      <c r="K337" s="1" t="n">
        <v>28.58</v>
      </c>
      <c r="L337" s="1" t="n">
        <v>34.76</v>
      </c>
      <c r="M337" s="1" t="n">
        <v>40.46</v>
      </c>
      <c r="N337" s="1" t="n">
        <v>68.95</v>
      </c>
      <c r="O337" s="1" t="n">
        <v>45.32</v>
      </c>
      <c r="P337" s="1" t="n">
        <v>66.92</v>
      </c>
      <c r="Q337" s="1" t="n">
        <v>79.87</v>
      </c>
      <c r="R337" s="1" t="n">
        <v>65.5</v>
      </c>
      <c r="S337" s="1" t="n">
        <v>74.9</v>
      </c>
      <c r="T337" s="1" t="n">
        <v>90.36</v>
      </c>
      <c r="U337" s="1" t="n">
        <v>132.23</v>
      </c>
      <c r="V337" s="1" t="n">
        <v>91.38</v>
      </c>
    </row>
    <row r="338" customFormat="false" ht="15" hidden="false" customHeight="false" outlineLevel="0" collapsed="false">
      <c r="A338" s="1" t="n">
        <v>4</v>
      </c>
      <c r="B338" s="1" t="s">
        <v>817</v>
      </c>
      <c r="C338" s="4" t="s">
        <v>293</v>
      </c>
      <c r="D338" s="5" t="n">
        <v>0</v>
      </c>
      <c r="E338" s="1" t="n">
        <v>366.41</v>
      </c>
      <c r="F338" s="1" t="n">
        <v>333.64</v>
      </c>
      <c r="G338" s="1" t="n">
        <v>214.74</v>
      </c>
      <c r="H338" s="1" t="n">
        <v>135.35</v>
      </c>
      <c r="I338" s="1" t="n">
        <v>111.6</v>
      </c>
      <c r="J338" s="1" t="n">
        <v>121.2</v>
      </c>
      <c r="K338" s="1" t="n">
        <v>89.02</v>
      </c>
      <c r="L338" s="1" t="n">
        <v>107.66</v>
      </c>
      <c r="M338" s="1" t="n">
        <v>140.5</v>
      </c>
      <c r="N338" s="1" t="n">
        <v>119.24</v>
      </c>
      <c r="O338" s="1" t="n">
        <v>141.32</v>
      </c>
      <c r="P338" s="1" t="n">
        <v>174.19</v>
      </c>
      <c r="Q338" s="1" t="n">
        <v>292.45</v>
      </c>
      <c r="R338" s="1" t="n">
        <v>265.29</v>
      </c>
      <c r="S338" s="1" t="n">
        <v>363.71</v>
      </c>
      <c r="T338" s="1" t="n">
        <v>348.77</v>
      </c>
      <c r="U338" s="1" t="n">
        <v>268.17</v>
      </c>
      <c r="V338" s="1" t="n">
        <v>355.94</v>
      </c>
    </row>
    <row r="339" customFormat="false" ht="15" hidden="false" customHeight="false" outlineLevel="0" collapsed="false">
      <c r="A339" s="1" t="n">
        <v>4</v>
      </c>
      <c r="B339" s="1" t="s">
        <v>818</v>
      </c>
      <c r="C339" s="4" t="s">
        <v>293</v>
      </c>
      <c r="D339" s="5" t="n">
        <v>0</v>
      </c>
      <c r="E339" s="1" t="n">
        <v>521.26</v>
      </c>
      <c r="F339" s="1" t="n">
        <v>543.94</v>
      </c>
      <c r="G339" s="1" t="n">
        <v>647.99</v>
      </c>
      <c r="H339" s="1" t="n">
        <v>436.83</v>
      </c>
      <c r="I339" s="1" t="n">
        <v>385.69</v>
      </c>
      <c r="J339" s="1" t="n">
        <v>332.5</v>
      </c>
      <c r="K339" s="1" t="n">
        <v>323.15</v>
      </c>
      <c r="L339" s="1" t="n">
        <v>302.33</v>
      </c>
      <c r="M339" s="1" t="n">
        <v>362.95</v>
      </c>
      <c r="N339" s="1" t="n">
        <v>393.93</v>
      </c>
      <c r="O339" s="1" t="n">
        <v>240.03</v>
      </c>
      <c r="P339" s="1" t="n">
        <v>332.99</v>
      </c>
      <c r="Q339" s="1" t="n">
        <v>568.3</v>
      </c>
      <c r="R339" s="1" t="n">
        <v>504.3</v>
      </c>
      <c r="S339" s="1" t="n">
        <v>584.09</v>
      </c>
      <c r="T339" s="1" t="n">
        <v>435.86</v>
      </c>
      <c r="U339" s="1" t="n">
        <v>418.51</v>
      </c>
      <c r="V339" s="1" t="n">
        <v>386.33</v>
      </c>
    </row>
    <row r="340" customFormat="false" ht="15" hidden="false" customHeight="false" outlineLevel="0" collapsed="false">
      <c r="A340" s="1" t="n">
        <v>4</v>
      </c>
      <c r="B340" s="1" t="s">
        <v>819</v>
      </c>
      <c r="C340" s="4" t="s">
        <v>293</v>
      </c>
      <c r="D340" s="5" t="n">
        <v>0</v>
      </c>
      <c r="E340" s="1" t="n">
        <v>563.15</v>
      </c>
      <c r="F340" s="1" t="n">
        <v>602.68</v>
      </c>
      <c r="G340" s="1" t="n">
        <v>505.13</v>
      </c>
      <c r="H340" s="1" t="n">
        <v>285.65</v>
      </c>
      <c r="I340" s="1" t="n">
        <v>390.23</v>
      </c>
      <c r="J340" s="1" t="n">
        <v>241.97</v>
      </c>
      <c r="K340" s="1" t="n">
        <v>119.22</v>
      </c>
      <c r="L340" s="1" t="n">
        <v>244.58</v>
      </c>
      <c r="M340" s="1" t="n">
        <v>307.87</v>
      </c>
      <c r="N340" s="1" t="n">
        <v>336.97</v>
      </c>
      <c r="O340" s="1" t="n">
        <v>144.41</v>
      </c>
      <c r="P340" s="1" t="n">
        <v>459.58</v>
      </c>
      <c r="Q340" s="1" t="n">
        <v>635.77</v>
      </c>
      <c r="R340" s="1" t="n">
        <v>570.47</v>
      </c>
      <c r="S340" s="1" t="n">
        <v>497.1</v>
      </c>
      <c r="T340" s="1" t="n">
        <v>646.12</v>
      </c>
      <c r="U340" s="1" t="n">
        <v>539.01</v>
      </c>
      <c r="V340" s="1" t="n">
        <v>702.24</v>
      </c>
    </row>
    <row r="341" customFormat="false" ht="15" hidden="false" customHeight="false" outlineLevel="0" collapsed="false">
      <c r="A341" s="1" t="n">
        <v>4</v>
      </c>
      <c r="B341" s="1" t="s">
        <v>820</v>
      </c>
      <c r="C341" s="4" t="s">
        <v>821</v>
      </c>
      <c r="D341" s="5" t="n">
        <v>0</v>
      </c>
      <c r="E341" s="1" t="n">
        <v>268.55</v>
      </c>
      <c r="F341" s="1" t="n">
        <v>276.98</v>
      </c>
      <c r="G341" s="1" t="n">
        <v>314.55</v>
      </c>
      <c r="H341" s="1" t="n">
        <v>138.06</v>
      </c>
      <c r="I341" s="1" t="n">
        <v>160.88</v>
      </c>
      <c r="J341" s="1" t="n">
        <v>132.14</v>
      </c>
      <c r="K341" s="1" t="n">
        <v>107.81</v>
      </c>
      <c r="L341" s="1" t="n">
        <v>152.27</v>
      </c>
      <c r="M341" s="1" t="n">
        <v>129.32</v>
      </c>
      <c r="N341" s="1" t="n">
        <v>121.02</v>
      </c>
      <c r="O341" s="1" t="n">
        <v>138.8</v>
      </c>
      <c r="P341" s="1" t="n">
        <v>138.39</v>
      </c>
      <c r="Q341" s="1" t="n">
        <v>182.85</v>
      </c>
      <c r="R341" s="1" t="n">
        <v>181.56</v>
      </c>
      <c r="S341" s="1" t="n">
        <v>211.36</v>
      </c>
      <c r="T341" s="1" t="n">
        <v>250.89</v>
      </c>
      <c r="U341" s="1" t="n">
        <v>190.67</v>
      </c>
      <c r="V341" s="1" t="n">
        <v>206.14</v>
      </c>
    </row>
    <row r="342" customFormat="false" ht="15" hidden="false" customHeight="false" outlineLevel="0" collapsed="false">
      <c r="A342" s="1" t="n">
        <v>4</v>
      </c>
      <c r="B342" s="1" t="s">
        <v>822</v>
      </c>
      <c r="C342" s="4" t="s">
        <v>823</v>
      </c>
      <c r="D342" s="5" t="s">
        <v>824</v>
      </c>
      <c r="E342" s="1" t="n">
        <v>17.79</v>
      </c>
      <c r="F342" s="1" t="n">
        <v>19.68</v>
      </c>
      <c r="G342" s="1" t="n">
        <v>14.36</v>
      </c>
      <c r="H342" s="1" t="n">
        <v>22.85</v>
      </c>
      <c r="I342" s="1" t="n">
        <v>27.81</v>
      </c>
      <c r="J342" s="1" t="n">
        <v>23.89</v>
      </c>
      <c r="K342" s="1" t="n">
        <v>9.46</v>
      </c>
      <c r="L342" s="1" t="n">
        <v>8.83</v>
      </c>
      <c r="M342" s="1" t="n">
        <v>12.08</v>
      </c>
      <c r="N342" s="1" t="n">
        <v>16.29</v>
      </c>
      <c r="O342" s="1" t="n">
        <v>7.56</v>
      </c>
      <c r="P342" s="1" t="n">
        <v>13.39</v>
      </c>
      <c r="Q342" s="1" t="n">
        <v>23.21</v>
      </c>
      <c r="R342" s="1" t="n">
        <v>33.79</v>
      </c>
      <c r="S342" s="1" t="n">
        <v>28.92</v>
      </c>
      <c r="T342" s="1" t="n">
        <v>32.36</v>
      </c>
      <c r="U342" s="1" t="n">
        <v>31.62</v>
      </c>
      <c r="V342" s="1" t="n">
        <v>39.58</v>
      </c>
    </row>
    <row r="343" customFormat="false" ht="15" hidden="false" customHeight="false" outlineLevel="0" collapsed="false">
      <c r="A343" s="1" t="n">
        <v>4</v>
      </c>
      <c r="B343" s="1" t="s">
        <v>825</v>
      </c>
      <c r="C343" s="4" t="s">
        <v>826</v>
      </c>
      <c r="D343" s="5" t="n">
        <v>0</v>
      </c>
      <c r="E343" s="1" t="n">
        <v>42.49</v>
      </c>
      <c r="F343" s="1" t="n">
        <v>51.54</v>
      </c>
      <c r="G343" s="1" t="n">
        <v>51.64</v>
      </c>
      <c r="H343" s="1" t="n">
        <v>30.26</v>
      </c>
      <c r="I343" s="1" t="n">
        <v>26.59</v>
      </c>
      <c r="J343" s="1" t="n">
        <v>27.48</v>
      </c>
      <c r="K343" s="1" t="n">
        <v>10.5</v>
      </c>
      <c r="L343" s="1" t="n">
        <v>24.98</v>
      </c>
      <c r="M343" s="1" t="n">
        <v>26.53</v>
      </c>
      <c r="N343" s="1" t="n">
        <v>35.85</v>
      </c>
      <c r="O343" s="1" t="n">
        <v>25.99</v>
      </c>
      <c r="P343" s="1" t="n">
        <v>29.44</v>
      </c>
      <c r="Q343" s="1" t="n">
        <v>40.1</v>
      </c>
      <c r="R343" s="1" t="n">
        <v>44.97</v>
      </c>
      <c r="S343" s="1" t="n">
        <v>41.47</v>
      </c>
      <c r="T343" s="1" t="n">
        <v>43.18</v>
      </c>
      <c r="U343" s="1" t="n">
        <v>36.18</v>
      </c>
      <c r="V343" s="1" t="n">
        <v>44.02</v>
      </c>
    </row>
    <row r="344" customFormat="false" ht="15" hidden="false" customHeight="false" outlineLevel="0" collapsed="false">
      <c r="A344" s="1" t="n">
        <v>4</v>
      </c>
      <c r="B344" s="1" t="s">
        <v>827</v>
      </c>
      <c r="C344" s="4" t="s">
        <v>828</v>
      </c>
      <c r="D344" s="5" t="s">
        <v>829</v>
      </c>
      <c r="E344" s="1" t="n">
        <v>98.73</v>
      </c>
      <c r="F344" s="1" t="n">
        <v>80.89</v>
      </c>
      <c r="G344" s="1" t="n">
        <v>89.6</v>
      </c>
      <c r="H344" s="1" t="n">
        <v>62.68</v>
      </c>
      <c r="I344" s="1" t="n">
        <v>78.98</v>
      </c>
      <c r="J344" s="1" t="n">
        <v>68.41</v>
      </c>
      <c r="K344" s="1" t="n">
        <v>55.02</v>
      </c>
      <c r="L344" s="1" t="n">
        <v>65.74</v>
      </c>
      <c r="M344" s="1" t="n">
        <v>71.88</v>
      </c>
      <c r="N344" s="1" t="n">
        <v>40.88</v>
      </c>
      <c r="O344" s="1" t="n">
        <v>52.72</v>
      </c>
      <c r="P344" s="1" t="n">
        <v>32.9</v>
      </c>
      <c r="Q344" s="1" t="n">
        <v>100.5</v>
      </c>
      <c r="R344" s="1" t="n">
        <v>106.23</v>
      </c>
      <c r="S344" s="1" t="n">
        <v>114.01</v>
      </c>
      <c r="T344" s="1" t="n">
        <v>117.15</v>
      </c>
      <c r="U344" s="1" t="n">
        <v>90.31</v>
      </c>
      <c r="V344" s="1" t="n">
        <v>142.63</v>
      </c>
    </row>
    <row r="345" customFormat="false" ht="15" hidden="false" customHeight="false" outlineLevel="0" collapsed="false">
      <c r="A345" s="1" t="n">
        <v>4</v>
      </c>
      <c r="B345" s="1" t="s">
        <v>830</v>
      </c>
      <c r="C345" s="4" t="s">
        <v>831</v>
      </c>
      <c r="D345" s="5" t="s">
        <v>832</v>
      </c>
      <c r="E345" s="1" t="n">
        <v>56.72</v>
      </c>
      <c r="F345" s="1" t="n">
        <v>54.22</v>
      </c>
      <c r="G345" s="1" t="n">
        <v>61.1</v>
      </c>
      <c r="H345" s="1" t="n">
        <v>70.61</v>
      </c>
      <c r="I345" s="1" t="n">
        <v>53.42</v>
      </c>
      <c r="J345" s="1" t="n">
        <v>62.03</v>
      </c>
      <c r="K345" s="1" t="n">
        <v>63.29</v>
      </c>
      <c r="L345" s="1" t="n">
        <v>62.09</v>
      </c>
      <c r="M345" s="1" t="n">
        <v>73.85</v>
      </c>
      <c r="N345" s="1" t="n">
        <v>52.31</v>
      </c>
      <c r="O345" s="1" t="n">
        <v>66.57</v>
      </c>
      <c r="P345" s="1" t="n">
        <v>62.68</v>
      </c>
      <c r="Q345" s="1" t="n">
        <v>102.18</v>
      </c>
      <c r="R345" s="1" t="n">
        <v>90.15</v>
      </c>
      <c r="S345" s="1" t="n">
        <v>90.02</v>
      </c>
      <c r="T345" s="1" t="n">
        <v>81.93</v>
      </c>
      <c r="U345" s="1" t="n">
        <v>95.2</v>
      </c>
      <c r="V345" s="1" t="n">
        <v>76.81</v>
      </c>
    </row>
    <row r="346" customFormat="false" ht="15" hidden="false" customHeight="false" outlineLevel="0" collapsed="false">
      <c r="A346" s="1" t="n">
        <v>4</v>
      </c>
      <c r="B346" s="1" t="s">
        <v>833</v>
      </c>
      <c r="C346" s="4" t="s">
        <v>834</v>
      </c>
      <c r="D346" s="5" t="s">
        <v>835</v>
      </c>
      <c r="E346" s="1" t="n">
        <v>20.05</v>
      </c>
      <c r="F346" s="1" t="n">
        <v>22.06</v>
      </c>
      <c r="G346" s="1" t="n">
        <v>20.51</v>
      </c>
      <c r="H346" s="1" t="n">
        <v>18.97</v>
      </c>
      <c r="I346" s="1" t="n">
        <v>15.73</v>
      </c>
      <c r="J346" s="1" t="n">
        <v>13.29</v>
      </c>
      <c r="K346" s="1" t="n">
        <v>15.04</v>
      </c>
      <c r="L346" s="1" t="n">
        <v>8.09</v>
      </c>
      <c r="M346" s="1" t="n">
        <v>16.09</v>
      </c>
      <c r="N346" s="1" t="n">
        <v>17.1</v>
      </c>
      <c r="O346" s="1" t="n">
        <v>20.66</v>
      </c>
      <c r="P346" s="1" t="n">
        <v>8.26</v>
      </c>
      <c r="Q346" s="1" t="n">
        <v>44.28</v>
      </c>
      <c r="R346" s="1" t="n">
        <v>43.63</v>
      </c>
      <c r="S346" s="1" t="n">
        <v>35.77</v>
      </c>
      <c r="T346" s="1" t="n">
        <v>13.27</v>
      </c>
      <c r="U346" s="1" t="n">
        <v>25.57</v>
      </c>
      <c r="V346" s="1" t="n">
        <v>22.19</v>
      </c>
    </row>
    <row r="347" customFormat="false" ht="15" hidden="false" customHeight="false" outlineLevel="0" collapsed="false">
      <c r="A347" s="1" t="n">
        <v>4</v>
      </c>
      <c r="B347" s="1" t="s">
        <v>836</v>
      </c>
      <c r="C347" s="4" t="s">
        <v>837</v>
      </c>
      <c r="D347" s="5" t="s">
        <v>838</v>
      </c>
      <c r="E347" s="1" t="n">
        <v>64.16</v>
      </c>
      <c r="F347" s="1" t="n">
        <v>82.04</v>
      </c>
      <c r="G347" s="1" t="n">
        <v>46.29</v>
      </c>
      <c r="H347" s="1" t="n">
        <v>14.94</v>
      </c>
      <c r="I347" s="1" t="n">
        <v>16.82</v>
      </c>
      <c r="J347" s="1" t="n">
        <v>12.87</v>
      </c>
      <c r="K347" s="1" t="n">
        <v>14.03</v>
      </c>
      <c r="L347" s="1" t="n">
        <v>9.05</v>
      </c>
      <c r="M347" s="1" t="n">
        <v>31.54</v>
      </c>
      <c r="N347" s="1" t="n">
        <v>22.13</v>
      </c>
      <c r="O347" s="1" t="n">
        <v>15.04</v>
      </c>
      <c r="P347" s="1" t="n">
        <v>25.29</v>
      </c>
      <c r="Q347" s="1" t="n">
        <v>48.19</v>
      </c>
      <c r="R347" s="1" t="n">
        <v>45.42</v>
      </c>
      <c r="S347" s="1" t="n">
        <v>54.82</v>
      </c>
      <c r="T347" s="1" t="n">
        <v>82.77</v>
      </c>
      <c r="U347" s="1" t="n">
        <v>77.8</v>
      </c>
      <c r="V347" s="1" t="n">
        <v>57.9</v>
      </c>
    </row>
    <row r="348" customFormat="false" ht="15" hidden="false" customHeight="false" outlineLevel="0" collapsed="false">
      <c r="A348" s="1" t="n">
        <v>4</v>
      </c>
      <c r="B348" s="1" t="s">
        <v>839</v>
      </c>
      <c r="C348" s="4" t="s">
        <v>840</v>
      </c>
      <c r="D348" s="5" t="s">
        <v>424</v>
      </c>
      <c r="E348" s="1" t="n">
        <v>109.07</v>
      </c>
      <c r="F348" s="1" t="n">
        <v>108.92</v>
      </c>
      <c r="G348" s="1" t="n">
        <v>86.34</v>
      </c>
      <c r="H348" s="1" t="n">
        <v>89.34</v>
      </c>
      <c r="I348" s="1" t="n">
        <v>89.75</v>
      </c>
      <c r="J348" s="1" t="n">
        <v>91.31</v>
      </c>
      <c r="K348" s="1" t="n">
        <v>82.39</v>
      </c>
      <c r="L348" s="1" t="n">
        <v>83.46</v>
      </c>
      <c r="M348" s="1" t="n">
        <v>98.11</v>
      </c>
      <c r="N348" s="1" t="n">
        <v>121.23</v>
      </c>
      <c r="O348" s="1" t="n">
        <v>81.05</v>
      </c>
      <c r="P348" s="1" t="n">
        <v>126.38</v>
      </c>
      <c r="Q348" s="1" t="n">
        <v>154.7</v>
      </c>
      <c r="R348" s="1" t="n">
        <v>155.1</v>
      </c>
      <c r="S348" s="1" t="n">
        <v>143.75</v>
      </c>
      <c r="T348" s="1" t="n">
        <v>146.32</v>
      </c>
      <c r="U348" s="1" t="n">
        <v>141.71</v>
      </c>
      <c r="V348" s="1" t="n">
        <v>160.98</v>
      </c>
    </row>
    <row r="349" customFormat="false" ht="15" hidden="false" customHeight="false" outlineLevel="0" collapsed="false">
      <c r="A349" s="1" t="n">
        <v>4</v>
      </c>
      <c r="B349" s="1" t="s">
        <v>841</v>
      </c>
      <c r="C349" s="4" t="s">
        <v>842</v>
      </c>
      <c r="D349" s="5" t="s">
        <v>843</v>
      </c>
      <c r="E349" s="1" t="n">
        <v>133.43</v>
      </c>
      <c r="F349" s="1" t="n">
        <v>129.96</v>
      </c>
      <c r="G349" s="1" t="n">
        <v>110.24</v>
      </c>
      <c r="H349" s="1" t="n">
        <v>77.59</v>
      </c>
      <c r="I349" s="1" t="n">
        <v>86.29</v>
      </c>
      <c r="J349" s="1" t="n">
        <v>102.1</v>
      </c>
      <c r="K349" s="1" t="n">
        <v>37.38</v>
      </c>
      <c r="L349" s="1" t="n">
        <v>64.41</v>
      </c>
      <c r="M349" s="1" t="n">
        <v>69.21</v>
      </c>
      <c r="N349" s="1" t="n">
        <v>49.23</v>
      </c>
      <c r="O349" s="1" t="n">
        <v>27.32</v>
      </c>
      <c r="P349" s="1" t="n">
        <v>91.16</v>
      </c>
      <c r="Q349" s="1" t="n">
        <v>93.58</v>
      </c>
      <c r="R349" s="1" t="n">
        <v>147.05</v>
      </c>
      <c r="S349" s="1" t="n">
        <v>149.22</v>
      </c>
      <c r="T349" s="1" t="n">
        <v>157.11</v>
      </c>
      <c r="U349" s="1" t="n">
        <v>177.42</v>
      </c>
      <c r="V349" s="1" t="n">
        <v>127.21</v>
      </c>
    </row>
    <row r="350" customFormat="false" ht="15" hidden="false" customHeight="false" outlineLevel="0" collapsed="false">
      <c r="A350" s="1" t="n">
        <v>4</v>
      </c>
      <c r="B350" s="1" t="s">
        <v>844</v>
      </c>
      <c r="C350" s="4" t="s">
        <v>293</v>
      </c>
      <c r="D350" s="5" t="n">
        <v>0</v>
      </c>
      <c r="E350" s="1" t="n">
        <v>38.97</v>
      </c>
      <c r="F350" s="1" t="n">
        <v>37.18</v>
      </c>
      <c r="G350" s="1" t="n">
        <v>40.3</v>
      </c>
      <c r="H350" s="1" t="n">
        <v>34.13</v>
      </c>
      <c r="I350" s="1" t="n">
        <v>19.81</v>
      </c>
      <c r="J350" s="1" t="n">
        <v>24.17</v>
      </c>
      <c r="K350" s="1" t="n">
        <v>10.38</v>
      </c>
      <c r="L350" s="1" t="n">
        <v>14.64</v>
      </c>
      <c r="M350" s="1" t="n">
        <v>34.14</v>
      </c>
      <c r="N350" s="1" t="n">
        <v>29.65</v>
      </c>
      <c r="O350" s="1" t="n">
        <v>23.46</v>
      </c>
      <c r="P350" s="1" t="n">
        <v>39.69</v>
      </c>
      <c r="Q350" s="1" t="n">
        <v>66.46</v>
      </c>
      <c r="R350" s="1" t="n">
        <v>95.64</v>
      </c>
      <c r="S350" s="1" t="n">
        <v>65.11</v>
      </c>
      <c r="T350" s="1" t="n">
        <v>69.73</v>
      </c>
      <c r="U350" s="1" t="n">
        <v>54.64</v>
      </c>
      <c r="V350" s="1" t="n">
        <v>73.51</v>
      </c>
    </row>
    <row r="351" customFormat="false" ht="15" hidden="false" customHeight="false" outlineLevel="0" collapsed="false">
      <c r="A351" s="1" t="n">
        <v>4</v>
      </c>
      <c r="B351" s="1" t="s">
        <v>845</v>
      </c>
      <c r="C351" s="4" t="s">
        <v>293</v>
      </c>
      <c r="D351" s="5" t="n">
        <v>0</v>
      </c>
      <c r="E351" s="1" t="n">
        <v>28.29</v>
      </c>
      <c r="F351" s="1" t="n">
        <v>49.78</v>
      </c>
      <c r="G351" s="1" t="n">
        <v>21.69</v>
      </c>
      <c r="H351" s="1" t="n">
        <v>40.82</v>
      </c>
      <c r="I351" s="1" t="n">
        <v>70.57</v>
      </c>
      <c r="J351" s="1" t="n">
        <v>29.38</v>
      </c>
      <c r="K351" s="1" t="n">
        <v>19.3</v>
      </c>
      <c r="L351" s="1" t="n">
        <v>48.86</v>
      </c>
      <c r="M351" s="1" t="n">
        <v>10.99</v>
      </c>
      <c r="N351" s="1" t="n">
        <v>55.14</v>
      </c>
      <c r="O351" s="1" t="n">
        <v>22.73</v>
      </c>
      <c r="P351" s="1" t="n">
        <v>26.04</v>
      </c>
      <c r="Q351" s="1" t="n">
        <v>128.97</v>
      </c>
      <c r="R351" s="1" t="n">
        <v>111.64</v>
      </c>
      <c r="S351" s="1" t="n">
        <v>143.96</v>
      </c>
      <c r="T351" s="1" t="n">
        <v>65.71</v>
      </c>
      <c r="U351" s="1" t="n">
        <v>26.12</v>
      </c>
      <c r="V351" s="1" t="n">
        <v>50.95</v>
      </c>
    </row>
    <row r="352" customFormat="false" ht="15" hidden="false" customHeight="false" outlineLevel="0" collapsed="false">
      <c r="A352" s="1" t="n">
        <v>4</v>
      </c>
      <c r="B352" s="1" t="s">
        <v>846</v>
      </c>
      <c r="C352" s="4" t="s">
        <v>847</v>
      </c>
      <c r="D352" s="5" t="s">
        <v>848</v>
      </c>
      <c r="E352" s="1" t="n">
        <v>45.11</v>
      </c>
      <c r="F352" s="1" t="n">
        <v>36.77</v>
      </c>
      <c r="G352" s="1" t="n">
        <v>42.83</v>
      </c>
      <c r="H352" s="1" t="n">
        <v>28.09</v>
      </c>
      <c r="I352" s="1" t="n">
        <v>19.33</v>
      </c>
      <c r="J352" s="1" t="n">
        <v>22.04</v>
      </c>
      <c r="K352" s="1" t="n">
        <v>24.88</v>
      </c>
      <c r="L352" s="1" t="n">
        <v>20.8</v>
      </c>
      <c r="M352" s="1" t="n">
        <v>26.16</v>
      </c>
      <c r="N352" s="1" t="n">
        <v>26.78</v>
      </c>
      <c r="O352" s="1" t="n">
        <v>21.13</v>
      </c>
      <c r="P352" s="1" t="n">
        <v>31.7</v>
      </c>
      <c r="Q352" s="1" t="n">
        <v>30.23</v>
      </c>
      <c r="R352" s="1" t="n">
        <v>31.52</v>
      </c>
      <c r="S352" s="1" t="n">
        <v>36.64</v>
      </c>
      <c r="T352" s="1" t="n">
        <v>40.33</v>
      </c>
      <c r="U352" s="1" t="n">
        <v>33.56</v>
      </c>
      <c r="V352" s="1" t="n">
        <v>41.41</v>
      </c>
    </row>
    <row r="353" customFormat="false" ht="15" hidden="false" customHeight="false" outlineLevel="0" collapsed="false">
      <c r="A353" s="1" t="n">
        <v>4</v>
      </c>
      <c r="B353" s="1" t="s">
        <v>849</v>
      </c>
      <c r="C353" s="4" t="s">
        <v>293</v>
      </c>
      <c r="D353" s="5" t="n">
        <v>0</v>
      </c>
      <c r="E353" s="1" t="n">
        <v>25.94</v>
      </c>
      <c r="F353" s="1" t="n">
        <v>22.29</v>
      </c>
      <c r="G353" s="1" t="n">
        <v>32.89</v>
      </c>
      <c r="H353" s="1" t="n">
        <v>13.88</v>
      </c>
      <c r="I353" s="1" t="n">
        <v>12.26</v>
      </c>
      <c r="J353" s="1" t="n">
        <v>9.18</v>
      </c>
      <c r="K353" s="1" t="n">
        <v>13.12</v>
      </c>
      <c r="L353" s="1" t="n">
        <v>12.63</v>
      </c>
      <c r="M353" s="1" t="n">
        <v>11.01</v>
      </c>
      <c r="N353" s="1" t="n">
        <v>14.26</v>
      </c>
      <c r="O353" s="1" t="n">
        <v>14.52</v>
      </c>
      <c r="P353" s="1" t="n">
        <v>13.06</v>
      </c>
      <c r="Q353" s="1" t="n">
        <v>23.41</v>
      </c>
      <c r="R353" s="1" t="n">
        <v>17.2</v>
      </c>
      <c r="S353" s="1" t="n">
        <v>17.66</v>
      </c>
      <c r="T353" s="1" t="n">
        <v>18.53</v>
      </c>
      <c r="U353" s="1" t="n">
        <v>17.26</v>
      </c>
      <c r="V353" s="1" t="n">
        <v>18.47</v>
      </c>
    </row>
    <row r="354" customFormat="false" ht="15" hidden="false" customHeight="false" outlineLevel="0" collapsed="false">
      <c r="A354" s="1" t="n">
        <v>4</v>
      </c>
      <c r="B354" s="1" t="s">
        <v>850</v>
      </c>
      <c r="C354" s="4" t="s">
        <v>293</v>
      </c>
      <c r="D354" s="5" t="n">
        <v>0</v>
      </c>
      <c r="E354" s="1" t="n">
        <v>305.68</v>
      </c>
      <c r="F354" s="1" t="n">
        <v>222.12</v>
      </c>
      <c r="G354" s="1" t="n">
        <v>240.88</v>
      </c>
      <c r="H354" s="1" t="n">
        <v>179.5</v>
      </c>
      <c r="I354" s="1" t="n">
        <v>159.19</v>
      </c>
      <c r="J354" s="1" t="n">
        <v>90.5</v>
      </c>
      <c r="K354" s="1" t="n">
        <v>95.81</v>
      </c>
      <c r="L354" s="1" t="n">
        <v>89.97</v>
      </c>
      <c r="M354" s="1" t="n">
        <v>106.48</v>
      </c>
      <c r="N354" s="1" t="n">
        <v>141.06</v>
      </c>
      <c r="O354" s="1" t="n">
        <v>110.3</v>
      </c>
      <c r="P354" s="1" t="n">
        <v>140.02</v>
      </c>
      <c r="Q354" s="1" t="n">
        <v>156.64</v>
      </c>
      <c r="R354" s="1" t="n">
        <v>176.79</v>
      </c>
      <c r="S354" s="1" t="n">
        <v>194.97</v>
      </c>
      <c r="T354" s="1" t="n">
        <v>243.11</v>
      </c>
      <c r="U354" s="1" t="n">
        <v>258.71</v>
      </c>
      <c r="V354" s="1" t="n">
        <v>225.19</v>
      </c>
    </row>
  </sheetData>
  <mergeCells count="1">
    <mergeCell ref="E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1.28"/>
    <col collapsed="false" customWidth="true" hidden="false" outlineLevel="0" max="3" min="2" style="1" width="11.7"/>
    <col collapsed="false" customWidth="true" hidden="false" outlineLevel="0" max="4" min="4" style="1" width="11.85"/>
    <col collapsed="false" customWidth="true" hidden="false" outlineLevel="0" max="5" min="5" style="1" width="11.99"/>
  </cols>
  <sheetData>
    <row r="1" customFormat="false" ht="22.5" hidden="false" customHeight="false" outlineLevel="0" collapsed="false">
      <c r="A1" s="6" t="s">
        <v>851</v>
      </c>
      <c r="B1" s="7"/>
      <c r="C1" s="7"/>
      <c r="D1" s="7"/>
      <c r="E1" s="7"/>
      <c r="F1" s="8"/>
      <c r="G1" s="8"/>
    </row>
    <row r="2" customFormat="false" ht="15" hidden="false" customHeight="false" outlineLevel="0" collapsed="false">
      <c r="A2" s="1" t="s">
        <v>852</v>
      </c>
      <c r="B2" s="1" t="s">
        <v>853</v>
      </c>
      <c r="C2" s="1" t="s">
        <v>854</v>
      </c>
      <c r="D2" s="1" t="s">
        <v>855</v>
      </c>
      <c r="E2" s="1" t="s">
        <v>856</v>
      </c>
    </row>
    <row r="3" customFormat="false" ht="15" hidden="false" customHeight="false" outlineLevel="0" collapsed="false">
      <c r="A3" s="1" t="n">
        <v>1</v>
      </c>
      <c r="B3" s="1" t="s">
        <v>857</v>
      </c>
      <c r="C3" s="1" t="n">
        <v>0</v>
      </c>
      <c r="D3" s="1" t="n">
        <v>0</v>
      </c>
      <c r="E3" s="1" t="n">
        <v>0</v>
      </c>
    </row>
    <row r="4" customFormat="false" ht="15" hidden="false" customHeight="false" outlineLevel="0" collapsed="false">
      <c r="A4" s="1" t="n">
        <v>2</v>
      </c>
      <c r="B4" s="1" t="s">
        <v>858</v>
      </c>
      <c r="C4" s="1" t="n">
        <v>0</v>
      </c>
      <c r="D4" s="1" t="n">
        <v>0</v>
      </c>
      <c r="E4" s="1" t="n">
        <v>0</v>
      </c>
    </row>
    <row r="5" customFormat="false" ht="15" hidden="false" customHeight="false" outlineLevel="0" collapsed="false">
      <c r="A5" s="1" t="n">
        <v>3</v>
      </c>
      <c r="B5" s="1" t="s">
        <v>859</v>
      </c>
      <c r="C5" s="1" t="n">
        <v>0</v>
      </c>
      <c r="D5" s="1" t="n">
        <v>0</v>
      </c>
      <c r="E5" s="1" t="n">
        <v>0</v>
      </c>
    </row>
    <row r="6" customFormat="false" ht="15" hidden="false" customHeight="false" outlineLevel="0" collapsed="false">
      <c r="A6" s="1" t="n">
        <v>4</v>
      </c>
      <c r="B6" s="1" t="s">
        <v>860</v>
      </c>
      <c r="C6" s="1" t="n">
        <v>0</v>
      </c>
      <c r="D6" s="1" t="n">
        <v>0</v>
      </c>
      <c r="E6" s="1" t="n">
        <v>0</v>
      </c>
    </row>
    <row r="7" customFormat="false" ht="15" hidden="false" customHeight="false" outlineLevel="0" collapsed="false">
      <c r="A7" s="1" t="n">
        <v>5</v>
      </c>
      <c r="B7" s="1" t="s">
        <v>861</v>
      </c>
      <c r="C7" s="1" t="n">
        <v>0</v>
      </c>
      <c r="D7" s="1" t="n">
        <v>0</v>
      </c>
      <c r="E7" s="1" t="n">
        <v>0</v>
      </c>
    </row>
    <row r="8" customFormat="false" ht="15" hidden="false" customHeight="false" outlineLevel="0" collapsed="false">
      <c r="A8" s="1" t="n">
        <v>6</v>
      </c>
      <c r="B8" s="1" t="s">
        <v>862</v>
      </c>
      <c r="C8" s="1" t="n">
        <v>0</v>
      </c>
      <c r="D8" s="1" t="n">
        <v>0</v>
      </c>
      <c r="E8" s="1" t="n">
        <v>0</v>
      </c>
    </row>
    <row r="9" customFormat="false" ht="15" hidden="false" customHeight="false" outlineLevel="0" collapsed="false">
      <c r="A9" s="1" t="n">
        <v>7</v>
      </c>
      <c r="B9" s="1" t="s">
        <v>863</v>
      </c>
      <c r="C9" s="1" t="n">
        <v>0</v>
      </c>
      <c r="D9" s="1" t="n">
        <v>0</v>
      </c>
      <c r="E9" s="1" t="n">
        <v>0</v>
      </c>
    </row>
    <row r="10" customFormat="false" ht="15" hidden="false" customHeight="false" outlineLevel="0" collapsed="false">
      <c r="A10" s="1" t="n">
        <v>8</v>
      </c>
      <c r="B10" s="1" t="s">
        <v>864</v>
      </c>
      <c r="C10" s="1" t="n">
        <v>0</v>
      </c>
      <c r="D10" s="1" t="n">
        <v>0</v>
      </c>
      <c r="E10" s="1" t="n">
        <v>0</v>
      </c>
    </row>
    <row r="11" customFormat="false" ht="15" hidden="false" customHeight="false" outlineLevel="0" collapsed="false">
      <c r="A11" s="1" t="n">
        <v>9</v>
      </c>
      <c r="B11" s="1" t="s">
        <v>865</v>
      </c>
      <c r="C11" s="1" t="n">
        <v>0</v>
      </c>
      <c r="D11" s="1" t="n">
        <v>0</v>
      </c>
      <c r="E11" s="1" t="n">
        <v>0</v>
      </c>
    </row>
    <row r="12" customFormat="false" ht="15" hidden="false" customHeight="false" outlineLevel="0" collapsed="false">
      <c r="A12" s="1" t="n">
        <v>10</v>
      </c>
      <c r="B12" s="1" t="s">
        <v>866</v>
      </c>
      <c r="C12" s="1" t="n">
        <v>0</v>
      </c>
      <c r="D12" s="1" t="n">
        <v>0</v>
      </c>
      <c r="E12" s="1" t="n">
        <v>0</v>
      </c>
    </row>
    <row r="13" customFormat="false" ht="15" hidden="false" customHeight="false" outlineLevel="0" collapsed="false">
      <c r="A13" s="1" t="n">
        <v>11</v>
      </c>
      <c r="B13" s="1" t="s">
        <v>867</v>
      </c>
      <c r="C13" s="1" t="n">
        <v>0</v>
      </c>
      <c r="D13" s="1" t="n">
        <v>0</v>
      </c>
      <c r="E13" s="1" t="n">
        <v>0</v>
      </c>
    </row>
    <row r="14" customFormat="false" ht="15" hidden="false" customHeight="false" outlineLevel="0" collapsed="false">
      <c r="A14" s="1" t="n">
        <v>12</v>
      </c>
      <c r="B14" s="1" t="s">
        <v>868</v>
      </c>
      <c r="C14" s="1" t="n">
        <v>0</v>
      </c>
      <c r="D14" s="1" t="n">
        <v>0</v>
      </c>
      <c r="E14" s="1" t="n">
        <v>0</v>
      </c>
    </row>
    <row r="15" customFormat="false" ht="15" hidden="false" customHeight="false" outlineLevel="0" collapsed="false">
      <c r="A15" s="1" t="n">
        <v>13</v>
      </c>
      <c r="B15" s="1" t="s">
        <v>869</v>
      </c>
      <c r="C15" s="1" t="n">
        <v>0</v>
      </c>
      <c r="D15" s="1" t="n">
        <v>0</v>
      </c>
      <c r="E15" s="1" t="n">
        <v>0</v>
      </c>
    </row>
    <row r="16" customFormat="false" ht="15" hidden="false" customHeight="false" outlineLevel="0" collapsed="false">
      <c r="A16" s="1" t="n">
        <v>14</v>
      </c>
      <c r="B16" s="1" t="s">
        <v>870</v>
      </c>
      <c r="C16" s="1" t="n">
        <v>0</v>
      </c>
      <c r="D16" s="1" t="n">
        <v>0</v>
      </c>
      <c r="E16" s="1" t="n">
        <v>0</v>
      </c>
    </row>
    <row r="17" customFormat="false" ht="15" hidden="false" customHeight="false" outlineLevel="0" collapsed="false">
      <c r="A17" s="1" t="n">
        <v>15</v>
      </c>
      <c r="B17" s="1" t="s">
        <v>871</v>
      </c>
      <c r="C17" s="1" t="n">
        <v>1</v>
      </c>
      <c r="D17" s="1" t="n">
        <v>0.00427350427350427</v>
      </c>
      <c r="E17" s="1" t="n">
        <v>0.000520020800832033</v>
      </c>
    </row>
    <row r="18" customFormat="false" ht="15" hidden="false" customHeight="false" outlineLevel="0" collapsed="false">
      <c r="A18" s="1" t="n">
        <v>16</v>
      </c>
      <c r="B18" s="1" t="s">
        <v>872</v>
      </c>
      <c r="C18" s="1" t="n">
        <v>0</v>
      </c>
      <c r="D18" s="1" t="n">
        <v>0</v>
      </c>
      <c r="E18" s="1" t="n">
        <v>0</v>
      </c>
    </row>
    <row r="19" customFormat="false" ht="15" hidden="false" customHeight="false" outlineLevel="0" collapsed="false">
      <c r="A19" s="1" t="n">
        <v>17</v>
      </c>
      <c r="B19" s="1" t="s">
        <v>873</v>
      </c>
      <c r="C19" s="1" t="n">
        <v>0</v>
      </c>
      <c r="D19" s="1" t="n">
        <v>0</v>
      </c>
      <c r="E19" s="1" t="n">
        <v>0</v>
      </c>
    </row>
    <row r="20" customFormat="false" ht="15" hidden="false" customHeight="false" outlineLevel="0" collapsed="false">
      <c r="A20" s="1" t="n">
        <v>18</v>
      </c>
      <c r="B20" s="1" t="s">
        <v>874</v>
      </c>
      <c r="C20" s="1" t="n">
        <v>0</v>
      </c>
      <c r="D20" s="1" t="n">
        <v>0</v>
      </c>
      <c r="E20" s="1" t="n">
        <v>0</v>
      </c>
    </row>
    <row r="21" customFormat="false" ht="15" hidden="false" customHeight="false" outlineLevel="0" collapsed="false">
      <c r="A21" s="1" t="n">
        <v>19</v>
      </c>
      <c r="B21" s="1" t="s">
        <v>875</v>
      </c>
      <c r="C21" s="1" t="n">
        <v>0</v>
      </c>
      <c r="D21" s="1" t="n">
        <v>0</v>
      </c>
      <c r="E21" s="1" t="n">
        <v>0</v>
      </c>
    </row>
    <row r="22" customFormat="false" ht="15" hidden="false" customHeight="false" outlineLevel="0" collapsed="false">
      <c r="A22" s="1" t="n">
        <v>20</v>
      </c>
      <c r="B22" s="1" t="s">
        <v>876</v>
      </c>
      <c r="C22" s="1" t="n">
        <v>0</v>
      </c>
      <c r="D22" s="1" t="n">
        <v>0</v>
      </c>
      <c r="E22" s="1" t="n">
        <v>0</v>
      </c>
    </row>
    <row r="23" customFormat="false" ht="15" hidden="false" customHeight="false" outlineLevel="0" collapsed="false">
      <c r="A23" s="1" t="n">
        <v>21</v>
      </c>
      <c r="B23" s="1" t="s">
        <v>877</v>
      </c>
      <c r="C23" s="1" t="n">
        <v>0</v>
      </c>
      <c r="D23" s="1" t="n">
        <v>0</v>
      </c>
      <c r="E23" s="1" t="n">
        <v>0</v>
      </c>
    </row>
    <row r="24" customFormat="false" ht="15" hidden="false" customHeight="false" outlineLevel="0" collapsed="false">
      <c r="A24" s="1" t="n">
        <v>22</v>
      </c>
      <c r="B24" s="1" t="s">
        <v>878</v>
      </c>
      <c r="C24" s="1" t="n">
        <v>1</v>
      </c>
      <c r="D24" s="1" t="n">
        <v>0.00427350427350427</v>
      </c>
      <c r="E24" s="1" t="n">
        <v>0.00031201248049922</v>
      </c>
    </row>
    <row r="25" customFormat="false" ht="15" hidden="false" customHeight="false" outlineLevel="0" collapsed="false">
      <c r="A25" s="1" t="n">
        <v>23</v>
      </c>
      <c r="B25" s="1" t="s">
        <v>879</v>
      </c>
      <c r="C25" s="1" t="n">
        <v>0</v>
      </c>
      <c r="D25" s="1" t="n">
        <v>0</v>
      </c>
      <c r="E25" s="1" t="n">
        <v>0</v>
      </c>
    </row>
    <row r="26" customFormat="false" ht="15" hidden="false" customHeight="false" outlineLevel="0" collapsed="false">
      <c r="A26" s="1" t="n">
        <v>24</v>
      </c>
      <c r="B26" s="1" t="s">
        <v>880</v>
      </c>
      <c r="C26" s="1" t="n">
        <v>0</v>
      </c>
      <c r="D26" s="1" t="n">
        <v>0</v>
      </c>
      <c r="E26" s="1" t="n">
        <v>0</v>
      </c>
    </row>
    <row r="27" customFormat="false" ht="15" hidden="false" customHeight="false" outlineLevel="0" collapsed="false">
      <c r="A27" s="1" t="n">
        <v>25</v>
      </c>
      <c r="B27" s="1" t="s">
        <v>881</v>
      </c>
      <c r="C27" s="1" t="n">
        <v>0</v>
      </c>
      <c r="D27" s="1" t="n">
        <v>0</v>
      </c>
      <c r="E27" s="1" t="n">
        <v>0</v>
      </c>
    </row>
    <row r="28" customFormat="false" ht="15" hidden="false" customHeight="false" outlineLevel="0" collapsed="false">
      <c r="A28" s="1" t="n">
        <v>26</v>
      </c>
      <c r="B28" s="1" t="s">
        <v>882</v>
      </c>
      <c r="C28" s="1" t="n">
        <v>0</v>
      </c>
      <c r="D28" s="1" t="n">
        <v>0</v>
      </c>
      <c r="E28" s="1" t="n">
        <v>0</v>
      </c>
    </row>
    <row r="29" customFormat="false" ht="15" hidden="false" customHeight="false" outlineLevel="0" collapsed="false">
      <c r="A29" s="1" t="n">
        <v>27</v>
      </c>
      <c r="B29" s="1" t="s">
        <v>883</v>
      </c>
      <c r="C29" s="1" t="n">
        <v>0</v>
      </c>
      <c r="D29" s="1" t="n">
        <v>0</v>
      </c>
      <c r="E29" s="1" t="n">
        <v>0</v>
      </c>
    </row>
    <row r="30" customFormat="false" ht="15" hidden="false" customHeight="false" outlineLevel="0" collapsed="false">
      <c r="A30" s="1" t="n">
        <v>28</v>
      </c>
      <c r="B30" s="1" t="s">
        <v>884</v>
      </c>
      <c r="C30" s="1" t="n">
        <v>0</v>
      </c>
      <c r="D30" s="1" t="n">
        <v>0</v>
      </c>
      <c r="E30" s="1" t="n">
        <v>0</v>
      </c>
    </row>
    <row r="31" customFormat="false" ht="15" hidden="false" customHeight="false" outlineLevel="0" collapsed="false">
      <c r="A31" s="1" t="n">
        <v>29</v>
      </c>
      <c r="B31" s="1" t="s">
        <v>885</v>
      </c>
      <c r="C31" s="1" t="n">
        <v>0</v>
      </c>
      <c r="D31" s="1" t="n">
        <v>0</v>
      </c>
      <c r="E31" s="1" t="n">
        <v>0</v>
      </c>
    </row>
    <row r="32" customFormat="false" ht="15" hidden="false" customHeight="false" outlineLevel="0" collapsed="false">
      <c r="A32" s="1" t="n">
        <v>30</v>
      </c>
      <c r="B32" s="1" t="s">
        <v>886</v>
      </c>
      <c r="C32" s="1" t="n">
        <v>0</v>
      </c>
      <c r="D32" s="1" t="n">
        <v>0</v>
      </c>
      <c r="E32" s="1" t="n">
        <v>0</v>
      </c>
    </row>
    <row r="33" customFormat="false" ht="15" hidden="false" customHeight="false" outlineLevel="0" collapsed="false">
      <c r="A33" s="1" t="n">
        <v>31</v>
      </c>
      <c r="B33" s="1" t="s">
        <v>887</v>
      </c>
      <c r="C33" s="1" t="n">
        <v>0</v>
      </c>
      <c r="D33" s="1" t="n">
        <v>0</v>
      </c>
      <c r="E33" s="1" t="n">
        <v>0</v>
      </c>
    </row>
    <row r="34" customFormat="false" ht="15" hidden="false" customHeight="false" outlineLevel="0" collapsed="false">
      <c r="A34" s="1" t="n">
        <v>32</v>
      </c>
      <c r="B34" s="1" t="s">
        <v>888</v>
      </c>
      <c r="C34" s="1" t="n">
        <v>0</v>
      </c>
      <c r="D34" s="1" t="n">
        <v>0</v>
      </c>
      <c r="E34" s="1" t="n">
        <v>0</v>
      </c>
    </row>
    <row r="35" customFormat="false" ht="15" hidden="false" customHeight="false" outlineLevel="0" collapsed="false">
      <c r="A35" s="1" t="n">
        <v>33</v>
      </c>
      <c r="B35" s="1" t="s">
        <v>889</v>
      </c>
      <c r="C35" s="1" t="n">
        <v>0</v>
      </c>
      <c r="D35" s="1" t="n">
        <v>0</v>
      </c>
      <c r="E35" s="1" t="n">
        <v>0</v>
      </c>
    </row>
    <row r="36" customFormat="false" ht="15" hidden="false" customHeight="false" outlineLevel="0" collapsed="false">
      <c r="A36" s="1" t="n">
        <v>34</v>
      </c>
      <c r="B36" s="1" t="s">
        <v>890</v>
      </c>
      <c r="C36" s="1" t="n">
        <v>1</v>
      </c>
      <c r="D36" s="1" t="n">
        <v>0.00427350427350427</v>
      </c>
      <c r="E36" s="1" t="n">
        <v>0.00436817472698908</v>
      </c>
    </row>
    <row r="37" customFormat="false" ht="15" hidden="false" customHeight="false" outlineLevel="0" collapsed="false">
      <c r="A37" s="1" t="n">
        <v>35</v>
      </c>
      <c r="B37" s="1" t="s">
        <v>891</v>
      </c>
      <c r="C37" s="1" t="n">
        <v>0</v>
      </c>
      <c r="D37" s="1" t="n">
        <v>0</v>
      </c>
      <c r="E37" s="1" t="n">
        <v>0</v>
      </c>
    </row>
    <row r="38" customFormat="false" ht="15" hidden="false" customHeight="false" outlineLevel="0" collapsed="false">
      <c r="A38" s="1" t="n">
        <v>36</v>
      </c>
      <c r="B38" s="1" t="s">
        <v>892</v>
      </c>
      <c r="C38" s="1" t="n">
        <v>1</v>
      </c>
      <c r="D38" s="1" t="n">
        <v>0.00427350427350427</v>
      </c>
      <c r="E38" s="1" t="n">
        <v>0.00436817472698908</v>
      </c>
    </row>
    <row r="39" customFormat="false" ht="15" hidden="false" customHeight="false" outlineLevel="0" collapsed="false">
      <c r="A39" s="1" t="n">
        <v>37</v>
      </c>
      <c r="B39" s="1" t="s">
        <v>893</v>
      </c>
      <c r="C39" s="1" t="n">
        <v>1</v>
      </c>
      <c r="D39" s="1" t="n">
        <v>0.00427350427350427</v>
      </c>
      <c r="E39" s="1" t="n">
        <v>0.00436817472698908</v>
      </c>
    </row>
    <row r="40" customFormat="false" ht="15" hidden="false" customHeight="false" outlineLevel="0" collapsed="false">
      <c r="A40" s="1" t="n">
        <v>38</v>
      </c>
      <c r="B40" s="1" t="s">
        <v>894</v>
      </c>
      <c r="C40" s="1" t="n">
        <v>5.00000000000001</v>
      </c>
      <c r="D40" s="1" t="n">
        <v>0.0213675213675214</v>
      </c>
      <c r="E40" s="1" t="n">
        <v>0.022256890275611</v>
      </c>
    </row>
    <row r="41" customFormat="false" ht="15" hidden="false" customHeight="false" outlineLevel="0" collapsed="false">
      <c r="A41" s="1" t="n">
        <v>39</v>
      </c>
      <c r="B41" s="1" t="s">
        <v>895</v>
      </c>
      <c r="C41" s="1" t="n">
        <v>2</v>
      </c>
      <c r="D41" s="1" t="n">
        <v>0.00854700854700854</v>
      </c>
      <c r="E41" s="1" t="n">
        <v>0.00884035361414457</v>
      </c>
    </row>
    <row r="42" customFormat="false" ht="15" hidden="false" customHeight="false" outlineLevel="0" collapsed="false">
      <c r="A42" s="1" t="n">
        <v>40</v>
      </c>
      <c r="B42" s="1" t="s">
        <v>896</v>
      </c>
      <c r="C42" s="1" t="n">
        <v>3.99999999999999</v>
      </c>
      <c r="D42" s="1" t="n">
        <v>0.0170940170940171</v>
      </c>
      <c r="E42" s="1" t="n">
        <v>0.0177847113884555</v>
      </c>
    </row>
    <row r="43" customFormat="false" ht="15" hidden="false" customHeight="false" outlineLevel="0" collapsed="false">
      <c r="A43" s="1" t="n">
        <v>41</v>
      </c>
      <c r="B43" s="1" t="s">
        <v>897</v>
      </c>
      <c r="C43" s="1" t="n">
        <v>5.00000000000001</v>
      </c>
      <c r="D43" s="1" t="n">
        <v>0.0213675213675214</v>
      </c>
      <c r="E43" s="1" t="n">
        <v>0.022256890275611</v>
      </c>
    </row>
    <row r="44" customFormat="false" ht="15" hidden="false" customHeight="false" outlineLevel="0" collapsed="false">
      <c r="A44" s="1" t="n">
        <v>42</v>
      </c>
      <c r="B44" s="1" t="s">
        <v>898</v>
      </c>
      <c r="C44" s="1" t="n">
        <v>7</v>
      </c>
      <c r="D44" s="1" t="n">
        <v>0.0299145299145299</v>
      </c>
      <c r="E44" s="1" t="n">
        <v>0.031201248049922</v>
      </c>
    </row>
    <row r="45" customFormat="false" ht="15" hidden="false" customHeight="false" outlineLevel="0" collapsed="false">
      <c r="A45" s="1" t="n">
        <v>43</v>
      </c>
      <c r="B45" s="1" t="s">
        <v>899</v>
      </c>
      <c r="C45" s="1" t="n">
        <v>3.99999999999999</v>
      </c>
      <c r="D45" s="1" t="n">
        <v>0.0170940170940171</v>
      </c>
      <c r="E45" s="1" t="n">
        <v>0.0177847113884555</v>
      </c>
    </row>
    <row r="46" customFormat="false" ht="15" hidden="false" customHeight="false" outlineLevel="0" collapsed="false">
      <c r="A46" s="1" t="n">
        <v>44</v>
      </c>
      <c r="B46" s="1" t="s">
        <v>900</v>
      </c>
      <c r="C46" s="1" t="n">
        <v>1</v>
      </c>
      <c r="D46" s="1" t="n">
        <v>0.00427350427350427</v>
      </c>
      <c r="E46" s="1" t="n">
        <v>0.00436817472698908</v>
      </c>
    </row>
    <row r="47" customFormat="false" ht="15" hidden="false" customHeight="false" outlineLevel="0" collapsed="false">
      <c r="A47" s="1" t="n">
        <v>45</v>
      </c>
      <c r="B47" s="1" t="s">
        <v>901</v>
      </c>
      <c r="C47" s="1" t="n">
        <v>5.00000000000001</v>
      </c>
      <c r="D47" s="1" t="n">
        <v>0.0213675213675214</v>
      </c>
      <c r="E47" s="1" t="n">
        <v>0.022256890275611</v>
      </c>
    </row>
    <row r="48" customFormat="false" ht="15" hidden="false" customHeight="false" outlineLevel="0" collapsed="false">
      <c r="A48" s="1" t="n">
        <v>46</v>
      </c>
      <c r="B48" s="1" t="s">
        <v>902</v>
      </c>
      <c r="C48" s="1" t="n">
        <v>5.00000000000001</v>
      </c>
      <c r="D48" s="1" t="n">
        <v>0.0213675213675214</v>
      </c>
      <c r="E48" s="1" t="n">
        <v>0.022256890275611</v>
      </c>
    </row>
    <row r="49" customFormat="false" ht="15" hidden="false" customHeight="false" outlineLevel="0" collapsed="false">
      <c r="A49" s="1" t="n">
        <v>47</v>
      </c>
      <c r="B49" s="1" t="s">
        <v>903</v>
      </c>
      <c r="C49" s="1" t="n">
        <v>11</v>
      </c>
      <c r="D49" s="1" t="n">
        <v>0.0470085470085471</v>
      </c>
      <c r="E49" s="1" t="n">
        <v>0.0490899635985439</v>
      </c>
    </row>
    <row r="50" customFormat="false" ht="15" hidden="false" customHeight="false" outlineLevel="0" collapsed="false">
      <c r="A50" s="1" t="n">
        <v>48</v>
      </c>
      <c r="B50" s="1" t="s">
        <v>904</v>
      </c>
      <c r="C50" s="1" t="n">
        <v>11</v>
      </c>
      <c r="D50" s="1" t="n">
        <v>0.0470085470085471</v>
      </c>
      <c r="E50" s="1" t="n">
        <v>0.0490899635985439</v>
      </c>
    </row>
    <row r="51" customFormat="false" ht="15" hidden="false" customHeight="false" outlineLevel="0" collapsed="false">
      <c r="A51" s="1" t="n">
        <v>49</v>
      </c>
      <c r="B51" s="1" t="s">
        <v>905</v>
      </c>
      <c r="C51" s="1" t="n">
        <v>12</v>
      </c>
      <c r="D51" s="1" t="n">
        <v>0.0512820512820513</v>
      </c>
      <c r="E51" s="1" t="n">
        <v>0.0535621424856994</v>
      </c>
    </row>
    <row r="52" customFormat="false" ht="15" hidden="false" customHeight="false" outlineLevel="0" collapsed="false">
      <c r="A52" s="1" t="n">
        <v>50</v>
      </c>
      <c r="B52" s="1" t="s">
        <v>906</v>
      </c>
      <c r="C52" s="1" t="n">
        <v>15</v>
      </c>
      <c r="D52" s="1" t="n">
        <v>0.0641025641025641</v>
      </c>
      <c r="E52" s="1" t="n">
        <v>0.0668746749869995</v>
      </c>
    </row>
    <row r="53" customFormat="false" ht="15" hidden="false" customHeight="false" outlineLevel="0" collapsed="false">
      <c r="A53" s="1" t="n">
        <v>51</v>
      </c>
      <c r="B53" s="1" t="s">
        <v>907</v>
      </c>
      <c r="C53" s="1" t="n">
        <v>16</v>
      </c>
      <c r="D53" s="1" t="n">
        <v>0.0683760683760684</v>
      </c>
      <c r="E53" s="1" t="n">
        <v>0.071346853874155</v>
      </c>
    </row>
    <row r="54" customFormat="false" ht="15" hidden="false" customHeight="false" outlineLevel="0" collapsed="false">
      <c r="A54" s="1" t="n">
        <v>52</v>
      </c>
      <c r="B54" s="1" t="s">
        <v>908</v>
      </c>
      <c r="C54" s="1" t="n">
        <v>15</v>
      </c>
      <c r="D54" s="1" t="n">
        <v>0.0641025641025641</v>
      </c>
      <c r="E54" s="1" t="n">
        <v>0.0668746749869995</v>
      </c>
    </row>
    <row r="55" customFormat="false" ht="15" hidden="false" customHeight="false" outlineLevel="0" collapsed="false">
      <c r="A55" s="1" t="n">
        <v>53</v>
      </c>
      <c r="B55" s="1" t="s">
        <v>909</v>
      </c>
      <c r="C55" s="1" t="n">
        <v>10</v>
      </c>
      <c r="D55" s="1" t="n">
        <v>0.0427350427350427</v>
      </c>
      <c r="E55" s="1" t="n">
        <v>0.0446177847113885</v>
      </c>
    </row>
    <row r="56" customFormat="false" ht="15" hidden="false" customHeight="false" outlineLevel="0" collapsed="false">
      <c r="A56" s="1" t="n">
        <v>54</v>
      </c>
      <c r="B56" s="1" t="s">
        <v>910</v>
      </c>
      <c r="C56" s="1" t="n">
        <v>17</v>
      </c>
      <c r="D56" s="1" t="n">
        <v>0.0726495726495726</v>
      </c>
      <c r="E56" s="1" t="n">
        <v>0.0758190327613105</v>
      </c>
    </row>
    <row r="57" customFormat="false" ht="15" hidden="false" customHeight="false" outlineLevel="0" collapsed="false">
      <c r="A57" s="1" t="n">
        <v>55</v>
      </c>
      <c r="B57" s="1" t="s">
        <v>911</v>
      </c>
      <c r="C57" s="1" t="n">
        <v>11</v>
      </c>
      <c r="D57" s="1" t="n">
        <v>0.047008547008547</v>
      </c>
      <c r="E57" s="1" t="n">
        <v>0.0446177847113885</v>
      </c>
    </row>
    <row r="58" customFormat="false" ht="15" hidden="false" customHeight="false" outlineLevel="0" collapsed="false">
      <c r="A58" s="1" t="n">
        <v>56</v>
      </c>
      <c r="B58" s="1" t="s">
        <v>912</v>
      </c>
      <c r="C58" s="1" t="n">
        <v>15</v>
      </c>
      <c r="D58" s="1" t="n">
        <v>0.0641025641025641</v>
      </c>
      <c r="E58" s="1" t="n">
        <v>0.0668746749869995</v>
      </c>
    </row>
    <row r="59" customFormat="false" ht="15" hidden="false" customHeight="false" outlineLevel="0" collapsed="false">
      <c r="A59" s="1" t="n">
        <v>57</v>
      </c>
      <c r="B59" s="1" t="s">
        <v>913</v>
      </c>
      <c r="C59" s="1" t="n">
        <v>7</v>
      </c>
      <c r="D59" s="1" t="n">
        <v>0.0299145299145299</v>
      </c>
      <c r="E59" s="1" t="n">
        <v>0.031201248049922</v>
      </c>
    </row>
    <row r="60" customFormat="false" ht="15" hidden="false" customHeight="false" outlineLevel="0" collapsed="false">
      <c r="A60" s="1" t="n">
        <v>58</v>
      </c>
      <c r="B60" s="1" t="s">
        <v>914</v>
      </c>
      <c r="C60" s="1" t="n">
        <v>8.00000000000001</v>
      </c>
      <c r="D60" s="1" t="n">
        <v>0.0341880341880342</v>
      </c>
      <c r="E60" s="1" t="n">
        <v>0.0356734269370775</v>
      </c>
    </row>
    <row r="61" customFormat="false" ht="15" hidden="false" customHeight="false" outlineLevel="0" collapsed="false">
      <c r="A61" s="1" t="n">
        <v>59</v>
      </c>
      <c r="B61" s="1" t="s">
        <v>915</v>
      </c>
      <c r="C61" s="1" t="n">
        <v>8.00000000000001</v>
      </c>
      <c r="D61" s="1" t="n">
        <v>0.0341880341880342</v>
      </c>
      <c r="E61" s="1" t="n">
        <v>0.0356734269370775</v>
      </c>
    </row>
    <row r="62" customFormat="false" ht="15" hidden="false" customHeight="false" outlineLevel="0" collapsed="false">
      <c r="A62" s="1" t="n">
        <v>60</v>
      </c>
      <c r="B62" s="1" t="s">
        <v>916</v>
      </c>
      <c r="C62" s="1" t="n">
        <v>6</v>
      </c>
      <c r="D62" s="1" t="n">
        <v>0.0256410256410257</v>
      </c>
      <c r="E62" s="1" t="n">
        <v>0.0266250650026001</v>
      </c>
    </row>
    <row r="63" customFormat="false" ht="15" hidden="false" customHeight="false" outlineLevel="0" collapsed="false">
      <c r="A63" s="1" t="n">
        <v>61</v>
      </c>
      <c r="B63" s="1" t="s">
        <v>917</v>
      </c>
      <c r="C63" s="1" t="n">
        <v>9</v>
      </c>
      <c r="D63" s="1" t="n">
        <v>0.0384615384615385</v>
      </c>
      <c r="E63" s="1" t="n">
        <v>0.0286011440457618</v>
      </c>
    </row>
    <row r="64" customFormat="false" ht="15" hidden="false" customHeight="false" outlineLevel="0" collapsed="false">
      <c r="A64" s="1" t="n">
        <v>62</v>
      </c>
      <c r="B64" s="1" t="s">
        <v>918</v>
      </c>
      <c r="C64" s="1" t="n">
        <v>3</v>
      </c>
      <c r="D64" s="1" t="n">
        <v>0.0128205128205128</v>
      </c>
      <c r="E64" s="1" t="n">
        <v>0.0133125325013001</v>
      </c>
    </row>
    <row r="65" customFormat="false" ht="15" hidden="false" customHeight="false" outlineLevel="0" collapsed="false">
      <c r="A65" s="1" t="n">
        <v>63</v>
      </c>
      <c r="B65" s="1" t="s">
        <v>919</v>
      </c>
      <c r="C65" s="1" t="n">
        <v>2</v>
      </c>
      <c r="D65" s="1" t="n">
        <v>0.00854700854700854</v>
      </c>
      <c r="E65" s="1" t="n">
        <v>0.00884035361414457</v>
      </c>
    </row>
    <row r="66" customFormat="false" ht="15" hidden="false" customHeight="false" outlineLevel="0" collapsed="false">
      <c r="A66" s="1" t="n">
        <v>64</v>
      </c>
      <c r="B66" s="1" t="s">
        <v>920</v>
      </c>
      <c r="C66" s="1" t="n">
        <v>5.00000000000001</v>
      </c>
      <c r="D66" s="1" t="n">
        <v>0.0213675213675214</v>
      </c>
      <c r="E66" s="1" t="n">
        <v>0.0132085283411336</v>
      </c>
    </row>
    <row r="67" customFormat="false" ht="15" hidden="false" customHeight="false" outlineLevel="0" collapsed="false">
      <c r="A67" s="1" t="n">
        <v>65</v>
      </c>
      <c r="B67" s="1" t="s">
        <v>921</v>
      </c>
      <c r="C67" s="1" t="n">
        <v>2</v>
      </c>
      <c r="D67" s="1" t="n">
        <v>0.00854700854700854</v>
      </c>
      <c r="E67" s="1" t="n">
        <v>0.00811232449297972</v>
      </c>
    </row>
    <row r="68" customFormat="false" ht="15" hidden="false" customHeight="false" outlineLevel="0" collapsed="false">
      <c r="A68" s="1" t="n">
        <v>66</v>
      </c>
      <c r="B68" s="1" t="s">
        <v>922</v>
      </c>
      <c r="C68" s="1" t="n">
        <v>3</v>
      </c>
      <c r="D68" s="1" t="n">
        <v>0.0128205128205128</v>
      </c>
      <c r="E68" s="1" t="n">
        <v>0.00821632865314613</v>
      </c>
    </row>
    <row r="69" customFormat="false" ht="15" hidden="false" customHeight="false" outlineLevel="0" collapsed="false">
      <c r="A69" s="1" t="n">
        <v>67</v>
      </c>
      <c r="B69" s="1" t="s">
        <v>923</v>
      </c>
      <c r="C69" s="1" t="n">
        <v>2</v>
      </c>
      <c r="D69" s="1" t="n">
        <v>0.00854700854700854</v>
      </c>
      <c r="E69" s="1" t="n">
        <v>0.00686427457098284</v>
      </c>
    </row>
    <row r="70" customFormat="false" ht="15" hidden="false" customHeight="false" outlineLevel="0" collapsed="false">
      <c r="A70" s="1" t="n">
        <v>68</v>
      </c>
      <c r="B70" s="1" t="s">
        <v>924</v>
      </c>
      <c r="C70" s="1" t="n">
        <v>1</v>
      </c>
      <c r="D70" s="1" t="n">
        <v>0.00427350427350427</v>
      </c>
      <c r="E70" s="1" t="n">
        <v>0.00436817472698908</v>
      </c>
    </row>
    <row r="71" customFormat="false" ht="15" hidden="false" customHeight="false" outlineLevel="0" collapsed="false">
      <c r="A71" s="1" t="n">
        <v>69</v>
      </c>
      <c r="B71" s="1" t="s">
        <v>925</v>
      </c>
      <c r="C71" s="1" t="n">
        <v>1</v>
      </c>
      <c r="D71" s="1" t="n">
        <v>0.00427350427350427</v>
      </c>
      <c r="E71" s="1" t="n">
        <v>0.00436817472698908</v>
      </c>
    </row>
    <row r="72" customFormat="false" ht="15" hidden="false" customHeight="false" outlineLevel="0" collapsed="false">
      <c r="A72" s="1" t="n">
        <v>70</v>
      </c>
      <c r="B72" s="1" t="s">
        <v>926</v>
      </c>
      <c r="C72" s="1" t="n">
        <v>1</v>
      </c>
      <c r="D72" s="1" t="n">
        <v>0.00427350427350427</v>
      </c>
      <c r="E72" s="1" t="n">
        <v>0</v>
      </c>
    </row>
    <row r="73" customFormat="false" ht="15" hidden="false" customHeight="false" outlineLevel="0" collapsed="false">
      <c r="A73" s="1" t="n">
        <v>71</v>
      </c>
      <c r="B73" s="1" t="s">
        <v>927</v>
      </c>
      <c r="C73" s="1" t="n">
        <v>0</v>
      </c>
      <c r="D73" s="1" t="n">
        <v>0</v>
      </c>
      <c r="E73" s="1" t="n">
        <v>0</v>
      </c>
    </row>
    <row r="74" customFormat="false" ht="15" hidden="false" customHeight="false" outlineLevel="0" collapsed="false">
      <c r="A74" s="1" t="n">
        <v>72</v>
      </c>
      <c r="B74" s="1" t="s">
        <v>928</v>
      </c>
      <c r="C74" s="1" t="n">
        <v>0</v>
      </c>
      <c r="D74" s="1" t="n">
        <v>0</v>
      </c>
      <c r="E74" s="1" t="n">
        <v>0</v>
      </c>
    </row>
    <row r="75" customFormat="false" ht="15" hidden="false" customHeight="false" outlineLevel="0" collapsed="false">
      <c r="A75" s="1" t="n">
        <v>73</v>
      </c>
      <c r="B75" s="1" t="s">
        <v>929</v>
      </c>
      <c r="C75" s="1" t="n">
        <v>0</v>
      </c>
      <c r="D75" s="1" t="n">
        <v>0</v>
      </c>
      <c r="E75" s="1" t="n">
        <v>0</v>
      </c>
    </row>
    <row r="76" customFormat="false" ht="15" hidden="false" customHeight="false" outlineLevel="0" collapsed="false">
      <c r="A76" s="1" t="n">
        <v>74</v>
      </c>
      <c r="B76" s="1" t="s">
        <v>930</v>
      </c>
      <c r="C76" s="1" t="n">
        <v>0</v>
      </c>
      <c r="D76" s="1" t="n">
        <v>0</v>
      </c>
      <c r="E76" s="1" t="n">
        <v>0</v>
      </c>
    </row>
    <row r="77" customFormat="false" ht="15" hidden="false" customHeight="false" outlineLevel="0" collapsed="false">
      <c r="A77" s="1" t="n">
        <v>75</v>
      </c>
      <c r="B77" s="1" t="s">
        <v>931</v>
      </c>
      <c r="C77" s="1" t="n">
        <v>0</v>
      </c>
      <c r="D77" s="1" t="n">
        <v>0</v>
      </c>
      <c r="E77" s="1" t="n">
        <v>0</v>
      </c>
    </row>
    <row r="78" customFormat="false" ht="15" hidden="false" customHeight="false" outlineLevel="0" collapsed="false">
      <c r="A78" s="1" t="n">
        <v>76</v>
      </c>
      <c r="B78" s="1" t="s">
        <v>932</v>
      </c>
      <c r="C78" s="1" t="n">
        <v>0</v>
      </c>
      <c r="D78" s="1" t="n">
        <v>0</v>
      </c>
      <c r="E78" s="1" t="n">
        <v>0</v>
      </c>
    </row>
    <row r="79" customFormat="false" ht="15" hidden="false" customHeight="false" outlineLevel="0" collapsed="false">
      <c r="A79" s="1" t="n">
        <v>77</v>
      </c>
      <c r="B79" s="1" t="s">
        <v>933</v>
      </c>
      <c r="C79" s="1" t="n">
        <v>0</v>
      </c>
      <c r="D79" s="1" t="n">
        <v>0</v>
      </c>
      <c r="E79" s="1" t="n">
        <v>0</v>
      </c>
    </row>
    <row r="80" customFormat="false" ht="15" hidden="false" customHeight="false" outlineLevel="0" collapsed="false">
      <c r="A80" s="1" t="n">
        <v>78</v>
      </c>
      <c r="B80" s="1" t="s">
        <v>934</v>
      </c>
      <c r="C80" s="1" t="n">
        <v>0</v>
      </c>
      <c r="D80" s="1" t="n">
        <v>0</v>
      </c>
      <c r="E80" s="1" t="n">
        <v>0</v>
      </c>
    </row>
    <row r="81" customFormat="false" ht="15" hidden="false" customHeight="false" outlineLevel="0" collapsed="false">
      <c r="A81" s="1" t="n">
        <v>79</v>
      </c>
      <c r="B81" s="1" t="s">
        <v>935</v>
      </c>
      <c r="C81" s="1" t="n">
        <v>0</v>
      </c>
      <c r="D81" s="1" t="n">
        <v>0</v>
      </c>
      <c r="E81" s="1" t="n">
        <v>0</v>
      </c>
    </row>
    <row r="82" customFormat="false" ht="15" hidden="false" customHeight="false" outlineLevel="0" collapsed="false">
      <c r="A82" s="1" t="n">
        <v>80</v>
      </c>
      <c r="B82" s="1" t="s">
        <v>936</v>
      </c>
      <c r="C82" s="1" t="n">
        <v>0</v>
      </c>
      <c r="D82" s="1" t="n">
        <v>0</v>
      </c>
      <c r="E82" s="1" t="n">
        <v>0</v>
      </c>
    </row>
    <row r="83" customFormat="false" ht="15" hidden="false" customHeight="false" outlineLevel="0" collapsed="false">
      <c r="A83" s="1" t="n">
        <v>81</v>
      </c>
      <c r="B83" s="1" t="s">
        <v>937</v>
      </c>
      <c r="C83" s="1" t="n">
        <v>0</v>
      </c>
      <c r="D83" s="1" t="n">
        <v>0</v>
      </c>
      <c r="E83" s="1" t="n">
        <v>0</v>
      </c>
    </row>
    <row r="84" customFormat="false" ht="15" hidden="false" customHeight="false" outlineLevel="0" collapsed="false">
      <c r="A84" s="1" t="n">
        <v>82</v>
      </c>
      <c r="B84" s="1" t="s">
        <v>938</v>
      </c>
      <c r="C84" s="1" t="n">
        <v>0</v>
      </c>
      <c r="D84" s="1" t="n">
        <v>0</v>
      </c>
      <c r="E84" s="1" t="n">
        <v>0</v>
      </c>
    </row>
    <row r="85" customFormat="false" ht="15" hidden="false" customHeight="false" outlineLevel="0" collapsed="false">
      <c r="A85" s="1" t="n">
        <v>83</v>
      </c>
      <c r="B85" s="1" t="s">
        <v>939</v>
      </c>
      <c r="C85" s="1" t="n">
        <v>0</v>
      </c>
      <c r="D85" s="1" t="n">
        <v>0</v>
      </c>
      <c r="E85" s="1" t="n">
        <v>0</v>
      </c>
    </row>
    <row r="86" customFormat="false" ht="15" hidden="false" customHeight="false" outlineLevel="0" collapsed="false">
      <c r="A86" s="1" t="n">
        <v>84</v>
      </c>
      <c r="B86" s="1" t="s">
        <v>940</v>
      </c>
      <c r="C86" s="1" t="n">
        <v>0</v>
      </c>
      <c r="D86" s="1" t="n">
        <v>0</v>
      </c>
      <c r="E86" s="1" t="n">
        <v>0</v>
      </c>
    </row>
    <row r="87" customFormat="false" ht="15" hidden="false" customHeight="false" outlineLevel="0" collapsed="false">
      <c r="A87" s="1" t="n">
        <v>85</v>
      </c>
      <c r="B87" s="1" t="s">
        <v>941</v>
      </c>
      <c r="C87" s="1" t="n">
        <v>0</v>
      </c>
      <c r="D87" s="1" t="n">
        <v>0</v>
      </c>
      <c r="E87" s="1" t="n">
        <v>0</v>
      </c>
    </row>
    <row r="88" customFormat="false" ht="15" hidden="false" customHeight="false" outlineLevel="0" collapsed="false">
      <c r="A88" s="1" t="n">
        <v>86</v>
      </c>
      <c r="B88" s="1" t="s">
        <v>942</v>
      </c>
      <c r="C88" s="1" t="n">
        <v>0</v>
      </c>
      <c r="D88" s="1" t="n">
        <v>0</v>
      </c>
      <c r="E88" s="1" t="n">
        <v>0</v>
      </c>
    </row>
    <row r="89" customFormat="false" ht="15" hidden="false" customHeight="false" outlineLevel="0" collapsed="false">
      <c r="A89" s="1" t="n">
        <v>87</v>
      </c>
      <c r="B89" s="1" t="s">
        <v>943</v>
      </c>
      <c r="C89" s="1" t="n">
        <v>0</v>
      </c>
      <c r="D89" s="1" t="n">
        <v>0</v>
      </c>
      <c r="E89" s="1" t="n">
        <v>0</v>
      </c>
    </row>
    <row r="90" customFormat="false" ht="15" hidden="false" customHeight="false" outlineLevel="0" collapsed="false">
      <c r="A90" s="1" t="n">
        <v>88</v>
      </c>
      <c r="B90" s="1" t="s">
        <v>944</v>
      </c>
      <c r="C90" s="1" t="n">
        <v>0</v>
      </c>
      <c r="D90" s="1" t="n">
        <v>0</v>
      </c>
      <c r="E90" s="1" t="n">
        <v>0</v>
      </c>
    </row>
    <row r="91" customFormat="false" ht="15" hidden="false" customHeight="false" outlineLevel="0" collapsed="false">
      <c r="A91" s="1" t="n">
        <v>89</v>
      </c>
      <c r="B91" s="1" t="s">
        <v>945</v>
      </c>
      <c r="C91" s="1" t="n">
        <v>0</v>
      </c>
      <c r="D91" s="1" t="n">
        <v>0</v>
      </c>
      <c r="E91" s="1" t="n">
        <v>0</v>
      </c>
    </row>
    <row r="92" customFormat="false" ht="15" hidden="false" customHeight="false" outlineLevel="0" collapsed="false">
      <c r="A92" s="1" t="n">
        <v>90</v>
      </c>
      <c r="B92" s="1" t="s">
        <v>946</v>
      </c>
      <c r="C92" s="1" t="n">
        <v>0</v>
      </c>
      <c r="D92" s="1" t="n">
        <v>0</v>
      </c>
      <c r="E92" s="1" t="n">
        <v>0</v>
      </c>
    </row>
    <row r="93" customFormat="false" ht="15" hidden="false" customHeight="false" outlineLevel="0" collapsed="false">
      <c r="A93" s="1" t="n">
        <v>91</v>
      </c>
      <c r="B93" s="1" t="s">
        <v>947</v>
      </c>
      <c r="C93" s="1" t="n">
        <v>0</v>
      </c>
      <c r="D93" s="1" t="n">
        <v>0</v>
      </c>
      <c r="E93" s="1" t="n">
        <v>0</v>
      </c>
    </row>
    <row r="94" customFormat="false" ht="15" hidden="false" customHeight="false" outlineLevel="0" collapsed="false">
      <c r="A94" s="1" t="n">
        <v>92</v>
      </c>
      <c r="B94" s="1" t="s">
        <v>948</v>
      </c>
      <c r="C94" s="1" t="n">
        <v>0</v>
      </c>
      <c r="D94" s="1" t="n">
        <v>0</v>
      </c>
      <c r="E94" s="1" t="n">
        <v>0</v>
      </c>
    </row>
    <row r="95" customFormat="false" ht="15" hidden="false" customHeight="false" outlineLevel="0" collapsed="false">
      <c r="A95" s="1" t="n">
        <v>93</v>
      </c>
      <c r="B95" s="1" t="s">
        <v>949</v>
      </c>
      <c r="C95" s="1" t="n">
        <v>0</v>
      </c>
      <c r="D95" s="1" t="n">
        <v>0</v>
      </c>
      <c r="E95" s="1" t="n">
        <v>0</v>
      </c>
    </row>
    <row r="96" customFormat="false" ht="15" hidden="false" customHeight="false" outlineLevel="0" collapsed="false">
      <c r="A96" s="1" t="n">
        <v>94</v>
      </c>
      <c r="B96" s="1" t="s">
        <v>950</v>
      </c>
      <c r="C96" s="1" t="n">
        <v>0</v>
      </c>
      <c r="D96" s="1" t="n">
        <v>0</v>
      </c>
      <c r="E96" s="1" t="n">
        <v>0</v>
      </c>
    </row>
    <row r="97" customFormat="false" ht="15" hidden="false" customHeight="false" outlineLevel="0" collapsed="false">
      <c r="A97" s="1" t="n">
        <v>95</v>
      </c>
      <c r="B97" s="1" t="s">
        <v>951</v>
      </c>
      <c r="C97" s="1" t="n">
        <v>0</v>
      </c>
      <c r="D97" s="1" t="n">
        <v>0</v>
      </c>
      <c r="E97" s="1" t="n">
        <v>0</v>
      </c>
    </row>
    <row r="98" customFormat="false" ht="15" hidden="false" customHeight="false" outlineLevel="0" collapsed="false">
      <c r="A98" s="1" t="n">
        <v>96</v>
      </c>
      <c r="B98" s="1" t="s">
        <v>952</v>
      </c>
      <c r="C98" s="1" t="n">
        <v>0</v>
      </c>
      <c r="D98" s="1" t="n">
        <v>0</v>
      </c>
      <c r="E98" s="1" t="n">
        <v>0</v>
      </c>
    </row>
    <row r="99" customFormat="false" ht="15" hidden="false" customHeight="false" outlineLevel="0" collapsed="false">
      <c r="A99" s="1" t="n">
        <v>97</v>
      </c>
      <c r="B99" s="1" t="s">
        <v>953</v>
      </c>
      <c r="C99" s="1" t="n">
        <v>0</v>
      </c>
      <c r="D99" s="1" t="n">
        <v>0</v>
      </c>
      <c r="E99" s="1" t="n">
        <v>0</v>
      </c>
    </row>
    <row r="100" customFormat="false" ht="15" hidden="false" customHeight="false" outlineLevel="0" collapsed="false">
      <c r="A100" s="1" t="n">
        <v>98</v>
      </c>
      <c r="B100" s="1" t="s">
        <v>954</v>
      </c>
      <c r="C100" s="1" t="n">
        <v>0</v>
      </c>
      <c r="D100" s="1" t="n">
        <v>0</v>
      </c>
      <c r="E100" s="1" t="n">
        <v>0</v>
      </c>
    </row>
    <row r="101" customFormat="false" ht="15" hidden="false" customHeight="false" outlineLevel="0" collapsed="false">
      <c r="A101" s="1" t="n">
        <v>99</v>
      </c>
      <c r="B101" s="1" t="s">
        <v>955</v>
      </c>
      <c r="C101" s="1" t="n">
        <v>0</v>
      </c>
      <c r="D101" s="1" t="n">
        <v>0</v>
      </c>
      <c r="E101" s="1" t="n">
        <v>0</v>
      </c>
    </row>
    <row r="102" customFormat="false" ht="15" hidden="false" customHeight="false" outlineLevel="0" collapsed="false">
      <c r="A102" s="1" t="n">
        <v>100</v>
      </c>
      <c r="B102" s="1" t="s">
        <v>956</v>
      </c>
      <c r="C102" s="1" t="n">
        <v>0</v>
      </c>
      <c r="D102" s="1" t="n">
        <v>0</v>
      </c>
      <c r="E102" s="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1" style="1" width="9.14"/>
    <col collapsed="false" customWidth="true" hidden="false" outlineLevel="0" max="3" min="3" style="0" width="25.28"/>
    <col collapsed="false" customWidth="true" hidden="false" outlineLevel="0" max="5" min="4" style="1" width="11.99"/>
    <col collapsed="false" customWidth="true" hidden="false" outlineLevel="0" max="6" min="6" style="1" width="12.28"/>
    <col collapsed="false" customWidth="true" hidden="false" outlineLevel="0" max="7" min="7" style="1" width="12.7"/>
  </cols>
  <sheetData>
    <row r="1" customFormat="false" ht="22.5" hidden="false" customHeight="false" outlineLevel="0" collapsed="false">
      <c r="A1" s="6" t="s">
        <v>957</v>
      </c>
      <c r="B1" s="9"/>
      <c r="C1" s="9"/>
      <c r="D1" s="7"/>
      <c r="E1" s="7"/>
      <c r="F1" s="7"/>
      <c r="G1" s="7"/>
    </row>
    <row r="2" customFormat="false" ht="15" hidden="false" customHeight="false" outlineLevel="0" collapsed="false">
      <c r="A2" s="1" t="s">
        <v>958</v>
      </c>
      <c r="B2" s="1" t="s">
        <v>5</v>
      </c>
      <c r="C2" s="0" t="s">
        <v>959</v>
      </c>
      <c r="D2" s="1" t="s">
        <v>855</v>
      </c>
      <c r="E2" s="1" t="s">
        <v>960</v>
      </c>
      <c r="F2" s="1" t="s">
        <v>961</v>
      </c>
      <c r="G2" s="1" t="s">
        <v>962</v>
      </c>
    </row>
    <row r="3" customFormat="false" ht="15" hidden="false" customHeight="false" outlineLevel="0" collapsed="false">
      <c r="A3" s="7" t="n">
        <v>1</v>
      </c>
      <c r="B3" s="7" t="n">
        <v>1</v>
      </c>
      <c r="C3" s="8" t="s">
        <v>963</v>
      </c>
      <c r="D3" s="7" t="n">
        <v>0.7156</v>
      </c>
      <c r="E3" s="7" t="n">
        <v>0.00785675640489545</v>
      </c>
      <c r="F3" s="7" t="n">
        <v>0.06160586</v>
      </c>
      <c r="G3" s="7" t="str">
        <f aca="false">IF(AND(E3&lt;0.05,F3&lt;0.1),"yes","")</f>
        <v>yes</v>
      </c>
    </row>
    <row r="4" customFormat="false" ht="15" hidden="false" customHeight="false" outlineLevel="0" collapsed="false">
      <c r="A4" s="7" t="n">
        <v>2</v>
      </c>
      <c r="B4" s="7" t="n">
        <v>1</v>
      </c>
      <c r="C4" s="8" t="s">
        <v>964</v>
      </c>
      <c r="D4" s="7" t="n">
        <v>0.7798</v>
      </c>
      <c r="E4" s="7" t="n">
        <v>0.0115787213634523</v>
      </c>
      <c r="F4" s="7" t="n">
        <v>0.06160586</v>
      </c>
      <c r="G4" s="7" t="str">
        <f aca="false">IF(AND(E4&lt;0.05,F4&lt;0.1),"yes","")</f>
        <v>yes</v>
      </c>
    </row>
    <row r="5" customFormat="false" ht="15" hidden="false" customHeight="false" outlineLevel="0" collapsed="false">
      <c r="A5" s="7" t="n">
        <v>3</v>
      </c>
      <c r="B5" s="7" t="n">
        <v>1</v>
      </c>
      <c r="C5" s="8" t="s">
        <v>965</v>
      </c>
      <c r="D5" s="7" t="n">
        <v>0.7248</v>
      </c>
      <c r="E5" s="7" t="n">
        <v>0.0191219199345982</v>
      </c>
      <c r="F5" s="7" t="n">
        <v>0.07532878</v>
      </c>
      <c r="G5" s="7" t="str">
        <f aca="false">IF(AND(E5&lt;0.05,F5&lt;0.1),"yes","")</f>
        <v>yes</v>
      </c>
    </row>
    <row r="6" customFormat="false" ht="15" hidden="false" customHeight="false" outlineLevel="0" collapsed="false">
      <c r="A6" s="7" t="n">
        <v>4</v>
      </c>
      <c r="B6" s="7" t="n">
        <v>1</v>
      </c>
      <c r="C6" s="8" t="s">
        <v>966</v>
      </c>
      <c r="D6" s="7" t="n">
        <v>0.7798</v>
      </c>
      <c r="E6" s="7" t="n">
        <v>0.0376955287834492</v>
      </c>
      <c r="F6" s="7" t="n">
        <v>0.08772448</v>
      </c>
      <c r="G6" s="7" t="str">
        <f aca="false">IF(AND(E6&lt;0.05,F6&lt;0.1),"yes","")</f>
        <v>yes</v>
      </c>
    </row>
    <row r="7" customFormat="false" ht="15" hidden="false" customHeight="false" outlineLevel="0" collapsed="false">
      <c r="A7" s="7" t="n">
        <v>5</v>
      </c>
      <c r="B7" s="7" t="n">
        <v>1</v>
      </c>
      <c r="C7" s="8" t="s">
        <v>967</v>
      </c>
      <c r="D7" s="7" t="n">
        <v>0.7156</v>
      </c>
      <c r="E7" s="7" t="n">
        <v>0.0409289076524215</v>
      </c>
      <c r="F7" s="7" t="n">
        <v>0.08772448</v>
      </c>
      <c r="G7" s="7" t="str">
        <f aca="false">IF(AND(E7&lt;0.05,F7&lt;0.1),"yes","")</f>
        <v>yes</v>
      </c>
    </row>
    <row r="8" customFormat="false" ht="15" hidden="false" customHeight="false" outlineLevel="0" collapsed="false">
      <c r="A8" s="7" t="n">
        <v>6</v>
      </c>
      <c r="B8" s="7" t="n">
        <v>1</v>
      </c>
      <c r="C8" s="8" t="s">
        <v>968</v>
      </c>
      <c r="D8" s="7" t="n">
        <v>0.7064</v>
      </c>
      <c r="E8" s="7" t="n">
        <v>0.0473151461502498</v>
      </c>
      <c r="F8" s="7" t="n">
        <v>0.08772448</v>
      </c>
      <c r="G8" s="7" t="str">
        <f aca="false">IF(AND(E8&lt;0.05,F8&lt;0.1),"yes","")</f>
        <v>yes</v>
      </c>
    </row>
    <row r="9" customFormat="false" ht="15" hidden="false" customHeight="false" outlineLevel="0" collapsed="false">
      <c r="A9" s="1" t="n">
        <v>7</v>
      </c>
      <c r="B9" s="1" t="n">
        <v>1</v>
      </c>
      <c r="C9" s="0" t="s">
        <v>969</v>
      </c>
      <c r="D9" s="1" t="n">
        <v>0.7339</v>
      </c>
      <c r="E9" s="1" t="n">
        <v>0.0541021913970121</v>
      </c>
      <c r="F9" s="1" t="n">
        <v>0.08837231</v>
      </c>
      <c r="G9" s="1" t="str">
        <f aca="false">IF(AND(E9&lt;0.05,F9&lt;0.1),"yes","")</f>
        <v/>
      </c>
    </row>
    <row r="10" customFormat="false" ht="15" hidden="false" customHeight="false" outlineLevel="0" collapsed="false">
      <c r="A10" s="1" t="n">
        <v>8</v>
      </c>
      <c r="B10" s="1" t="n">
        <v>1</v>
      </c>
      <c r="C10" s="0" t="s">
        <v>970</v>
      </c>
      <c r="D10" s="1" t="n">
        <v>0.7339</v>
      </c>
      <c r="E10" s="1" t="n">
        <v>0.0846482546164021</v>
      </c>
      <c r="F10" s="1" t="n">
        <v>0.1228998</v>
      </c>
      <c r="G10" s="1" t="str">
        <f aca="false">IF(AND(E10&lt;0.05,F10&lt;0.1),"yes","")</f>
        <v/>
      </c>
    </row>
    <row r="11" customFormat="false" ht="15" hidden="false" customHeight="false" outlineLevel="0" collapsed="false">
      <c r="A11" s="1" t="n">
        <v>9</v>
      </c>
      <c r="B11" s="1" t="n">
        <v>1</v>
      </c>
      <c r="C11" s="0" t="s">
        <v>971</v>
      </c>
      <c r="D11" s="1" t="n">
        <v>0.7798</v>
      </c>
      <c r="E11" s="1" t="n">
        <v>0.0883933282311024</v>
      </c>
      <c r="F11" s="1" t="n">
        <v>0.1228998</v>
      </c>
      <c r="G11" s="1" t="str">
        <f aca="false">IF(AND(E11&lt;0.05,F11&lt;0.1),"yes","")</f>
        <v/>
      </c>
    </row>
    <row r="12" customFormat="false" ht="15" hidden="false" customHeight="false" outlineLevel="0" collapsed="false">
      <c r="A12" s="1" t="n">
        <v>10</v>
      </c>
      <c r="B12" s="1" t="n">
        <v>1</v>
      </c>
      <c r="C12" s="0" t="s">
        <v>972</v>
      </c>
      <c r="D12" s="1" t="n">
        <v>0.7523</v>
      </c>
      <c r="E12" s="1" t="n">
        <v>0.163046597412412</v>
      </c>
      <c r="F12" s="1" t="n">
        <v>0.1649111</v>
      </c>
      <c r="G12" s="1" t="str">
        <f aca="false">IF(AND(E12&lt;0.05,F12&lt;0.1),"yes","")</f>
        <v/>
      </c>
    </row>
    <row r="13" customFormat="false" ht="15" hidden="false" customHeight="false" outlineLevel="0" collapsed="false">
      <c r="A13" s="1" t="n">
        <v>11</v>
      </c>
      <c r="B13" s="1" t="n">
        <v>1</v>
      </c>
      <c r="C13" s="0" t="s">
        <v>973</v>
      </c>
      <c r="D13" s="1" t="n">
        <v>0.7798</v>
      </c>
      <c r="E13" s="1" t="n">
        <v>0.168307856732834</v>
      </c>
      <c r="F13" s="1" t="n">
        <v>0.1649111</v>
      </c>
      <c r="G13" s="1" t="str">
        <f aca="false">IF(AND(E13&lt;0.05,F13&lt;0.1),"yes","")</f>
        <v/>
      </c>
    </row>
    <row r="14" customFormat="false" ht="15" hidden="false" customHeight="false" outlineLevel="0" collapsed="false">
      <c r="A14" s="1" t="n">
        <v>12</v>
      </c>
      <c r="B14" s="1" t="n">
        <v>1</v>
      </c>
      <c r="C14" s="0" t="s">
        <v>974</v>
      </c>
      <c r="D14" s="1" t="n">
        <v>0.7523</v>
      </c>
      <c r="E14" s="1" t="n">
        <v>0.171943357061529</v>
      </c>
      <c r="F14" s="1" t="n">
        <v>0.1649111</v>
      </c>
      <c r="G14" s="1" t="str">
        <f aca="false">IF(AND(E14&lt;0.05,F14&lt;0.1),"yes","")</f>
        <v/>
      </c>
    </row>
    <row r="15" customFormat="false" ht="15" hidden="false" customHeight="false" outlineLevel="0" collapsed="false">
      <c r="A15" s="1" t="n">
        <v>13</v>
      </c>
      <c r="B15" s="1" t="n">
        <v>1</v>
      </c>
      <c r="C15" s="0" t="s">
        <v>975</v>
      </c>
      <c r="D15" s="1" t="n">
        <v>0.7339</v>
      </c>
      <c r="E15" s="1" t="n">
        <v>0.173420738934753</v>
      </c>
      <c r="F15" s="1" t="n">
        <v>0.1649111</v>
      </c>
      <c r="G15" s="1" t="str">
        <f aca="false">IF(AND(E15&lt;0.05,F15&lt;0.1),"yes","")</f>
        <v/>
      </c>
    </row>
    <row r="16" customFormat="false" ht="15" hidden="false" customHeight="false" outlineLevel="0" collapsed="false">
      <c r="A16" s="1" t="n">
        <v>14</v>
      </c>
      <c r="B16" s="1" t="n">
        <v>1</v>
      </c>
      <c r="C16" s="0" t="s">
        <v>976</v>
      </c>
      <c r="D16" s="1" t="n">
        <v>0.7064</v>
      </c>
      <c r="E16" s="1" t="n">
        <v>0.17912712599372</v>
      </c>
      <c r="F16" s="1" t="n">
        <v>0.1649111</v>
      </c>
      <c r="G16" s="1" t="str">
        <f aca="false">IF(AND(E16&lt;0.05,F16&lt;0.1),"yes","")</f>
        <v/>
      </c>
    </row>
    <row r="17" customFormat="false" ht="15" hidden="false" customHeight="false" outlineLevel="0" collapsed="false">
      <c r="A17" s="1" t="n">
        <v>15</v>
      </c>
      <c r="B17" s="1" t="n">
        <v>1</v>
      </c>
      <c r="C17" s="0" t="s">
        <v>977</v>
      </c>
      <c r="D17" s="1" t="n">
        <v>0.789</v>
      </c>
      <c r="E17" s="1" t="n">
        <v>0.18837917264673</v>
      </c>
      <c r="F17" s="1" t="n">
        <v>0.1649111</v>
      </c>
      <c r="G17" s="1" t="str">
        <f aca="false">IF(AND(E17&lt;0.05,F17&lt;0.1),"yes","")</f>
        <v/>
      </c>
    </row>
    <row r="18" customFormat="false" ht="15" hidden="false" customHeight="false" outlineLevel="0" collapsed="false">
      <c r="A18" s="1" t="n">
        <v>16</v>
      </c>
      <c r="B18" s="1" t="n">
        <v>1</v>
      </c>
      <c r="C18" s="0" t="s">
        <v>978</v>
      </c>
      <c r="D18" s="1" t="n">
        <v>0.7339</v>
      </c>
      <c r="E18" s="1" t="n">
        <v>0.217930976660727</v>
      </c>
      <c r="F18" s="1" t="n">
        <v>0.1839677</v>
      </c>
      <c r="G18" s="1" t="str">
        <f aca="false">IF(AND(E18&lt;0.05,F18&lt;0.1),"yes","")</f>
        <v/>
      </c>
    </row>
    <row r="19" customFormat="false" ht="15" hidden="false" customHeight="false" outlineLevel="0" collapsed="false">
      <c r="A19" s="1" t="n">
        <v>17</v>
      </c>
      <c r="B19" s="1" t="n">
        <v>1</v>
      </c>
      <c r="C19" s="0" t="s">
        <v>979</v>
      </c>
      <c r="D19" s="1" t="n">
        <v>0.7064</v>
      </c>
      <c r="E19" s="1" t="n">
        <v>0.320587725144132</v>
      </c>
      <c r="F19" s="1" t="n">
        <v>0.2456344</v>
      </c>
      <c r="G19" s="1" t="str">
        <f aca="false">IF(AND(E19&lt;0.05,F19&lt;0.1),"yes","")</f>
        <v/>
      </c>
    </row>
    <row r="20" customFormat="false" ht="15" hidden="false" customHeight="false" outlineLevel="0" collapsed="false">
      <c r="A20" s="1" t="n">
        <v>18</v>
      </c>
      <c r="B20" s="1" t="n">
        <v>1</v>
      </c>
      <c r="C20" s="0" t="s">
        <v>980</v>
      </c>
      <c r="D20" s="1" t="n">
        <v>0.7706</v>
      </c>
      <c r="E20" s="1" t="n">
        <v>0.59488560949756</v>
      </c>
      <c r="F20" s="1" t="n">
        <v>0.3515233</v>
      </c>
      <c r="G20" s="1" t="str">
        <f aca="false">IF(AND(E20&lt;0.05,F20&lt;0.1),"yes","")</f>
        <v/>
      </c>
    </row>
    <row r="21" customFormat="false" ht="15" hidden="false" customHeight="false" outlineLevel="0" collapsed="false">
      <c r="A21" s="1" t="n">
        <v>19</v>
      </c>
      <c r="B21" s="1" t="n">
        <v>1</v>
      </c>
      <c r="C21" s="0" t="s">
        <v>981</v>
      </c>
      <c r="D21" s="1" t="n">
        <v>0.7798</v>
      </c>
      <c r="E21" s="1" t="n">
        <v>0.999971015180701</v>
      </c>
      <c r="F21" s="1" t="n">
        <v>0.4634575</v>
      </c>
      <c r="G21" s="1" t="str">
        <f aca="false">IF(AND(E21&lt;0.05,F21&lt;0.1),"yes","")</f>
        <v/>
      </c>
    </row>
    <row r="22" customFormat="false" ht="15" hidden="false" customHeight="false" outlineLevel="0" collapsed="false">
      <c r="A22" s="1" t="n">
        <v>20</v>
      </c>
      <c r="B22" s="1" t="n">
        <v>1</v>
      </c>
      <c r="C22" s="0" t="s">
        <v>982</v>
      </c>
      <c r="D22" s="1" t="n">
        <v>0.7156</v>
      </c>
      <c r="E22" s="1" t="n">
        <v>0.999998618797747</v>
      </c>
      <c r="F22" s="1" t="n">
        <v>0.4634575</v>
      </c>
      <c r="G22" s="1" t="str">
        <f aca="false">IF(AND(E22&lt;0.05,F22&lt;0.1),"yes","")</f>
        <v/>
      </c>
    </row>
    <row r="23" customFormat="false" ht="15" hidden="false" customHeight="false" outlineLevel="0" collapsed="false">
      <c r="A23" s="7" t="n">
        <v>1</v>
      </c>
      <c r="B23" s="7" t="n">
        <v>2</v>
      </c>
      <c r="C23" s="8" t="s">
        <v>983</v>
      </c>
      <c r="D23" s="7" t="n">
        <v>0.75</v>
      </c>
      <c r="E23" s="7" t="n">
        <v>0.00766927794150025</v>
      </c>
      <c r="F23" s="7" t="n">
        <v>0.06160586</v>
      </c>
      <c r="G23" s="7" t="str">
        <f aca="false">IF(AND(E23&lt;0.05,F23&lt;0.1),"yes","")</f>
        <v>yes</v>
      </c>
    </row>
    <row r="24" customFormat="false" ht="15" hidden="false" customHeight="false" outlineLevel="0" collapsed="false">
      <c r="A24" s="7" t="n">
        <v>2</v>
      </c>
      <c r="B24" s="7" t="n">
        <v>2</v>
      </c>
      <c r="C24" s="8" t="s">
        <v>984</v>
      </c>
      <c r="D24" s="7" t="n">
        <v>0.75</v>
      </c>
      <c r="E24" s="7" t="n">
        <v>0.00790259778549899</v>
      </c>
      <c r="F24" s="7" t="n">
        <v>0.06160586</v>
      </c>
      <c r="G24" s="7" t="str">
        <f aca="false">IF(AND(E24&lt;0.05,F24&lt;0.1),"yes","")</f>
        <v>yes</v>
      </c>
    </row>
    <row r="25" customFormat="false" ht="15" hidden="false" customHeight="false" outlineLevel="0" collapsed="false">
      <c r="A25" s="7" t="n">
        <v>3</v>
      </c>
      <c r="B25" s="7" t="n">
        <v>2</v>
      </c>
      <c r="C25" s="8" t="s">
        <v>985</v>
      </c>
      <c r="D25" s="7" t="n">
        <v>0.7857</v>
      </c>
      <c r="E25" s="7" t="n">
        <v>0.0130320090079018</v>
      </c>
      <c r="F25" s="7" t="n">
        <v>0.06160586</v>
      </c>
      <c r="G25" s="7" t="str">
        <f aca="false">IF(AND(E25&lt;0.05,F25&lt;0.1),"yes","")</f>
        <v>yes</v>
      </c>
    </row>
    <row r="26" customFormat="false" ht="15" hidden="false" customHeight="false" outlineLevel="0" collapsed="false">
      <c r="A26" s="7" t="n">
        <v>4</v>
      </c>
      <c r="B26" s="7" t="n">
        <v>2</v>
      </c>
      <c r="C26" s="8" t="s">
        <v>986</v>
      </c>
      <c r="D26" s="7" t="n">
        <v>0.7143</v>
      </c>
      <c r="E26" s="7" t="n">
        <v>0.0303376537316145</v>
      </c>
      <c r="F26" s="7" t="n">
        <v>0.08772448</v>
      </c>
      <c r="G26" s="7" t="str">
        <f aca="false">IF(AND(E26&lt;0.05,F26&lt;0.1),"yes","")</f>
        <v>yes</v>
      </c>
    </row>
    <row r="27" customFormat="false" ht="15" hidden="false" customHeight="false" outlineLevel="0" collapsed="false">
      <c r="A27" s="7" t="n">
        <v>5</v>
      </c>
      <c r="B27" s="7" t="n">
        <v>2</v>
      </c>
      <c r="C27" s="8" t="s">
        <v>987</v>
      </c>
      <c r="D27" s="7" t="n">
        <v>0.7143</v>
      </c>
      <c r="E27" s="7" t="n">
        <v>0.032666149085694</v>
      </c>
      <c r="F27" s="7" t="n">
        <v>0.08772448</v>
      </c>
      <c r="G27" s="7" t="str">
        <f aca="false">IF(AND(E27&lt;0.05,F27&lt;0.1),"yes","")</f>
        <v>yes</v>
      </c>
    </row>
    <row r="28" customFormat="false" ht="15" hidden="false" customHeight="false" outlineLevel="0" collapsed="false">
      <c r="A28" s="7" t="n">
        <v>6</v>
      </c>
      <c r="B28" s="7" t="n">
        <v>2</v>
      </c>
      <c r="C28" s="8" t="s">
        <v>988</v>
      </c>
      <c r="D28" s="7" t="n">
        <v>0.7143</v>
      </c>
      <c r="E28" s="7" t="n">
        <v>0.0482484646377684</v>
      </c>
      <c r="F28" s="7" t="n">
        <v>0.08772448</v>
      </c>
      <c r="G28" s="7" t="str">
        <f aca="false">IF(AND(E28&lt;0.05,F28&lt;0.1),"yes","")</f>
        <v>yes</v>
      </c>
    </row>
    <row r="29" customFormat="false" ht="15" hidden="false" customHeight="false" outlineLevel="0" collapsed="false">
      <c r="A29" s="1" t="n">
        <v>7</v>
      </c>
      <c r="B29" s="1" t="n">
        <v>2</v>
      </c>
      <c r="C29" s="0" t="s">
        <v>989</v>
      </c>
      <c r="D29" s="1" t="n">
        <v>0.7143</v>
      </c>
      <c r="E29" s="1" t="n">
        <v>0.0560824280547085</v>
      </c>
      <c r="F29" s="1" t="n">
        <v>0.08837231</v>
      </c>
      <c r="G29" s="1" t="str">
        <f aca="false">IF(AND(E29&lt;0.05,F29&lt;0.1),"yes","")</f>
        <v/>
      </c>
    </row>
    <row r="30" customFormat="false" ht="15" hidden="false" customHeight="false" outlineLevel="0" collapsed="false">
      <c r="A30" s="1" t="n">
        <v>8</v>
      </c>
      <c r="B30" s="1" t="n">
        <v>2</v>
      </c>
      <c r="C30" s="0" t="s">
        <v>990</v>
      </c>
      <c r="D30" s="1" t="n">
        <v>0.7143</v>
      </c>
      <c r="E30" s="1" t="n">
        <v>0.100847519509205</v>
      </c>
      <c r="F30" s="1" t="n">
        <v>0.132426</v>
      </c>
      <c r="G30" s="1" t="str">
        <f aca="false">IF(AND(E30&lt;0.05,F30&lt;0.1),"yes","")</f>
        <v/>
      </c>
    </row>
    <row r="31" customFormat="false" ht="15" hidden="false" customHeight="false" outlineLevel="0" collapsed="false">
      <c r="A31" s="1" t="n">
        <v>9</v>
      </c>
      <c r="B31" s="1" t="n">
        <v>2</v>
      </c>
      <c r="C31" s="0" t="s">
        <v>991</v>
      </c>
      <c r="D31" s="1" t="n">
        <v>0.7143</v>
      </c>
      <c r="E31" s="1" t="n">
        <v>0.32647556277577</v>
      </c>
      <c r="F31" s="1" t="n">
        <v>0.2456344</v>
      </c>
      <c r="G31" s="1" t="str">
        <f aca="false">IF(AND(E31&lt;0.05,F31&lt;0.1),"yes","")</f>
        <v/>
      </c>
    </row>
    <row r="32" customFormat="false" ht="15" hidden="false" customHeight="false" outlineLevel="0" collapsed="false">
      <c r="A32" s="1" t="n">
        <v>10</v>
      </c>
      <c r="B32" s="1" t="n">
        <v>2</v>
      </c>
      <c r="C32" s="0" t="s">
        <v>978</v>
      </c>
      <c r="D32" s="1" t="n">
        <v>0.75</v>
      </c>
      <c r="E32" s="1" t="n">
        <v>0.342943461128165</v>
      </c>
      <c r="F32" s="1" t="n">
        <v>0.2456344</v>
      </c>
      <c r="G32" s="1" t="str">
        <f aca="false">IF(AND(E32&lt;0.05,F32&lt;0.1),"yes","")</f>
        <v/>
      </c>
    </row>
    <row r="33" customFormat="false" ht="15" hidden="false" customHeight="false" outlineLevel="0" collapsed="false">
      <c r="A33" s="1" t="n">
        <v>11</v>
      </c>
      <c r="B33" s="1" t="n">
        <v>2</v>
      </c>
      <c r="C33" s="0" t="s">
        <v>966</v>
      </c>
      <c r="D33" s="1" t="n">
        <v>0.75</v>
      </c>
      <c r="E33" s="1" t="n">
        <v>0.36027555880764</v>
      </c>
      <c r="F33" s="1" t="n">
        <v>0.2504589</v>
      </c>
      <c r="G33" s="1" t="str">
        <f aca="false">IF(AND(E33&lt;0.05,F33&lt;0.1),"yes","")</f>
        <v/>
      </c>
    </row>
    <row r="34" customFormat="false" ht="15" hidden="false" customHeight="false" outlineLevel="0" collapsed="false">
      <c r="A34" s="1" t="n">
        <v>12</v>
      </c>
      <c r="B34" s="1" t="n">
        <v>2</v>
      </c>
      <c r="C34" s="0" t="s">
        <v>979</v>
      </c>
      <c r="D34" s="1" t="n">
        <v>0.7143</v>
      </c>
      <c r="E34" s="1" t="n">
        <v>0.438781243315991</v>
      </c>
      <c r="F34" s="1" t="n">
        <v>0.2772539</v>
      </c>
      <c r="G34" s="1" t="str">
        <f aca="false">IF(AND(E34&lt;0.05,F34&lt;0.1),"yes","")</f>
        <v/>
      </c>
    </row>
    <row r="35" customFormat="false" ht="15" hidden="false" customHeight="false" outlineLevel="0" collapsed="false">
      <c r="A35" s="1" t="n">
        <v>13</v>
      </c>
      <c r="B35" s="1" t="n">
        <v>2</v>
      </c>
      <c r="C35" s="0" t="s">
        <v>971</v>
      </c>
      <c r="D35" s="1" t="n">
        <v>0.75</v>
      </c>
      <c r="E35" s="1" t="n">
        <v>0.445739009267861</v>
      </c>
      <c r="F35" s="1" t="n">
        <v>0.2772539</v>
      </c>
      <c r="G35" s="1" t="str">
        <f aca="false">IF(AND(E35&lt;0.05,F35&lt;0.1),"yes","")</f>
        <v/>
      </c>
    </row>
    <row r="36" customFormat="false" ht="15" hidden="false" customHeight="false" outlineLevel="0" collapsed="false">
      <c r="A36" s="1" t="n">
        <v>14</v>
      </c>
      <c r="B36" s="1" t="n">
        <v>2</v>
      </c>
      <c r="C36" s="0" t="s">
        <v>975</v>
      </c>
      <c r="D36" s="1" t="n">
        <v>0.7143</v>
      </c>
      <c r="E36" s="1" t="n">
        <v>0.470946274351159</v>
      </c>
      <c r="F36" s="1" t="n">
        <v>0.285422</v>
      </c>
      <c r="G36" s="1" t="str">
        <f aca="false">IF(AND(E36&lt;0.05,F36&lt;0.1),"yes","")</f>
        <v/>
      </c>
    </row>
    <row r="37" customFormat="false" ht="15" hidden="false" customHeight="false" outlineLevel="0" collapsed="false">
      <c r="A37" s="1" t="n">
        <v>15</v>
      </c>
      <c r="B37" s="1" t="n">
        <v>2</v>
      </c>
      <c r="C37" s="0" t="s">
        <v>992</v>
      </c>
      <c r="D37" s="1" t="n">
        <v>0.7143</v>
      </c>
      <c r="E37" s="1" t="n">
        <v>0.75859088780376</v>
      </c>
      <c r="F37" s="1" t="n">
        <v>0.4169844</v>
      </c>
      <c r="G37" s="1" t="str">
        <f aca="false">IF(AND(E37&lt;0.05,F37&lt;0.1),"yes","")</f>
        <v/>
      </c>
    </row>
    <row r="38" customFormat="false" ht="15" hidden="false" customHeight="false" outlineLevel="0" collapsed="false">
      <c r="A38" s="1" t="n">
        <v>16</v>
      </c>
      <c r="B38" s="1" t="n">
        <v>2</v>
      </c>
      <c r="C38" s="0" t="s">
        <v>993</v>
      </c>
      <c r="D38" s="1" t="n">
        <v>0.7857</v>
      </c>
      <c r="E38" s="1" t="n">
        <v>0.897375438374297</v>
      </c>
      <c r="F38" s="1" t="n">
        <v>0.461102</v>
      </c>
      <c r="G38" s="1" t="str">
        <f aca="false">IF(AND(E38&lt;0.05,F38&lt;0.1),"yes","")</f>
        <v/>
      </c>
    </row>
    <row r="39" customFormat="false" ht="15" hidden="false" customHeight="false" outlineLevel="0" collapsed="false">
      <c r="A39" s="7" t="n">
        <v>1</v>
      </c>
      <c r="B39" s="7" t="n">
        <v>3</v>
      </c>
      <c r="C39" s="8" t="s">
        <v>994</v>
      </c>
      <c r="D39" s="7" t="n">
        <v>0.7</v>
      </c>
      <c r="E39" s="7" t="n">
        <v>0.0428237000196007</v>
      </c>
      <c r="F39" s="7" t="n">
        <v>0.08772448</v>
      </c>
      <c r="G39" s="7" t="str">
        <f aca="false">IF(AND(E39&lt;0.05,F39&lt;0.1),"yes","")</f>
        <v>yes</v>
      </c>
    </row>
    <row r="40" customFormat="false" ht="15" hidden="false" customHeight="false" outlineLevel="0" collapsed="false">
      <c r="A40" s="1" t="n">
        <v>2</v>
      </c>
      <c r="B40" s="1" t="n">
        <v>3</v>
      </c>
      <c r="C40" s="0" t="s">
        <v>995</v>
      </c>
      <c r="D40" s="1" t="n">
        <v>0.7</v>
      </c>
      <c r="E40" s="1" t="n">
        <v>0.109771782572564</v>
      </c>
      <c r="F40" s="1" t="n">
        <v>0.1365582</v>
      </c>
      <c r="G40" s="1" t="str">
        <f aca="false">IF(AND(E40&lt;0.05,F40&lt;0.1),"yes","")</f>
        <v/>
      </c>
    </row>
    <row r="41" customFormat="false" ht="15" hidden="false" customHeight="false" outlineLevel="0" collapsed="false">
      <c r="A41" s="1" t="n">
        <v>3</v>
      </c>
      <c r="B41" s="1" t="n">
        <v>3</v>
      </c>
      <c r="C41" s="0" t="s">
        <v>996</v>
      </c>
      <c r="D41" s="1" t="n">
        <v>0.725</v>
      </c>
      <c r="E41" s="1" t="n">
        <v>0.164932825007702</v>
      </c>
      <c r="F41" s="1" t="n">
        <v>0.1649111</v>
      </c>
      <c r="G41" s="1" t="str">
        <f aca="false">IF(AND(E41&lt;0.05,F41&lt;0.1),"yes","")</f>
        <v/>
      </c>
    </row>
    <row r="42" customFormat="false" ht="15" hidden="false" customHeight="false" outlineLevel="0" collapsed="false">
      <c r="A42" s="1" t="n">
        <v>4</v>
      </c>
      <c r="B42" s="1" t="n">
        <v>3</v>
      </c>
      <c r="C42" s="0" t="s">
        <v>997</v>
      </c>
      <c r="D42" s="1" t="n">
        <v>0.7</v>
      </c>
      <c r="E42" s="1" t="n">
        <v>0.185866626072574</v>
      </c>
      <c r="F42" s="1" t="n">
        <v>0.1649111</v>
      </c>
      <c r="G42" s="1" t="str">
        <f aca="false">IF(AND(E42&lt;0.05,F42&lt;0.1),"yes","")</f>
        <v/>
      </c>
    </row>
    <row r="43" customFormat="false" ht="15" hidden="false" customHeight="false" outlineLevel="0" collapsed="false">
      <c r="A43" s="1" t="n">
        <v>5</v>
      </c>
      <c r="B43" s="1" t="n">
        <v>3</v>
      </c>
      <c r="C43" s="0" t="s">
        <v>998</v>
      </c>
      <c r="D43" s="1" t="n">
        <v>0.7</v>
      </c>
      <c r="E43" s="1" t="n">
        <v>0.313054179099596</v>
      </c>
      <c r="F43" s="1" t="n">
        <v>0.2456344</v>
      </c>
      <c r="G43" s="1" t="str">
        <f aca="false">IF(AND(E43&lt;0.05,F43&lt;0.1),"yes","")</f>
        <v/>
      </c>
    </row>
    <row r="44" customFormat="false" ht="15" hidden="false" customHeight="false" outlineLevel="0" collapsed="false">
      <c r="A44" s="1" t="n">
        <v>6</v>
      </c>
      <c r="B44" s="1" t="n">
        <v>3</v>
      </c>
      <c r="C44" s="0" t="s">
        <v>972</v>
      </c>
      <c r="D44" s="1" t="n">
        <v>0.75</v>
      </c>
      <c r="E44" s="1" t="n">
        <v>0.333224247657179</v>
      </c>
      <c r="F44" s="1" t="n">
        <v>0.2456344</v>
      </c>
      <c r="G44" s="1" t="str">
        <f aca="false">IF(AND(E44&lt;0.05,F44&lt;0.1),"yes","")</f>
        <v/>
      </c>
    </row>
    <row r="45" customFormat="false" ht="15" hidden="false" customHeight="false" outlineLevel="0" collapsed="false">
      <c r="A45" s="1" t="n">
        <v>7</v>
      </c>
      <c r="B45" s="1" t="n">
        <v>3</v>
      </c>
      <c r="C45" s="0" t="s">
        <v>978</v>
      </c>
      <c r="D45" s="1" t="n">
        <v>0.725</v>
      </c>
      <c r="E45" s="1" t="n">
        <v>0.413051222365685</v>
      </c>
      <c r="F45" s="1" t="n">
        <v>0.2772539</v>
      </c>
      <c r="G45" s="1" t="str">
        <f aca="false">IF(AND(E45&lt;0.05,F45&lt;0.1),"yes","")</f>
        <v/>
      </c>
    </row>
    <row r="46" customFormat="false" ht="15" hidden="false" customHeight="false" outlineLevel="0" collapsed="false">
      <c r="A46" s="1" t="n">
        <v>8</v>
      </c>
      <c r="B46" s="1" t="n">
        <v>3</v>
      </c>
      <c r="C46" s="0" t="s">
        <v>980</v>
      </c>
      <c r="D46" s="1" t="n">
        <v>0.8</v>
      </c>
      <c r="E46" s="1" t="n">
        <v>0.437294293374205</v>
      </c>
      <c r="F46" s="1" t="n">
        <v>0.2772539</v>
      </c>
      <c r="G46" s="1" t="str">
        <f aca="false">IF(AND(E46&lt;0.05,F46&lt;0.1),"yes","")</f>
        <v/>
      </c>
    </row>
    <row r="47" customFormat="false" ht="15" hidden="false" customHeight="false" outlineLevel="0" collapsed="false">
      <c r="A47" s="1" t="n">
        <v>9</v>
      </c>
      <c r="B47" s="1" t="n">
        <v>3</v>
      </c>
      <c r="C47" s="0" t="s">
        <v>973</v>
      </c>
      <c r="D47" s="1" t="n">
        <v>0.725</v>
      </c>
      <c r="E47" s="1" t="n">
        <v>0.634799403401878</v>
      </c>
      <c r="F47" s="1" t="n">
        <v>0.3659597</v>
      </c>
      <c r="G47" s="1" t="str">
        <f aca="false">IF(AND(E47&lt;0.05,F47&lt;0.1),"yes","")</f>
        <v/>
      </c>
    </row>
    <row r="48" customFormat="false" ht="15" hidden="false" customHeight="false" outlineLevel="0" collapsed="false">
      <c r="A48" s="1" t="n">
        <v>10</v>
      </c>
      <c r="B48" s="1" t="n">
        <v>3</v>
      </c>
      <c r="C48" s="0" t="s">
        <v>971</v>
      </c>
      <c r="D48" s="1" t="n">
        <v>0.7</v>
      </c>
      <c r="E48" s="1" t="n">
        <v>0.673233650622304</v>
      </c>
      <c r="F48" s="1" t="n">
        <v>0.3788761</v>
      </c>
      <c r="G48" s="1" t="str">
        <f aca="false">IF(AND(E48&lt;0.05,F48&lt;0.1),"yes","")</f>
        <v/>
      </c>
    </row>
    <row r="49" customFormat="false" ht="15" hidden="false" customHeight="false" outlineLevel="0" collapsed="false">
      <c r="A49" s="1" t="n">
        <v>11</v>
      </c>
      <c r="B49" s="1" t="n">
        <v>3</v>
      </c>
      <c r="C49" s="0" t="s">
        <v>999</v>
      </c>
      <c r="D49" s="1" t="n">
        <v>0.725</v>
      </c>
      <c r="E49" s="1" t="n">
        <v>0.785781828304044</v>
      </c>
      <c r="F49" s="1" t="n">
        <v>0.4221142</v>
      </c>
      <c r="G49" s="1" t="str">
        <f aca="false">IF(AND(E49&lt;0.05,F49&lt;0.1),"yes","")</f>
        <v/>
      </c>
    </row>
    <row r="50" customFormat="false" ht="15" hidden="false" customHeight="false" outlineLevel="0" collapsed="false">
      <c r="A50" s="1" t="n">
        <v>12</v>
      </c>
      <c r="B50" s="1" t="n">
        <v>3</v>
      </c>
      <c r="C50" s="0" t="s">
        <v>1000</v>
      </c>
      <c r="D50" s="1" t="n">
        <v>0.7</v>
      </c>
      <c r="E50" s="1" t="n">
        <v>0.812906074345726</v>
      </c>
      <c r="F50" s="1" t="n">
        <v>0.426981</v>
      </c>
      <c r="G50" s="1" t="str">
        <f aca="false">IF(AND(E50&lt;0.05,F50&lt;0.1),"yes","")</f>
        <v/>
      </c>
    </row>
    <row r="51" customFormat="false" ht="15" hidden="false" customHeight="false" outlineLevel="0" collapsed="false">
      <c r="A51" s="1" t="n">
        <v>13</v>
      </c>
      <c r="B51" s="1" t="n">
        <v>3</v>
      </c>
      <c r="C51" s="0" t="s">
        <v>1001</v>
      </c>
      <c r="D51" s="1" t="n">
        <v>0.7</v>
      </c>
      <c r="E51" s="1" t="n">
        <v>0.99007522512589</v>
      </c>
      <c r="F51" s="1" t="n">
        <v>0.4634575</v>
      </c>
      <c r="G51" s="1" t="str">
        <f aca="false">IF(AND(E51&lt;0.05,F51&lt;0.1),"yes","")</f>
        <v/>
      </c>
    </row>
    <row r="52" customFormat="false" ht="15" hidden="false" customHeight="false" outlineLevel="0" collapsed="false">
      <c r="A52" s="1" t="n">
        <v>14</v>
      </c>
      <c r="B52" s="1" t="n">
        <v>3</v>
      </c>
      <c r="C52" s="0" t="s">
        <v>982</v>
      </c>
      <c r="D52" s="1" t="n">
        <v>0.7</v>
      </c>
      <c r="E52" s="1" t="n">
        <v>0.99933988154658</v>
      </c>
      <c r="F52" s="1" t="n">
        <v>0.4634575</v>
      </c>
      <c r="G52" s="1" t="str">
        <f aca="false">IF(AND(E52&lt;0.05,F52&lt;0.1),"yes","")</f>
        <v/>
      </c>
    </row>
    <row r="53" customFormat="false" ht="15" hidden="false" customHeight="false" outlineLevel="0" collapsed="false">
      <c r="A53" s="1" t="n">
        <v>15</v>
      </c>
      <c r="B53" s="1" t="n">
        <v>3</v>
      </c>
      <c r="C53" s="0" t="s">
        <v>981</v>
      </c>
      <c r="D53" s="1" t="n">
        <v>0.7</v>
      </c>
      <c r="E53" s="1" t="n">
        <v>0.999943425143609</v>
      </c>
      <c r="F53" s="1" t="n">
        <v>0.4634575</v>
      </c>
      <c r="G53" s="1" t="str">
        <f aca="false">IF(AND(E53&lt;0.05,F53&lt;0.1),"yes","")</f>
        <v/>
      </c>
    </row>
    <row r="54" customFormat="false" ht="15" hidden="false" customHeight="false" outlineLevel="0" collapsed="false">
      <c r="A54" s="1" t="n">
        <v>1</v>
      </c>
      <c r="B54" s="1" t="n">
        <v>4</v>
      </c>
      <c r="C54" s="0" t="s">
        <v>1002</v>
      </c>
      <c r="D54" s="1" t="n">
        <v>0.7288</v>
      </c>
      <c r="E54" s="1" t="n">
        <v>0.454458591483914</v>
      </c>
      <c r="F54" s="1" t="s">
        <v>1003</v>
      </c>
      <c r="G54" s="1" t="str">
        <f aca="false">IF(AND(E54&lt;0.05,F54&lt;0.1),"yes","")</f>
        <v/>
      </c>
    </row>
    <row r="55" customFormat="false" ht="15" hidden="false" customHeight="false" outlineLevel="0" collapsed="false">
      <c r="A55" s="1" t="n">
        <v>2</v>
      </c>
      <c r="B55" s="1" t="n">
        <v>4</v>
      </c>
      <c r="C55" s="0" t="s">
        <v>1004</v>
      </c>
      <c r="D55" s="1" t="n">
        <v>0.7288</v>
      </c>
      <c r="E55" s="1" t="n">
        <v>0.574359168782092</v>
      </c>
      <c r="F55" s="1" t="s">
        <v>1003</v>
      </c>
      <c r="G55" s="1" t="str">
        <f aca="false">IF(AND(E55&lt;0.05,F55&lt;0.1),"yes","")</f>
        <v/>
      </c>
    </row>
    <row r="56" customFormat="false" ht="15" hidden="false" customHeight="false" outlineLevel="0" collapsed="false">
      <c r="A56" s="1" t="n">
        <v>3</v>
      </c>
      <c r="B56" s="1" t="n">
        <v>4</v>
      </c>
      <c r="C56" s="0" t="s">
        <v>1005</v>
      </c>
      <c r="D56" s="1" t="n">
        <v>0.7627</v>
      </c>
      <c r="E56" s="1" t="n">
        <v>0.659653711528865</v>
      </c>
      <c r="F56" s="1" t="s">
        <v>1003</v>
      </c>
      <c r="G56" s="1" t="str">
        <f aca="false">IF(AND(E56&lt;0.05,F56&lt;0.1),"yes","")</f>
        <v/>
      </c>
    </row>
    <row r="57" customFormat="false" ht="15" hidden="false" customHeight="false" outlineLevel="0" collapsed="false">
      <c r="A57" s="1" t="n">
        <v>4</v>
      </c>
      <c r="B57" s="1" t="n">
        <v>4</v>
      </c>
      <c r="C57" s="0" t="s">
        <v>1006</v>
      </c>
      <c r="D57" s="1" t="n">
        <v>0.8136</v>
      </c>
      <c r="E57" s="1" t="n">
        <v>0.700041352645227</v>
      </c>
      <c r="F57" s="1" t="s">
        <v>1003</v>
      </c>
      <c r="G57" s="1" t="str">
        <f aca="false">IF(AND(E57&lt;0.05,F57&lt;0.1),"yes","")</f>
        <v/>
      </c>
    </row>
    <row r="58" customFormat="false" ht="15" hidden="false" customHeight="false" outlineLevel="0" collapsed="false">
      <c r="A58" s="1" t="n">
        <v>5</v>
      </c>
      <c r="B58" s="1" t="n">
        <v>4</v>
      </c>
      <c r="C58" s="0" t="s">
        <v>1007</v>
      </c>
      <c r="D58" s="1" t="n">
        <v>0.7288</v>
      </c>
      <c r="E58" s="1" t="n">
        <v>0.716711726683988</v>
      </c>
      <c r="F58" s="1" t="s">
        <v>1003</v>
      </c>
      <c r="G58" s="1" t="str">
        <f aca="false">IF(AND(E58&lt;0.05,F58&lt;0.1),"yes","")</f>
        <v/>
      </c>
    </row>
    <row r="59" customFormat="false" ht="15" hidden="false" customHeight="false" outlineLevel="0" collapsed="false">
      <c r="A59" s="1" t="n">
        <v>6</v>
      </c>
      <c r="B59" s="1" t="n">
        <v>4</v>
      </c>
      <c r="C59" s="0" t="s">
        <v>1000</v>
      </c>
      <c r="D59" s="1" t="n">
        <v>0.7119</v>
      </c>
      <c r="E59" s="1" t="n">
        <v>0.787831596793339</v>
      </c>
      <c r="F59" s="1" t="s">
        <v>1003</v>
      </c>
      <c r="G59" s="1" t="str">
        <f aca="false">IF(AND(E59&lt;0.05,F59&lt;0.1),"yes","")</f>
        <v/>
      </c>
    </row>
    <row r="60" customFormat="false" ht="15" hidden="false" customHeight="false" outlineLevel="0" collapsed="false">
      <c r="A60" s="1" t="n">
        <v>7</v>
      </c>
      <c r="B60" s="1" t="n">
        <v>4</v>
      </c>
      <c r="C60" s="0" t="s">
        <v>1008</v>
      </c>
      <c r="D60" s="1" t="n">
        <v>0.7119</v>
      </c>
      <c r="E60" s="1" t="n">
        <v>0.80129616852476</v>
      </c>
      <c r="F60" s="1" t="s">
        <v>1003</v>
      </c>
      <c r="G60" s="1" t="str">
        <f aca="false">IF(AND(E60&lt;0.05,F60&lt;0.1),"yes","")</f>
        <v/>
      </c>
    </row>
    <row r="61" customFormat="false" ht="15" hidden="false" customHeight="false" outlineLevel="0" collapsed="false">
      <c r="A61" s="1" t="n">
        <v>8</v>
      </c>
      <c r="B61" s="1" t="n">
        <v>4</v>
      </c>
      <c r="C61" s="0" t="s">
        <v>980</v>
      </c>
      <c r="D61" s="1" t="n">
        <v>0.7119</v>
      </c>
      <c r="E61" s="1" t="n">
        <v>0.90341188660271</v>
      </c>
      <c r="F61" s="1" t="s">
        <v>1003</v>
      </c>
      <c r="G61" s="1" t="str">
        <f aca="false">IF(AND(E61&lt;0.05,F61&lt;0.1),"yes","")</f>
        <v/>
      </c>
    </row>
    <row r="62" customFormat="false" ht="15" hidden="false" customHeight="false" outlineLevel="0" collapsed="false">
      <c r="A62" s="1" t="n">
        <v>9</v>
      </c>
      <c r="B62" s="1" t="n">
        <v>4</v>
      </c>
      <c r="C62" s="0" t="s">
        <v>1009</v>
      </c>
      <c r="D62" s="1" t="n">
        <v>0.7288</v>
      </c>
      <c r="E62" s="1" t="n">
        <v>0.931500902268888</v>
      </c>
      <c r="F62" s="1" t="s">
        <v>1003</v>
      </c>
      <c r="G62" s="1" t="str">
        <f aca="false">IF(AND(E62&lt;0.05,F62&lt;0.1),"yes","")</f>
        <v/>
      </c>
    </row>
    <row r="63" customFormat="false" ht="15" hidden="false" customHeight="false" outlineLevel="0" collapsed="false">
      <c r="A63" s="1" t="n">
        <v>10</v>
      </c>
      <c r="B63" s="1" t="n">
        <v>4</v>
      </c>
      <c r="C63" s="0" t="s">
        <v>981</v>
      </c>
      <c r="D63" s="1" t="n">
        <v>0.7288</v>
      </c>
      <c r="E63" s="1" t="n">
        <v>0.999974796855748</v>
      </c>
      <c r="F63" s="1" t="s">
        <v>1003</v>
      </c>
      <c r="G63" s="1" t="str">
        <f aca="false">IF(AND(E63&lt;0.05,F63&lt;0.1),"yes","")</f>
        <v/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1" width="18.7"/>
    <col collapsed="false" customWidth="true" hidden="false" outlineLevel="0" max="3" min="3" style="0" width="45.84"/>
    <col collapsed="false" customWidth="true" hidden="false" outlineLevel="0" max="4" min="4" style="0" width="15.85"/>
  </cols>
  <sheetData>
    <row r="1" customFormat="false" ht="22.5" hidden="false" customHeight="false" outlineLevel="0" collapsed="false">
      <c r="A1" s="6" t="s">
        <v>1010</v>
      </c>
      <c r="B1" s="9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</row>
    <row r="2" customFormat="false" ht="15" hidden="false" customHeight="false" outlineLevel="0" collapsed="false">
      <c r="A2" s="1" t="s">
        <v>958</v>
      </c>
      <c r="B2" s="1" t="s">
        <v>1011</v>
      </c>
      <c r="C2" s="0" t="s">
        <v>1012</v>
      </c>
      <c r="D2" s="0" t="s">
        <v>1013</v>
      </c>
      <c r="E2" s="0" t="s">
        <v>1014</v>
      </c>
    </row>
    <row r="3" customFormat="false" ht="15" hidden="false" customHeight="false" outlineLevel="0" collapsed="false">
      <c r="A3" s="1" t="n">
        <v>1</v>
      </c>
      <c r="B3" s="1" t="s">
        <v>1015</v>
      </c>
      <c r="C3" s="0" t="s">
        <v>1016</v>
      </c>
      <c r="D3" s="0" t="s">
        <v>1017</v>
      </c>
      <c r="E3" s="0" t="s">
        <v>1018</v>
      </c>
      <c r="F3" s="0" t="s">
        <v>1019</v>
      </c>
      <c r="G3" s="0" t="s">
        <v>1020</v>
      </c>
      <c r="H3" s="0" t="s">
        <v>1021</v>
      </c>
      <c r="I3" s="0" t="s">
        <v>1022</v>
      </c>
    </row>
    <row r="4" customFormat="false" ht="15" hidden="false" customHeight="false" outlineLevel="0" collapsed="false">
      <c r="A4" s="1" t="n">
        <v>2</v>
      </c>
      <c r="B4" s="1" t="s">
        <v>1023</v>
      </c>
      <c r="C4" s="0" t="s">
        <v>1024</v>
      </c>
      <c r="D4" s="0" t="s">
        <v>1025</v>
      </c>
      <c r="E4" s="0" t="s">
        <v>1026</v>
      </c>
      <c r="F4" s="0" t="s">
        <v>1027</v>
      </c>
      <c r="G4" s="0" t="s">
        <v>1028</v>
      </c>
      <c r="H4" s="0" t="s">
        <v>1029</v>
      </c>
      <c r="I4" s="0" t="s">
        <v>1030</v>
      </c>
      <c r="J4" s="0" t="s">
        <v>1031</v>
      </c>
      <c r="K4" s="0" t="s">
        <v>1032</v>
      </c>
      <c r="L4" s="0" t="s">
        <v>1033</v>
      </c>
      <c r="M4" s="0" t="s">
        <v>1034</v>
      </c>
      <c r="N4" s="0" t="s">
        <v>1035</v>
      </c>
      <c r="O4" s="0" t="s">
        <v>1036</v>
      </c>
      <c r="P4" s="0" t="s">
        <v>1037</v>
      </c>
      <c r="Q4" s="0" t="s">
        <v>1038</v>
      </c>
      <c r="R4" s="0" t="s">
        <v>1039</v>
      </c>
      <c r="S4" s="0" t="s">
        <v>1040</v>
      </c>
      <c r="T4" s="0" t="s">
        <v>1041</v>
      </c>
      <c r="U4" s="0" t="s">
        <v>1042</v>
      </c>
      <c r="V4" s="0" t="s">
        <v>1043</v>
      </c>
      <c r="W4" s="0" t="s">
        <v>1044</v>
      </c>
      <c r="X4" s="0" t="s">
        <v>1045</v>
      </c>
    </row>
    <row r="5" customFormat="false" ht="15" hidden="false" customHeight="false" outlineLevel="0" collapsed="false">
      <c r="A5" s="1" t="n">
        <v>3</v>
      </c>
      <c r="B5" s="1" t="s">
        <v>1046</v>
      </c>
      <c r="C5" s="0" t="s">
        <v>1047</v>
      </c>
      <c r="D5" s="0" t="s">
        <v>1048</v>
      </c>
      <c r="E5" s="0" t="s">
        <v>1031</v>
      </c>
      <c r="F5" s="0" t="s">
        <v>1032</v>
      </c>
      <c r="G5" s="0" t="s">
        <v>1049</v>
      </c>
      <c r="H5" s="0" t="s">
        <v>1050</v>
      </c>
      <c r="I5" s="0" t="s">
        <v>1051</v>
      </c>
      <c r="J5" s="0" t="s">
        <v>1052</v>
      </c>
      <c r="K5" s="0" t="s">
        <v>1053</v>
      </c>
      <c r="L5" s="0" t="s">
        <v>1054</v>
      </c>
      <c r="M5" s="0" t="s">
        <v>1055</v>
      </c>
      <c r="N5" s="0" t="s">
        <v>1056</v>
      </c>
      <c r="O5" s="0" t="s">
        <v>1057</v>
      </c>
      <c r="P5" s="0" t="s">
        <v>1058</v>
      </c>
      <c r="Q5" s="0" t="s">
        <v>1059</v>
      </c>
      <c r="R5" s="0" t="s">
        <v>1060</v>
      </c>
      <c r="S5" s="0" t="s">
        <v>1061</v>
      </c>
      <c r="T5" s="0" t="s">
        <v>1062</v>
      </c>
    </row>
    <row r="6" customFormat="false" ht="15" hidden="false" customHeight="false" outlineLevel="0" collapsed="false">
      <c r="A6" s="1" t="n">
        <v>4</v>
      </c>
      <c r="B6" s="1" t="s">
        <v>1063</v>
      </c>
      <c r="C6" s="0" t="s">
        <v>1064</v>
      </c>
      <c r="D6" s="0" t="s">
        <v>1065</v>
      </c>
      <c r="E6" s="0" t="s">
        <v>1066</v>
      </c>
      <c r="F6" s="0" t="s">
        <v>1067</v>
      </c>
      <c r="G6" s="0" t="s">
        <v>1068</v>
      </c>
      <c r="H6" s="0" t="s">
        <v>1069</v>
      </c>
      <c r="I6" s="0" t="s">
        <v>1070</v>
      </c>
      <c r="J6" s="0" t="s">
        <v>1071</v>
      </c>
      <c r="K6" s="0" t="s">
        <v>1072</v>
      </c>
      <c r="L6" s="0" t="s">
        <v>1073</v>
      </c>
      <c r="M6" s="0" t="s">
        <v>1074</v>
      </c>
      <c r="N6" s="0" t="s">
        <v>1075</v>
      </c>
      <c r="O6" s="0" t="s">
        <v>1076</v>
      </c>
      <c r="P6" s="0" t="s">
        <v>1077</v>
      </c>
      <c r="Q6" s="0" t="s">
        <v>1078</v>
      </c>
      <c r="R6" s="0" t="s">
        <v>1079</v>
      </c>
      <c r="S6" s="0" t="s">
        <v>1080</v>
      </c>
      <c r="T6" s="0" t="s">
        <v>1081</v>
      </c>
      <c r="U6" s="0" t="s">
        <v>1082</v>
      </c>
      <c r="V6" s="0" t="s">
        <v>1083</v>
      </c>
      <c r="W6" s="0" t="s">
        <v>1084</v>
      </c>
      <c r="X6" s="0" t="s">
        <v>1085</v>
      </c>
      <c r="Y6" s="0" t="s">
        <v>1086</v>
      </c>
      <c r="Z6" s="0" t="s">
        <v>1087</v>
      </c>
      <c r="AA6" s="0" t="s">
        <v>1088</v>
      </c>
      <c r="AB6" s="0" t="s">
        <v>1089</v>
      </c>
      <c r="AC6" s="0" t="s">
        <v>1090</v>
      </c>
      <c r="AD6" s="0" t="s">
        <v>1091</v>
      </c>
      <c r="AE6" s="0" t="s">
        <v>1092</v>
      </c>
      <c r="AF6" s="0" t="s">
        <v>1093</v>
      </c>
      <c r="AG6" s="0" t="s">
        <v>1094</v>
      </c>
      <c r="AH6" s="0" t="s">
        <v>1095</v>
      </c>
      <c r="AI6" s="0" t="s">
        <v>1096</v>
      </c>
      <c r="AJ6" s="0" t="s">
        <v>1097</v>
      </c>
      <c r="AK6" s="0" t="s">
        <v>1098</v>
      </c>
      <c r="AL6" s="0" t="s">
        <v>1099</v>
      </c>
      <c r="AM6" s="0" t="s">
        <v>1100</v>
      </c>
      <c r="AN6" s="0" t="s">
        <v>1101</v>
      </c>
      <c r="AO6" s="0" t="s">
        <v>1102</v>
      </c>
    </row>
    <row r="7" customFormat="false" ht="15" hidden="false" customHeight="false" outlineLevel="0" collapsed="false">
      <c r="A7" s="1" t="n">
        <v>5</v>
      </c>
      <c r="B7" s="1" t="s">
        <v>1103</v>
      </c>
      <c r="C7" s="0" t="s">
        <v>1104</v>
      </c>
      <c r="D7" s="0" t="s">
        <v>1017</v>
      </c>
      <c r="E7" s="0" t="s">
        <v>1019</v>
      </c>
      <c r="F7" s="0" t="s">
        <v>1105</v>
      </c>
      <c r="G7" s="0" t="s">
        <v>1106</v>
      </c>
      <c r="H7" s="0" t="s">
        <v>1107</v>
      </c>
      <c r="I7" s="0" t="s">
        <v>1108</v>
      </c>
      <c r="J7" s="0" t="s">
        <v>1109</v>
      </c>
      <c r="K7" s="0" t="s">
        <v>1110</v>
      </c>
      <c r="L7" s="0" t="s">
        <v>1111</v>
      </c>
      <c r="M7" s="0" t="s">
        <v>1112</v>
      </c>
      <c r="N7" s="0" t="s">
        <v>1113</v>
      </c>
    </row>
    <row r="8" customFormat="false" ht="15" hidden="false" customHeight="false" outlineLevel="0" collapsed="false">
      <c r="A8" s="1" t="n">
        <v>6</v>
      </c>
      <c r="B8" s="1" t="s">
        <v>1114</v>
      </c>
      <c r="C8" s="0" t="s">
        <v>1115</v>
      </c>
      <c r="D8" s="0" t="s">
        <v>1116</v>
      </c>
      <c r="E8" s="0" t="s">
        <v>1117</v>
      </c>
      <c r="F8" s="0" t="s">
        <v>1118</v>
      </c>
      <c r="G8" s="0" t="s">
        <v>1119</v>
      </c>
      <c r="H8" s="0" t="s">
        <v>1120</v>
      </c>
      <c r="I8" s="0" t="s">
        <v>1121</v>
      </c>
      <c r="J8" s="0" t="s">
        <v>1122</v>
      </c>
      <c r="K8" s="0" t="s">
        <v>1123</v>
      </c>
      <c r="L8" s="0" t="s">
        <v>1124</v>
      </c>
      <c r="M8" s="0" t="s">
        <v>1125</v>
      </c>
      <c r="N8" s="0" t="s">
        <v>1126</v>
      </c>
      <c r="O8" s="0" t="s">
        <v>1127</v>
      </c>
    </row>
    <row r="9" customFormat="false" ht="15" hidden="false" customHeight="false" outlineLevel="0" collapsed="false">
      <c r="A9" s="1" t="n">
        <v>7</v>
      </c>
      <c r="B9" s="1" t="s">
        <v>1128</v>
      </c>
      <c r="C9" s="0" t="s">
        <v>1129</v>
      </c>
      <c r="D9" s="0" t="s">
        <v>1130</v>
      </c>
      <c r="E9" s="0" t="s">
        <v>1131</v>
      </c>
      <c r="F9" s="0" t="s">
        <v>1132</v>
      </c>
      <c r="G9" s="0" t="s">
        <v>1133</v>
      </c>
      <c r="H9" s="0" t="s">
        <v>1134</v>
      </c>
    </row>
    <row r="10" customFormat="false" ht="15" hidden="false" customHeight="false" outlineLevel="0" collapsed="false">
      <c r="A10" s="1" t="n">
        <v>8</v>
      </c>
      <c r="B10" s="1" t="s">
        <v>1135</v>
      </c>
      <c r="C10" s="0" t="s">
        <v>1136</v>
      </c>
      <c r="D10" s="0" t="s">
        <v>1137</v>
      </c>
      <c r="E10" s="0" t="s">
        <v>1138</v>
      </c>
      <c r="F10" s="0" t="s">
        <v>1139</v>
      </c>
      <c r="G10" s="0" t="s">
        <v>1135</v>
      </c>
      <c r="H10" s="0" t="s">
        <v>1140</v>
      </c>
      <c r="I10" s="0" t="s">
        <v>1141</v>
      </c>
    </row>
    <row r="11" customFormat="false" ht="15" hidden="false" customHeight="false" outlineLevel="0" collapsed="false">
      <c r="A11" s="1" t="n">
        <v>9</v>
      </c>
      <c r="B11" s="1" t="s">
        <v>1142</v>
      </c>
      <c r="C11" s="0" t="s">
        <v>1143</v>
      </c>
      <c r="D11" s="0" t="s">
        <v>1137</v>
      </c>
      <c r="E11" s="0" t="s">
        <v>1144</v>
      </c>
      <c r="F11" s="0" t="s">
        <v>1145</v>
      </c>
      <c r="G11" s="0" t="s">
        <v>1146</v>
      </c>
      <c r="H11" s="0" t="s">
        <v>1147</v>
      </c>
      <c r="I11" s="0" t="s">
        <v>1148</v>
      </c>
      <c r="J11" s="0" t="s">
        <v>1149</v>
      </c>
      <c r="K11" s="0" t="s">
        <v>1150</v>
      </c>
      <c r="L11" s="0" t="s">
        <v>1151</v>
      </c>
      <c r="M11" s="0" t="s">
        <v>1152</v>
      </c>
      <c r="N11" s="0" t="s">
        <v>1153</v>
      </c>
      <c r="O11" s="0" t="s">
        <v>1154</v>
      </c>
      <c r="P11" s="0" t="s">
        <v>1155</v>
      </c>
      <c r="Q11" s="0" t="s">
        <v>1156</v>
      </c>
    </row>
    <row r="12" customFormat="false" ht="15" hidden="false" customHeight="false" outlineLevel="0" collapsed="false">
      <c r="A12" s="1" t="n">
        <v>10</v>
      </c>
      <c r="B12" s="1" t="s">
        <v>1157</v>
      </c>
      <c r="C12" s="0" t="s">
        <v>1158</v>
      </c>
      <c r="D12" s="0" t="s">
        <v>1159</v>
      </c>
      <c r="E12" s="0" t="s">
        <v>1160</v>
      </c>
      <c r="F12" s="0" t="s">
        <v>1161</v>
      </c>
      <c r="G12" s="0" t="s">
        <v>1162</v>
      </c>
      <c r="H12" s="0" t="s">
        <v>1163</v>
      </c>
      <c r="I12" s="0" t="s">
        <v>1164</v>
      </c>
      <c r="J12" s="0" t="s">
        <v>1165</v>
      </c>
      <c r="K12" s="0" t="s">
        <v>1166</v>
      </c>
    </row>
    <row r="13" customFormat="false" ht="15" hidden="false" customHeight="false" outlineLevel="0" collapsed="false">
      <c r="A13" s="1" t="n">
        <v>11</v>
      </c>
      <c r="B13" s="1" t="s">
        <v>1167</v>
      </c>
      <c r="C13" s="0" t="s">
        <v>1168</v>
      </c>
      <c r="D13" s="0" t="s">
        <v>1169</v>
      </c>
      <c r="E13" s="0" t="s">
        <v>1170</v>
      </c>
      <c r="F13" s="0" t="s">
        <v>1171</v>
      </c>
      <c r="G13" s="0" t="s">
        <v>1172</v>
      </c>
      <c r="H13" s="0" t="s">
        <v>1173</v>
      </c>
      <c r="I13" s="0" t="s">
        <v>1174</v>
      </c>
      <c r="J13" s="0" t="s">
        <v>1175</v>
      </c>
      <c r="K13" s="0" t="s">
        <v>1176</v>
      </c>
      <c r="L13" s="0" t="s">
        <v>1177</v>
      </c>
      <c r="M13" s="0" t="s">
        <v>1178</v>
      </c>
      <c r="N13" s="0" t="s">
        <v>1179</v>
      </c>
      <c r="O13" s="0" t="s">
        <v>1180</v>
      </c>
    </row>
    <row r="14" customFormat="false" ht="15" hidden="false" customHeight="false" outlineLevel="0" collapsed="false">
      <c r="A14" s="1" t="n">
        <v>12</v>
      </c>
      <c r="B14" s="1" t="s">
        <v>1181</v>
      </c>
      <c r="C14" s="0" t="s">
        <v>1182</v>
      </c>
      <c r="D14" s="0" t="s">
        <v>1183</v>
      </c>
      <c r="E14" s="0" t="s">
        <v>1184</v>
      </c>
      <c r="F14" s="0" t="s">
        <v>1185</v>
      </c>
      <c r="G14" s="0" t="s">
        <v>1186</v>
      </c>
      <c r="H14" s="0" t="s">
        <v>1187</v>
      </c>
      <c r="I14" s="0" t="s">
        <v>1188</v>
      </c>
      <c r="J14" s="0" t="s">
        <v>1189</v>
      </c>
      <c r="K14" s="0" t="s">
        <v>1190</v>
      </c>
      <c r="L14" s="0" t="s">
        <v>1191</v>
      </c>
      <c r="M14" s="0" t="s">
        <v>1192</v>
      </c>
      <c r="N14" s="0" t="s">
        <v>1193</v>
      </c>
      <c r="O14" s="0" t="s">
        <v>1194</v>
      </c>
      <c r="P14" s="0" t="s">
        <v>1195</v>
      </c>
      <c r="Q14" s="0" t="s">
        <v>1196</v>
      </c>
      <c r="R14" s="0" t="s">
        <v>1197</v>
      </c>
      <c r="S14" s="0" t="s">
        <v>1198</v>
      </c>
      <c r="T14" s="0" t="s">
        <v>1199</v>
      </c>
      <c r="U14" s="0" t="s">
        <v>1200</v>
      </c>
      <c r="V14" s="0" t="s">
        <v>1201</v>
      </c>
      <c r="W14" s="0" t="s">
        <v>1202</v>
      </c>
      <c r="X14" s="0" t="s">
        <v>1203</v>
      </c>
      <c r="Y14" s="0" t="s">
        <v>1204</v>
      </c>
      <c r="Z14" s="0" t="s">
        <v>1205</v>
      </c>
      <c r="AA14" s="0" t="s">
        <v>1206</v>
      </c>
      <c r="AB14" s="0" t="s">
        <v>1207</v>
      </c>
      <c r="AC14" s="0" t="s">
        <v>1208</v>
      </c>
      <c r="AD14" s="0" t="s">
        <v>1209</v>
      </c>
      <c r="AE14" s="0" t="s">
        <v>1210</v>
      </c>
      <c r="AF14" s="0" t="s">
        <v>1211</v>
      </c>
      <c r="AG14" s="0" t="s">
        <v>1212</v>
      </c>
      <c r="AH14" s="0" t="s">
        <v>1213</v>
      </c>
    </row>
    <row r="15" customFormat="false" ht="15" hidden="false" customHeight="false" outlineLevel="0" collapsed="false">
      <c r="A15" s="1" t="n">
        <v>13</v>
      </c>
      <c r="B15" s="1" t="s">
        <v>1214</v>
      </c>
      <c r="C15" s="0" t="s">
        <v>1215</v>
      </c>
      <c r="D15" s="0" t="s">
        <v>1116</v>
      </c>
      <c r="E15" s="0" t="s">
        <v>1216</v>
      </c>
      <c r="F15" s="0" t="s">
        <v>1217</v>
      </c>
      <c r="G15" s="0" t="s">
        <v>1218</v>
      </c>
      <c r="H15" s="0" t="s">
        <v>1219</v>
      </c>
      <c r="I15" s="0" t="s">
        <v>1220</v>
      </c>
    </row>
    <row r="16" customFormat="false" ht="15" hidden="false" customHeight="false" outlineLevel="0" collapsed="false">
      <c r="A16" s="1" t="n">
        <v>14</v>
      </c>
      <c r="B16" s="1" t="s">
        <v>1221</v>
      </c>
      <c r="C16" s="0" t="s">
        <v>1222</v>
      </c>
      <c r="D16" s="0" t="s">
        <v>1223</v>
      </c>
      <c r="E16" s="0" t="s">
        <v>1224</v>
      </c>
      <c r="F16" s="0" t="s">
        <v>1225</v>
      </c>
      <c r="G16" s="0" t="s">
        <v>1226</v>
      </c>
      <c r="H16" s="0" t="s">
        <v>1227</v>
      </c>
      <c r="I16" s="0" t="s">
        <v>1228</v>
      </c>
      <c r="J16" s="0" t="s">
        <v>1229</v>
      </c>
      <c r="K16" s="0" t="s">
        <v>1230</v>
      </c>
      <c r="L16" s="0" t="s">
        <v>1231</v>
      </c>
      <c r="M16" s="0" t="s">
        <v>1232</v>
      </c>
      <c r="N16" s="0" t="s">
        <v>1233</v>
      </c>
      <c r="O16" s="0" t="s">
        <v>1234</v>
      </c>
      <c r="P16" s="0" t="s">
        <v>1235</v>
      </c>
      <c r="Q16" s="0" t="s">
        <v>1236</v>
      </c>
      <c r="R16" s="0" t="s">
        <v>1237</v>
      </c>
      <c r="S16" s="0" t="s">
        <v>1238</v>
      </c>
      <c r="T16" s="0" t="s">
        <v>1239</v>
      </c>
      <c r="U16" s="0" t="s">
        <v>1240</v>
      </c>
      <c r="V16" s="0" t="s">
        <v>1241</v>
      </c>
      <c r="W16" s="0" t="s">
        <v>1242</v>
      </c>
      <c r="X16" s="0" t="s">
        <v>1243</v>
      </c>
      <c r="Y16" s="0" t="s">
        <v>1244</v>
      </c>
      <c r="Z16" s="0" t="s">
        <v>1245</v>
      </c>
      <c r="AA16" s="0" t="s">
        <v>1246</v>
      </c>
      <c r="AB16" s="0" t="s">
        <v>1247</v>
      </c>
    </row>
    <row r="17" customFormat="false" ht="15" hidden="false" customHeight="false" outlineLevel="0" collapsed="false">
      <c r="A17" s="1" t="n">
        <v>15</v>
      </c>
      <c r="B17" s="1" t="s">
        <v>1248</v>
      </c>
      <c r="C17" s="0" t="s">
        <v>1249</v>
      </c>
      <c r="D17" s="0" t="s">
        <v>1250</v>
      </c>
      <c r="E17" s="0" t="s">
        <v>1251</v>
      </c>
      <c r="F17" s="0" t="s">
        <v>1252</v>
      </c>
      <c r="G17" s="0" t="s">
        <v>1253</v>
      </c>
    </row>
    <row r="18" customFormat="false" ht="15" hidden="false" customHeight="false" outlineLevel="0" collapsed="false">
      <c r="A18" s="1" t="n">
        <v>16</v>
      </c>
      <c r="B18" s="1" t="s">
        <v>1254</v>
      </c>
      <c r="C18" s="0" t="s">
        <v>1255</v>
      </c>
      <c r="D18" s="0" t="s">
        <v>1223</v>
      </c>
      <c r="E18" s="0" t="s">
        <v>1256</v>
      </c>
      <c r="F18" s="0" t="s">
        <v>1257</v>
      </c>
      <c r="G18" s="0" t="s">
        <v>1258</v>
      </c>
      <c r="H18" s="0" t="s">
        <v>1259</v>
      </c>
      <c r="I18" s="0" t="s">
        <v>1260</v>
      </c>
      <c r="J18" s="0" t="s">
        <v>1261</v>
      </c>
      <c r="K18" s="0" t="s">
        <v>1262</v>
      </c>
      <c r="L18" s="0" t="s">
        <v>1263</v>
      </c>
      <c r="M18" s="0" t="s">
        <v>1264</v>
      </c>
      <c r="N18" s="0" t="s">
        <v>1265</v>
      </c>
      <c r="O18" s="0" t="s">
        <v>1266</v>
      </c>
      <c r="P18" s="0" t="s">
        <v>1267</v>
      </c>
    </row>
    <row r="19" customFormat="false" ht="15" hidden="false" customHeight="false" outlineLevel="0" collapsed="false">
      <c r="A19" s="1" t="n">
        <v>17</v>
      </c>
      <c r="B19" s="1" t="s">
        <v>1268</v>
      </c>
      <c r="C19" s="0" t="s">
        <v>1269</v>
      </c>
      <c r="D19" s="0" t="s">
        <v>1137</v>
      </c>
      <c r="E19" s="0" t="s">
        <v>1270</v>
      </c>
      <c r="F19" s="0" t="s">
        <v>1271</v>
      </c>
      <c r="G19" s="0" t="s">
        <v>1272</v>
      </c>
      <c r="H19" s="0" t="s">
        <v>1273</v>
      </c>
      <c r="I19" s="0" t="s">
        <v>1274</v>
      </c>
      <c r="J19" s="0" t="s">
        <v>1275</v>
      </c>
      <c r="K19" s="0" t="s">
        <v>1276</v>
      </c>
      <c r="L19" s="0" t="s">
        <v>1277</v>
      </c>
      <c r="M19" s="0" t="s">
        <v>1278</v>
      </c>
    </row>
    <row r="20" customFormat="false" ht="15" hidden="false" customHeight="false" outlineLevel="0" collapsed="false">
      <c r="A20" s="1" t="n">
        <v>18</v>
      </c>
      <c r="B20" s="1" t="s">
        <v>1279</v>
      </c>
      <c r="C20" s="0" t="s">
        <v>1280</v>
      </c>
      <c r="D20" s="0" t="s">
        <v>1281</v>
      </c>
      <c r="E20" s="0" t="s">
        <v>1282</v>
      </c>
      <c r="F20" s="0" t="s">
        <v>1283</v>
      </c>
      <c r="G20" s="0" t="s">
        <v>1284</v>
      </c>
      <c r="H20" s="0" t="s">
        <v>1285</v>
      </c>
      <c r="I20" s="0" t="s">
        <v>1286</v>
      </c>
      <c r="J20" s="0" t="s">
        <v>1287</v>
      </c>
      <c r="K20" s="0" t="s">
        <v>1288</v>
      </c>
      <c r="L20" s="0" t="s">
        <v>1289</v>
      </c>
      <c r="M20" s="0" t="s">
        <v>1290</v>
      </c>
      <c r="N20" s="0" t="s">
        <v>1291</v>
      </c>
      <c r="O20" s="0" t="s">
        <v>1292</v>
      </c>
      <c r="P20" s="0" t="s">
        <v>1293</v>
      </c>
      <c r="Q20" s="0" t="s">
        <v>1294</v>
      </c>
      <c r="R20" s="0" t="s">
        <v>1295</v>
      </c>
      <c r="S20" s="0" t="s">
        <v>1296</v>
      </c>
      <c r="T20" s="0" t="s">
        <v>1297</v>
      </c>
      <c r="U20" s="0" t="s">
        <v>1298</v>
      </c>
      <c r="V20" s="0" t="s">
        <v>1299</v>
      </c>
      <c r="W20" s="0" t="s">
        <v>1300</v>
      </c>
      <c r="X20" s="0" t="s">
        <v>1301</v>
      </c>
      <c r="Y20" s="0" t="s">
        <v>1302</v>
      </c>
      <c r="Z20" s="0" t="s">
        <v>1303</v>
      </c>
      <c r="AA20" s="0" t="s">
        <v>1304</v>
      </c>
      <c r="AB20" s="0" t="s">
        <v>1305</v>
      </c>
      <c r="AC20" s="0" t="s">
        <v>1306</v>
      </c>
      <c r="AD20" s="0" t="s">
        <v>1307</v>
      </c>
      <c r="AE20" s="0" t="s">
        <v>1308</v>
      </c>
      <c r="AF20" s="0" t="s">
        <v>1309</v>
      </c>
    </row>
    <row r="21" customFormat="false" ht="15" hidden="false" customHeight="false" outlineLevel="0" collapsed="false">
      <c r="A21" s="1" t="n">
        <v>19</v>
      </c>
      <c r="B21" s="1" t="s">
        <v>1310</v>
      </c>
      <c r="C21" s="0" t="s">
        <v>1311</v>
      </c>
      <c r="D21" s="0" t="s">
        <v>1137</v>
      </c>
      <c r="E21" s="0" t="s">
        <v>1312</v>
      </c>
      <c r="F21" s="0" t="s">
        <v>1313</v>
      </c>
      <c r="G21" s="0" t="s">
        <v>1314</v>
      </c>
      <c r="H21" s="0" t="s">
        <v>1315</v>
      </c>
    </row>
    <row r="22" customFormat="false" ht="15" hidden="false" customHeight="false" outlineLevel="0" collapsed="false">
      <c r="A22" s="1" t="n">
        <v>20</v>
      </c>
      <c r="B22" s="1" t="s">
        <v>1316</v>
      </c>
      <c r="C22" s="0" t="s">
        <v>1317</v>
      </c>
      <c r="D22" s="0" t="s">
        <v>1318</v>
      </c>
      <c r="E22" s="0" t="s">
        <v>1319</v>
      </c>
      <c r="F22" s="0" t="s">
        <v>1320</v>
      </c>
      <c r="G22" s="0" t="s">
        <v>1321</v>
      </c>
      <c r="H22" s="0" t="s">
        <v>1322</v>
      </c>
      <c r="I22" s="0" t="s">
        <v>13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41"/>
    <col collapsed="false" customWidth="true" hidden="false" outlineLevel="0" max="8" min="8" style="0" width="13.56"/>
  </cols>
  <sheetData>
    <row r="1" customFormat="false" ht="22.5" hidden="false" customHeight="false" outlineLevel="0" collapsed="false">
      <c r="A1" s="10" t="s">
        <v>1324</v>
      </c>
      <c r="B1" s="10"/>
      <c r="C1" s="10"/>
      <c r="D1" s="10"/>
      <c r="E1" s="10"/>
      <c r="F1" s="10"/>
      <c r="G1" s="10"/>
      <c r="H1" s="10" t="s">
        <v>1325</v>
      </c>
      <c r="I1" s="10"/>
      <c r="J1" s="10"/>
      <c r="K1" s="10"/>
      <c r="L1" s="10"/>
      <c r="M1" s="8"/>
      <c r="N1" s="8"/>
      <c r="O1" s="8"/>
    </row>
    <row r="2" customFormat="false" ht="15" hidden="false" customHeight="false" outlineLevel="0" collapsed="false">
      <c r="A2" s="11" t="s">
        <v>7</v>
      </c>
      <c r="B2" s="11" t="s">
        <v>5</v>
      </c>
      <c r="C2" s="11"/>
      <c r="D2" s="11"/>
      <c r="E2" s="11"/>
      <c r="F2" s="11"/>
      <c r="G2" s="11"/>
      <c r="H2" s="11" t="s">
        <v>7</v>
      </c>
      <c r="I2" s="11" t="s">
        <v>5</v>
      </c>
      <c r="J2" s="11"/>
      <c r="K2" s="11"/>
      <c r="L2" s="11"/>
    </row>
    <row r="3" customFormat="false" ht="15" hidden="false" customHeight="false" outlineLevel="0" collapsed="false">
      <c r="A3" s="0" t="s">
        <v>68</v>
      </c>
      <c r="B3" s="0" t="n">
        <v>1</v>
      </c>
      <c r="H3" s="12" t="s">
        <v>68</v>
      </c>
      <c r="I3" s="0" t="n">
        <v>1</v>
      </c>
    </row>
    <row r="4" customFormat="false" ht="15" hidden="false" customHeight="false" outlineLevel="0" collapsed="false">
      <c r="A4" s="0" t="s">
        <v>77</v>
      </c>
      <c r="B4" s="0" t="n">
        <v>1</v>
      </c>
      <c r="H4" s="12" t="s">
        <v>77</v>
      </c>
      <c r="I4" s="0" t="n">
        <v>1</v>
      </c>
    </row>
    <row r="5" customFormat="false" ht="15" hidden="false" customHeight="false" outlineLevel="0" collapsed="false">
      <c r="A5" s="0" t="s">
        <v>41</v>
      </c>
      <c r="B5" s="0" t="n">
        <v>1</v>
      </c>
      <c r="H5" s="12" t="s">
        <v>41</v>
      </c>
      <c r="I5" s="0" t="n">
        <v>1</v>
      </c>
    </row>
    <row r="6" customFormat="false" ht="15" hidden="false" customHeight="false" outlineLevel="0" collapsed="false">
      <c r="A6" s="0" t="s">
        <v>259</v>
      </c>
      <c r="B6" s="0" t="n">
        <v>1</v>
      </c>
      <c r="H6" s="12" t="s">
        <v>259</v>
      </c>
      <c r="I6" s="0" t="n">
        <v>1</v>
      </c>
    </row>
    <row r="7" customFormat="false" ht="15" hidden="false" customHeight="false" outlineLevel="0" collapsed="false">
      <c r="A7" s="0" t="s">
        <v>65</v>
      </c>
      <c r="B7" s="0" t="n">
        <v>1</v>
      </c>
      <c r="H7" s="12" t="s">
        <v>65</v>
      </c>
      <c r="I7" s="0" t="n">
        <v>1</v>
      </c>
    </row>
    <row r="8" customFormat="false" ht="15" hidden="false" customHeight="false" outlineLevel="0" collapsed="false">
      <c r="A8" s="0" t="s">
        <v>290</v>
      </c>
      <c r="B8" s="0" t="n">
        <v>1</v>
      </c>
      <c r="H8" s="12" t="s">
        <v>105</v>
      </c>
      <c r="I8" s="0" t="n">
        <v>1</v>
      </c>
    </row>
    <row r="9" customFormat="false" ht="15" hidden="false" customHeight="false" outlineLevel="0" collapsed="false">
      <c r="A9" s="0" t="s">
        <v>105</v>
      </c>
      <c r="B9" s="0" t="n">
        <v>1</v>
      </c>
      <c r="H9" s="12" t="s">
        <v>15</v>
      </c>
      <c r="I9" s="0" t="n">
        <v>1</v>
      </c>
    </row>
    <row r="10" customFormat="false" ht="15" hidden="false" customHeight="false" outlineLevel="0" collapsed="false">
      <c r="A10" s="0" t="s">
        <v>15</v>
      </c>
      <c r="B10" s="0" t="n">
        <v>1</v>
      </c>
      <c r="H10" s="12" t="s">
        <v>341</v>
      </c>
      <c r="I10" s="0" t="n">
        <v>1</v>
      </c>
    </row>
    <row r="11" customFormat="false" ht="15" hidden="false" customHeight="false" outlineLevel="0" collapsed="false">
      <c r="A11" s="0" t="s">
        <v>341</v>
      </c>
      <c r="B11" s="0" t="n">
        <v>1</v>
      </c>
      <c r="H11" s="12" t="s">
        <v>199</v>
      </c>
      <c r="I11" s="0" t="n">
        <v>1</v>
      </c>
    </row>
    <row r="12" customFormat="false" ht="15" hidden="false" customHeight="false" outlineLevel="0" collapsed="false">
      <c r="A12" s="0" t="s">
        <v>47</v>
      </c>
      <c r="B12" s="0" t="n">
        <v>1</v>
      </c>
      <c r="H12" s="12" t="s">
        <v>221</v>
      </c>
      <c r="I12" s="0" t="n">
        <v>1</v>
      </c>
    </row>
    <row r="13" customFormat="false" ht="15" hidden="false" customHeight="false" outlineLevel="0" collapsed="false">
      <c r="A13" s="0" t="s">
        <v>199</v>
      </c>
      <c r="B13" s="0" t="n">
        <v>1</v>
      </c>
      <c r="H13" s="12" t="s">
        <v>368</v>
      </c>
      <c r="I13" s="0" t="n">
        <v>1</v>
      </c>
    </row>
    <row r="14" customFormat="false" ht="15" hidden="false" customHeight="false" outlineLevel="0" collapsed="false">
      <c r="A14" s="0" t="s">
        <v>224</v>
      </c>
      <c r="B14" s="0" t="n">
        <v>1</v>
      </c>
      <c r="H14" s="12" t="s">
        <v>378</v>
      </c>
      <c r="I14" s="0" t="n">
        <v>1</v>
      </c>
    </row>
    <row r="15" customFormat="false" ht="15" hidden="false" customHeight="false" outlineLevel="0" collapsed="false">
      <c r="A15" s="0" t="s">
        <v>221</v>
      </c>
      <c r="B15" s="0" t="n">
        <v>1</v>
      </c>
      <c r="H15" s="12" t="s">
        <v>86</v>
      </c>
      <c r="I15" s="0" t="n">
        <v>1</v>
      </c>
    </row>
    <row r="16" customFormat="false" ht="15" hidden="false" customHeight="false" outlineLevel="0" collapsed="false">
      <c r="A16" s="0" t="s">
        <v>38</v>
      </c>
      <c r="B16" s="0" t="n">
        <v>1</v>
      </c>
      <c r="H16" s="12" t="s">
        <v>26</v>
      </c>
      <c r="I16" s="0" t="n">
        <v>1</v>
      </c>
    </row>
    <row r="17" customFormat="false" ht="15" hidden="false" customHeight="false" outlineLevel="0" collapsed="false">
      <c r="A17" s="0" t="s">
        <v>368</v>
      </c>
      <c r="B17" s="0" t="n">
        <v>1</v>
      </c>
      <c r="H17" s="12" t="s">
        <v>361</v>
      </c>
      <c r="I17" s="0" t="n">
        <v>1</v>
      </c>
    </row>
    <row r="18" customFormat="false" ht="15" hidden="false" customHeight="false" outlineLevel="0" collapsed="false">
      <c r="A18" s="0" t="s">
        <v>378</v>
      </c>
      <c r="B18" s="0" t="n">
        <v>1</v>
      </c>
      <c r="H18" s="12" t="s">
        <v>114</v>
      </c>
      <c r="I18" s="0" t="n">
        <v>1</v>
      </c>
    </row>
    <row r="19" customFormat="false" ht="15" hidden="false" customHeight="false" outlineLevel="0" collapsed="false">
      <c r="A19" s="0" t="s">
        <v>86</v>
      </c>
      <c r="B19" s="0" t="n">
        <v>1</v>
      </c>
      <c r="H19" s="12" t="s">
        <v>357</v>
      </c>
      <c r="I19" s="0" t="n">
        <v>1</v>
      </c>
    </row>
    <row r="20" customFormat="false" ht="15" hidden="false" customHeight="false" outlineLevel="0" collapsed="false">
      <c r="A20" s="0" t="s">
        <v>26</v>
      </c>
      <c r="B20" s="0" t="n">
        <v>1</v>
      </c>
      <c r="H20" s="12" t="s">
        <v>174</v>
      </c>
      <c r="I20" s="0" t="n">
        <v>1</v>
      </c>
    </row>
    <row r="21" customFormat="false" ht="15" hidden="false" customHeight="false" outlineLevel="0" collapsed="false">
      <c r="A21" s="0" t="s">
        <v>56</v>
      </c>
      <c r="B21" s="0" t="n">
        <v>1</v>
      </c>
      <c r="H21" s="12" t="s">
        <v>347</v>
      </c>
      <c r="I21" s="0" t="n">
        <v>1</v>
      </c>
    </row>
    <row r="22" customFormat="false" ht="15" hidden="false" customHeight="false" outlineLevel="0" collapsed="false">
      <c r="A22" s="0" t="s">
        <v>361</v>
      </c>
      <c r="B22" s="0" t="n">
        <v>1</v>
      </c>
      <c r="H22" s="12" t="s">
        <v>53</v>
      </c>
      <c r="I22" s="0" t="n">
        <v>1</v>
      </c>
    </row>
    <row r="23" customFormat="false" ht="15" hidden="false" customHeight="false" outlineLevel="0" collapsed="false">
      <c r="A23" s="0" t="s">
        <v>128</v>
      </c>
      <c r="B23" s="0" t="n">
        <v>1</v>
      </c>
      <c r="H23" s="12" t="s">
        <v>269</v>
      </c>
      <c r="I23" s="0" t="n">
        <v>1</v>
      </c>
    </row>
    <row r="24" customFormat="false" ht="15" hidden="false" customHeight="false" outlineLevel="0" collapsed="false">
      <c r="A24" s="0" t="s">
        <v>114</v>
      </c>
      <c r="B24" s="0" t="n">
        <v>1</v>
      </c>
      <c r="H24" s="12" t="s">
        <v>390</v>
      </c>
      <c r="I24" s="0" t="n">
        <v>1</v>
      </c>
    </row>
    <row r="25" customFormat="false" ht="15" hidden="false" customHeight="false" outlineLevel="0" collapsed="false">
      <c r="A25" s="0" t="s">
        <v>357</v>
      </c>
      <c r="B25" s="0" t="n">
        <v>1</v>
      </c>
      <c r="H25" s="12" t="s">
        <v>371</v>
      </c>
      <c r="I25" s="0" t="n">
        <v>1</v>
      </c>
    </row>
    <row r="26" customFormat="false" ht="15" hidden="false" customHeight="false" outlineLevel="0" collapsed="false">
      <c r="A26" s="0" t="s">
        <v>153</v>
      </c>
      <c r="B26" s="0" t="n">
        <v>1</v>
      </c>
      <c r="H26" s="12" t="s">
        <v>326</v>
      </c>
      <c r="I26" s="0" t="n">
        <v>1</v>
      </c>
    </row>
    <row r="27" customFormat="false" ht="15" hidden="false" customHeight="false" outlineLevel="0" collapsed="false">
      <c r="A27" s="0" t="s">
        <v>219</v>
      </c>
      <c r="B27" s="0" t="n">
        <v>1</v>
      </c>
      <c r="H27" s="12" t="s">
        <v>210</v>
      </c>
      <c r="I27" s="0" t="n">
        <v>1</v>
      </c>
    </row>
    <row r="28" customFormat="false" ht="15" hidden="false" customHeight="false" outlineLevel="0" collapsed="false">
      <c r="A28" s="0" t="s">
        <v>174</v>
      </c>
      <c r="B28" s="0" t="n">
        <v>1</v>
      </c>
      <c r="H28" s="12" t="s">
        <v>102</v>
      </c>
      <c r="I28" s="0" t="n">
        <v>1</v>
      </c>
    </row>
    <row r="29" customFormat="false" ht="15" hidden="false" customHeight="false" outlineLevel="0" collapsed="false">
      <c r="A29" s="0" t="s">
        <v>44</v>
      </c>
      <c r="B29" s="0" t="n">
        <v>1</v>
      </c>
      <c r="H29" s="12" t="s">
        <v>303</v>
      </c>
      <c r="I29" s="0" t="n">
        <v>1</v>
      </c>
    </row>
    <row r="30" customFormat="false" ht="15" hidden="false" customHeight="false" outlineLevel="0" collapsed="false">
      <c r="A30" s="0" t="s">
        <v>347</v>
      </c>
      <c r="B30" s="0" t="n">
        <v>1</v>
      </c>
      <c r="H30" s="12" t="s">
        <v>83</v>
      </c>
      <c r="I30" s="0" t="n">
        <v>1</v>
      </c>
    </row>
    <row r="31" customFormat="false" ht="15" hidden="false" customHeight="false" outlineLevel="0" collapsed="false">
      <c r="A31" s="0" t="s">
        <v>53</v>
      </c>
      <c r="B31" s="0" t="n">
        <v>1</v>
      </c>
      <c r="H31" s="12" t="s">
        <v>381</v>
      </c>
      <c r="I31" s="0" t="n">
        <v>1</v>
      </c>
    </row>
    <row r="32" customFormat="false" ht="15" hidden="false" customHeight="false" outlineLevel="0" collapsed="false">
      <c r="A32" s="0" t="s">
        <v>269</v>
      </c>
      <c r="B32" s="0" t="n">
        <v>1</v>
      </c>
      <c r="H32" s="12" t="s">
        <v>230</v>
      </c>
      <c r="I32" s="0" t="n">
        <v>1</v>
      </c>
    </row>
    <row r="33" customFormat="false" ht="15" hidden="false" customHeight="false" outlineLevel="0" collapsed="false">
      <c r="A33" s="0" t="s">
        <v>18</v>
      </c>
      <c r="B33" s="0" t="n">
        <v>1</v>
      </c>
      <c r="H33" s="12" t="s">
        <v>252</v>
      </c>
      <c r="I33" s="0" t="n">
        <v>1</v>
      </c>
    </row>
    <row r="34" customFormat="false" ht="15" hidden="false" customHeight="false" outlineLevel="0" collapsed="false">
      <c r="A34" s="0" t="s">
        <v>390</v>
      </c>
      <c r="B34" s="0" t="n">
        <v>1</v>
      </c>
      <c r="H34" s="12" t="s">
        <v>29</v>
      </c>
      <c r="I34" s="0" t="n">
        <v>1</v>
      </c>
    </row>
    <row r="35" customFormat="false" ht="15" hidden="false" customHeight="false" outlineLevel="0" collapsed="false">
      <c r="A35" s="0" t="s">
        <v>74</v>
      </c>
      <c r="B35" s="0" t="n">
        <v>1</v>
      </c>
      <c r="H35" s="12" t="s">
        <v>92</v>
      </c>
      <c r="I35" s="0" t="n">
        <v>1</v>
      </c>
    </row>
    <row r="36" customFormat="false" ht="15" hidden="false" customHeight="false" outlineLevel="0" collapsed="false">
      <c r="A36" s="0" t="s">
        <v>371</v>
      </c>
      <c r="B36" s="0" t="n">
        <v>1</v>
      </c>
      <c r="H36" s="12" t="s">
        <v>184</v>
      </c>
      <c r="I36" s="0" t="n">
        <v>1</v>
      </c>
    </row>
    <row r="37" customFormat="false" ht="15" hidden="false" customHeight="false" outlineLevel="0" collapsed="false">
      <c r="A37" s="0" t="s">
        <v>35</v>
      </c>
      <c r="B37" s="0" t="n">
        <v>1</v>
      </c>
      <c r="H37" s="12" t="s">
        <v>349</v>
      </c>
      <c r="I37" s="0" t="n">
        <v>1</v>
      </c>
    </row>
    <row r="38" customFormat="false" ht="15" hidden="false" customHeight="false" outlineLevel="0" collapsed="false">
      <c r="A38" s="0" t="s">
        <v>326</v>
      </c>
      <c r="B38" s="0" t="n">
        <v>1</v>
      </c>
      <c r="H38" s="12" t="s">
        <v>190</v>
      </c>
      <c r="I38" s="0" t="n">
        <v>1</v>
      </c>
    </row>
    <row r="39" customFormat="false" ht="15" hidden="false" customHeight="false" outlineLevel="0" collapsed="false">
      <c r="A39" s="0" t="s">
        <v>145</v>
      </c>
      <c r="B39" s="0" t="n">
        <v>1</v>
      </c>
      <c r="H39" s="12" t="s">
        <v>182</v>
      </c>
      <c r="I39" s="0" t="n">
        <v>1</v>
      </c>
    </row>
    <row r="40" customFormat="false" ht="15" hidden="false" customHeight="false" outlineLevel="0" collapsed="false">
      <c r="A40" s="0" t="s">
        <v>210</v>
      </c>
      <c r="B40" s="0" t="n">
        <v>1</v>
      </c>
      <c r="H40" s="12" t="s">
        <v>136</v>
      </c>
      <c r="I40" s="0" t="n">
        <v>1</v>
      </c>
    </row>
    <row r="41" customFormat="false" ht="15" hidden="false" customHeight="false" outlineLevel="0" collapsed="false">
      <c r="A41" s="0" t="s">
        <v>242</v>
      </c>
      <c r="B41" s="0" t="n">
        <v>1</v>
      </c>
      <c r="H41" s="12" t="s">
        <v>193</v>
      </c>
      <c r="I41" s="0" t="n">
        <v>1</v>
      </c>
    </row>
    <row r="42" customFormat="false" ht="15" hidden="false" customHeight="false" outlineLevel="0" collapsed="false">
      <c r="A42" s="0" t="s">
        <v>102</v>
      </c>
      <c r="B42" s="0" t="n">
        <v>1</v>
      </c>
      <c r="H42" s="12" t="s">
        <v>375</v>
      </c>
      <c r="I42" s="0" t="n">
        <v>1</v>
      </c>
    </row>
    <row r="43" customFormat="false" ht="15" hidden="false" customHeight="false" outlineLevel="0" collapsed="false">
      <c r="A43" s="0" t="s">
        <v>24</v>
      </c>
      <c r="B43" s="0" t="n">
        <v>1</v>
      </c>
      <c r="H43" s="12" t="s">
        <v>111</v>
      </c>
      <c r="I43" s="0" t="n">
        <v>1</v>
      </c>
    </row>
    <row r="44" customFormat="false" ht="15" hidden="false" customHeight="false" outlineLevel="0" collapsed="false">
      <c r="A44" s="0" t="s">
        <v>303</v>
      </c>
      <c r="B44" s="0" t="n">
        <v>1</v>
      </c>
      <c r="H44" s="12" t="s">
        <v>95</v>
      </c>
      <c r="I44" s="0" t="n">
        <v>1</v>
      </c>
    </row>
    <row r="45" customFormat="false" ht="15" hidden="false" customHeight="false" outlineLevel="0" collapsed="false">
      <c r="A45" s="0" t="s">
        <v>83</v>
      </c>
      <c r="B45" s="0" t="n">
        <v>1</v>
      </c>
      <c r="H45" s="12" t="s">
        <v>187</v>
      </c>
      <c r="I45" s="0" t="n">
        <v>1</v>
      </c>
    </row>
    <row r="46" customFormat="false" ht="15" hidden="false" customHeight="false" outlineLevel="0" collapsed="false">
      <c r="A46" s="0" t="s">
        <v>381</v>
      </c>
      <c r="B46" s="0" t="n">
        <v>1</v>
      </c>
      <c r="H46" s="12" t="s">
        <v>50</v>
      </c>
      <c r="I46" s="0" t="n">
        <v>1</v>
      </c>
    </row>
    <row r="47" customFormat="false" ht="15" hidden="false" customHeight="false" outlineLevel="0" collapsed="false">
      <c r="A47" s="0" t="s">
        <v>230</v>
      </c>
      <c r="B47" s="0" t="n">
        <v>1</v>
      </c>
      <c r="H47" s="12" t="s">
        <v>295</v>
      </c>
      <c r="I47" s="0" t="n">
        <v>1</v>
      </c>
    </row>
    <row r="48" customFormat="false" ht="15" hidden="false" customHeight="false" outlineLevel="0" collapsed="false">
      <c r="A48" s="0" t="s">
        <v>365</v>
      </c>
      <c r="B48" s="0" t="n">
        <v>1</v>
      </c>
      <c r="H48" s="12" t="s">
        <v>320</v>
      </c>
      <c r="I48" s="0" t="n">
        <v>1</v>
      </c>
    </row>
    <row r="49" customFormat="false" ht="15" hidden="false" customHeight="false" outlineLevel="0" collapsed="false">
      <c r="A49" s="0" t="s">
        <v>62</v>
      </c>
      <c r="B49" s="0" t="n">
        <v>1</v>
      </c>
      <c r="H49" s="12" t="s">
        <v>332</v>
      </c>
      <c r="I49" s="0" t="n">
        <v>1</v>
      </c>
    </row>
    <row r="50" customFormat="false" ht="15" hidden="false" customHeight="false" outlineLevel="0" collapsed="false">
      <c r="A50" s="0" t="s">
        <v>252</v>
      </c>
      <c r="B50" s="0" t="n">
        <v>1</v>
      </c>
      <c r="H50" s="12" t="s">
        <v>239</v>
      </c>
      <c r="I50" s="0" t="n">
        <v>1</v>
      </c>
    </row>
    <row r="51" customFormat="false" ht="15" hidden="false" customHeight="false" outlineLevel="0" collapsed="false">
      <c r="A51" s="0" t="s">
        <v>287</v>
      </c>
      <c r="B51" s="0" t="n">
        <v>1</v>
      </c>
      <c r="H51" s="12" t="s">
        <v>139</v>
      </c>
      <c r="I51" s="0" t="n">
        <v>1</v>
      </c>
    </row>
    <row r="52" customFormat="false" ht="15" hidden="false" customHeight="false" outlineLevel="0" collapsed="false">
      <c r="A52" s="0" t="s">
        <v>257</v>
      </c>
      <c r="B52" s="0" t="n">
        <v>1</v>
      </c>
      <c r="H52" s="12" t="s">
        <v>312</v>
      </c>
      <c r="I52" s="0" t="n">
        <v>1</v>
      </c>
    </row>
    <row r="53" customFormat="false" ht="15" hidden="false" customHeight="false" outlineLevel="0" collapsed="false">
      <c r="A53" s="0" t="s">
        <v>393</v>
      </c>
      <c r="B53" s="0" t="n">
        <v>1</v>
      </c>
      <c r="H53" s="12" t="s">
        <v>329</v>
      </c>
      <c r="I53" s="0" t="n">
        <v>1</v>
      </c>
    </row>
    <row r="54" customFormat="false" ht="15" hidden="false" customHeight="false" outlineLevel="0" collapsed="false">
      <c r="A54" s="0" t="s">
        <v>29</v>
      </c>
      <c r="B54" s="0" t="n">
        <v>1</v>
      </c>
      <c r="H54" s="12" t="s">
        <v>164</v>
      </c>
      <c r="I54" s="0" t="n">
        <v>1</v>
      </c>
    </row>
    <row r="55" customFormat="false" ht="15" hidden="false" customHeight="false" outlineLevel="0" collapsed="false">
      <c r="A55" s="0" t="s">
        <v>308</v>
      </c>
      <c r="B55" s="0" t="n">
        <v>1</v>
      </c>
      <c r="H55" s="12" t="s">
        <v>167</v>
      </c>
      <c r="I55" s="0" t="n">
        <v>1</v>
      </c>
    </row>
    <row r="56" customFormat="false" ht="15" hidden="false" customHeight="false" outlineLevel="0" collapsed="false">
      <c r="A56" s="0" t="s">
        <v>92</v>
      </c>
      <c r="B56" s="0" t="n">
        <v>1</v>
      </c>
      <c r="H56" s="12" t="s">
        <v>177</v>
      </c>
      <c r="I56" s="0" t="n">
        <v>1</v>
      </c>
    </row>
    <row r="57" customFormat="false" ht="15" hidden="false" customHeight="false" outlineLevel="0" collapsed="false">
      <c r="A57" s="0" t="s">
        <v>184</v>
      </c>
      <c r="B57" s="0" t="n">
        <v>1</v>
      </c>
      <c r="H57" s="12" t="s">
        <v>213</v>
      </c>
      <c r="I57" s="0" t="n">
        <v>1</v>
      </c>
    </row>
    <row r="58" customFormat="false" ht="15" hidden="false" customHeight="false" outlineLevel="0" collapsed="false">
      <c r="A58" s="0" t="s">
        <v>158</v>
      </c>
      <c r="B58" s="0" t="n">
        <v>1</v>
      </c>
      <c r="H58" s="12" t="s">
        <v>71</v>
      </c>
      <c r="I58" s="0" t="n">
        <v>1</v>
      </c>
    </row>
    <row r="59" customFormat="false" ht="15" hidden="false" customHeight="false" outlineLevel="0" collapsed="false">
      <c r="A59" s="0" t="s">
        <v>349</v>
      </c>
      <c r="B59" s="0" t="n">
        <v>1</v>
      </c>
      <c r="H59" s="12" t="s">
        <v>249</v>
      </c>
      <c r="I59" s="0" t="n">
        <v>1</v>
      </c>
    </row>
    <row r="60" customFormat="false" ht="15" hidden="false" customHeight="false" outlineLevel="0" collapsed="false">
      <c r="A60" s="0" t="s">
        <v>216</v>
      </c>
      <c r="B60" s="0" t="n">
        <v>1</v>
      </c>
      <c r="H60" s="12" t="s">
        <v>134</v>
      </c>
      <c r="I60" s="0" t="n">
        <v>1</v>
      </c>
    </row>
    <row r="61" customFormat="false" ht="15" hidden="false" customHeight="false" outlineLevel="0" collapsed="false">
      <c r="A61" s="0" t="s">
        <v>190</v>
      </c>
      <c r="B61" s="0" t="n">
        <v>1</v>
      </c>
      <c r="H61" s="12" t="s">
        <v>388</v>
      </c>
      <c r="I61" s="0" t="n">
        <v>1</v>
      </c>
    </row>
    <row r="62" customFormat="false" ht="15" hidden="false" customHeight="false" outlineLevel="0" collapsed="false">
      <c r="A62" s="0" t="s">
        <v>182</v>
      </c>
      <c r="B62" s="0" t="n">
        <v>1</v>
      </c>
      <c r="H62" s="12" t="s">
        <v>339</v>
      </c>
      <c r="I62" s="0" t="n">
        <v>1</v>
      </c>
    </row>
    <row r="63" customFormat="false" ht="15" hidden="false" customHeight="false" outlineLevel="0" collapsed="false">
      <c r="A63" s="0" t="s">
        <v>131</v>
      </c>
      <c r="B63" s="0" t="n">
        <v>1</v>
      </c>
      <c r="H63" s="12" t="s">
        <v>125</v>
      </c>
      <c r="I63" s="0" t="n">
        <v>1</v>
      </c>
    </row>
    <row r="64" customFormat="false" ht="15" hidden="false" customHeight="false" outlineLevel="0" collapsed="false">
      <c r="A64" s="0" t="s">
        <v>136</v>
      </c>
      <c r="B64" s="0" t="n">
        <v>1</v>
      </c>
      <c r="H64" s="12" t="s">
        <v>271</v>
      </c>
      <c r="I64" s="0" t="n">
        <v>1</v>
      </c>
    </row>
    <row r="65" customFormat="false" ht="15" hidden="false" customHeight="false" outlineLevel="0" collapsed="false">
      <c r="A65" s="0" t="s">
        <v>193</v>
      </c>
      <c r="B65" s="0" t="n">
        <v>1</v>
      </c>
      <c r="H65" s="12" t="s">
        <v>119</v>
      </c>
      <c r="I65" s="0" t="n">
        <v>1</v>
      </c>
    </row>
    <row r="66" customFormat="false" ht="15" hidden="false" customHeight="false" outlineLevel="0" collapsed="false">
      <c r="A66" s="0" t="s">
        <v>276</v>
      </c>
      <c r="B66" s="0" t="n">
        <v>1</v>
      </c>
      <c r="H66" s="12" t="s">
        <v>497</v>
      </c>
      <c r="I66" s="0" t="n">
        <v>2</v>
      </c>
    </row>
    <row r="67" customFormat="false" ht="15" hidden="false" customHeight="false" outlineLevel="0" collapsed="false">
      <c r="A67" s="0" t="s">
        <v>274</v>
      </c>
      <c r="B67" s="0" t="n">
        <v>1</v>
      </c>
      <c r="H67" s="12" t="s">
        <v>428</v>
      </c>
      <c r="I67" s="0" t="n">
        <v>2</v>
      </c>
    </row>
    <row r="68" customFormat="false" ht="15" hidden="false" customHeight="false" outlineLevel="0" collapsed="false">
      <c r="A68" s="0" t="s">
        <v>233</v>
      </c>
      <c r="B68" s="0" t="n">
        <v>1</v>
      </c>
      <c r="H68" s="12" t="s">
        <v>435</v>
      </c>
      <c r="I68" s="0" t="n">
        <v>2</v>
      </c>
    </row>
    <row r="69" customFormat="false" ht="15" hidden="false" customHeight="false" outlineLevel="0" collapsed="false">
      <c r="A69" s="0" t="s">
        <v>227</v>
      </c>
      <c r="B69" s="0" t="n">
        <v>1</v>
      </c>
      <c r="H69" s="12" t="s">
        <v>451</v>
      </c>
      <c r="I69" s="0" t="n">
        <v>2</v>
      </c>
    </row>
    <row r="70" customFormat="false" ht="15" hidden="false" customHeight="false" outlineLevel="0" collapsed="false">
      <c r="A70" s="0" t="s">
        <v>375</v>
      </c>
      <c r="B70" s="0" t="n">
        <v>1</v>
      </c>
      <c r="H70" s="12" t="s">
        <v>474</v>
      </c>
      <c r="I70" s="0" t="n">
        <v>2</v>
      </c>
    </row>
    <row r="71" customFormat="false" ht="15" hidden="false" customHeight="false" outlineLevel="0" collapsed="false">
      <c r="A71" s="0" t="s">
        <v>111</v>
      </c>
      <c r="B71" s="0" t="n">
        <v>1</v>
      </c>
      <c r="H71" s="12" t="s">
        <v>486</v>
      </c>
      <c r="I71" s="0" t="n">
        <v>2</v>
      </c>
    </row>
    <row r="72" customFormat="false" ht="15" hidden="false" customHeight="false" outlineLevel="0" collapsed="false">
      <c r="A72" s="0" t="s">
        <v>80</v>
      </c>
      <c r="B72" s="0" t="n">
        <v>1</v>
      </c>
      <c r="H72" s="12" t="s">
        <v>398</v>
      </c>
      <c r="I72" s="0" t="n">
        <v>2</v>
      </c>
    </row>
    <row r="73" customFormat="false" ht="15" hidden="false" customHeight="false" outlineLevel="0" collapsed="false">
      <c r="A73" s="0" t="s">
        <v>95</v>
      </c>
      <c r="B73" s="0" t="n">
        <v>1</v>
      </c>
      <c r="H73" s="12" t="s">
        <v>401</v>
      </c>
      <c r="I73" s="0" t="n">
        <v>2</v>
      </c>
    </row>
    <row r="74" customFormat="false" ht="15" hidden="false" customHeight="false" outlineLevel="0" collapsed="false">
      <c r="A74" s="0" t="s">
        <v>150</v>
      </c>
      <c r="B74" s="0" t="n">
        <v>1</v>
      </c>
      <c r="H74" s="12" t="s">
        <v>465</v>
      </c>
      <c r="I74" s="0" t="n">
        <v>2</v>
      </c>
    </row>
    <row r="75" customFormat="false" ht="15" hidden="false" customHeight="false" outlineLevel="0" collapsed="false">
      <c r="A75" s="0" t="s">
        <v>142</v>
      </c>
      <c r="B75" s="0" t="n">
        <v>1</v>
      </c>
      <c r="H75" s="12" t="s">
        <v>463</v>
      </c>
      <c r="I75" s="0" t="n">
        <v>2</v>
      </c>
    </row>
    <row r="76" customFormat="false" ht="15" hidden="false" customHeight="false" outlineLevel="0" collapsed="false">
      <c r="A76" s="0" t="s">
        <v>187</v>
      </c>
      <c r="B76" s="0" t="n">
        <v>1</v>
      </c>
      <c r="H76" s="12" t="s">
        <v>407</v>
      </c>
      <c r="I76" s="0" t="n">
        <v>2</v>
      </c>
    </row>
    <row r="77" customFormat="false" ht="15" hidden="false" customHeight="false" outlineLevel="0" collapsed="false">
      <c r="A77" s="0" t="s">
        <v>32</v>
      </c>
      <c r="B77" s="0" t="n">
        <v>1</v>
      </c>
      <c r="H77" s="12" t="s">
        <v>471</v>
      </c>
      <c r="I77" s="0" t="n">
        <v>2</v>
      </c>
    </row>
    <row r="78" customFormat="false" ht="15" hidden="false" customHeight="false" outlineLevel="0" collapsed="false">
      <c r="A78" s="0" t="s">
        <v>50</v>
      </c>
      <c r="B78" s="0" t="n">
        <v>1</v>
      </c>
      <c r="H78" s="12" t="s">
        <v>460</v>
      </c>
      <c r="I78" s="0" t="n">
        <v>2</v>
      </c>
    </row>
    <row r="79" customFormat="false" ht="15" hidden="false" customHeight="false" outlineLevel="0" collapsed="false">
      <c r="A79" s="0" t="s">
        <v>295</v>
      </c>
      <c r="B79" s="0" t="n">
        <v>1</v>
      </c>
      <c r="H79" s="12" t="s">
        <v>501</v>
      </c>
      <c r="I79" s="0" t="n">
        <v>2</v>
      </c>
    </row>
    <row r="80" customFormat="false" ht="15" hidden="false" customHeight="false" outlineLevel="0" collapsed="false">
      <c r="A80" s="0" t="s">
        <v>320</v>
      </c>
      <c r="B80" s="0" t="n">
        <v>1</v>
      </c>
      <c r="H80" s="12" t="s">
        <v>490</v>
      </c>
      <c r="I80" s="0" t="n">
        <v>2</v>
      </c>
    </row>
    <row r="81" customFormat="false" ht="15" hidden="false" customHeight="false" outlineLevel="0" collapsed="false">
      <c r="A81" s="0" t="s">
        <v>332</v>
      </c>
      <c r="B81" s="0" t="n">
        <v>1</v>
      </c>
      <c r="H81" s="12" t="s">
        <v>601</v>
      </c>
      <c r="I81" s="0" t="n">
        <v>3</v>
      </c>
    </row>
    <row r="82" customFormat="false" ht="15" hidden="false" customHeight="false" outlineLevel="0" collapsed="false">
      <c r="A82" s="0" t="s">
        <v>239</v>
      </c>
      <c r="B82" s="0" t="n">
        <v>1</v>
      </c>
      <c r="H82" s="12" t="s">
        <v>639</v>
      </c>
      <c r="I82" s="0" t="n">
        <v>3</v>
      </c>
    </row>
    <row r="83" customFormat="false" ht="15" hidden="false" customHeight="false" outlineLevel="0" collapsed="false">
      <c r="A83" s="0" t="s">
        <v>172</v>
      </c>
      <c r="B83" s="0" t="n">
        <v>1</v>
      </c>
      <c r="H83" s="12" t="s">
        <v>587</v>
      </c>
      <c r="I83" s="0" t="n">
        <v>3</v>
      </c>
    </row>
    <row r="84" customFormat="false" ht="15" hidden="false" customHeight="false" outlineLevel="0" collapsed="false">
      <c r="A84" s="0" t="s">
        <v>108</v>
      </c>
      <c r="B84" s="0" t="n">
        <v>1</v>
      </c>
      <c r="H84" s="12" t="s">
        <v>624</v>
      </c>
      <c r="I84" s="0" t="n">
        <v>3</v>
      </c>
    </row>
    <row r="85" customFormat="false" ht="15" hidden="false" customHeight="false" outlineLevel="0" collapsed="false">
      <c r="A85" s="0" t="s">
        <v>355</v>
      </c>
      <c r="B85" s="0" t="n">
        <v>1</v>
      </c>
      <c r="H85" s="12" t="s">
        <v>590</v>
      </c>
      <c r="I85" s="0" t="n">
        <v>3</v>
      </c>
    </row>
    <row r="86" customFormat="false" ht="15" hidden="false" customHeight="false" outlineLevel="0" collapsed="false">
      <c r="A86" s="0" t="s">
        <v>282</v>
      </c>
      <c r="B86" s="0" t="n">
        <v>1</v>
      </c>
      <c r="H86" s="12" t="s">
        <v>596</v>
      </c>
      <c r="I86" s="0" t="n">
        <v>3</v>
      </c>
    </row>
    <row r="87" customFormat="false" ht="15" hidden="false" customHeight="false" outlineLevel="0" collapsed="false">
      <c r="A87" s="0" t="s">
        <v>335</v>
      </c>
      <c r="B87" s="0" t="n">
        <v>1</v>
      </c>
      <c r="H87" s="12" t="s">
        <v>610</v>
      </c>
      <c r="I87" s="0" t="n">
        <v>3</v>
      </c>
    </row>
    <row r="88" customFormat="false" ht="15" hidden="false" customHeight="false" outlineLevel="0" collapsed="false">
      <c r="A88" s="0" t="s">
        <v>352</v>
      </c>
      <c r="B88" s="0" t="n">
        <v>1</v>
      </c>
      <c r="H88" s="12" t="s">
        <v>606</v>
      </c>
      <c r="I88" s="0" t="n">
        <v>3</v>
      </c>
    </row>
    <row r="89" customFormat="false" ht="15" hidden="false" customHeight="false" outlineLevel="0" collapsed="false">
      <c r="A89" s="0" t="s">
        <v>139</v>
      </c>
      <c r="B89" s="0" t="n">
        <v>1</v>
      </c>
      <c r="H89" s="12" t="s">
        <v>627</v>
      </c>
      <c r="I89" s="0" t="n">
        <v>3</v>
      </c>
    </row>
    <row r="90" customFormat="false" ht="15" hidden="false" customHeight="false" outlineLevel="0" collapsed="false">
      <c r="A90" s="0" t="s">
        <v>279</v>
      </c>
      <c r="B90" s="0" t="n">
        <v>1</v>
      </c>
      <c r="H90" s="12" t="s">
        <v>542</v>
      </c>
      <c r="I90" s="0" t="n">
        <v>3</v>
      </c>
    </row>
    <row r="91" customFormat="false" ht="15" hidden="false" customHeight="false" outlineLevel="0" collapsed="false">
      <c r="A91" s="0" t="s">
        <v>9</v>
      </c>
      <c r="B91" s="0" t="n">
        <v>1</v>
      </c>
      <c r="H91" s="12" t="s">
        <v>558</v>
      </c>
      <c r="I91" s="0" t="n">
        <v>3</v>
      </c>
    </row>
    <row r="92" customFormat="false" ht="15" hidden="false" customHeight="false" outlineLevel="0" collapsed="false">
      <c r="A92" s="0" t="s">
        <v>312</v>
      </c>
      <c r="B92" s="0" t="n">
        <v>1</v>
      </c>
      <c r="H92" s="12" t="s">
        <v>582</v>
      </c>
      <c r="I92" s="0" t="n">
        <v>3</v>
      </c>
    </row>
    <row r="93" customFormat="false" ht="15" hidden="false" customHeight="false" outlineLevel="0" collapsed="false">
      <c r="A93" s="0" t="s">
        <v>329</v>
      </c>
      <c r="B93" s="0" t="n">
        <v>1</v>
      </c>
      <c r="H93" s="12" t="s">
        <v>566</v>
      </c>
      <c r="I93" s="0" t="n">
        <v>3</v>
      </c>
    </row>
    <row r="94" customFormat="false" ht="15" hidden="false" customHeight="false" outlineLevel="0" collapsed="false">
      <c r="A94" s="0" t="s">
        <v>386</v>
      </c>
      <c r="B94" s="0" t="n">
        <v>1</v>
      </c>
      <c r="H94" s="12" t="s">
        <v>579</v>
      </c>
      <c r="I94" s="0" t="n">
        <v>3</v>
      </c>
    </row>
    <row r="95" customFormat="false" ht="15" hidden="false" customHeight="false" outlineLevel="0" collapsed="false">
      <c r="A95" s="0" t="s">
        <v>164</v>
      </c>
      <c r="B95" s="0" t="n">
        <v>1</v>
      </c>
      <c r="H95" s="12" t="s">
        <v>551</v>
      </c>
      <c r="I95" s="0" t="n">
        <v>3</v>
      </c>
    </row>
    <row r="96" customFormat="false" ht="15" hidden="false" customHeight="false" outlineLevel="0" collapsed="false">
      <c r="A96" s="0" t="s">
        <v>167</v>
      </c>
      <c r="B96" s="0" t="n">
        <v>1</v>
      </c>
      <c r="H96" s="12" t="s">
        <v>593</v>
      </c>
      <c r="I96" s="0" t="n">
        <v>3</v>
      </c>
    </row>
    <row r="97" customFormat="false" ht="15" hidden="false" customHeight="false" outlineLevel="0" collapsed="false">
      <c r="A97" s="0" t="s">
        <v>177</v>
      </c>
      <c r="B97" s="0" t="n">
        <v>1</v>
      </c>
      <c r="H97" s="12" t="s">
        <v>584</v>
      </c>
      <c r="I97" s="0" t="n">
        <v>3</v>
      </c>
    </row>
    <row r="98" customFormat="false" ht="15" hidden="false" customHeight="false" outlineLevel="0" collapsed="false">
      <c r="A98" s="0" t="s">
        <v>247</v>
      </c>
      <c r="B98" s="0" t="n">
        <v>1</v>
      </c>
      <c r="H98" s="12" t="s">
        <v>530</v>
      </c>
      <c r="I98" s="0" t="n">
        <v>3</v>
      </c>
    </row>
    <row r="99" customFormat="false" ht="15" hidden="false" customHeight="false" outlineLevel="0" collapsed="false">
      <c r="A99" s="0" t="s">
        <v>213</v>
      </c>
      <c r="B99" s="0" t="n">
        <v>1</v>
      </c>
      <c r="H99" s="12" t="s">
        <v>548</v>
      </c>
      <c r="I99" s="0" t="n">
        <v>3</v>
      </c>
    </row>
    <row r="100" customFormat="false" ht="15" hidden="false" customHeight="false" outlineLevel="0" collapsed="false">
      <c r="A100" s="0" t="s">
        <v>71</v>
      </c>
      <c r="B100" s="0" t="n">
        <v>1</v>
      </c>
      <c r="H100" s="12" t="s">
        <v>630</v>
      </c>
      <c r="I100" s="0" t="n">
        <v>3</v>
      </c>
    </row>
    <row r="101" customFormat="false" ht="15" hidden="false" customHeight="false" outlineLevel="0" collapsed="false">
      <c r="A101" s="0" t="s">
        <v>147</v>
      </c>
      <c r="B101" s="0" t="n">
        <v>1</v>
      </c>
      <c r="H101" s="12" t="s">
        <v>545</v>
      </c>
      <c r="I101" s="0" t="n">
        <v>3</v>
      </c>
    </row>
    <row r="102" customFormat="false" ht="15" hidden="false" customHeight="false" outlineLevel="0" collapsed="false">
      <c r="A102" s="0" t="s">
        <v>236</v>
      </c>
      <c r="B102" s="0" t="n">
        <v>1</v>
      </c>
      <c r="H102" s="12" t="s">
        <v>571</v>
      </c>
      <c r="I102" s="0" t="n">
        <v>3</v>
      </c>
    </row>
    <row r="103" customFormat="false" ht="15" hidden="false" customHeight="false" outlineLevel="0" collapsed="false">
      <c r="A103" s="0" t="s">
        <v>249</v>
      </c>
      <c r="B103" s="0" t="n">
        <v>1</v>
      </c>
      <c r="H103" s="12" t="s">
        <v>615</v>
      </c>
      <c r="I103" s="0" t="n">
        <v>3</v>
      </c>
    </row>
    <row r="104" customFormat="false" ht="15" hidden="false" customHeight="false" outlineLevel="0" collapsed="false">
      <c r="A104" s="0" t="s">
        <v>134</v>
      </c>
      <c r="B104" s="0" t="n">
        <v>1</v>
      </c>
      <c r="H104" s="12" t="s">
        <v>539</v>
      </c>
      <c r="I104" s="0" t="n">
        <v>3</v>
      </c>
    </row>
    <row r="105" customFormat="false" ht="15" hidden="false" customHeight="false" outlineLevel="0" collapsed="false">
      <c r="A105" s="0" t="s">
        <v>388</v>
      </c>
      <c r="B105" s="0" t="n">
        <v>1</v>
      </c>
      <c r="H105" s="12" t="s">
        <v>777</v>
      </c>
      <c r="I105" s="0" t="n">
        <v>4</v>
      </c>
    </row>
    <row r="106" customFormat="false" ht="15" hidden="false" customHeight="false" outlineLevel="0" collapsed="false">
      <c r="A106" s="0" t="s">
        <v>339</v>
      </c>
      <c r="B106" s="0" t="n">
        <v>1</v>
      </c>
      <c r="H106" s="12" t="s">
        <v>759</v>
      </c>
      <c r="I106" s="0" t="n">
        <v>4</v>
      </c>
    </row>
    <row r="107" customFormat="false" ht="15" hidden="false" customHeight="false" outlineLevel="0" collapsed="false">
      <c r="A107" s="0" t="s">
        <v>125</v>
      </c>
      <c r="B107" s="0" t="n">
        <v>1</v>
      </c>
      <c r="H107" s="12" t="s">
        <v>837</v>
      </c>
      <c r="I107" s="0" t="n">
        <v>4</v>
      </c>
    </row>
    <row r="108" customFormat="false" ht="15" hidden="false" customHeight="false" outlineLevel="0" collapsed="false">
      <c r="A108" s="0" t="s">
        <v>59</v>
      </c>
      <c r="B108" s="0" t="n">
        <v>1</v>
      </c>
      <c r="H108" s="12" t="s">
        <v>828</v>
      </c>
      <c r="I108" s="0" t="n">
        <v>4</v>
      </c>
    </row>
    <row r="109" customFormat="false" ht="15" hidden="false" customHeight="false" outlineLevel="0" collapsed="false">
      <c r="A109" s="0" t="s">
        <v>271</v>
      </c>
      <c r="B109" s="0" t="n">
        <v>1</v>
      </c>
      <c r="H109" s="12" t="s">
        <v>816</v>
      </c>
      <c r="I109" s="0" t="n">
        <v>4</v>
      </c>
    </row>
    <row r="110" customFormat="false" ht="15" hidden="false" customHeight="false" outlineLevel="0" collapsed="false">
      <c r="A110" s="0" t="s">
        <v>119</v>
      </c>
      <c r="B110" s="0" t="n">
        <v>1</v>
      </c>
      <c r="H110" s="12" t="s">
        <v>719</v>
      </c>
      <c r="I110" s="0" t="n">
        <v>4</v>
      </c>
    </row>
    <row r="111" customFormat="false" ht="15" hidden="false" customHeight="false" outlineLevel="0" collapsed="false">
      <c r="A111" s="0" t="s">
        <v>297</v>
      </c>
      <c r="B111" s="0" t="n">
        <v>1</v>
      </c>
      <c r="H111" s="12" t="s">
        <v>847</v>
      </c>
      <c r="I111" s="0" t="n">
        <v>4</v>
      </c>
    </row>
    <row r="112" customFormat="false" ht="15" hidden="false" customHeight="false" outlineLevel="0" collapsed="false">
      <c r="A112" s="0" t="s">
        <v>497</v>
      </c>
      <c r="B112" s="0" t="n">
        <v>2</v>
      </c>
      <c r="H112" s="12" t="s">
        <v>790</v>
      </c>
      <c r="I112" s="0" t="n">
        <v>4</v>
      </c>
    </row>
    <row r="113" customFormat="false" ht="15" hidden="false" customHeight="false" outlineLevel="0" collapsed="false">
      <c r="A113" s="0" t="s">
        <v>430</v>
      </c>
      <c r="B113" s="0" t="n">
        <v>2</v>
      </c>
      <c r="H113" s="12" t="s">
        <v>831</v>
      </c>
      <c r="I113" s="0" t="n">
        <v>4</v>
      </c>
    </row>
    <row r="114" customFormat="false" ht="15" hidden="false" customHeight="false" outlineLevel="0" collapsed="false">
      <c r="A114" s="0" t="s">
        <v>415</v>
      </c>
      <c r="B114" s="0" t="n">
        <v>2</v>
      </c>
      <c r="H114" s="12" t="s">
        <v>751</v>
      </c>
      <c r="I114" s="0" t="n">
        <v>4</v>
      </c>
    </row>
    <row r="115" customFormat="false" ht="15" hidden="false" customHeight="false" outlineLevel="0" collapsed="false">
      <c r="A115" s="0" t="s">
        <v>428</v>
      </c>
      <c r="B115" s="0" t="n">
        <v>2</v>
      </c>
      <c r="H115" s="12" t="s">
        <v>665</v>
      </c>
      <c r="I115" s="0" t="n">
        <v>4</v>
      </c>
    </row>
    <row r="116" customFormat="false" ht="15" hidden="false" customHeight="false" outlineLevel="0" collapsed="false">
      <c r="A116" s="0" t="s">
        <v>404</v>
      </c>
      <c r="B116" s="0" t="n">
        <v>2</v>
      </c>
      <c r="H116" s="12" t="s">
        <v>842</v>
      </c>
      <c r="I116" s="0" t="n">
        <v>4</v>
      </c>
    </row>
    <row r="117" customFormat="false" ht="15" hidden="false" customHeight="false" outlineLevel="0" collapsed="false">
      <c r="A117" s="0" t="s">
        <v>435</v>
      </c>
      <c r="B117" s="0" t="n">
        <v>2</v>
      </c>
      <c r="H117" s="12" t="s">
        <v>757</v>
      </c>
      <c r="I117" s="0" t="n">
        <v>4</v>
      </c>
    </row>
    <row r="118" customFormat="false" ht="15" hidden="false" customHeight="false" outlineLevel="0" collapsed="false">
      <c r="A118" s="0" t="s">
        <v>451</v>
      </c>
      <c r="B118" s="0" t="n">
        <v>2</v>
      </c>
      <c r="H118" s="12" t="s">
        <v>840</v>
      </c>
      <c r="I118" s="0" t="n">
        <v>4</v>
      </c>
    </row>
    <row r="119" customFormat="false" ht="15" hidden="false" customHeight="false" outlineLevel="0" collapsed="false">
      <c r="A119" s="0" t="s">
        <v>454</v>
      </c>
      <c r="B119" s="0" t="n">
        <v>2</v>
      </c>
      <c r="H119" s="12" t="s">
        <v>772</v>
      </c>
      <c r="I119" s="0" t="n">
        <v>4</v>
      </c>
    </row>
    <row r="120" customFormat="false" ht="15" hidden="false" customHeight="false" outlineLevel="0" collapsed="false">
      <c r="A120" s="0" t="s">
        <v>474</v>
      </c>
      <c r="B120" s="0" t="n">
        <v>2</v>
      </c>
      <c r="H120" s="12" t="s">
        <v>696</v>
      </c>
      <c r="I120" s="0" t="n">
        <v>4</v>
      </c>
    </row>
    <row r="121" customFormat="false" ht="15" hidden="false" customHeight="false" outlineLevel="0" collapsed="false">
      <c r="A121" s="0" t="s">
        <v>423</v>
      </c>
      <c r="B121" s="0" t="n">
        <v>2</v>
      </c>
      <c r="H121" s="12" t="s">
        <v>808</v>
      </c>
      <c r="I121" s="0" t="n">
        <v>4</v>
      </c>
    </row>
    <row r="122" customFormat="false" ht="15" hidden="false" customHeight="false" outlineLevel="0" collapsed="false">
      <c r="A122" s="0" t="s">
        <v>486</v>
      </c>
      <c r="B122" s="0" t="n">
        <v>2</v>
      </c>
      <c r="H122" s="12" t="s">
        <v>814</v>
      </c>
      <c r="I122" s="0" t="n">
        <v>4</v>
      </c>
    </row>
    <row r="123" customFormat="false" ht="15" hidden="false" customHeight="false" outlineLevel="0" collapsed="false">
      <c r="A123" s="0" t="s">
        <v>398</v>
      </c>
      <c r="B123" s="0" t="n">
        <v>2</v>
      </c>
      <c r="H123" s="12" t="s">
        <v>704</v>
      </c>
      <c r="I123" s="0" t="n">
        <v>4</v>
      </c>
    </row>
    <row r="124" customFormat="false" ht="15" hidden="false" customHeight="false" outlineLevel="0" collapsed="false">
      <c r="A124" s="0" t="s">
        <v>401</v>
      </c>
      <c r="B124" s="0" t="n">
        <v>2</v>
      </c>
      <c r="H124" s="12" t="s">
        <v>708</v>
      </c>
      <c r="I124" s="0" t="n">
        <v>4</v>
      </c>
    </row>
    <row r="125" customFormat="false" ht="15" hidden="false" customHeight="false" outlineLevel="0" collapsed="false">
      <c r="A125" s="0" t="s">
        <v>465</v>
      </c>
      <c r="B125" s="0" t="n">
        <v>2</v>
      </c>
      <c r="H125" s="12" t="s">
        <v>656</v>
      </c>
      <c r="I125" s="0" t="n">
        <v>4</v>
      </c>
    </row>
    <row r="126" customFormat="false" ht="15" hidden="false" customHeight="false" outlineLevel="0" collapsed="false">
      <c r="A126" s="0" t="s">
        <v>463</v>
      </c>
      <c r="B126" s="0" t="n">
        <v>2</v>
      </c>
      <c r="H126" s="12" t="s">
        <v>729</v>
      </c>
      <c r="I126" s="0" t="n">
        <v>4</v>
      </c>
    </row>
    <row r="127" customFormat="false" ht="15" hidden="false" customHeight="false" outlineLevel="0" collapsed="false">
      <c r="A127" s="0" t="s">
        <v>407</v>
      </c>
      <c r="B127" s="0" t="n">
        <v>2</v>
      </c>
      <c r="H127" s="12" t="s">
        <v>706</v>
      </c>
      <c r="I127" s="0" t="n">
        <v>4</v>
      </c>
    </row>
    <row r="128" customFormat="false" ht="15" hidden="false" customHeight="false" outlineLevel="0" collapsed="false">
      <c r="A128" s="0" t="s">
        <v>471</v>
      </c>
      <c r="B128" s="0" t="n">
        <v>2</v>
      </c>
      <c r="H128" s="12" t="s">
        <v>754</v>
      </c>
      <c r="I128" s="0" t="n">
        <v>4</v>
      </c>
    </row>
    <row r="129" customFormat="false" ht="15" hidden="false" customHeight="false" outlineLevel="0" collapsed="false">
      <c r="A129" s="0" t="s">
        <v>460</v>
      </c>
      <c r="B129" s="0" t="n">
        <v>2</v>
      </c>
      <c r="H129" s="12" t="s">
        <v>680</v>
      </c>
      <c r="I129" s="0" t="n">
        <v>4</v>
      </c>
    </row>
    <row r="130" customFormat="false" ht="15" hidden="false" customHeight="false" outlineLevel="0" collapsed="false">
      <c r="A130" s="0" t="s">
        <v>1326</v>
      </c>
      <c r="B130" s="0" t="n">
        <v>2</v>
      </c>
      <c r="H130" s="12" t="s">
        <v>779</v>
      </c>
      <c r="I130" s="0" t="n">
        <v>4</v>
      </c>
    </row>
    <row r="131" customFormat="false" ht="15" hidden="false" customHeight="false" outlineLevel="0" collapsed="false">
      <c r="A131" s="0" t="s">
        <v>501</v>
      </c>
      <c r="B131" s="0" t="n">
        <v>2</v>
      </c>
      <c r="H131" s="12" t="s">
        <v>713</v>
      </c>
      <c r="I131" s="0" t="n">
        <v>4</v>
      </c>
    </row>
    <row r="132" customFormat="false" ht="15" hidden="false" customHeight="false" outlineLevel="0" collapsed="false">
      <c r="A132" s="0" t="s">
        <v>510</v>
      </c>
      <c r="B132" s="0" t="n">
        <v>2</v>
      </c>
      <c r="H132" s="12" t="s">
        <v>668</v>
      </c>
      <c r="I132" s="0" t="n">
        <v>4</v>
      </c>
    </row>
    <row r="133" customFormat="false" ht="15" hidden="false" customHeight="false" outlineLevel="0" collapsed="false">
      <c r="A133" s="0" t="s">
        <v>481</v>
      </c>
      <c r="B133" s="0" t="n">
        <v>2</v>
      </c>
      <c r="H133" s="12" t="s">
        <v>787</v>
      </c>
      <c r="I133" s="0" t="n">
        <v>4</v>
      </c>
    </row>
    <row r="134" customFormat="false" ht="15" hidden="false" customHeight="false" outlineLevel="0" collapsed="false">
      <c r="A134" s="0" t="s">
        <v>520</v>
      </c>
      <c r="B134" s="0" t="n">
        <v>2</v>
      </c>
      <c r="H134" s="12" t="s">
        <v>793</v>
      </c>
      <c r="I134" s="0" t="n">
        <v>4</v>
      </c>
    </row>
    <row r="135" customFormat="false" ht="15" hidden="false" customHeight="false" outlineLevel="0" collapsed="false">
      <c r="A135" s="0" t="s">
        <v>395</v>
      </c>
      <c r="B135" s="0" t="n">
        <v>2</v>
      </c>
      <c r="H135" s="12" t="s">
        <v>834</v>
      </c>
      <c r="I135" s="0" t="n">
        <v>4</v>
      </c>
    </row>
    <row r="136" customFormat="false" ht="15" hidden="false" customHeight="false" outlineLevel="0" collapsed="false">
      <c r="A136" s="0" t="s">
        <v>443</v>
      </c>
      <c r="B136" s="0" t="n">
        <v>2</v>
      </c>
      <c r="H136" s="12" t="s">
        <v>748</v>
      </c>
      <c r="I136" s="0" t="n">
        <v>4</v>
      </c>
    </row>
    <row r="137" customFormat="false" ht="15" hidden="false" customHeight="false" outlineLevel="0" collapsed="false">
      <c r="A137" s="0" t="s">
        <v>490</v>
      </c>
      <c r="B137" s="0" t="n">
        <v>2</v>
      </c>
    </row>
    <row r="138" customFormat="false" ht="15" hidden="false" customHeight="false" outlineLevel="0" collapsed="false">
      <c r="A138" s="0" t="s">
        <v>417</v>
      </c>
      <c r="B138" s="0" t="n">
        <v>2</v>
      </c>
    </row>
    <row r="139" customFormat="false" ht="15" hidden="false" customHeight="false" outlineLevel="0" collapsed="false">
      <c r="A139" s="0" t="s">
        <v>601</v>
      </c>
      <c r="B139" s="0" t="n">
        <v>3</v>
      </c>
    </row>
    <row r="140" customFormat="false" ht="15" hidden="false" customHeight="false" outlineLevel="0" collapsed="false">
      <c r="A140" s="0" t="s">
        <v>639</v>
      </c>
      <c r="B140" s="0" t="n">
        <v>3</v>
      </c>
    </row>
    <row r="141" customFormat="false" ht="15" hidden="false" customHeight="false" outlineLevel="0" collapsed="false">
      <c r="A141" s="0" t="s">
        <v>536</v>
      </c>
      <c r="B141" s="0" t="n">
        <v>3</v>
      </c>
    </row>
    <row r="142" customFormat="false" ht="15" hidden="false" customHeight="false" outlineLevel="0" collapsed="false">
      <c r="A142" s="0" t="s">
        <v>621</v>
      </c>
      <c r="B142" s="0" t="n">
        <v>3</v>
      </c>
    </row>
    <row r="143" customFormat="false" ht="15" hidden="false" customHeight="false" outlineLevel="0" collapsed="false">
      <c r="A143" s="0" t="s">
        <v>576</v>
      </c>
      <c r="B143" s="0" t="n">
        <v>3</v>
      </c>
    </row>
    <row r="144" customFormat="false" ht="15" hidden="false" customHeight="false" outlineLevel="0" collapsed="false">
      <c r="A144" s="0" t="s">
        <v>587</v>
      </c>
      <c r="B144" s="0" t="n">
        <v>3</v>
      </c>
    </row>
    <row r="145" customFormat="false" ht="15" hidden="false" customHeight="false" outlineLevel="0" collapsed="false">
      <c r="A145" s="0" t="s">
        <v>618</v>
      </c>
      <c r="B145" s="0" t="n">
        <v>3</v>
      </c>
    </row>
    <row r="146" customFormat="false" ht="15" hidden="false" customHeight="false" outlineLevel="0" collapsed="false">
      <c r="A146" s="0" t="s">
        <v>561</v>
      </c>
      <c r="B146" s="0" t="n">
        <v>3</v>
      </c>
    </row>
    <row r="147" customFormat="false" ht="15" hidden="false" customHeight="false" outlineLevel="0" collapsed="false">
      <c r="A147" s="0" t="s">
        <v>604</v>
      </c>
      <c r="B147" s="0" t="n">
        <v>3</v>
      </c>
    </row>
    <row r="148" customFormat="false" ht="15" hidden="false" customHeight="false" outlineLevel="0" collapsed="false">
      <c r="A148" s="0" t="s">
        <v>624</v>
      </c>
      <c r="B148" s="0" t="n">
        <v>3</v>
      </c>
    </row>
    <row r="149" customFormat="false" ht="15" hidden="false" customHeight="false" outlineLevel="0" collapsed="false">
      <c r="A149" s="0" t="s">
        <v>598</v>
      </c>
      <c r="B149" s="0" t="n">
        <v>3</v>
      </c>
    </row>
    <row r="150" customFormat="false" ht="15" hidden="false" customHeight="false" outlineLevel="0" collapsed="false">
      <c r="A150" s="0" t="s">
        <v>590</v>
      </c>
      <c r="B150" s="0" t="n">
        <v>3</v>
      </c>
    </row>
    <row r="151" customFormat="false" ht="15" hidden="false" customHeight="false" outlineLevel="0" collapsed="false">
      <c r="A151" s="0" t="s">
        <v>596</v>
      </c>
      <c r="B151" s="0" t="n">
        <v>3</v>
      </c>
    </row>
    <row r="152" customFormat="false" ht="15" hidden="false" customHeight="false" outlineLevel="0" collapsed="false">
      <c r="A152" s="0" t="s">
        <v>610</v>
      </c>
      <c r="B152" s="0" t="n">
        <v>3</v>
      </c>
    </row>
    <row r="153" customFormat="false" ht="15" hidden="false" customHeight="false" outlineLevel="0" collapsed="false">
      <c r="A153" s="0" t="s">
        <v>606</v>
      </c>
      <c r="B153" s="0" t="n">
        <v>3</v>
      </c>
    </row>
    <row r="154" customFormat="false" ht="15" hidden="false" customHeight="false" outlineLevel="0" collapsed="false">
      <c r="A154" s="0" t="s">
        <v>627</v>
      </c>
      <c r="B154" s="0" t="n">
        <v>3</v>
      </c>
    </row>
    <row r="155" customFormat="false" ht="15" hidden="false" customHeight="false" outlineLevel="0" collapsed="false">
      <c r="A155" s="0" t="s">
        <v>542</v>
      </c>
      <c r="B155" s="0" t="n">
        <v>3</v>
      </c>
    </row>
    <row r="156" customFormat="false" ht="15" hidden="false" customHeight="false" outlineLevel="0" collapsed="false">
      <c r="A156" s="0" t="s">
        <v>564</v>
      </c>
      <c r="B156" s="0" t="n">
        <v>3</v>
      </c>
    </row>
    <row r="157" customFormat="false" ht="15" hidden="false" customHeight="false" outlineLevel="0" collapsed="false">
      <c r="A157" s="0" t="s">
        <v>558</v>
      </c>
      <c r="B157" s="0" t="n">
        <v>3</v>
      </c>
    </row>
    <row r="158" customFormat="false" ht="15" hidden="false" customHeight="false" outlineLevel="0" collapsed="false">
      <c r="A158" s="0" t="s">
        <v>643</v>
      </c>
      <c r="B158" s="0" t="n">
        <v>3</v>
      </c>
    </row>
    <row r="159" customFormat="false" ht="15" hidden="false" customHeight="false" outlineLevel="0" collapsed="false">
      <c r="A159" s="0" t="s">
        <v>582</v>
      </c>
      <c r="B159" s="0" t="n">
        <v>3</v>
      </c>
    </row>
    <row r="160" customFormat="false" ht="15" hidden="false" customHeight="false" outlineLevel="0" collapsed="false">
      <c r="A160" s="0" t="s">
        <v>566</v>
      </c>
      <c r="B160" s="0" t="n">
        <v>3</v>
      </c>
    </row>
    <row r="161" customFormat="false" ht="15" hidden="false" customHeight="false" outlineLevel="0" collapsed="false">
      <c r="A161" s="0" t="s">
        <v>653</v>
      </c>
      <c r="B161" s="0" t="n">
        <v>3</v>
      </c>
    </row>
    <row r="162" customFormat="false" ht="15" hidden="false" customHeight="false" outlineLevel="0" collapsed="false">
      <c r="A162" s="0" t="s">
        <v>579</v>
      </c>
      <c r="B162" s="0" t="n">
        <v>3</v>
      </c>
    </row>
    <row r="163" customFormat="false" ht="15" hidden="false" customHeight="false" outlineLevel="0" collapsed="false">
      <c r="A163" s="0" t="s">
        <v>551</v>
      </c>
      <c r="B163" s="0" t="n">
        <v>3</v>
      </c>
    </row>
    <row r="164" customFormat="false" ht="15" hidden="false" customHeight="false" outlineLevel="0" collapsed="false">
      <c r="A164" s="0" t="s">
        <v>593</v>
      </c>
      <c r="B164" s="0" t="n">
        <v>3</v>
      </c>
    </row>
    <row r="165" customFormat="false" ht="15" hidden="false" customHeight="false" outlineLevel="0" collapsed="false">
      <c r="A165" s="0" t="s">
        <v>533</v>
      </c>
      <c r="B165" s="0" t="n">
        <v>3</v>
      </c>
    </row>
    <row r="166" customFormat="false" ht="15" hidden="false" customHeight="false" outlineLevel="0" collapsed="false">
      <c r="A166" s="0" t="s">
        <v>584</v>
      </c>
      <c r="B166" s="0" t="n">
        <v>3</v>
      </c>
    </row>
    <row r="167" customFormat="false" ht="15" hidden="false" customHeight="false" outlineLevel="0" collapsed="false">
      <c r="A167" s="0" t="s">
        <v>554</v>
      </c>
      <c r="B167" s="0" t="n">
        <v>3</v>
      </c>
    </row>
    <row r="168" customFormat="false" ht="15" hidden="false" customHeight="false" outlineLevel="0" collapsed="false">
      <c r="A168" s="0" t="s">
        <v>574</v>
      </c>
      <c r="B168" s="0" t="n">
        <v>3</v>
      </c>
    </row>
    <row r="169" customFormat="false" ht="15" hidden="false" customHeight="false" outlineLevel="0" collapsed="false">
      <c r="A169" s="0" t="s">
        <v>530</v>
      </c>
      <c r="B169" s="0" t="n">
        <v>3</v>
      </c>
    </row>
    <row r="170" customFormat="false" ht="15" hidden="false" customHeight="false" outlineLevel="0" collapsed="false">
      <c r="A170" s="0" t="s">
        <v>548</v>
      </c>
      <c r="B170" s="0" t="n">
        <v>3</v>
      </c>
    </row>
    <row r="171" customFormat="false" ht="15" hidden="false" customHeight="false" outlineLevel="0" collapsed="false">
      <c r="A171" s="0" t="s">
        <v>630</v>
      </c>
      <c r="B171" s="0" t="n">
        <v>3</v>
      </c>
    </row>
    <row r="172" customFormat="false" ht="15" hidden="false" customHeight="false" outlineLevel="0" collapsed="false">
      <c r="A172" s="0" t="s">
        <v>545</v>
      </c>
      <c r="B172" s="0" t="n">
        <v>3</v>
      </c>
    </row>
    <row r="173" customFormat="false" ht="15" hidden="false" customHeight="false" outlineLevel="0" collapsed="false">
      <c r="A173" s="0" t="s">
        <v>571</v>
      </c>
      <c r="B173" s="0" t="n">
        <v>3</v>
      </c>
    </row>
    <row r="174" customFormat="false" ht="15" hidden="false" customHeight="false" outlineLevel="0" collapsed="false">
      <c r="A174" s="0" t="s">
        <v>646</v>
      </c>
      <c r="B174" s="0" t="n">
        <v>3</v>
      </c>
    </row>
    <row r="175" customFormat="false" ht="15" hidden="false" customHeight="false" outlineLevel="0" collapsed="false">
      <c r="A175" s="0" t="s">
        <v>635</v>
      </c>
      <c r="B175" s="0" t="n">
        <v>3</v>
      </c>
    </row>
    <row r="176" customFormat="false" ht="15" hidden="false" customHeight="false" outlineLevel="0" collapsed="false">
      <c r="A176" s="0" t="s">
        <v>615</v>
      </c>
      <c r="B176" s="0" t="n">
        <v>3</v>
      </c>
    </row>
    <row r="177" customFormat="false" ht="15" hidden="false" customHeight="false" outlineLevel="0" collapsed="false">
      <c r="A177" s="0" t="s">
        <v>539</v>
      </c>
      <c r="B177" s="0" t="n">
        <v>3</v>
      </c>
    </row>
    <row r="178" customFormat="false" ht="15" hidden="false" customHeight="false" outlineLevel="0" collapsed="false">
      <c r="A178" s="0" t="s">
        <v>710</v>
      </c>
      <c r="B178" s="0" t="n">
        <v>4</v>
      </c>
    </row>
    <row r="179" customFormat="false" ht="15" hidden="false" customHeight="false" outlineLevel="0" collapsed="false">
      <c r="A179" s="0" t="s">
        <v>777</v>
      </c>
      <c r="B179" s="0" t="n">
        <v>4</v>
      </c>
    </row>
    <row r="180" customFormat="false" ht="15" hidden="false" customHeight="false" outlineLevel="0" collapsed="false">
      <c r="A180" s="0" t="s">
        <v>759</v>
      </c>
      <c r="B180" s="0" t="n">
        <v>4</v>
      </c>
    </row>
    <row r="181" customFormat="false" ht="15" hidden="false" customHeight="false" outlineLevel="0" collapsed="false">
      <c r="A181" s="0" t="s">
        <v>837</v>
      </c>
      <c r="B181" s="0" t="n">
        <v>4</v>
      </c>
    </row>
    <row r="182" customFormat="false" ht="15" hidden="false" customHeight="false" outlineLevel="0" collapsed="false">
      <c r="A182" s="0" t="s">
        <v>693</v>
      </c>
      <c r="B182" s="0" t="n">
        <v>4</v>
      </c>
    </row>
    <row r="183" customFormat="false" ht="15" hidden="false" customHeight="false" outlineLevel="0" collapsed="false">
      <c r="A183" s="0" t="s">
        <v>828</v>
      </c>
      <c r="B183" s="0" t="n">
        <v>4</v>
      </c>
    </row>
    <row r="184" customFormat="false" ht="15" hidden="false" customHeight="false" outlineLevel="0" collapsed="false">
      <c r="A184" s="0" t="s">
        <v>816</v>
      </c>
      <c r="B184" s="0" t="n">
        <v>4</v>
      </c>
    </row>
    <row r="185" customFormat="false" ht="15" hidden="false" customHeight="false" outlineLevel="0" collapsed="false">
      <c r="A185" s="0" t="s">
        <v>719</v>
      </c>
      <c r="B185" s="0" t="n">
        <v>4</v>
      </c>
    </row>
    <row r="186" customFormat="false" ht="15" hidden="false" customHeight="false" outlineLevel="0" collapsed="false">
      <c r="A186" s="0" t="s">
        <v>847</v>
      </c>
      <c r="B186" s="0" t="n">
        <v>4</v>
      </c>
    </row>
    <row r="187" customFormat="false" ht="15" hidden="false" customHeight="false" outlineLevel="0" collapsed="false">
      <c r="A187" s="0" t="s">
        <v>701</v>
      </c>
      <c r="B187" s="0" t="n">
        <v>4</v>
      </c>
    </row>
    <row r="188" customFormat="false" ht="15" hidden="false" customHeight="false" outlineLevel="0" collapsed="false">
      <c r="A188" s="0" t="s">
        <v>790</v>
      </c>
      <c r="B188" s="0" t="n">
        <v>4</v>
      </c>
    </row>
    <row r="189" customFormat="false" ht="15" hidden="false" customHeight="false" outlineLevel="0" collapsed="false">
      <c r="A189" s="0" t="s">
        <v>745</v>
      </c>
      <c r="B189" s="0" t="n">
        <v>4</v>
      </c>
    </row>
    <row r="190" customFormat="false" ht="15" hidden="false" customHeight="false" outlineLevel="0" collapsed="false">
      <c r="A190" s="0" t="s">
        <v>671</v>
      </c>
      <c r="B190" s="0" t="n">
        <v>4</v>
      </c>
    </row>
    <row r="191" customFormat="false" ht="15" hidden="false" customHeight="false" outlineLevel="0" collapsed="false">
      <c r="A191" s="0" t="s">
        <v>831</v>
      </c>
      <c r="B191" s="0" t="n">
        <v>4</v>
      </c>
    </row>
    <row r="192" customFormat="false" ht="15" hidden="false" customHeight="false" outlineLevel="0" collapsed="false">
      <c r="A192" s="0" t="s">
        <v>751</v>
      </c>
      <c r="B192" s="0" t="n">
        <v>4</v>
      </c>
    </row>
    <row r="193" customFormat="false" ht="15" hidden="false" customHeight="false" outlineLevel="0" collapsed="false">
      <c r="A193" s="0" t="s">
        <v>690</v>
      </c>
      <c r="B193" s="0" t="n">
        <v>4</v>
      </c>
    </row>
    <row r="194" customFormat="false" ht="15" hidden="false" customHeight="false" outlineLevel="0" collapsed="false">
      <c r="A194" s="0" t="s">
        <v>659</v>
      </c>
      <c r="B194" s="0" t="n">
        <v>4</v>
      </c>
    </row>
    <row r="195" customFormat="false" ht="15" hidden="false" customHeight="false" outlineLevel="0" collapsed="false">
      <c r="A195" s="0" t="s">
        <v>665</v>
      </c>
      <c r="B195" s="0" t="n">
        <v>4</v>
      </c>
    </row>
    <row r="196" customFormat="false" ht="15" hidden="false" customHeight="false" outlineLevel="0" collapsed="false">
      <c r="A196" s="0" t="s">
        <v>842</v>
      </c>
      <c r="B196" s="0" t="n">
        <v>4</v>
      </c>
    </row>
    <row r="197" customFormat="false" ht="15" hidden="false" customHeight="false" outlineLevel="0" collapsed="false">
      <c r="A197" s="0" t="s">
        <v>757</v>
      </c>
      <c r="B197" s="0" t="n">
        <v>4</v>
      </c>
    </row>
    <row r="198" customFormat="false" ht="15" hidden="false" customHeight="false" outlineLevel="0" collapsed="false">
      <c r="A198" s="0" t="s">
        <v>840</v>
      </c>
      <c r="B198" s="0" t="n">
        <v>4</v>
      </c>
    </row>
    <row r="199" customFormat="false" ht="15" hidden="false" customHeight="false" outlineLevel="0" collapsed="false">
      <c r="A199" s="0" t="s">
        <v>772</v>
      </c>
      <c r="B199" s="0" t="n">
        <v>4</v>
      </c>
    </row>
    <row r="200" customFormat="false" ht="15" hidden="false" customHeight="false" outlineLevel="0" collapsed="false">
      <c r="A200" s="0" t="s">
        <v>696</v>
      </c>
      <c r="B200" s="0" t="n">
        <v>4</v>
      </c>
    </row>
    <row r="201" customFormat="false" ht="15" hidden="false" customHeight="false" outlineLevel="0" collapsed="false">
      <c r="A201" s="0" t="s">
        <v>802</v>
      </c>
      <c r="B201" s="0" t="n">
        <v>4</v>
      </c>
    </row>
    <row r="202" customFormat="false" ht="15" hidden="false" customHeight="false" outlineLevel="0" collapsed="false">
      <c r="A202" s="0" t="s">
        <v>808</v>
      </c>
      <c r="B202" s="0" t="n">
        <v>4</v>
      </c>
    </row>
    <row r="203" customFormat="false" ht="15" hidden="false" customHeight="false" outlineLevel="0" collapsed="false">
      <c r="A203" s="0" t="s">
        <v>782</v>
      </c>
      <c r="B203" s="0" t="n">
        <v>4</v>
      </c>
    </row>
    <row r="204" customFormat="false" ht="15" hidden="false" customHeight="false" outlineLevel="0" collapsed="false">
      <c r="A204" s="0" t="s">
        <v>770</v>
      </c>
      <c r="B204" s="0" t="n">
        <v>4</v>
      </c>
    </row>
    <row r="205" customFormat="false" ht="15" hidden="false" customHeight="false" outlineLevel="0" collapsed="false">
      <c r="A205" s="0" t="s">
        <v>814</v>
      </c>
      <c r="B205" s="0" t="n">
        <v>4</v>
      </c>
    </row>
    <row r="206" customFormat="false" ht="15" hidden="false" customHeight="false" outlineLevel="0" collapsed="false">
      <c r="A206" s="0" t="s">
        <v>821</v>
      </c>
      <c r="B206" s="0" t="n">
        <v>4</v>
      </c>
    </row>
    <row r="207" customFormat="false" ht="15" hidden="false" customHeight="false" outlineLevel="0" collapsed="false">
      <c r="A207" s="0" t="s">
        <v>683</v>
      </c>
      <c r="B207" s="0" t="n">
        <v>4</v>
      </c>
    </row>
    <row r="208" customFormat="false" ht="15" hidden="false" customHeight="false" outlineLevel="0" collapsed="false">
      <c r="A208" s="0" t="s">
        <v>704</v>
      </c>
      <c r="B208" s="0" t="n">
        <v>4</v>
      </c>
    </row>
    <row r="209" customFormat="false" ht="15" hidden="false" customHeight="false" outlineLevel="0" collapsed="false">
      <c r="A209" s="0" t="s">
        <v>708</v>
      </c>
      <c r="B209" s="0" t="n">
        <v>4</v>
      </c>
    </row>
    <row r="210" customFormat="false" ht="15" hidden="false" customHeight="false" outlineLevel="0" collapsed="false">
      <c r="A210" s="0" t="s">
        <v>656</v>
      </c>
      <c r="B210" s="0" t="n">
        <v>4</v>
      </c>
    </row>
    <row r="211" customFormat="false" ht="15" hidden="false" customHeight="false" outlineLevel="0" collapsed="false">
      <c r="A211" s="0" t="s">
        <v>729</v>
      </c>
      <c r="B211" s="0" t="n">
        <v>4</v>
      </c>
    </row>
    <row r="212" customFormat="false" ht="15" hidden="false" customHeight="false" outlineLevel="0" collapsed="false">
      <c r="A212" s="0" t="s">
        <v>784</v>
      </c>
      <c r="B212" s="0" t="n">
        <v>4</v>
      </c>
    </row>
    <row r="213" customFormat="false" ht="15" hidden="false" customHeight="false" outlineLevel="0" collapsed="false">
      <c r="A213" s="0" t="s">
        <v>800</v>
      </c>
      <c r="B213" s="0" t="n">
        <v>4</v>
      </c>
    </row>
    <row r="214" customFormat="false" ht="15" hidden="false" customHeight="false" outlineLevel="0" collapsed="false">
      <c r="A214" s="0" t="s">
        <v>706</v>
      </c>
      <c r="B214" s="0" t="n">
        <v>4</v>
      </c>
    </row>
    <row r="215" customFormat="false" ht="15" hidden="false" customHeight="false" outlineLevel="0" collapsed="false">
      <c r="A215" s="0" t="s">
        <v>687</v>
      </c>
      <c r="B215" s="0" t="n">
        <v>4</v>
      </c>
    </row>
    <row r="216" customFormat="false" ht="15" hidden="false" customHeight="false" outlineLevel="0" collapsed="false">
      <c r="A216" s="0" t="s">
        <v>754</v>
      </c>
      <c r="B216" s="0" t="n">
        <v>4</v>
      </c>
    </row>
    <row r="217" customFormat="false" ht="15" hidden="false" customHeight="false" outlineLevel="0" collapsed="false">
      <c r="A217" s="0" t="s">
        <v>762</v>
      </c>
      <c r="B217" s="0" t="n">
        <v>4</v>
      </c>
    </row>
    <row r="218" customFormat="false" ht="15" hidden="false" customHeight="false" outlineLevel="0" collapsed="false">
      <c r="A218" s="0" t="s">
        <v>680</v>
      </c>
      <c r="B218" s="0" t="n">
        <v>4</v>
      </c>
    </row>
    <row r="219" customFormat="false" ht="15" hidden="false" customHeight="false" outlineLevel="0" collapsed="false">
      <c r="A219" s="0" t="s">
        <v>779</v>
      </c>
      <c r="B219" s="0" t="n">
        <v>4</v>
      </c>
    </row>
    <row r="220" customFormat="false" ht="15" hidden="false" customHeight="false" outlineLevel="0" collapsed="false">
      <c r="A220" s="0" t="s">
        <v>713</v>
      </c>
      <c r="B220" s="0" t="n">
        <v>4</v>
      </c>
    </row>
    <row r="221" customFormat="false" ht="15" hidden="false" customHeight="false" outlineLevel="0" collapsed="false">
      <c r="A221" s="0" t="s">
        <v>795</v>
      </c>
      <c r="B221" s="0" t="n">
        <v>4</v>
      </c>
    </row>
    <row r="222" customFormat="false" ht="15" hidden="false" customHeight="false" outlineLevel="0" collapsed="false">
      <c r="A222" s="0" t="s">
        <v>797</v>
      </c>
      <c r="B222" s="0" t="n">
        <v>4</v>
      </c>
    </row>
    <row r="223" customFormat="false" ht="15" hidden="false" customHeight="false" outlineLevel="0" collapsed="false">
      <c r="A223" s="0" t="s">
        <v>811</v>
      </c>
      <c r="B223" s="0" t="n">
        <v>4</v>
      </c>
    </row>
    <row r="224" customFormat="false" ht="15" hidden="false" customHeight="false" outlineLevel="0" collapsed="false">
      <c r="A224" s="0" t="s">
        <v>765</v>
      </c>
      <c r="B224" s="0" t="n">
        <v>4</v>
      </c>
    </row>
    <row r="225" customFormat="false" ht="15" hidden="false" customHeight="false" outlineLevel="0" collapsed="false">
      <c r="A225" s="0" t="s">
        <v>716</v>
      </c>
      <c r="B225" s="0" t="n">
        <v>4</v>
      </c>
    </row>
    <row r="226" customFormat="false" ht="15" hidden="false" customHeight="false" outlineLevel="0" collapsed="false">
      <c r="A226" s="0" t="s">
        <v>736</v>
      </c>
      <c r="B226" s="0" t="n">
        <v>4</v>
      </c>
    </row>
    <row r="227" customFormat="false" ht="15" hidden="false" customHeight="false" outlineLevel="0" collapsed="false">
      <c r="A227" s="0" t="s">
        <v>668</v>
      </c>
      <c r="B227" s="0" t="n">
        <v>4</v>
      </c>
    </row>
    <row r="228" customFormat="false" ht="15" hidden="false" customHeight="false" outlineLevel="0" collapsed="false">
      <c r="A228" s="0" t="s">
        <v>787</v>
      </c>
      <c r="B228" s="0" t="n">
        <v>4</v>
      </c>
    </row>
    <row r="229" customFormat="false" ht="15" hidden="false" customHeight="false" outlineLevel="0" collapsed="false">
      <c r="A229" s="0" t="s">
        <v>674</v>
      </c>
      <c r="B229" s="0" t="n">
        <v>4</v>
      </c>
    </row>
    <row r="230" customFormat="false" ht="15" hidden="false" customHeight="false" outlineLevel="0" collapsed="false">
      <c r="A230" s="0" t="s">
        <v>662</v>
      </c>
      <c r="B230" s="0" t="n">
        <v>4</v>
      </c>
    </row>
    <row r="231" customFormat="false" ht="15" hidden="false" customHeight="false" outlineLevel="0" collapsed="false">
      <c r="A231" s="0" t="s">
        <v>793</v>
      </c>
      <c r="B231" s="0" t="n">
        <v>4</v>
      </c>
    </row>
    <row r="232" customFormat="false" ht="15" hidden="false" customHeight="false" outlineLevel="0" collapsed="false">
      <c r="A232" s="0" t="s">
        <v>722</v>
      </c>
      <c r="B232" s="0" t="n">
        <v>4</v>
      </c>
    </row>
    <row r="233" customFormat="false" ht="15" hidden="false" customHeight="false" outlineLevel="0" collapsed="false">
      <c r="A233" s="0" t="s">
        <v>775</v>
      </c>
      <c r="B233" s="0" t="n">
        <v>4</v>
      </c>
    </row>
    <row r="234" customFormat="false" ht="15" hidden="false" customHeight="false" outlineLevel="0" collapsed="false">
      <c r="A234" s="0" t="s">
        <v>743</v>
      </c>
      <c r="B234" s="0" t="n">
        <v>4</v>
      </c>
    </row>
    <row r="235" customFormat="false" ht="15" hidden="false" customHeight="false" outlineLevel="0" collapsed="false">
      <c r="A235" s="0" t="s">
        <v>834</v>
      </c>
      <c r="B235" s="0" t="n">
        <v>4</v>
      </c>
    </row>
    <row r="236" customFormat="false" ht="15" hidden="false" customHeight="false" outlineLevel="0" collapsed="false">
      <c r="A236" s="0" t="s">
        <v>748</v>
      </c>
      <c r="B236" s="0" t="n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85"/>
    <col collapsed="false" customWidth="true" hidden="false" outlineLevel="0" max="2" min="2" style="0" width="13.7"/>
  </cols>
  <sheetData>
    <row r="1" customFormat="false" ht="22.5" hidden="false" customHeight="false" outlineLevel="0" collapsed="false">
      <c r="A1" s="13" t="s">
        <v>1327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customFormat="false" ht="15" hidden="false" customHeight="false" outlineLevel="0" collapsed="false">
      <c r="A2" s="0" t="s">
        <v>7</v>
      </c>
      <c r="B2" s="0" t="s">
        <v>1328</v>
      </c>
      <c r="C2" s="0" t="s">
        <v>1329</v>
      </c>
    </row>
    <row r="3" customFormat="false" ht="15" hidden="false" customHeight="false" outlineLevel="0" collapsed="false">
      <c r="A3" s="0" t="s">
        <v>1330</v>
      </c>
      <c r="B3" s="0" t="s">
        <v>1331</v>
      </c>
      <c r="C3" s="0" t="s">
        <v>1332</v>
      </c>
    </row>
    <row r="4" customFormat="false" ht="15" hidden="false" customHeight="false" outlineLevel="0" collapsed="false">
      <c r="A4" s="0" t="s">
        <v>1333</v>
      </c>
      <c r="B4" s="0" t="s">
        <v>1334</v>
      </c>
      <c r="C4" s="0" t="s">
        <v>1335</v>
      </c>
    </row>
    <row r="5" customFormat="false" ht="15" hidden="false" customHeight="false" outlineLevel="0" collapsed="false">
      <c r="A5" s="0" t="s">
        <v>1333</v>
      </c>
      <c r="B5" s="0" t="s">
        <v>1336</v>
      </c>
      <c r="C5" s="0" t="s">
        <v>1337</v>
      </c>
    </row>
    <row r="6" customFormat="false" ht="15" hidden="false" customHeight="false" outlineLevel="0" collapsed="false">
      <c r="A6" s="0" t="s">
        <v>1333</v>
      </c>
      <c r="B6" s="0" t="s">
        <v>1338</v>
      </c>
      <c r="C6" s="0" t="s">
        <v>1339</v>
      </c>
    </row>
    <row r="7" customFormat="false" ht="15" hidden="false" customHeight="false" outlineLevel="0" collapsed="false">
      <c r="A7" s="0" t="s">
        <v>1340</v>
      </c>
      <c r="B7" s="0" t="s">
        <v>1341</v>
      </c>
      <c r="C7" s="0" t="s">
        <v>1342</v>
      </c>
    </row>
    <row r="8" customFormat="false" ht="15" hidden="false" customHeight="false" outlineLevel="0" collapsed="false">
      <c r="A8" s="0" t="s">
        <v>1340</v>
      </c>
      <c r="B8" s="0" t="s">
        <v>1343</v>
      </c>
      <c r="C8" s="0" t="s">
        <v>1344</v>
      </c>
    </row>
    <row r="9" customFormat="false" ht="15" hidden="false" customHeight="false" outlineLevel="0" collapsed="false">
      <c r="A9" s="0" t="s">
        <v>1340</v>
      </c>
      <c r="B9" s="0" t="s">
        <v>1345</v>
      </c>
      <c r="C9" s="0" t="s">
        <v>1346</v>
      </c>
    </row>
    <row r="10" customFormat="false" ht="15" hidden="false" customHeight="false" outlineLevel="0" collapsed="false">
      <c r="A10" s="0" t="s">
        <v>1340</v>
      </c>
      <c r="B10" s="0" t="s">
        <v>1347</v>
      </c>
      <c r="C10" s="0" t="s">
        <v>1348</v>
      </c>
    </row>
    <row r="11" customFormat="false" ht="15" hidden="false" customHeight="false" outlineLevel="0" collapsed="false">
      <c r="A11" s="0" t="s">
        <v>1349</v>
      </c>
      <c r="B11" s="0" t="s">
        <v>1350</v>
      </c>
      <c r="C11" s="0" t="s">
        <v>1351</v>
      </c>
    </row>
    <row r="12" customFormat="false" ht="15" hidden="false" customHeight="false" outlineLevel="0" collapsed="false">
      <c r="A12" s="0" t="s">
        <v>1349</v>
      </c>
      <c r="B12" s="0" t="s">
        <v>1352</v>
      </c>
      <c r="C12" s="0" t="s">
        <v>1353</v>
      </c>
    </row>
    <row r="13" customFormat="false" ht="15" hidden="false" customHeight="false" outlineLevel="0" collapsed="false">
      <c r="A13" s="0" t="s">
        <v>1354</v>
      </c>
      <c r="B13" s="0" t="s">
        <v>1355</v>
      </c>
      <c r="C13" s="0" t="s">
        <v>1356</v>
      </c>
    </row>
    <row r="14" customFormat="false" ht="15" hidden="false" customHeight="false" outlineLevel="0" collapsed="false">
      <c r="A14" s="0" t="s">
        <v>1354</v>
      </c>
      <c r="B14" s="0" t="s">
        <v>1357</v>
      </c>
      <c r="C14" s="0" t="s">
        <v>1358</v>
      </c>
    </row>
    <row r="15" customFormat="false" ht="15" hidden="false" customHeight="false" outlineLevel="0" collapsed="false">
      <c r="A15" s="0" t="s">
        <v>1354</v>
      </c>
      <c r="B15" s="0" t="s">
        <v>1359</v>
      </c>
      <c r="C15" s="0" t="s">
        <v>1360</v>
      </c>
    </row>
    <row r="16" customFormat="false" ht="15" hidden="false" customHeight="false" outlineLevel="0" collapsed="false">
      <c r="A16" s="0" t="s">
        <v>1354</v>
      </c>
      <c r="B16" s="0" t="s">
        <v>1361</v>
      </c>
      <c r="C16" s="0" t="s">
        <v>1362</v>
      </c>
    </row>
    <row r="17" customFormat="false" ht="15" hidden="false" customHeight="false" outlineLevel="0" collapsed="false">
      <c r="A17" s="0" t="s">
        <v>1354</v>
      </c>
      <c r="B17" s="0" t="s">
        <v>1363</v>
      </c>
      <c r="C17" s="0" t="s">
        <v>1364</v>
      </c>
    </row>
    <row r="18" customFormat="false" ht="15" hidden="false" customHeight="false" outlineLevel="0" collapsed="false">
      <c r="A18" s="0" t="s">
        <v>1365</v>
      </c>
      <c r="B18" s="0" t="s">
        <v>1366</v>
      </c>
      <c r="C18" s="0" t="s">
        <v>1367</v>
      </c>
    </row>
    <row r="19" customFormat="false" ht="15" hidden="false" customHeight="false" outlineLevel="0" collapsed="false">
      <c r="A19" s="0" t="s">
        <v>1365</v>
      </c>
      <c r="B19" s="0" t="s">
        <v>1368</v>
      </c>
      <c r="C19" s="0" t="s">
        <v>1369</v>
      </c>
    </row>
    <row r="20" customFormat="false" ht="15" hidden="false" customHeight="false" outlineLevel="0" collapsed="false">
      <c r="A20" s="0" t="s">
        <v>1365</v>
      </c>
      <c r="B20" s="0" t="s">
        <v>1370</v>
      </c>
      <c r="C20" s="0" t="s">
        <v>1371</v>
      </c>
    </row>
    <row r="21" customFormat="false" ht="15" hidden="false" customHeight="false" outlineLevel="0" collapsed="false">
      <c r="A21" s="0" t="s">
        <v>1372</v>
      </c>
      <c r="B21" s="0" t="s">
        <v>1373</v>
      </c>
      <c r="C21" s="0" t="s">
        <v>1374</v>
      </c>
    </row>
    <row r="22" customFormat="false" ht="15" hidden="false" customHeight="false" outlineLevel="0" collapsed="false">
      <c r="A22" s="0" t="s">
        <v>1372</v>
      </c>
      <c r="B22" s="0" t="s">
        <v>1375</v>
      </c>
      <c r="C22" s="0" t="s">
        <v>1376</v>
      </c>
    </row>
    <row r="23" customFormat="false" ht="15" hidden="false" customHeight="false" outlineLevel="0" collapsed="false">
      <c r="A23" s="0" t="s">
        <v>1372</v>
      </c>
      <c r="B23" s="0" t="s">
        <v>1377</v>
      </c>
      <c r="C23" s="0" t="s">
        <v>1378</v>
      </c>
    </row>
    <row r="24" customFormat="false" ht="15" hidden="false" customHeight="false" outlineLevel="0" collapsed="false">
      <c r="A24" s="0" t="s">
        <v>1372</v>
      </c>
      <c r="B24" s="0" t="s">
        <v>1379</v>
      </c>
      <c r="C24" s="0" t="s">
        <v>1380</v>
      </c>
    </row>
    <row r="25" customFormat="false" ht="15" hidden="false" customHeight="false" outlineLevel="0" collapsed="false">
      <c r="A25" s="0" t="s">
        <v>1372</v>
      </c>
      <c r="B25" s="0" t="s">
        <v>1381</v>
      </c>
      <c r="C25" s="0" t="s">
        <v>1382</v>
      </c>
    </row>
    <row r="26" customFormat="false" ht="15" hidden="false" customHeight="false" outlineLevel="0" collapsed="false">
      <c r="A26" s="0" t="s">
        <v>1372</v>
      </c>
      <c r="B26" s="0" t="s">
        <v>1383</v>
      </c>
      <c r="C26" s="0" t="s">
        <v>1384</v>
      </c>
    </row>
    <row r="27" customFormat="false" ht="15" hidden="false" customHeight="false" outlineLevel="0" collapsed="false">
      <c r="A27" s="0" t="s">
        <v>1385</v>
      </c>
      <c r="B27" s="0" t="s">
        <v>1386</v>
      </c>
      <c r="C27" s="0" t="s">
        <v>1387</v>
      </c>
    </row>
    <row r="28" customFormat="false" ht="15" hidden="false" customHeight="false" outlineLevel="0" collapsed="false">
      <c r="A28" s="0" t="s">
        <v>1385</v>
      </c>
      <c r="B28" s="0" t="s">
        <v>1388</v>
      </c>
      <c r="C28" s="0" t="s">
        <v>1389</v>
      </c>
    </row>
    <row r="29" customFormat="false" ht="15" hidden="false" customHeight="false" outlineLevel="0" collapsed="false">
      <c r="A29" s="0" t="s">
        <v>1385</v>
      </c>
      <c r="B29" s="0" t="s">
        <v>1390</v>
      </c>
      <c r="C29" s="0" t="s">
        <v>1391</v>
      </c>
    </row>
    <row r="30" customFormat="false" ht="15" hidden="false" customHeight="false" outlineLevel="0" collapsed="false">
      <c r="A30" s="0" t="s">
        <v>1392</v>
      </c>
      <c r="B30" s="0" t="s">
        <v>1393</v>
      </c>
      <c r="C30" s="0" t="s">
        <v>1394</v>
      </c>
    </row>
    <row r="31" customFormat="false" ht="15" hidden="false" customHeight="false" outlineLevel="0" collapsed="false">
      <c r="A31" s="0" t="s">
        <v>1392</v>
      </c>
      <c r="B31" s="0" t="s">
        <v>1395</v>
      </c>
      <c r="C31" s="0" t="s">
        <v>1396</v>
      </c>
    </row>
    <row r="32" customFormat="false" ht="15" hidden="false" customHeight="false" outlineLevel="0" collapsed="false">
      <c r="A32" s="0" t="s">
        <v>1392</v>
      </c>
      <c r="B32" s="0" t="s">
        <v>1397</v>
      </c>
      <c r="C32" s="0" t="s">
        <v>1398</v>
      </c>
    </row>
    <row r="33" customFormat="false" ht="15" hidden="false" customHeight="false" outlineLevel="0" collapsed="false">
      <c r="A33" s="0" t="s">
        <v>1392</v>
      </c>
      <c r="B33" s="0" t="s">
        <v>1399</v>
      </c>
      <c r="C33" s="0" t="s">
        <v>1400</v>
      </c>
    </row>
    <row r="34" customFormat="false" ht="15" hidden="false" customHeight="false" outlineLevel="0" collapsed="false">
      <c r="A34" s="0" t="s">
        <v>1392</v>
      </c>
      <c r="B34" s="0" t="s">
        <v>1401</v>
      </c>
      <c r="C34" s="0" t="s">
        <v>1402</v>
      </c>
    </row>
    <row r="35" customFormat="false" ht="15" hidden="false" customHeight="false" outlineLevel="0" collapsed="false">
      <c r="A35" s="0" t="s">
        <v>1403</v>
      </c>
      <c r="B35" s="0" t="s">
        <v>1404</v>
      </c>
      <c r="C35" s="0" t="s">
        <v>1405</v>
      </c>
    </row>
    <row r="36" customFormat="false" ht="15" hidden="false" customHeight="false" outlineLevel="0" collapsed="false">
      <c r="A36" s="0" t="s">
        <v>1403</v>
      </c>
      <c r="B36" s="0" t="s">
        <v>1406</v>
      </c>
      <c r="C36" s="0" t="s">
        <v>1407</v>
      </c>
    </row>
    <row r="37" customFormat="false" ht="15" hidden="false" customHeight="false" outlineLevel="0" collapsed="false">
      <c r="A37" s="0" t="s">
        <v>1403</v>
      </c>
      <c r="B37" s="0" t="s">
        <v>1408</v>
      </c>
      <c r="C37" s="0" t="s">
        <v>1409</v>
      </c>
    </row>
    <row r="38" customFormat="false" ht="15" hidden="false" customHeight="false" outlineLevel="0" collapsed="false">
      <c r="A38" s="0" t="s">
        <v>1403</v>
      </c>
      <c r="B38" s="0" t="s">
        <v>1410</v>
      </c>
      <c r="C38" s="0" t="s">
        <v>1411</v>
      </c>
    </row>
    <row r="39" customFormat="false" ht="15" hidden="false" customHeight="false" outlineLevel="0" collapsed="false">
      <c r="A39" s="0" t="s">
        <v>1412</v>
      </c>
      <c r="B39" s="0" t="s">
        <v>1413</v>
      </c>
      <c r="C39" s="0" t="s">
        <v>1414</v>
      </c>
    </row>
    <row r="40" customFormat="false" ht="15" hidden="false" customHeight="false" outlineLevel="0" collapsed="false">
      <c r="A40" s="0" t="s">
        <v>1412</v>
      </c>
      <c r="B40" s="0" t="s">
        <v>1415</v>
      </c>
      <c r="C40" s="0" t="s">
        <v>1416</v>
      </c>
    </row>
    <row r="41" customFormat="false" ht="15" hidden="false" customHeight="false" outlineLevel="0" collapsed="false">
      <c r="A41" s="0" t="s">
        <v>1417</v>
      </c>
      <c r="B41" s="0" t="s">
        <v>1418</v>
      </c>
      <c r="C41" s="0" t="s">
        <v>1419</v>
      </c>
    </row>
    <row r="42" customFormat="false" ht="15" hidden="false" customHeight="false" outlineLevel="0" collapsed="false">
      <c r="A42" s="0" t="s">
        <v>1420</v>
      </c>
      <c r="B42" s="0" t="s">
        <v>1421</v>
      </c>
      <c r="C42" s="0" t="s">
        <v>1422</v>
      </c>
    </row>
    <row r="43" customFormat="false" ht="15" hidden="false" customHeight="false" outlineLevel="0" collapsed="false">
      <c r="A43" s="0" t="s">
        <v>1423</v>
      </c>
      <c r="B43" s="0" t="s">
        <v>1424</v>
      </c>
      <c r="C43" s="0" t="s">
        <v>1425</v>
      </c>
    </row>
    <row r="44" customFormat="false" ht="15" hidden="false" customHeight="false" outlineLevel="0" collapsed="false">
      <c r="A44" s="0" t="s">
        <v>1018</v>
      </c>
      <c r="B44" s="0" t="s">
        <v>1426</v>
      </c>
      <c r="C44" s="0" t="s">
        <v>1427</v>
      </c>
    </row>
    <row r="45" customFormat="false" ht="15" hidden="false" customHeight="false" outlineLevel="0" collapsed="false">
      <c r="A45" s="0" t="s">
        <v>1018</v>
      </c>
      <c r="B45" s="0" t="s">
        <v>1428</v>
      </c>
      <c r="C45" s="0" t="s">
        <v>1429</v>
      </c>
    </row>
    <row r="46" customFormat="false" ht="15" hidden="false" customHeight="false" outlineLevel="0" collapsed="false">
      <c r="A46" s="0" t="s">
        <v>1430</v>
      </c>
      <c r="B46" s="0" t="s">
        <v>1431</v>
      </c>
      <c r="C46" s="0" t="s">
        <v>1432</v>
      </c>
    </row>
    <row r="47" customFormat="false" ht="15" hidden="false" customHeight="false" outlineLevel="0" collapsed="false">
      <c r="A47" s="0" t="s">
        <v>1430</v>
      </c>
      <c r="B47" s="0" t="s">
        <v>1433</v>
      </c>
      <c r="C47" s="0" t="s">
        <v>1434</v>
      </c>
    </row>
    <row r="48" customFormat="false" ht="15" hidden="false" customHeight="false" outlineLevel="0" collapsed="false">
      <c r="A48" s="0" t="s">
        <v>1435</v>
      </c>
      <c r="B48" s="0" t="s">
        <v>1436</v>
      </c>
      <c r="C48" s="0" t="s">
        <v>1437</v>
      </c>
    </row>
    <row r="49" customFormat="false" ht="15" hidden="false" customHeight="false" outlineLevel="0" collapsed="false">
      <c r="A49" s="0" t="s">
        <v>1438</v>
      </c>
      <c r="B49" s="0" t="s">
        <v>1439</v>
      </c>
      <c r="C49" s="0" t="s">
        <v>1440</v>
      </c>
    </row>
    <row r="50" customFormat="false" ht="15" hidden="false" customHeight="false" outlineLevel="0" collapsed="false">
      <c r="A50" s="0" t="s">
        <v>1438</v>
      </c>
      <c r="B50" s="0" t="s">
        <v>1441</v>
      </c>
      <c r="C50" s="0" t="s">
        <v>1442</v>
      </c>
    </row>
    <row r="51" customFormat="false" ht="15" hidden="false" customHeight="false" outlineLevel="0" collapsed="false">
      <c r="A51" s="0" t="s">
        <v>1438</v>
      </c>
      <c r="B51" s="0" t="s">
        <v>1443</v>
      </c>
      <c r="C51" s="0" t="s">
        <v>1444</v>
      </c>
    </row>
    <row r="52" customFormat="false" ht="15" hidden="false" customHeight="false" outlineLevel="0" collapsed="false">
      <c r="A52" s="0" t="s">
        <v>1445</v>
      </c>
      <c r="B52" s="0" t="s">
        <v>1446</v>
      </c>
      <c r="C52" s="0" t="s">
        <v>1447</v>
      </c>
    </row>
    <row r="53" customFormat="false" ht="15" hidden="false" customHeight="false" outlineLevel="0" collapsed="false">
      <c r="A53" s="0" t="s">
        <v>1445</v>
      </c>
      <c r="B53" s="0" t="s">
        <v>1448</v>
      </c>
      <c r="C53" s="0" t="s">
        <v>1449</v>
      </c>
    </row>
    <row r="54" customFormat="false" ht="15" hidden="false" customHeight="false" outlineLevel="0" collapsed="false">
      <c r="A54" s="0" t="s">
        <v>1445</v>
      </c>
      <c r="B54" s="0" t="s">
        <v>1450</v>
      </c>
      <c r="C54" s="0" t="s">
        <v>1451</v>
      </c>
    </row>
    <row r="55" customFormat="false" ht="15" hidden="false" customHeight="false" outlineLevel="0" collapsed="false">
      <c r="A55" s="0" t="s">
        <v>1452</v>
      </c>
      <c r="B55" s="0" t="s">
        <v>1453</v>
      </c>
      <c r="C55" s="0" t="s">
        <v>1454</v>
      </c>
    </row>
    <row r="56" customFormat="false" ht="15" hidden="false" customHeight="false" outlineLevel="0" collapsed="false">
      <c r="A56" s="0" t="s">
        <v>1455</v>
      </c>
      <c r="B56" s="0" t="s">
        <v>1456</v>
      </c>
      <c r="C56" s="0" t="s">
        <v>1457</v>
      </c>
    </row>
    <row r="57" customFormat="false" ht="15" hidden="false" customHeight="false" outlineLevel="0" collapsed="false">
      <c r="A57" s="0" t="s">
        <v>1455</v>
      </c>
      <c r="B57" s="0" t="s">
        <v>1458</v>
      </c>
      <c r="C57" s="0" t="s">
        <v>1459</v>
      </c>
    </row>
    <row r="58" customFormat="false" ht="15" hidden="false" customHeight="false" outlineLevel="0" collapsed="false">
      <c r="A58" s="0" t="s">
        <v>1455</v>
      </c>
      <c r="B58" s="0" t="s">
        <v>1460</v>
      </c>
      <c r="C58" s="0" t="s">
        <v>1461</v>
      </c>
    </row>
    <row r="59" customFormat="false" ht="15" hidden="false" customHeight="false" outlineLevel="0" collapsed="false">
      <c r="A59" s="0" t="s">
        <v>1462</v>
      </c>
      <c r="B59" s="0" t="s">
        <v>1463</v>
      </c>
      <c r="C59" s="0" t="s">
        <v>1464</v>
      </c>
    </row>
    <row r="60" customFormat="false" ht="15" hidden="false" customHeight="false" outlineLevel="0" collapsed="false">
      <c r="A60" s="0" t="s">
        <v>1462</v>
      </c>
      <c r="B60" s="0" t="s">
        <v>1465</v>
      </c>
      <c r="C60" s="0" t="s">
        <v>1466</v>
      </c>
    </row>
    <row r="61" customFormat="false" ht="15" hidden="false" customHeight="false" outlineLevel="0" collapsed="false">
      <c r="A61" s="0" t="s">
        <v>1462</v>
      </c>
      <c r="B61" s="0" t="s">
        <v>1467</v>
      </c>
      <c r="C61" s="0" t="s">
        <v>1468</v>
      </c>
    </row>
    <row r="62" customFormat="false" ht="15" hidden="false" customHeight="false" outlineLevel="0" collapsed="false">
      <c r="A62" s="0" t="s">
        <v>1469</v>
      </c>
      <c r="B62" s="0" t="s">
        <v>1470</v>
      </c>
      <c r="C62" s="0" t="s">
        <v>1471</v>
      </c>
    </row>
    <row r="63" customFormat="false" ht="15" hidden="false" customHeight="false" outlineLevel="0" collapsed="false">
      <c r="A63" s="0" t="s">
        <v>1469</v>
      </c>
      <c r="B63" s="0" t="s">
        <v>1472</v>
      </c>
      <c r="C63" s="0" t="s">
        <v>1473</v>
      </c>
    </row>
    <row r="64" customFormat="false" ht="15" hidden="false" customHeight="false" outlineLevel="0" collapsed="false">
      <c r="A64" s="0" t="s">
        <v>1469</v>
      </c>
      <c r="B64" s="0" t="s">
        <v>1474</v>
      </c>
      <c r="C64" s="0" t="s">
        <v>1475</v>
      </c>
    </row>
    <row r="65" customFormat="false" ht="15" hidden="false" customHeight="false" outlineLevel="0" collapsed="false">
      <c r="A65" s="0" t="s">
        <v>1106</v>
      </c>
      <c r="B65" s="0" t="s">
        <v>1476</v>
      </c>
      <c r="C65" s="0" t="s">
        <v>1477</v>
      </c>
    </row>
    <row r="66" customFormat="false" ht="15" hidden="false" customHeight="false" outlineLevel="0" collapsed="false">
      <c r="A66" s="0" t="s">
        <v>1106</v>
      </c>
      <c r="B66" s="0" t="s">
        <v>1478</v>
      </c>
      <c r="C66" s="0" t="s">
        <v>1479</v>
      </c>
    </row>
    <row r="67" customFormat="false" ht="15" hidden="false" customHeight="false" outlineLevel="0" collapsed="false">
      <c r="A67" s="0" t="s">
        <v>1106</v>
      </c>
      <c r="B67" s="0" t="s">
        <v>1480</v>
      </c>
      <c r="C67" s="0" t="s">
        <v>1481</v>
      </c>
    </row>
    <row r="68" customFormat="false" ht="15" hidden="false" customHeight="false" outlineLevel="0" collapsed="false">
      <c r="A68" s="0" t="s">
        <v>1106</v>
      </c>
      <c r="B68" s="0" t="s">
        <v>1482</v>
      </c>
      <c r="C68" s="0" t="s">
        <v>1483</v>
      </c>
    </row>
    <row r="69" customFormat="false" ht="15" hidden="false" customHeight="false" outlineLevel="0" collapsed="false">
      <c r="A69" s="0" t="s">
        <v>1106</v>
      </c>
      <c r="B69" s="0" t="s">
        <v>1484</v>
      </c>
      <c r="C69" s="0" t="s">
        <v>1485</v>
      </c>
    </row>
    <row r="70" customFormat="false" ht="15" hidden="false" customHeight="false" outlineLevel="0" collapsed="false">
      <c r="A70" s="0" t="s">
        <v>1106</v>
      </c>
      <c r="B70" s="0" t="s">
        <v>1486</v>
      </c>
      <c r="C70" s="0" t="s">
        <v>1487</v>
      </c>
    </row>
    <row r="71" customFormat="false" ht="15" hidden="false" customHeight="false" outlineLevel="0" collapsed="false">
      <c r="A71" s="0" t="s">
        <v>1106</v>
      </c>
      <c r="B71" s="0" t="s">
        <v>1488</v>
      </c>
      <c r="C71" s="0" t="s">
        <v>1489</v>
      </c>
    </row>
    <row r="72" customFormat="false" ht="15" hidden="false" customHeight="false" outlineLevel="0" collapsed="false">
      <c r="A72" s="0" t="s">
        <v>1490</v>
      </c>
      <c r="B72" s="0" t="s">
        <v>1491</v>
      </c>
      <c r="C72" s="0" t="s">
        <v>1492</v>
      </c>
    </row>
    <row r="73" customFormat="false" ht="15" hidden="false" customHeight="false" outlineLevel="0" collapsed="false">
      <c r="A73" s="0" t="s">
        <v>1490</v>
      </c>
      <c r="B73" s="0" t="s">
        <v>1493</v>
      </c>
      <c r="C73" s="0" t="s">
        <v>1494</v>
      </c>
    </row>
    <row r="74" customFormat="false" ht="15" hidden="false" customHeight="false" outlineLevel="0" collapsed="false">
      <c r="A74" s="0" t="s">
        <v>1490</v>
      </c>
      <c r="B74" s="0" t="s">
        <v>1495</v>
      </c>
      <c r="C74" s="0" t="s">
        <v>1496</v>
      </c>
    </row>
    <row r="75" customFormat="false" ht="15" hidden="false" customHeight="false" outlineLevel="0" collapsed="false">
      <c r="A75" s="0" t="s">
        <v>1031</v>
      </c>
      <c r="B75" s="0" t="s">
        <v>1497</v>
      </c>
      <c r="C75" s="0" t="s">
        <v>1498</v>
      </c>
    </row>
    <row r="76" customFormat="false" ht="15" hidden="false" customHeight="false" outlineLevel="0" collapsed="false">
      <c r="A76" s="0" t="s">
        <v>1499</v>
      </c>
      <c r="B76" s="0" t="s">
        <v>1500</v>
      </c>
      <c r="C76" s="0" t="s">
        <v>1501</v>
      </c>
    </row>
    <row r="77" customFormat="false" ht="15" hidden="false" customHeight="false" outlineLevel="0" collapsed="false">
      <c r="A77" s="0" t="s">
        <v>1502</v>
      </c>
      <c r="B77" s="0" t="s">
        <v>1503</v>
      </c>
      <c r="C77" s="0" t="s">
        <v>1504</v>
      </c>
    </row>
    <row r="78" customFormat="false" ht="15" hidden="false" customHeight="false" outlineLevel="0" collapsed="false">
      <c r="A78" s="0" t="s">
        <v>1502</v>
      </c>
      <c r="B78" s="0" t="s">
        <v>1505</v>
      </c>
      <c r="C78" s="0" t="s">
        <v>1506</v>
      </c>
    </row>
    <row r="79" customFormat="false" ht="15" hidden="false" customHeight="false" outlineLevel="0" collapsed="false">
      <c r="A79" s="0" t="s">
        <v>1507</v>
      </c>
      <c r="B79" s="0" t="s">
        <v>1508</v>
      </c>
      <c r="C79" s="0" t="s">
        <v>1509</v>
      </c>
    </row>
    <row r="80" customFormat="false" ht="15" hidden="false" customHeight="false" outlineLevel="0" collapsed="false">
      <c r="A80" s="0" t="s">
        <v>1507</v>
      </c>
      <c r="B80" s="0" t="s">
        <v>1510</v>
      </c>
      <c r="C80" s="0" t="s">
        <v>1511</v>
      </c>
    </row>
    <row r="81" customFormat="false" ht="15" hidden="false" customHeight="false" outlineLevel="0" collapsed="false">
      <c r="A81" s="0" t="s">
        <v>1512</v>
      </c>
      <c r="B81" s="0" t="s">
        <v>1513</v>
      </c>
      <c r="C81" s="0" t="s">
        <v>1514</v>
      </c>
    </row>
    <row r="82" customFormat="false" ht="15" hidden="false" customHeight="false" outlineLevel="0" collapsed="false">
      <c r="A82" s="0" t="s">
        <v>1512</v>
      </c>
      <c r="B82" s="0" t="s">
        <v>1515</v>
      </c>
      <c r="C82" s="0" t="s">
        <v>1516</v>
      </c>
    </row>
    <row r="83" customFormat="false" ht="15" hidden="false" customHeight="false" outlineLevel="0" collapsed="false">
      <c r="A83" s="0" t="s">
        <v>1512</v>
      </c>
      <c r="B83" s="0" t="s">
        <v>1517</v>
      </c>
      <c r="C83" s="0" t="s">
        <v>1518</v>
      </c>
    </row>
    <row r="84" customFormat="false" ht="15" hidden="false" customHeight="false" outlineLevel="0" collapsed="false">
      <c r="A84" s="0" t="s">
        <v>1512</v>
      </c>
      <c r="B84" s="0" t="s">
        <v>1519</v>
      </c>
      <c r="C84" s="0" t="s">
        <v>1520</v>
      </c>
    </row>
    <row r="85" customFormat="false" ht="15" hidden="false" customHeight="false" outlineLevel="0" collapsed="false">
      <c r="A85" s="0" t="s">
        <v>1521</v>
      </c>
      <c r="B85" s="0" t="s">
        <v>1522</v>
      </c>
      <c r="C85" s="0" t="s">
        <v>1523</v>
      </c>
    </row>
    <row r="86" customFormat="false" ht="15" hidden="false" customHeight="false" outlineLevel="0" collapsed="false">
      <c r="A86" s="0" t="s">
        <v>1521</v>
      </c>
      <c r="B86" s="0" t="s">
        <v>1524</v>
      </c>
      <c r="C86" s="0" t="s">
        <v>1525</v>
      </c>
    </row>
    <row r="87" customFormat="false" ht="15" hidden="false" customHeight="false" outlineLevel="0" collapsed="false">
      <c r="A87" s="0" t="s">
        <v>1521</v>
      </c>
      <c r="B87" s="0" t="s">
        <v>1526</v>
      </c>
      <c r="C87" s="0" t="s">
        <v>1527</v>
      </c>
    </row>
    <row r="88" customFormat="false" ht="15" hidden="false" customHeight="false" outlineLevel="0" collapsed="false">
      <c r="A88" s="0" t="s">
        <v>1521</v>
      </c>
      <c r="B88" s="0" t="s">
        <v>1528</v>
      </c>
      <c r="C88" s="0" t="s">
        <v>1529</v>
      </c>
    </row>
    <row r="89" customFormat="false" ht="15" hidden="false" customHeight="false" outlineLevel="0" collapsed="false">
      <c r="A89" s="0" t="s">
        <v>1530</v>
      </c>
      <c r="B89" s="0" t="s">
        <v>1531</v>
      </c>
      <c r="C89" s="0" t="s">
        <v>1532</v>
      </c>
    </row>
    <row r="90" customFormat="false" ht="15" hidden="false" customHeight="false" outlineLevel="0" collapsed="false">
      <c r="A90" s="0" t="s">
        <v>1530</v>
      </c>
      <c r="B90" s="0" t="s">
        <v>1533</v>
      </c>
      <c r="C90" s="0" t="s">
        <v>1534</v>
      </c>
    </row>
    <row r="91" customFormat="false" ht="15" hidden="false" customHeight="false" outlineLevel="0" collapsed="false">
      <c r="A91" s="0" t="s">
        <v>1535</v>
      </c>
      <c r="B91" s="0" t="s">
        <v>1536</v>
      </c>
      <c r="C91" s="0" t="s">
        <v>1537</v>
      </c>
    </row>
    <row r="92" customFormat="false" ht="15" hidden="false" customHeight="false" outlineLevel="0" collapsed="false">
      <c r="A92" s="0" t="s">
        <v>1538</v>
      </c>
      <c r="B92" s="0" t="s">
        <v>1539</v>
      </c>
      <c r="C92" s="0" t="s">
        <v>1540</v>
      </c>
    </row>
    <row r="93" customFormat="false" ht="15" hidden="false" customHeight="false" outlineLevel="0" collapsed="false">
      <c r="A93" s="0" t="s">
        <v>1541</v>
      </c>
      <c r="B93" s="0" t="s">
        <v>1542</v>
      </c>
      <c r="C93" s="0" t="s">
        <v>1543</v>
      </c>
    </row>
    <row r="94" customFormat="false" ht="15" hidden="false" customHeight="false" outlineLevel="0" collapsed="false">
      <c r="A94" s="0" t="s">
        <v>1541</v>
      </c>
      <c r="B94" s="0" t="s">
        <v>1544</v>
      </c>
      <c r="C94" s="0" t="s">
        <v>1545</v>
      </c>
    </row>
    <row r="95" customFormat="false" ht="15" hidden="false" customHeight="false" outlineLevel="0" collapsed="false">
      <c r="A95" s="0" t="s">
        <v>1541</v>
      </c>
      <c r="B95" s="0" t="s">
        <v>1546</v>
      </c>
      <c r="C95" s="0" t="s">
        <v>1547</v>
      </c>
    </row>
    <row r="96" customFormat="false" ht="15" hidden="false" customHeight="false" outlineLevel="0" collapsed="false">
      <c r="A96" s="0" t="s">
        <v>1541</v>
      </c>
      <c r="B96" s="0" t="s">
        <v>1548</v>
      </c>
      <c r="C96" s="0" t="s">
        <v>1549</v>
      </c>
    </row>
    <row r="97" customFormat="false" ht="15" hidden="false" customHeight="false" outlineLevel="0" collapsed="false">
      <c r="A97" s="0" t="s">
        <v>1541</v>
      </c>
      <c r="B97" s="0" t="s">
        <v>1550</v>
      </c>
      <c r="C97" s="0" t="s">
        <v>1551</v>
      </c>
    </row>
    <row r="98" customFormat="false" ht="15" hidden="false" customHeight="false" outlineLevel="0" collapsed="false">
      <c r="A98" s="0" t="s">
        <v>1552</v>
      </c>
      <c r="B98" s="0" t="s">
        <v>1553</v>
      </c>
      <c r="C98" s="0" t="s">
        <v>1554</v>
      </c>
    </row>
    <row r="99" customFormat="false" ht="15" hidden="false" customHeight="false" outlineLevel="0" collapsed="false">
      <c r="A99" s="0" t="s">
        <v>1552</v>
      </c>
      <c r="B99" s="0" t="s">
        <v>1555</v>
      </c>
      <c r="C99" s="0" t="s">
        <v>1556</v>
      </c>
    </row>
    <row r="100" customFormat="false" ht="15" hidden="false" customHeight="false" outlineLevel="0" collapsed="false">
      <c r="A100" s="0" t="s">
        <v>1552</v>
      </c>
      <c r="B100" s="0" t="s">
        <v>1557</v>
      </c>
      <c r="C100" s="0" t="s">
        <v>1558</v>
      </c>
    </row>
    <row r="101" customFormat="false" ht="15" hidden="false" customHeight="false" outlineLevel="0" collapsed="false">
      <c r="A101" s="0" t="s">
        <v>1559</v>
      </c>
      <c r="B101" s="0" t="s">
        <v>1560</v>
      </c>
      <c r="C101" s="0" t="s">
        <v>1561</v>
      </c>
    </row>
    <row r="102" customFormat="false" ht="15" hidden="false" customHeight="false" outlineLevel="0" collapsed="false">
      <c r="A102" s="0" t="s">
        <v>1559</v>
      </c>
      <c r="B102" s="0" t="s">
        <v>1562</v>
      </c>
      <c r="C102" s="0" t="s">
        <v>1563</v>
      </c>
    </row>
    <row r="103" customFormat="false" ht="15" hidden="false" customHeight="false" outlineLevel="0" collapsed="false">
      <c r="A103" s="0" t="s">
        <v>1559</v>
      </c>
      <c r="B103" s="0" t="s">
        <v>1564</v>
      </c>
      <c r="C103" s="0" t="s">
        <v>1565</v>
      </c>
    </row>
    <row r="104" customFormat="false" ht="15" hidden="false" customHeight="false" outlineLevel="0" collapsed="false">
      <c r="A104" s="0" t="s">
        <v>1566</v>
      </c>
      <c r="B104" s="0" t="s">
        <v>1567</v>
      </c>
      <c r="C104" s="0" t="s">
        <v>1568</v>
      </c>
    </row>
    <row r="105" customFormat="false" ht="15" hidden="false" customHeight="false" outlineLevel="0" collapsed="false">
      <c r="A105" s="0" t="s">
        <v>1566</v>
      </c>
      <c r="B105" s="0" t="s">
        <v>1569</v>
      </c>
      <c r="C105" s="0" t="s">
        <v>1570</v>
      </c>
    </row>
    <row r="106" customFormat="false" ht="15" hidden="false" customHeight="false" outlineLevel="0" collapsed="false">
      <c r="A106" s="0" t="s">
        <v>1566</v>
      </c>
      <c r="B106" s="0" t="s">
        <v>1571</v>
      </c>
      <c r="C106" s="0" t="s">
        <v>1572</v>
      </c>
    </row>
    <row r="107" customFormat="false" ht="15" hidden="false" customHeight="false" outlineLevel="0" collapsed="false">
      <c r="A107" s="0" t="s">
        <v>1573</v>
      </c>
      <c r="B107" s="0" t="s">
        <v>1574</v>
      </c>
      <c r="C107" s="0" t="s">
        <v>1575</v>
      </c>
    </row>
    <row r="108" customFormat="false" ht="15" hidden="false" customHeight="false" outlineLevel="0" collapsed="false">
      <c r="A108" s="0" t="s">
        <v>1573</v>
      </c>
      <c r="B108" s="0" t="s">
        <v>1576</v>
      </c>
      <c r="C108" s="0" t="s">
        <v>1577</v>
      </c>
    </row>
    <row r="109" customFormat="false" ht="15" hidden="false" customHeight="false" outlineLevel="0" collapsed="false">
      <c r="A109" s="0" t="s">
        <v>1573</v>
      </c>
      <c r="B109" s="0" t="s">
        <v>1578</v>
      </c>
      <c r="C109" s="0" t="s">
        <v>1579</v>
      </c>
    </row>
    <row r="110" customFormat="false" ht="15" hidden="false" customHeight="false" outlineLevel="0" collapsed="false">
      <c r="A110" s="0" t="s">
        <v>1573</v>
      </c>
      <c r="B110" s="0" t="s">
        <v>1580</v>
      </c>
      <c r="C110" s="0" t="s">
        <v>1581</v>
      </c>
    </row>
    <row r="111" customFormat="false" ht="15" hidden="false" customHeight="false" outlineLevel="0" collapsed="false">
      <c r="A111" s="0" t="s">
        <v>1582</v>
      </c>
      <c r="B111" s="0" t="s">
        <v>1583</v>
      </c>
      <c r="C111" s="0" t="s">
        <v>1584</v>
      </c>
    </row>
    <row r="112" customFormat="false" ht="15" hidden="false" customHeight="false" outlineLevel="0" collapsed="false">
      <c r="A112" s="0" t="s">
        <v>1585</v>
      </c>
      <c r="B112" s="0" t="s">
        <v>1586</v>
      </c>
      <c r="C112" s="0" t="s">
        <v>1587</v>
      </c>
    </row>
    <row r="113" customFormat="false" ht="15" hidden="false" customHeight="false" outlineLevel="0" collapsed="false">
      <c r="A113" s="0" t="s">
        <v>1585</v>
      </c>
      <c r="B113" s="0" t="s">
        <v>1588</v>
      </c>
      <c r="C113" s="0" t="s">
        <v>1589</v>
      </c>
    </row>
    <row r="114" customFormat="false" ht="15" hidden="false" customHeight="false" outlineLevel="0" collapsed="false">
      <c r="A114" s="0" t="s">
        <v>1585</v>
      </c>
      <c r="B114" s="0" t="s">
        <v>1590</v>
      </c>
      <c r="C114" s="0" t="s">
        <v>1591</v>
      </c>
    </row>
    <row r="115" customFormat="false" ht="15" hidden="false" customHeight="false" outlineLevel="0" collapsed="false">
      <c r="A115" s="0" t="s">
        <v>1592</v>
      </c>
      <c r="B115" s="0" t="s">
        <v>1593</v>
      </c>
      <c r="C115" s="0" t="s">
        <v>1594</v>
      </c>
    </row>
    <row r="116" customFormat="false" ht="15" hidden="false" customHeight="false" outlineLevel="0" collapsed="false">
      <c r="A116" s="0" t="s">
        <v>1595</v>
      </c>
      <c r="B116" s="0" t="s">
        <v>1596</v>
      </c>
      <c r="C116" s="0" t="s">
        <v>1597</v>
      </c>
    </row>
    <row r="117" customFormat="false" ht="15" hidden="false" customHeight="false" outlineLevel="0" collapsed="false">
      <c r="A117" s="0" t="s">
        <v>1598</v>
      </c>
      <c r="B117" s="0" t="s">
        <v>1599</v>
      </c>
      <c r="C117" s="0" t="s">
        <v>1600</v>
      </c>
    </row>
    <row r="118" customFormat="false" ht="15" hidden="false" customHeight="false" outlineLevel="0" collapsed="false">
      <c r="A118" s="0" t="s">
        <v>1598</v>
      </c>
      <c r="B118" s="0" t="s">
        <v>1601</v>
      </c>
      <c r="C118" s="0" t="s">
        <v>1602</v>
      </c>
    </row>
    <row r="119" customFormat="false" ht="15" hidden="false" customHeight="false" outlineLevel="0" collapsed="false">
      <c r="A119" s="0" t="s">
        <v>1603</v>
      </c>
      <c r="B119" s="0" t="s">
        <v>1604</v>
      </c>
      <c r="C119" s="0" t="s">
        <v>1605</v>
      </c>
    </row>
    <row r="120" customFormat="false" ht="15" hidden="false" customHeight="false" outlineLevel="0" collapsed="false">
      <c r="A120" s="0" t="s">
        <v>1603</v>
      </c>
      <c r="B120" s="0" t="s">
        <v>1606</v>
      </c>
      <c r="C120" s="0" t="s">
        <v>1607</v>
      </c>
    </row>
    <row r="121" customFormat="false" ht="15" hidden="false" customHeight="false" outlineLevel="0" collapsed="false">
      <c r="A121" s="0" t="s">
        <v>1603</v>
      </c>
      <c r="B121" s="0" t="s">
        <v>1608</v>
      </c>
      <c r="C121" s="0" t="s">
        <v>1609</v>
      </c>
    </row>
    <row r="122" customFormat="false" ht="15" hidden="false" customHeight="false" outlineLevel="0" collapsed="false">
      <c r="A122" s="0" t="s">
        <v>1603</v>
      </c>
      <c r="B122" s="0" t="s">
        <v>1610</v>
      </c>
      <c r="C122" s="0" t="s">
        <v>1611</v>
      </c>
    </row>
    <row r="123" customFormat="false" ht="15" hidden="false" customHeight="false" outlineLevel="0" collapsed="false">
      <c r="A123" s="0" t="s">
        <v>1612</v>
      </c>
      <c r="B123" s="0" t="s">
        <v>1613</v>
      </c>
      <c r="C123" s="0" t="s">
        <v>1614</v>
      </c>
    </row>
    <row r="124" customFormat="false" ht="15" hidden="false" customHeight="false" outlineLevel="0" collapsed="false">
      <c r="A124" s="0" t="s">
        <v>1612</v>
      </c>
      <c r="B124" s="0" t="s">
        <v>1615</v>
      </c>
      <c r="C124" s="0" t="s">
        <v>1616</v>
      </c>
    </row>
    <row r="125" customFormat="false" ht="15" hidden="false" customHeight="false" outlineLevel="0" collapsed="false">
      <c r="A125" s="0" t="s">
        <v>1617</v>
      </c>
      <c r="B125" s="0" t="s">
        <v>1618</v>
      </c>
      <c r="C125" s="0" t="s">
        <v>1619</v>
      </c>
    </row>
    <row r="126" customFormat="false" ht="15" hidden="false" customHeight="false" outlineLevel="0" collapsed="false">
      <c r="A126" s="0" t="s">
        <v>1617</v>
      </c>
      <c r="B126" s="0" t="s">
        <v>1620</v>
      </c>
      <c r="C126" s="0" t="s">
        <v>1621</v>
      </c>
    </row>
    <row r="127" customFormat="false" ht="15" hidden="false" customHeight="false" outlineLevel="0" collapsed="false">
      <c r="A127" s="0" t="s">
        <v>1617</v>
      </c>
      <c r="B127" s="0" t="s">
        <v>1622</v>
      </c>
      <c r="C127" s="0" t="s">
        <v>1623</v>
      </c>
    </row>
    <row r="128" customFormat="false" ht="15" hidden="false" customHeight="false" outlineLevel="0" collapsed="false">
      <c r="A128" s="0" t="s">
        <v>1617</v>
      </c>
      <c r="B128" s="0" t="s">
        <v>1624</v>
      </c>
      <c r="C128" s="0" t="s">
        <v>1625</v>
      </c>
    </row>
    <row r="129" customFormat="false" ht="15" hidden="false" customHeight="false" outlineLevel="0" collapsed="false">
      <c r="A129" s="0" t="s">
        <v>1626</v>
      </c>
      <c r="B129" s="0" t="s">
        <v>1627</v>
      </c>
      <c r="C129" s="0" t="s">
        <v>1628</v>
      </c>
    </row>
    <row r="130" customFormat="false" ht="15" hidden="false" customHeight="false" outlineLevel="0" collapsed="false">
      <c r="A130" s="0" t="s">
        <v>1629</v>
      </c>
      <c r="B130" s="0" t="s">
        <v>1630</v>
      </c>
      <c r="C130" s="0" t="s">
        <v>1631</v>
      </c>
    </row>
    <row r="131" customFormat="false" ht="15" hidden="false" customHeight="false" outlineLevel="0" collapsed="false">
      <c r="A131" s="0" t="s">
        <v>1629</v>
      </c>
      <c r="B131" s="0" t="s">
        <v>1632</v>
      </c>
      <c r="C131" s="0" t="s">
        <v>1633</v>
      </c>
    </row>
    <row r="132" customFormat="false" ht="15" hidden="false" customHeight="false" outlineLevel="0" collapsed="false">
      <c r="A132" s="0" t="s">
        <v>1629</v>
      </c>
      <c r="B132" s="0" t="s">
        <v>1634</v>
      </c>
      <c r="C132" s="0" t="s">
        <v>1635</v>
      </c>
    </row>
    <row r="133" customFormat="false" ht="15" hidden="false" customHeight="false" outlineLevel="0" collapsed="false">
      <c r="A133" s="0" t="s">
        <v>1629</v>
      </c>
      <c r="B133" s="0" t="s">
        <v>1636</v>
      </c>
      <c r="C133" s="0" t="s">
        <v>1637</v>
      </c>
    </row>
    <row r="134" customFormat="false" ht="15" hidden="false" customHeight="false" outlineLevel="0" collapsed="false">
      <c r="A134" s="0" t="s">
        <v>1638</v>
      </c>
      <c r="B134" s="0" t="s">
        <v>1639</v>
      </c>
      <c r="C134" s="0" t="s">
        <v>1640</v>
      </c>
    </row>
    <row r="135" customFormat="false" ht="15" hidden="false" customHeight="false" outlineLevel="0" collapsed="false">
      <c r="A135" s="0" t="s">
        <v>1641</v>
      </c>
      <c r="B135" s="0" t="s">
        <v>1642</v>
      </c>
      <c r="C135" s="0" t="s">
        <v>1643</v>
      </c>
    </row>
    <row r="136" customFormat="false" ht="15" hidden="false" customHeight="false" outlineLevel="0" collapsed="false">
      <c r="A136" s="0" t="s">
        <v>1641</v>
      </c>
      <c r="B136" s="0" t="s">
        <v>1644</v>
      </c>
      <c r="C136" s="0" t="s">
        <v>1645</v>
      </c>
    </row>
    <row r="137" customFormat="false" ht="15" hidden="false" customHeight="false" outlineLevel="0" collapsed="false">
      <c r="A137" s="0" t="s">
        <v>1646</v>
      </c>
      <c r="B137" s="0" t="s">
        <v>1647</v>
      </c>
      <c r="C137" s="0" t="s">
        <v>1648</v>
      </c>
    </row>
    <row r="138" customFormat="false" ht="15" hidden="false" customHeight="false" outlineLevel="0" collapsed="false">
      <c r="A138" s="0" t="s">
        <v>1646</v>
      </c>
      <c r="B138" s="0" t="s">
        <v>1649</v>
      </c>
      <c r="C138" s="0" t="s">
        <v>1650</v>
      </c>
    </row>
    <row r="139" customFormat="false" ht="15" hidden="false" customHeight="false" outlineLevel="0" collapsed="false">
      <c r="A139" s="0" t="s">
        <v>1646</v>
      </c>
      <c r="B139" s="0" t="s">
        <v>1651</v>
      </c>
      <c r="C139" s="0" t="s">
        <v>1652</v>
      </c>
    </row>
    <row r="140" customFormat="false" ht="15" hidden="false" customHeight="false" outlineLevel="0" collapsed="false">
      <c r="A140" s="0" t="s">
        <v>1646</v>
      </c>
      <c r="B140" s="0" t="s">
        <v>1653</v>
      </c>
      <c r="C140" s="0" t="s">
        <v>1654</v>
      </c>
    </row>
    <row r="141" customFormat="false" ht="15" hidden="false" customHeight="false" outlineLevel="0" collapsed="false">
      <c r="A141" s="0" t="s">
        <v>1042</v>
      </c>
      <c r="B141" s="0" t="s">
        <v>1655</v>
      </c>
      <c r="C141" s="0" t="s">
        <v>1656</v>
      </c>
    </row>
    <row r="142" customFormat="false" ht="15" hidden="false" customHeight="false" outlineLevel="0" collapsed="false">
      <c r="A142" s="0" t="s">
        <v>1042</v>
      </c>
      <c r="B142" s="0" t="s">
        <v>1657</v>
      </c>
      <c r="C142" s="0" t="s">
        <v>1658</v>
      </c>
    </row>
    <row r="143" customFormat="false" ht="15" hidden="false" customHeight="false" outlineLevel="0" collapsed="false">
      <c r="A143" s="0" t="s">
        <v>1042</v>
      </c>
      <c r="B143" s="0" t="s">
        <v>1659</v>
      </c>
      <c r="C143" s="0" t="s">
        <v>1660</v>
      </c>
    </row>
    <row r="144" customFormat="false" ht="15" hidden="false" customHeight="false" outlineLevel="0" collapsed="false">
      <c r="A144" s="0" t="s">
        <v>1042</v>
      </c>
      <c r="B144" s="0" t="s">
        <v>1661</v>
      </c>
      <c r="C144" s="0" t="s">
        <v>1662</v>
      </c>
    </row>
    <row r="145" customFormat="false" ht="15" hidden="false" customHeight="false" outlineLevel="0" collapsed="false">
      <c r="A145" s="0" t="s">
        <v>1663</v>
      </c>
      <c r="B145" s="0" t="s">
        <v>1664</v>
      </c>
      <c r="C145" s="0" t="s">
        <v>1665</v>
      </c>
    </row>
    <row r="146" customFormat="false" ht="15" hidden="false" customHeight="false" outlineLevel="0" collapsed="false">
      <c r="A146" s="0" t="s">
        <v>1663</v>
      </c>
      <c r="B146" s="0" t="s">
        <v>1666</v>
      </c>
      <c r="C146" s="0" t="s">
        <v>1667</v>
      </c>
    </row>
    <row r="147" customFormat="false" ht="15" hidden="false" customHeight="false" outlineLevel="0" collapsed="false">
      <c r="A147" s="0" t="s">
        <v>1668</v>
      </c>
      <c r="B147" s="0" t="s">
        <v>1669</v>
      </c>
      <c r="C147" s="0" t="s">
        <v>1670</v>
      </c>
    </row>
    <row r="148" customFormat="false" ht="15" hidden="false" customHeight="false" outlineLevel="0" collapsed="false">
      <c r="A148" s="0" t="s">
        <v>1671</v>
      </c>
      <c r="B148" s="0" t="s">
        <v>1672</v>
      </c>
      <c r="C148" s="0" t="s">
        <v>1673</v>
      </c>
    </row>
    <row r="149" customFormat="false" ht="15" hidden="false" customHeight="false" outlineLevel="0" collapsed="false">
      <c r="A149" s="0" t="s">
        <v>1674</v>
      </c>
      <c r="B149" s="0" t="s">
        <v>1675</v>
      </c>
      <c r="C149" s="0" t="s">
        <v>1676</v>
      </c>
    </row>
    <row r="150" customFormat="false" ht="15" hidden="false" customHeight="false" outlineLevel="0" collapsed="false">
      <c r="A150" s="0" t="s">
        <v>1674</v>
      </c>
      <c r="B150" s="0" t="s">
        <v>1677</v>
      </c>
      <c r="C150" s="0" t="s">
        <v>1678</v>
      </c>
    </row>
    <row r="151" customFormat="false" ht="15" hidden="false" customHeight="false" outlineLevel="0" collapsed="false">
      <c r="A151" s="0" t="s">
        <v>1674</v>
      </c>
      <c r="B151" s="0" t="s">
        <v>1679</v>
      </c>
      <c r="C151" s="0" t="s">
        <v>1680</v>
      </c>
    </row>
    <row r="152" customFormat="false" ht="15" hidden="false" customHeight="false" outlineLevel="0" collapsed="false">
      <c r="A152" s="0" t="s">
        <v>1674</v>
      </c>
      <c r="B152" s="0" t="s">
        <v>1681</v>
      </c>
      <c r="C152" s="0" t="s">
        <v>1682</v>
      </c>
    </row>
    <row r="153" customFormat="false" ht="15" hidden="false" customHeight="false" outlineLevel="0" collapsed="false">
      <c r="A153" s="0" t="s">
        <v>1674</v>
      </c>
      <c r="B153" s="0" t="s">
        <v>1683</v>
      </c>
      <c r="C153" s="0" t="s">
        <v>1684</v>
      </c>
    </row>
    <row r="154" customFormat="false" ht="15" hidden="false" customHeight="false" outlineLevel="0" collapsed="false">
      <c r="A154" s="0" t="s">
        <v>1685</v>
      </c>
      <c r="B154" s="0" t="s">
        <v>1686</v>
      </c>
      <c r="C154" s="0" t="s">
        <v>1687</v>
      </c>
    </row>
    <row r="155" customFormat="false" ht="15" hidden="false" customHeight="false" outlineLevel="0" collapsed="false">
      <c r="A155" s="0" t="s">
        <v>1685</v>
      </c>
      <c r="B155" s="0" t="s">
        <v>1688</v>
      </c>
      <c r="C155" s="0" t="s">
        <v>1689</v>
      </c>
    </row>
    <row r="156" customFormat="false" ht="15" hidden="false" customHeight="false" outlineLevel="0" collapsed="false">
      <c r="A156" s="0" t="s">
        <v>1685</v>
      </c>
      <c r="B156" s="0" t="s">
        <v>1690</v>
      </c>
      <c r="C156" s="0" t="s">
        <v>1691</v>
      </c>
    </row>
    <row r="157" customFormat="false" ht="15" hidden="false" customHeight="false" outlineLevel="0" collapsed="false">
      <c r="A157" s="0" t="s">
        <v>1685</v>
      </c>
      <c r="B157" s="0" t="s">
        <v>1692</v>
      </c>
      <c r="C157" s="0" t="s">
        <v>1693</v>
      </c>
    </row>
    <row r="158" customFormat="false" ht="15" hidden="false" customHeight="false" outlineLevel="0" collapsed="false">
      <c r="A158" s="0" t="s">
        <v>1685</v>
      </c>
      <c r="B158" s="0" t="s">
        <v>1694</v>
      </c>
      <c r="C158" s="0" t="s">
        <v>1695</v>
      </c>
    </row>
    <row r="159" customFormat="false" ht="15" hidden="false" customHeight="false" outlineLevel="0" collapsed="false">
      <c r="A159" s="0" t="s">
        <v>1685</v>
      </c>
      <c r="B159" s="0" t="s">
        <v>1696</v>
      </c>
      <c r="C159" s="0" t="s">
        <v>1697</v>
      </c>
    </row>
    <row r="160" customFormat="false" ht="15" hidden="false" customHeight="false" outlineLevel="0" collapsed="false">
      <c r="A160" s="0" t="s">
        <v>1698</v>
      </c>
      <c r="B160" s="0" t="s">
        <v>1699</v>
      </c>
      <c r="C160" s="0" t="s">
        <v>1700</v>
      </c>
    </row>
    <row r="161" customFormat="false" ht="15" hidden="false" customHeight="false" outlineLevel="0" collapsed="false">
      <c r="A161" s="0" t="s">
        <v>1701</v>
      </c>
      <c r="B161" s="0" t="s">
        <v>1702</v>
      </c>
      <c r="C161" s="0" t="s">
        <v>1703</v>
      </c>
    </row>
    <row r="162" customFormat="false" ht="15" hidden="false" customHeight="false" outlineLevel="0" collapsed="false">
      <c r="A162" s="0" t="s">
        <v>1704</v>
      </c>
      <c r="B162" s="0" t="s">
        <v>1705</v>
      </c>
      <c r="C162" s="0" t="s">
        <v>1706</v>
      </c>
    </row>
    <row r="163" customFormat="false" ht="15" hidden="false" customHeight="false" outlineLevel="0" collapsed="false">
      <c r="A163" s="0" t="s">
        <v>1704</v>
      </c>
      <c r="B163" s="0" t="s">
        <v>1707</v>
      </c>
      <c r="C163" s="0" t="s">
        <v>1708</v>
      </c>
    </row>
    <row r="164" customFormat="false" ht="15" hidden="false" customHeight="false" outlineLevel="0" collapsed="false">
      <c r="A164" s="0" t="s">
        <v>1709</v>
      </c>
      <c r="B164" s="0" t="s">
        <v>1710</v>
      </c>
      <c r="C164" s="0" t="s">
        <v>1711</v>
      </c>
    </row>
    <row r="165" customFormat="false" ht="15" hidden="false" customHeight="false" outlineLevel="0" collapsed="false">
      <c r="A165" s="0" t="s">
        <v>1709</v>
      </c>
      <c r="B165" s="0" t="s">
        <v>1712</v>
      </c>
      <c r="C165" s="0" t="s">
        <v>1713</v>
      </c>
    </row>
    <row r="166" customFormat="false" ht="15" hidden="false" customHeight="false" outlineLevel="0" collapsed="false">
      <c r="A166" s="0" t="s">
        <v>1714</v>
      </c>
      <c r="B166" s="0" t="s">
        <v>1715</v>
      </c>
      <c r="C166" s="0" t="s">
        <v>1716</v>
      </c>
    </row>
    <row r="167" customFormat="false" ht="15" hidden="false" customHeight="false" outlineLevel="0" collapsed="false">
      <c r="A167" s="0" t="s">
        <v>1717</v>
      </c>
      <c r="B167" s="0" t="s">
        <v>1718</v>
      </c>
      <c r="C167" s="0" t="s">
        <v>1719</v>
      </c>
    </row>
    <row r="168" customFormat="false" ht="15" hidden="false" customHeight="false" outlineLevel="0" collapsed="false">
      <c r="A168" s="0" t="s">
        <v>1717</v>
      </c>
      <c r="B168" s="0" t="s">
        <v>1720</v>
      </c>
      <c r="C168" s="0" t="s">
        <v>1721</v>
      </c>
    </row>
    <row r="169" customFormat="false" ht="15" hidden="false" customHeight="false" outlineLevel="0" collapsed="false">
      <c r="A169" s="0" t="s">
        <v>1722</v>
      </c>
      <c r="B169" s="0" t="s">
        <v>1723</v>
      </c>
      <c r="C169" s="0" t="s">
        <v>1724</v>
      </c>
    </row>
    <row r="170" customFormat="false" ht="15" hidden="false" customHeight="false" outlineLevel="0" collapsed="false">
      <c r="A170" s="0" t="s">
        <v>1722</v>
      </c>
      <c r="B170" s="0" t="s">
        <v>1725</v>
      </c>
      <c r="C170" s="0" t="s">
        <v>1726</v>
      </c>
    </row>
    <row r="171" customFormat="false" ht="15" hidden="false" customHeight="false" outlineLevel="0" collapsed="false">
      <c r="A171" s="0" t="s">
        <v>1722</v>
      </c>
      <c r="B171" s="0" t="s">
        <v>1727</v>
      </c>
      <c r="C171" s="0" t="s">
        <v>1728</v>
      </c>
    </row>
    <row r="172" customFormat="false" ht="15" hidden="false" customHeight="false" outlineLevel="0" collapsed="false">
      <c r="A172" s="0" t="s">
        <v>1729</v>
      </c>
      <c r="B172" s="0" t="s">
        <v>1730</v>
      </c>
      <c r="C172" s="0" t="s">
        <v>1731</v>
      </c>
    </row>
    <row r="173" customFormat="false" ht="15" hidden="false" customHeight="false" outlineLevel="0" collapsed="false">
      <c r="A173" s="0" t="s">
        <v>1729</v>
      </c>
      <c r="B173" s="0" t="s">
        <v>1732</v>
      </c>
      <c r="C173" s="0" t="s">
        <v>1733</v>
      </c>
    </row>
    <row r="174" customFormat="false" ht="15" hidden="false" customHeight="false" outlineLevel="0" collapsed="false">
      <c r="A174" s="0" t="s">
        <v>1734</v>
      </c>
      <c r="B174" s="0" t="s">
        <v>1735</v>
      </c>
      <c r="C174" s="0" t="s">
        <v>1736</v>
      </c>
    </row>
    <row r="175" customFormat="false" ht="15" hidden="false" customHeight="false" outlineLevel="0" collapsed="false">
      <c r="A175" s="0" t="s">
        <v>1734</v>
      </c>
      <c r="B175" s="0" t="s">
        <v>1737</v>
      </c>
      <c r="C175" s="0" t="s">
        <v>1738</v>
      </c>
    </row>
    <row r="176" customFormat="false" ht="15" hidden="false" customHeight="false" outlineLevel="0" collapsed="false">
      <c r="A176" s="0" t="s">
        <v>1734</v>
      </c>
      <c r="B176" s="0" t="s">
        <v>1739</v>
      </c>
      <c r="C176" s="0" t="s">
        <v>1740</v>
      </c>
    </row>
    <row r="177" customFormat="false" ht="15" hidden="false" customHeight="false" outlineLevel="0" collapsed="false">
      <c r="A177" s="0" t="s">
        <v>1741</v>
      </c>
      <c r="B177" s="0" t="s">
        <v>1742</v>
      </c>
      <c r="C177" s="0" t="s">
        <v>1743</v>
      </c>
    </row>
    <row r="178" customFormat="false" ht="15" hidden="false" customHeight="false" outlineLevel="0" collapsed="false">
      <c r="A178" s="0" t="s">
        <v>1744</v>
      </c>
      <c r="B178" s="0" t="s">
        <v>1745</v>
      </c>
      <c r="C178" s="0" t="s">
        <v>1746</v>
      </c>
    </row>
    <row r="179" customFormat="false" ht="15" hidden="false" customHeight="false" outlineLevel="0" collapsed="false">
      <c r="A179" s="0" t="s">
        <v>1744</v>
      </c>
      <c r="B179" s="0" t="s">
        <v>1747</v>
      </c>
      <c r="C179" s="0" t="s">
        <v>1748</v>
      </c>
    </row>
    <row r="180" customFormat="false" ht="15" hidden="false" customHeight="false" outlineLevel="0" collapsed="false">
      <c r="A180" s="0" t="s">
        <v>1744</v>
      </c>
      <c r="B180" s="0" t="s">
        <v>1749</v>
      </c>
      <c r="C180" s="0" t="s">
        <v>1750</v>
      </c>
    </row>
    <row r="181" customFormat="false" ht="15" hidden="false" customHeight="false" outlineLevel="0" collapsed="false">
      <c r="A181" s="0" t="s">
        <v>1751</v>
      </c>
      <c r="B181" s="0" t="s">
        <v>1752</v>
      </c>
      <c r="C181" s="0" t="s">
        <v>1753</v>
      </c>
    </row>
    <row r="182" customFormat="false" ht="15" hidden="false" customHeight="false" outlineLevel="0" collapsed="false">
      <c r="A182" s="0" t="s">
        <v>1751</v>
      </c>
      <c r="B182" s="0" t="s">
        <v>1754</v>
      </c>
      <c r="C182" s="0" t="s">
        <v>1755</v>
      </c>
    </row>
    <row r="183" customFormat="false" ht="15" hidden="false" customHeight="false" outlineLevel="0" collapsed="false">
      <c r="A183" s="0" t="s">
        <v>1756</v>
      </c>
      <c r="B183" s="0" t="s">
        <v>1757</v>
      </c>
      <c r="C183" s="0" t="s">
        <v>1758</v>
      </c>
    </row>
    <row r="184" customFormat="false" ht="15" hidden="false" customHeight="false" outlineLevel="0" collapsed="false">
      <c r="A184" s="0" t="s">
        <v>1756</v>
      </c>
      <c r="B184" s="0" t="s">
        <v>1759</v>
      </c>
      <c r="C184" s="0" t="s">
        <v>1760</v>
      </c>
    </row>
    <row r="185" customFormat="false" ht="15" hidden="false" customHeight="false" outlineLevel="0" collapsed="false">
      <c r="A185" s="0" t="s">
        <v>1756</v>
      </c>
      <c r="B185" s="0" t="s">
        <v>1761</v>
      </c>
      <c r="C185" s="0" t="s">
        <v>1762</v>
      </c>
    </row>
    <row r="186" customFormat="false" ht="15" hidden="false" customHeight="false" outlineLevel="0" collapsed="false">
      <c r="A186" s="0" t="s">
        <v>1756</v>
      </c>
      <c r="B186" s="0" t="s">
        <v>1763</v>
      </c>
      <c r="C186" s="0" t="s">
        <v>1764</v>
      </c>
    </row>
    <row r="187" customFormat="false" ht="15" hidden="false" customHeight="false" outlineLevel="0" collapsed="false">
      <c r="A187" s="0" t="s">
        <v>1756</v>
      </c>
      <c r="B187" s="0" t="s">
        <v>1765</v>
      </c>
      <c r="C187" s="0" t="s">
        <v>1766</v>
      </c>
    </row>
    <row r="188" customFormat="false" ht="15" hidden="false" customHeight="false" outlineLevel="0" collapsed="false">
      <c r="A188" s="0" t="s">
        <v>1756</v>
      </c>
      <c r="B188" s="0" t="s">
        <v>1767</v>
      </c>
      <c r="C188" s="0" t="s">
        <v>1768</v>
      </c>
    </row>
    <row r="189" customFormat="false" ht="15" hidden="false" customHeight="false" outlineLevel="0" collapsed="false">
      <c r="A189" s="0" t="s">
        <v>1756</v>
      </c>
      <c r="B189" s="0" t="s">
        <v>1769</v>
      </c>
      <c r="C189" s="0" t="s">
        <v>1770</v>
      </c>
    </row>
    <row r="190" customFormat="false" ht="15" hidden="false" customHeight="false" outlineLevel="0" collapsed="false">
      <c r="A190" s="0" t="s">
        <v>1756</v>
      </c>
      <c r="B190" s="0" t="s">
        <v>1771</v>
      </c>
      <c r="C190" s="0" t="s">
        <v>1772</v>
      </c>
    </row>
    <row r="191" customFormat="false" ht="15" hidden="false" customHeight="false" outlineLevel="0" collapsed="false">
      <c r="A191" s="0" t="s">
        <v>1756</v>
      </c>
      <c r="B191" s="0" t="s">
        <v>1773</v>
      </c>
      <c r="C191" s="0" t="s">
        <v>1774</v>
      </c>
    </row>
    <row r="192" customFormat="false" ht="15" hidden="false" customHeight="false" outlineLevel="0" collapsed="false">
      <c r="A192" s="0" t="s">
        <v>1775</v>
      </c>
      <c r="B192" s="0" t="s">
        <v>1776</v>
      </c>
      <c r="C192" s="0" t="s">
        <v>1777</v>
      </c>
    </row>
    <row r="193" customFormat="false" ht="15" hidden="false" customHeight="false" outlineLevel="0" collapsed="false">
      <c r="A193" s="0" t="s">
        <v>1778</v>
      </c>
      <c r="B193" s="0" t="s">
        <v>1779</v>
      </c>
      <c r="C193" s="0" t="s">
        <v>1780</v>
      </c>
    </row>
    <row r="194" customFormat="false" ht="15" hidden="false" customHeight="false" outlineLevel="0" collapsed="false">
      <c r="A194" s="0" t="s">
        <v>1778</v>
      </c>
      <c r="B194" s="0" t="s">
        <v>1781</v>
      </c>
      <c r="C194" s="0" t="s">
        <v>1782</v>
      </c>
    </row>
    <row r="195" customFormat="false" ht="15" hidden="false" customHeight="false" outlineLevel="0" collapsed="false">
      <c r="A195" s="0" t="s">
        <v>1778</v>
      </c>
      <c r="B195" s="0" t="s">
        <v>1783</v>
      </c>
      <c r="C195" s="0" t="s">
        <v>1784</v>
      </c>
    </row>
    <row r="196" customFormat="false" ht="15" hidden="false" customHeight="false" outlineLevel="0" collapsed="false">
      <c r="A196" s="0" t="s">
        <v>1785</v>
      </c>
      <c r="B196" s="0" t="s">
        <v>1786</v>
      </c>
      <c r="C196" s="0" t="s">
        <v>1787</v>
      </c>
    </row>
    <row r="197" customFormat="false" ht="15" hidden="false" customHeight="false" outlineLevel="0" collapsed="false">
      <c r="A197" s="0" t="s">
        <v>1785</v>
      </c>
      <c r="B197" s="0" t="s">
        <v>1788</v>
      </c>
      <c r="C197" s="0" t="s">
        <v>1789</v>
      </c>
    </row>
    <row r="198" customFormat="false" ht="15" hidden="false" customHeight="false" outlineLevel="0" collapsed="false">
      <c r="A198" s="0" t="s">
        <v>1790</v>
      </c>
      <c r="B198" s="0" t="s">
        <v>1791</v>
      </c>
      <c r="C198" s="0" t="s">
        <v>1792</v>
      </c>
    </row>
    <row r="199" customFormat="false" ht="15" hidden="false" customHeight="false" outlineLevel="0" collapsed="false">
      <c r="A199" s="0" t="s">
        <v>1790</v>
      </c>
      <c r="B199" s="0" t="s">
        <v>1793</v>
      </c>
      <c r="C199" s="0" t="s">
        <v>1794</v>
      </c>
    </row>
    <row r="200" customFormat="false" ht="15" hidden="false" customHeight="false" outlineLevel="0" collapsed="false">
      <c r="A200" s="0" t="s">
        <v>1795</v>
      </c>
      <c r="B200" s="0" t="s">
        <v>1796</v>
      </c>
      <c r="C200" s="0" t="s">
        <v>1797</v>
      </c>
    </row>
    <row r="201" customFormat="false" ht="15" hidden="false" customHeight="false" outlineLevel="0" collapsed="false">
      <c r="A201" s="0" t="s">
        <v>1795</v>
      </c>
      <c r="B201" s="0" t="s">
        <v>1798</v>
      </c>
      <c r="C201" s="0" t="s">
        <v>1799</v>
      </c>
    </row>
    <row r="202" customFormat="false" ht="15" hidden="false" customHeight="false" outlineLevel="0" collapsed="false">
      <c r="A202" s="0" t="s">
        <v>1800</v>
      </c>
      <c r="B202" s="0" t="s">
        <v>1801</v>
      </c>
      <c r="C202" s="0" t="s">
        <v>1802</v>
      </c>
    </row>
    <row r="203" customFormat="false" ht="15" hidden="false" customHeight="false" outlineLevel="0" collapsed="false">
      <c r="A203" s="0" t="s">
        <v>1800</v>
      </c>
      <c r="B203" s="0" t="s">
        <v>1803</v>
      </c>
      <c r="C203" s="0" t="s">
        <v>1804</v>
      </c>
    </row>
    <row r="204" customFormat="false" ht="15" hidden="false" customHeight="false" outlineLevel="0" collapsed="false">
      <c r="A204" s="0" t="s">
        <v>1800</v>
      </c>
      <c r="B204" s="0" t="s">
        <v>1805</v>
      </c>
      <c r="C204" s="0" t="s">
        <v>1806</v>
      </c>
    </row>
    <row r="205" customFormat="false" ht="15" hidden="false" customHeight="false" outlineLevel="0" collapsed="false">
      <c r="A205" s="0" t="s">
        <v>1800</v>
      </c>
      <c r="B205" s="0" t="s">
        <v>1807</v>
      </c>
      <c r="C205" s="0" t="s">
        <v>1808</v>
      </c>
    </row>
    <row r="206" customFormat="false" ht="15" hidden="false" customHeight="false" outlineLevel="0" collapsed="false">
      <c r="A206" s="0" t="s">
        <v>1800</v>
      </c>
      <c r="B206" s="0" t="s">
        <v>1809</v>
      </c>
      <c r="C206" s="0" t="s">
        <v>1810</v>
      </c>
    </row>
    <row r="207" customFormat="false" ht="15" hidden="false" customHeight="false" outlineLevel="0" collapsed="false">
      <c r="A207" s="0" t="s">
        <v>1811</v>
      </c>
      <c r="B207" s="0" t="s">
        <v>1812</v>
      </c>
      <c r="C207" s="0" t="s">
        <v>1813</v>
      </c>
    </row>
    <row r="208" customFormat="false" ht="15" hidden="false" customHeight="false" outlineLevel="0" collapsed="false">
      <c r="A208" s="0" t="s">
        <v>1814</v>
      </c>
      <c r="B208" s="0" t="s">
        <v>1815</v>
      </c>
      <c r="C208" s="0" t="s">
        <v>1816</v>
      </c>
    </row>
    <row r="209" customFormat="false" ht="15" hidden="false" customHeight="false" outlineLevel="0" collapsed="false">
      <c r="A209" s="0" t="s">
        <v>1814</v>
      </c>
      <c r="B209" s="0" t="s">
        <v>1817</v>
      </c>
      <c r="C209" s="0" t="s">
        <v>1818</v>
      </c>
    </row>
    <row r="210" customFormat="false" ht="15" hidden="false" customHeight="false" outlineLevel="0" collapsed="false">
      <c r="A210" s="0" t="s">
        <v>1814</v>
      </c>
      <c r="B210" s="0" t="s">
        <v>1819</v>
      </c>
      <c r="C210" s="0" t="s">
        <v>1820</v>
      </c>
    </row>
    <row r="211" customFormat="false" ht="15" hidden="false" customHeight="false" outlineLevel="0" collapsed="false">
      <c r="A211" s="0" t="s">
        <v>1814</v>
      </c>
      <c r="B211" s="0" t="s">
        <v>1821</v>
      </c>
      <c r="C211" s="0" t="s">
        <v>1822</v>
      </c>
    </row>
    <row r="212" customFormat="false" ht="15" hidden="false" customHeight="false" outlineLevel="0" collapsed="false">
      <c r="A212" s="0" t="s">
        <v>1814</v>
      </c>
      <c r="B212" s="0" t="s">
        <v>1823</v>
      </c>
      <c r="C212" s="0" t="s">
        <v>1824</v>
      </c>
    </row>
    <row r="213" customFormat="false" ht="15" hidden="false" customHeight="false" outlineLevel="0" collapsed="false">
      <c r="A213" s="0" t="s">
        <v>1825</v>
      </c>
      <c r="B213" s="0" t="s">
        <v>1826</v>
      </c>
      <c r="C213" s="0" t="s">
        <v>1827</v>
      </c>
    </row>
    <row r="214" customFormat="false" ht="15" hidden="false" customHeight="false" outlineLevel="0" collapsed="false">
      <c r="A214" s="0" t="s">
        <v>1825</v>
      </c>
      <c r="B214" s="0" t="s">
        <v>1828</v>
      </c>
      <c r="C214" s="0" t="s">
        <v>1829</v>
      </c>
    </row>
    <row r="215" customFormat="false" ht="15" hidden="false" customHeight="false" outlineLevel="0" collapsed="false">
      <c r="A215" s="0" t="s">
        <v>1825</v>
      </c>
      <c r="B215" s="0" t="s">
        <v>1830</v>
      </c>
      <c r="C215" s="0" t="s">
        <v>1831</v>
      </c>
    </row>
    <row r="216" customFormat="false" ht="15" hidden="false" customHeight="false" outlineLevel="0" collapsed="false">
      <c r="A216" s="0" t="s">
        <v>1825</v>
      </c>
      <c r="B216" s="0" t="s">
        <v>1832</v>
      </c>
      <c r="C216" s="0" t="s">
        <v>1833</v>
      </c>
    </row>
    <row r="217" customFormat="false" ht="15" hidden="false" customHeight="false" outlineLevel="0" collapsed="false">
      <c r="A217" s="0" t="s">
        <v>1834</v>
      </c>
      <c r="B217" s="0" t="s">
        <v>1835</v>
      </c>
      <c r="C217" s="0" t="s">
        <v>1836</v>
      </c>
    </row>
    <row r="218" customFormat="false" ht="15" hidden="false" customHeight="false" outlineLevel="0" collapsed="false">
      <c r="A218" s="0" t="s">
        <v>1834</v>
      </c>
      <c r="B218" s="0" t="s">
        <v>1837</v>
      </c>
      <c r="C218" s="0" t="s">
        <v>1838</v>
      </c>
    </row>
    <row r="219" customFormat="false" ht="15" hidden="false" customHeight="false" outlineLevel="0" collapsed="false">
      <c r="A219" s="0" t="s">
        <v>1834</v>
      </c>
      <c r="B219" s="0" t="s">
        <v>1839</v>
      </c>
      <c r="C219" s="0" t="s">
        <v>1840</v>
      </c>
    </row>
    <row r="220" customFormat="false" ht="15" hidden="false" customHeight="false" outlineLevel="0" collapsed="false">
      <c r="A220" s="0" t="s">
        <v>1094</v>
      </c>
      <c r="B220" s="0" t="s">
        <v>1841</v>
      </c>
      <c r="C220" s="0" t="s">
        <v>1842</v>
      </c>
    </row>
    <row r="221" customFormat="false" ht="15" hidden="false" customHeight="false" outlineLevel="0" collapsed="false">
      <c r="A221" s="0" t="s">
        <v>1094</v>
      </c>
      <c r="B221" s="0" t="s">
        <v>1843</v>
      </c>
      <c r="C221" s="0" t="s">
        <v>1844</v>
      </c>
    </row>
    <row r="222" customFormat="false" ht="15" hidden="false" customHeight="false" outlineLevel="0" collapsed="false">
      <c r="A222" s="0" t="s">
        <v>1094</v>
      </c>
      <c r="B222" s="0" t="s">
        <v>1845</v>
      </c>
      <c r="C222" s="0" t="s">
        <v>1846</v>
      </c>
    </row>
    <row r="223" customFormat="false" ht="15" hidden="false" customHeight="false" outlineLevel="0" collapsed="false">
      <c r="A223" s="0" t="s">
        <v>1847</v>
      </c>
      <c r="B223" s="0" t="s">
        <v>1848</v>
      </c>
      <c r="C223" s="0" t="s">
        <v>1849</v>
      </c>
    </row>
    <row r="224" customFormat="false" ht="15" hidden="false" customHeight="false" outlineLevel="0" collapsed="false">
      <c r="A224" s="0" t="s">
        <v>1850</v>
      </c>
      <c r="B224" s="0" t="s">
        <v>1851</v>
      </c>
      <c r="C224" s="0" t="s">
        <v>1852</v>
      </c>
    </row>
    <row r="225" customFormat="false" ht="15" hidden="false" customHeight="false" outlineLevel="0" collapsed="false">
      <c r="A225" s="0" t="s">
        <v>1850</v>
      </c>
      <c r="B225" s="0" t="s">
        <v>1853</v>
      </c>
      <c r="C225" s="0" t="s">
        <v>1854</v>
      </c>
    </row>
    <row r="226" customFormat="false" ht="15" hidden="false" customHeight="false" outlineLevel="0" collapsed="false">
      <c r="A226" s="0" t="s">
        <v>1850</v>
      </c>
      <c r="B226" s="0" t="s">
        <v>1855</v>
      </c>
      <c r="C226" s="0" t="s">
        <v>1856</v>
      </c>
    </row>
    <row r="227" customFormat="false" ht="15" hidden="false" customHeight="false" outlineLevel="0" collapsed="false">
      <c r="A227" s="0" t="s">
        <v>1850</v>
      </c>
      <c r="B227" s="0" t="s">
        <v>1857</v>
      </c>
      <c r="C227" s="0" t="s">
        <v>1858</v>
      </c>
    </row>
    <row r="228" customFormat="false" ht="15" hidden="false" customHeight="false" outlineLevel="0" collapsed="false">
      <c r="A228" s="0" t="s">
        <v>1850</v>
      </c>
      <c r="B228" s="0" t="s">
        <v>1859</v>
      </c>
      <c r="C228" s="0" t="s">
        <v>1860</v>
      </c>
    </row>
    <row r="229" customFormat="false" ht="15" hidden="false" customHeight="false" outlineLevel="0" collapsed="false">
      <c r="A229" s="0" t="s">
        <v>1850</v>
      </c>
      <c r="B229" s="0" t="s">
        <v>1861</v>
      </c>
      <c r="C229" s="0" t="s">
        <v>1862</v>
      </c>
    </row>
    <row r="230" customFormat="false" ht="15" hidden="false" customHeight="false" outlineLevel="0" collapsed="false">
      <c r="A230" s="0" t="s">
        <v>1863</v>
      </c>
      <c r="B230" s="0" t="s">
        <v>1864</v>
      </c>
      <c r="C230" s="0" t="s">
        <v>1865</v>
      </c>
    </row>
    <row r="231" customFormat="false" ht="15" hidden="false" customHeight="false" outlineLevel="0" collapsed="false">
      <c r="A231" s="0" t="s">
        <v>1863</v>
      </c>
      <c r="B231" s="0" t="s">
        <v>1866</v>
      </c>
      <c r="C231" s="0" t="s">
        <v>1867</v>
      </c>
    </row>
    <row r="232" customFormat="false" ht="15" hidden="false" customHeight="false" outlineLevel="0" collapsed="false">
      <c r="A232" s="0" t="s">
        <v>1863</v>
      </c>
      <c r="B232" s="0" t="s">
        <v>1868</v>
      </c>
      <c r="C232" s="0" t="s">
        <v>1869</v>
      </c>
    </row>
    <row r="233" customFormat="false" ht="15" hidden="false" customHeight="false" outlineLevel="0" collapsed="false">
      <c r="A233" s="0" t="s">
        <v>1863</v>
      </c>
      <c r="B233" s="0" t="s">
        <v>1870</v>
      </c>
      <c r="C233" s="0" t="s">
        <v>1871</v>
      </c>
    </row>
    <row r="234" customFormat="false" ht="15" hidden="false" customHeight="false" outlineLevel="0" collapsed="false">
      <c r="A234" s="0" t="s">
        <v>1863</v>
      </c>
      <c r="B234" s="0" t="s">
        <v>1872</v>
      </c>
      <c r="C234" s="0" t="s">
        <v>1873</v>
      </c>
    </row>
    <row r="235" customFormat="false" ht="15" hidden="false" customHeight="false" outlineLevel="0" collapsed="false">
      <c r="A235" s="0" t="s">
        <v>1874</v>
      </c>
      <c r="B235" s="0" t="s">
        <v>1875</v>
      </c>
      <c r="C235" s="0" t="s">
        <v>1876</v>
      </c>
    </row>
    <row r="236" customFormat="false" ht="15" hidden="false" customHeight="false" outlineLevel="0" collapsed="false">
      <c r="A236" s="0" t="s">
        <v>1874</v>
      </c>
      <c r="B236" s="0" t="s">
        <v>1877</v>
      </c>
      <c r="C236" s="0" t="s">
        <v>1878</v>
      </c>
    </row>
    <row r="237" customFormat="false" ht="15" hidden="false" customHeight="false" outlineLevel="0" collapsed="false">
      <c r="A237" s="0" t="s">
        <v>1879</v>
      </c>
      <c r="B237" s="0" t="s">
        <v>1880</v>
      </c>
      <c r="C237" s="0" t="s">
        <v>1881</v>
      </c>
    </row>
    <row r="238" customFormat="false" ht="15" hidden="false" customHeight="false" outlineLevel="0" collapsed="false">
      <c r="A238" s="0" t="s">
        <v>1879</v>
      </c>
      <c r="B238" s="0" t="s">
        <v>1882</v>
      </c>
      <c r="C238" s="0" t="s">
        <v>1883</v>
      </c>
    </row>
    <row r="239" customFormat="false" ht="15" hidden="false" customHeight="false" outlineLevel="0" collapsed="false">
      <c r="A239" s="0" t="s">
        <v>1879</v>
      </c>
      <c r="B239" s="0" t="s">
        <v>1884</v>
      </c>
      <c r="C239" s="0" t="s">
        <v>1885</v>
      </c>
    </row>
    <row r="240" customFormat="false" ht="15" hidden="false" customHeight="false" outlineLevel="0" collapsed="false">
      <c r="A240" s="0" t="s">
        <v>1879</v>
      </c>
      <c r="B240" s="0" t="s">
        <v>1886</v>
      </c>
      <c r="C240" s="0" t="s">
        <v>1887</v>
      </c>
    </row>
    <row r="241" customFormat="false" ht="15" hidden="false" customHeight="false" outlineLevel="0" collapsed="false">
      <c r="A241" s="0" t="s">
        <v>1888</v>
      </c>
      <c r="B241" s="0" t="s">
        <v>1889</v>
      </c>
      <c r="C241" s="0" t="s">
        <v>1890</v>
      </c>
    </row>
    <row r="242" customFormat="false" ht="15" hidden="false" customHeight="false" outlineLevel="0" collapsed="false">
      <c r="A242" s="0" t="s">
        <v>1891</v>
      </c>
      <c r="B242" s="0" t="s">
        <v>1892</v>
      </c>
      <c r="C242" s="0" t="s">
        <v>1893</v>
      </c>
    </row>
    <row r="243" customFormat="false" ht="15" hidden="false" customHeight="false" outlineLevel="0" collapsed="false">
      <c r="A243" s="0" t="s">
        <v>1891</v>
      </c>
      <c r="B243" s="0" t="s">
        <v>1894</v>
      </c>
      <c r="C243" s="0" t="s">
        <v>1895</v>
      </c>
    </row>
    <row r="244" customFormat="false" ht="15" hidden="false" customHeight="false" outlineLevel="0" collapsed="false">
      <c r="A244" s="0" t="s">
        <v>1896</v>
      </c>
      <c r="B244" s="0" t="s">
        <v>1897</v>
      </c>
      <c r="C244" s="0" t="s">
        <v>1898</v>
      </c>
    </row>
    <row r="245" customFormat="false" ht="15" hidden="false" customHeight="false" outlineLevel="0" collapsed="false">
      <c r="A245" s="0" t="s">
        <v>1896</v>
      </c>
      <c r="B245" s="0" t="s">
        <v>1899</v>
      </c>
      <c r="C245" s="0" t="s">
        <v>1900</v>
      </c>
    </row>
    <row r="246" customFormat="false" ht="15" hidden="false" customHeight="false" outlineLevel="0" collapsed="false">
      <c r="A246" s="0" t="s">
        <v>1901</v>
      </c>
      <c r="B246" s="0" t="s">
        <v>1902</v>
      </c>
      <c r="C246" s="0" t="s">
        <v>1903</v>
      </c>
    </row>
    <row r="247" customFormat="false" ht="15" hidden="false" customHeight="false" outlineLevel="0" collapsed="false">
      <c r="A247" s="0" t="s">
        <v>1901</v>
      </c>
      <c r="B247" s="0" t="s">
        <v>1904</v>
      </c>
      <c r="C247" s="0" t="s">
        <v>1905</v>
      </c>
    </row>
    <row r="248" customFormat="false" ht="15" hidden="false" customHeight="false" outlineLevel="0" collapsed="false">
      <c r="A248" s="0" t="s">
        <v>1906</v>
      </c>
      <c r="B248" s="0" t="s">
        <v>1907</v>
      </c>
      <c r="C248" s="0" t="s">
        <v>1908</v>
      </c>
    </row>
    <row r="249" customFormat="false" ht="15" hidden="false" customHeight="false" outlineLevel="0" collapsed="false">
      <c r="A249" s="0" t="s">
        <v>1909</v>
      </c>
      <c r="B249" s="0" t="s">
        <v>1910</v>
      </c>
      <c r="C249" s="0" t="s">
        <v>1911</v>
      </c>
    </row>
    <row r="250" customFormat="false" ht="15" hidden="false" customHeight="false" outlineLevel="0" collapsed="false">
      <c r="A250" s="0" t="s">
        <v>1909</v>
      </c>
      <c r="B250" s="0" t="s">
        <v>1912</v>
      </c>
      <c r="C250" s="0" t="s">
        <v>1913</v>
      </c>
    </row>
    <row r="251" customFormat="false" ht="15" hidden="false" customHeight="false" outlineLevel="0" collapsed="false">
      <c r="A251" s="0" t="s">
        <v>1909</v>
      </c>
      <c r="B251" s="0" t="s">
        <v>1914</v>
      </c>
      <c r="C251" s="0" t="s">
        <v>1915</v>
      </c>
    </row>
    <row r="252" customFormat="false" ht="15" hidden="false" customHeight="false" outlineLevel="0" collapsed="false">
      <c r="A252" s="0" t="s">
        <v>1909</v>
      </c>
      <c r="B252" s="0" t="s">
        <v>1916</v>
      </c>
      <c r="C252" s="0" t="s">
        <v>1917</v>
      </c>
    </row>
    <row r="253" customFormat="false" ht="15" hidden="false" customHeight="false" outlineLevel="0" collapsed="false">
      <c r="A253" s="0" t="s">
        <v>1909</v>
      </c>
      <c r="B253" s="0" t="s">
        <v>1918</v>
      </c>
      <c r="C253" s="0" t="s">
        <v>1919</v>
      </c>
    </row>
    <row r="254" customFormat="false" ht="15" hidden="false" customHeight="false" outlineLevel="0" collapsed="false">
      <c r="A254" s="0" t="s">
        <v>1909</v>
      </c>
      <c r="B254" s="0" t="s">
        <v>1920</v>
      </c>
      <c r="C254" s="0" t="s">
        <v>1921</v>
      </c>
    </row>
    <row r="255" customFormat="false" ht="15" hidden="false" customHeight="false" outlineLevel="0" collapsed="false">
      <c r="A255" s="0" t="s">
        <v>1909</v>
      </c>
      <c r="B255" s="0" t="s">
        <v>1922</v>
      </c>
      <c r="C255" s="0" t="s">
        <v>1923</v>
      </c>
    </row>
    <row r="256" customFormat="false" ht="15" hidden="false" customHeight="false" outlineLevel="0" collapsed="false">
      <c r="A256" s="0" t="s">
        <v>1909</v>
      </c>
      <c r="B256" s="0" t="s">
        <v>1924</v>
      </c>
      <c r="C256" s="0" t="s">
        <v>1925</v>
      </c>
    </row>
    <row r="257" customFormat="false" ht="15" hidden="false" customHeight="false" outlineLevel="0" collapsed="false">
      <c r="A257" s="0" t="s">
        <v>1926</v>
      </c>
      <c r="B257" s="0" t="s">
        <v>1927</v>
      </c>
      <c r="C257" s="0" t="s">
        <v>1928</v>
      </c>
    </row>
    <row r="258" customFormat="false" ht="15" hidden="false" customHeight="false" outlineLevel="0" collapsed="false">
      <c r="A258" s="0" t="s">
        <v>1926</v>
      </c>
      <c r="B258" s="0" t="s">
        <v>1929</v>
      </c>
      <c r="C258" s="0" t="s">
        <v>1930</v>
      </c>
    </row>
    <row r="259" customFormat="false" ht="15" hidden="false" customHeight="false" outlineLevel="0" collapsed="false">
      <c r="A259" s="0" t="s">
        <v>1931</v>
      </c>
      <c r="B259" s="0" t="s">
        <v>1932</v>
      </c>
      <c r="C259" s="0" t="s">
        <v>1933</v>
      </c>
    </row>
    <row r="260" customFormat="false" ht="15" hidden="false" customHeight="false" outlineLevel="0" collapsed="false">
      <c r="A260" s="0" t="s">
        <v>1931</v>
      </c>
      <c r="B260" s="0" t="s">
        <v>1934</v>
      </c>
      <c r="C260" s="0" t="s">
        <v>1935</v>
      </c>
    </row>
    <row r="261" customFormat="false" ht="15" hidden="false" customHeight="false" outlineLevel="0" collapsed="false">
      <c r="A261" s="0" t="s">
        <v>1931</v>
      </c>
      <c r="B261" s="0" t="s">
        <v>1936</v>
      </c>
      <c r="C261" s="0" t="s">
        <v>1937</v>
      </c>
    </row>
    <row r="262" customFormat="false" ht="15" hidden="false" customHeight="false" outlineLevel="0" collapsed="false">
      <c r="A262" s="0" t="s">
        <v>1938</v>
      </c>
      <c r="B262" s="0" t="s">
        <v>1939</v>
      </c>
      <c r="C262" s="0" t="s">
        <v>1940</v>
      </c>
    </row>
    <row r="263" customFormat="false" ht="15" hidden="false" customHeight="false" outlineLevel="0" collapsed="false">
      <c r="A263" s="0" t="s">
        <v>1941</v>
      </c>
      <c r="B263" s="0" t="s">
        <v>1942</v>
      </c>
      <c r="C263" s="0" t="s">
        <v>1943</v>
      </c>
    </row>
    <row r="264" customFormat="false" ht="15" hidden="false" customHeight="false" outlineLevel="0" collapsed="false">
      <c r="A264" s="0" t="s">
        <v>1941</v>
      </c>
      <c r="B264" s="0" t="s">
        <v>1944</v>
      </c>
      <c r="C264" s="0" t="s">
        <v>1945</v>
      </c>
    </row>
    <row r="265" customFormat="false" ht="15" hidden="false" customHeight="false" outlineLevel="0" collapsed="false">
      <c r="A265" s="0" t="s">
        <v>1941</v>
      </c>
      <c r="B265" s="0" t="s">
        <v>1946</v>
      </c>
      <c r="C265" s="0" t="s">
        <v>1947</v>
      </c>
    </row>
    <row r="266" customFormat="false" ht="15" hidden="false" customHeight="false" outlineLevel="0" collapsed="false">
      <c r="A266" s="0" t="s">
        <v>1948</v>
      </c>
      <c r="B266" s="0" t="s">
        <v>1949</v>
      </c>
      <c r="C266" s="0" t="s">
        <v>1950</v>
      </c>
    </row>
    <row r="267" customFormat="false" ht="15" hidden="false" customHeight="false" outlineLevel="0" collapsed="false">
      <c r="A267" s="0" t="s">
        <v>1951</v>
      </c>
      <c r="B267" s="0" t="s">
        <v>1952</v>
      </c>
      <c r="C267" s="0" t="s">
        <v>1953</v>
      </c>
    </row>
    <row r="268" customFormat="false" ht="15" hidden="false" customHeight="false" outlineLevel="0" collapsed="false">
      <c r="A268" s="0" t="s">
        <v>1951</v>
      </c>
      <c r="B268" s="0" t="s">
        <v>1954</v>
      </c>
      <c r="C268" s="0" t="s">
        <v>1955</v>
      </c>
    </row>
    <row r="269" customFormat="false" ht="15" hidden="false" customHeight="false" outlineLevel="0" collapsed="false">
      <c r="A269" s="0" t="s">
        <v>1951</v>
      </c>
      <c r="B269" s="0" t="s">
        <v>1956</v>
      </c>
      <c r="C269" s="0" t="s">
        <v>1957</v>
      </c>
    </row>
    <row r="270" customFormat="false" ht="15" hidden="false" customHeight="false" outlineLevel="0" collapsed="false">
      <c r="A270" s="0" t="s">
        <v>1951</v>
      </c>
      <c r="B270" s="0" t="s">
        <v>1958</v>
      </c>
      <c r="C270" s="0" t="s">
        <v>1959</v>
      </c>
    </row>
    <row r="271" customFormat="false" ht="15" hidden="false" customHeight="false" outlineLevel="0" collapsed="false">
      <c r="A271" s="0" t="s">
        <v>1960</v>
      </c>
      <c r="B271" s="0" t="s">
        <v>1961</v>
      </c>
      <c r="C271" s="0" t="s">
        <v>1962</v>
      </c>
    </row>
    <row r="272" customFormat="false" ht="15" hidden="false" customHeight="false" outlineLevel="0" collapsed="false">
      <c r="A272" s="0" t="s">
        <v>1960</v>
      </c>
      <c r="B272" s="0" t="s">
        <v>1963</v>
      </c>
      <c r="C272" s="0" t="s">
        <v>1964</v>
      </c>
    </row>
    <row r="273" customFormat="false" ht="15" hidden="false" customHeight="false" outlineLevel="0" collapsed="false">
      <c r="A273" s="0" t="s">
        <v>1960</v>
      </c>
      <c r="B273" s="0" t="s">
        <v>1965</v>
      </c>
      <c r="C273" s="0" t="s">
        <v>1966</v>
      </c>
    </row>
    <row r="274" customFormat="false" ht="15" hidden="false" customHeight="false" outlineLevel="0" collapsed="false">
      <c r="A274" s="0" t="s">
        <v>1960</v>
      </c>
      <c r="B274" s="0" t="s">
        <v>1967</v>
      </c>
      <c r="C274" s="0" t="s">
        <v>1968</v>
      </c>
    </row>
    <row r="275" customFormat="false" ht="15" hidden="false" customHeight="false" outlineLevel="0" collapsed="false">
      <c r="A275" s="0" t="s">
        <v>1960</v>
      </c>
      <c r="B275" s="0" t="s">
        <v>1969</v>
      </c>
      <c r="C275" s="0" t="s">
        <v>1970</v>
      </c>
    </row>
    <row r="276" customFormat="false" ht="15" hidden="false" customHeight="false" outlineLevel="0" collapsed="false">
      <c r="A276" s="0" t="s">
        <v>1960</v>
      </c>
      <c r="B276" s="0" t="s">
        <v>1971</v>
      </c>
      <c r="C276" s="0" t="s">
        <v>1972</v>
      </c>
    </row>
    <row r="277" customFormat="false" ht="15" hidden="false" customHeight="false" outlineLevel="0" collapsed="false">
      <c r="A277" s="0" t="s">
        <v>1960</v>
      </c>
      <c r="B277" s="0" t="s">
        <v>1973</v>
      </c>
      <c r="C277" s="0" t="s">
        <v>1974</v>
      </c>
    </row>
    <row r="278" customFormat="false" ht="15" hidden="false" customHeight="false" outlineLevel="0" collapsed="false">
      <c r="A278" s="0" t="s">
        <v>1975</v>
      </c>
      <c r="B278" s="0" t="s">
        <v>1976</v>
      </c>
      <c r="C278" s="0" t="s">
        <v>1977</v>
      </c>
    </row>
    <row r="279" customFormat="false" ht="15" hidden="false" customHeight="false" outlineLevel="0" collapsed="false">
      <c r="A279" s="0" t="s">
        <v>1978</v>
      </c>
      <c r="B279" s="0" t="s">
        <v>1979</v>
      </c>
      <c r="C279" s="0" t="s">
        <v>1980</v>
      </c>
    </row>
    <row r="280" customFormat="false" ht="15" hidden="false" customHeight="false" outlineLevel="0" collapsed="false">
      <c r="A280" s="0" t="s">
        <v>1978</v>
      </c>
      <c r="B280" s="0" t="s">
        <v>1981</v>
      </c>
      <c r="C280" s="0" t="s">
        <v>1982</v>
      </c>
    </row>
    <row r="281" customFormat="false" ht="15" hidden="false" customHeight="false" outlineLevel="0" collapsed="false">
      <c r="A281" s="0" t="s">
        <v>1978</v>
      </c>
      <c r="B281" s="0" t="s">
        <v>1983</v>
      </c>
      <c r="C281" s="0" t="s">
        <v>1984</v>
      </c>
    </row>
    <row r="282" customFormat="false" ht="15" hidden="false" customHeight="false" outlineLevel="0" collapsed="false">
      <c r="A282" s="0" t="s">
        <v>1985</v>
      </c>
      <c r="B282" s="0" t="s">
        <v>1986</v>
      </c>
      <c r="C282" s="0" t="s">
        <v>1987</v>
      </c>
    </row>
    <row r="283" customFormat="false" ht="15" hidden="false" customHeight="false" outlineLevel="0" collapsed="false">
      <c r="A283" s="0" t="s">
        <v>1985</v>
      </c>
      <c r="B283" s="0" t="s">
        <v>1988</v>
      </c>
      <c r="C283" s="0" t="s">
        <v>1989</v>
      </c>
    </row>
    <row r="284" customFormat="false" ht="15" hidden="false" customHeight="false" outlineLevel="0" collapsed="false">
      <c r="A284" s="0" t="s">
        <v>1985</v>
      </c>
      <c r="B284" s="0" t="s">
        <v>1990</v>
      </c>
      <c r="C284" s="0" t="s">
        <v>1991</v>
      </c>
    </row>
    <row r="285" customFormat="false" ht="15" hidden="false" customHeight="false" outlineLevel="0" collapsed="false">
      <c r="A285" s="0" t="s">
        <v>1985</v>
      </c>
      <c r="B285" s="0" t="s">
        <v>1992</v>
      </c>
      <c r="C285" s="0" t="s">
        <v>1993</v>
      </c>
    </row>
    <row r="286" customFormat="false" ht="15" hidden="false" customHeight="false" outlineLevel="0" collapsed="false">
      <c r="A286" s="0" t="s">
        <v>1985</v>
      </c>
      <c r="B286" s="0" t="s">
        <v>1994</v>
      </c>
      <c r="C286" s="0" t="s">
        <v>1995</v>
      </c>
    </row>
    <row r="287" customFormat="false" ht="15" hidden="false" customHeight="false" outlineLevel="0" collapsed="false">
      <c r="A287" s="0" t="s">
        <v>1996</v>
      </c>
      <c r="B287" s="0" t="s">
        <v>1997</v>
      </c>
      <c r="C287" s="0" t="s">
        <v>1998</v>
      </c>
    </row>
    <row r="288" customFormat="false" ht="15" hidden="false" customHeight="false" outlineLevel="0" collapsed="false">
      <c r="A288" s="0" t="s">
        <v>1996</v>
      </c>
      <c r="B288" s="0" t="s">
        <v>1999</v>
      </c>
      <c r="C288" s="0" t="s">
        <v>2000</v>
      </c>
    </row>
    <row r="289" customFormat="false" ht="15" hidden="false" customHeight="false" outlineLevel="0" collapsed="false">
      <c r="A289" s="0" t="s">
        <v>2001</v>
      </c>
      <c r="B289" s="0" t="s">
        <v>2002</v>
      </c>
      <c r="C289" s="0" t="s">
        <v>2003</v>
      </c>
    </row>
    <row r="290" customFormat="false" ht="15" hidden="false" customHeight="false" outlineLevel="0" collapsed="false">
      <c r="A290" s="0" t="s">
        <v>2004</v>
      </c>
      <c r="B290" s="0" t="s">
        <v>2005</v>
      </c>
      <c r="C290" s="0" t="s">
        <v>2006</v>
      </c>
    </row>
    <row r="291" customFormat="false" ht="15" hidden="false" customHeight="false" outlineLevel="0" collapsed="false">
      <c r="A291" s="0" t="s">
        <v>2004</v>
      </c>
      <c r="B291" s="0" t="s">
        <v>2007</v>
      </c>
      <c r="C291" s="0" t="s">
        <v>2008</v>
      </c>
    </row>
    <row r="292" customFormat="false" ht="15" hidden="false" customHeight="false" outlineLevel="0" collapsed="false">
      <c r="A292" s="0" t="s">
        <v>2004</v>
      </c>
      <c r="B292" s="0" t="s">
        <v>2009</v>
      </c>
      <c r="C292" s="0" t="s">
        <v>2010</v>
      </c>
    </row>
    <row r="293" customFormat="false" ht="15" hidden="false" customHeight="false" outlineLevel="0" collapsed="false">
      <c r="A293" s="0" t="s">
        <v>2004</v>
      </c>
      <c r="B293" s="0" t="s">
        <v>2011</v>
      </c>
      <c r="C293" s="0" t="s">
        <v>2012</v>
      </c>
    </row>
    <row r="294" customFormat="false" ht="15" hidden="false" customHeight="false" outlineLevel="0" collapsed="false">
      <c r="A294" s="0" t="s">
        <v>2013</v>
      </c>
      <c r="B294" s="0" t="s">
        <v>2014</v>
      </c>
      <c r="C294" s="0" t="s">
        <v>2015</v>
      </c>
    </row>
    <row r="295" customFormat="false" ht="15" hidden="false" customHeight="false" outlineLevel="0" collapsed="false">
      <c r="A295" s="0" t="s">
        <v>2013</v>
      </c>
      <c r="B295" s="0" t="s">
        <v>2016</v>
      </c>
      <c r="C295" s="0" t="s">
        <v>2017</v>
      </c>
    </row>
    <row r="296" customFormat="false" ht="15" hidden="false" customHeight="false" outlineLevel="0" collapsed="false">
      <c r="A296" s="0" t="s">
        <v>2018</v>
      </c>
      <c r="B296" s="0" t="s">
        <v>2019</v>
      </c>
      <c r="C296" s="0" t="s">
        <v>2020</v>
      </c>
    </row>
    <row r="297" customFormat="false" ht="15" hidden="false" customHeight="false" outlineLevel="0" collapsed="false">
      <c r="A297" s="0" t="s">
        <v>2018</v>
      </c>
      <c r="B297" s="0" t="s">
        <v>2021</v>
      </c>
      <c r="C297" s="0" t="s">
        <v>2022</v>
      </c>
    </row>
    <row r="298" customFormat="false" ht="15" hidden="false" customHeight="false" outlineLevel="0" collapsed="false">
      <c r="A298" s="0" t="s">
        <v>2023</v>
      </c>
      <c r="B298" s="0" t="s">
        <v>2024</v>
      </c>
      <c r="C298" s="0" t="s">
        <v>2025</v>
      </c>
    </row>
    <row r="299" customFormat="false" ht="15" hidden="false" customHeight="false" outlineLevel="0" collapsed="false">
      <c r="A299" s="0" t="s">
        <v>2026</v>
      </c>
      <c r="B299" s="0" t="s">
        <v>2027</v>
      </c>
      <c r="C299" s="0" t="s">
        <v>2028</v>
      </c>
    </row>
    <row r="300" customFormat="false" ht="15" hidden="false" customHeight="false" outlineLevel="0" collapsed="false">
      <c r="A300" s="0" t="s">
        <v>2029</v>
      </c>
      <c r="B300" s="0" t="s">
        <v>2030</v>
      </c>
      <c r="C300" s="0" t="s">
        <v>2031</v>
      </c>
    </row>
    <row r="301" customFormat="false" ht="15" hidden="false" customHeight="false" outlineLevel="0" collapsed="false">
      <c r="A301" s="0" t="s">
        <v>2029</v>
      </c>
      <c r="B301" s="0" t="s">
        <v>2032</v>
      </c>
      <c r="C301" s="0" t="s">
        <v>2033</v>
      </c>
    </row>
    <row r="302" customFormat="false" ht="15" hidden="false" customHeight="false" outlineLevel="0" collapsed="false">
      <c r="A302" s="0" t="s">
        <v>2034</v>
      </c>
      <c r="B302" s="0" t="s">
        <v>2035</v>
      </c>
      <c r="C302" s="0" t="s">
        <v>2036</v>
      </c>
    </row>
    <row r="303" customFormat="false" ht="15" hidden="false" customHeight="false" outlineLevel="0" collapsed="false">
      <c r="A303" s="0" t="s">
        <v>2037</v>
      </c>
      <c r="B303" s="0" t="s">
        <v>2038</v>
      </c>
      <c r="C303" s="0" t="s">
        <v>2039</v>
      </c>
    </row>
    <row r="304" customFormat="false" ht="15" hidden="false" customHeight="false" outlineLevel="0" collapsed="false">
      <c r="A304" s="0" t="s">
        <v>2037</v>
      </c>
      <c r="B304" s="0" t="s">
        <v>2040</v>
      </c>
      <c r="C304" s="0" t="s">
        <v>2041</v>
      </c>
    </row>
    <row r="305" customFormat="false" ht="15" hidden="false" customHeight="false" outlineLevel="0" collapsed="false">
      <c r="A305" s="0" t="s">
        <v>2037</v>
      </c>
      <c r="B305" s="0" t="s">
        <v>2042</v>
      </c>
      <c r="C305" s="0" t="s">
        <v>2043</v>
      </c>
    </row>
    <row r="306" customFormat="false" ht="15" hidden="false" customHeight="false" outlineLevel="0" collapsed="false">
      <c r="A306" s="0" t="s">
        <v>2037</v>
      </c>
      <c r="B306" s="0" t="s">
        <v>2044</v>
      </c>
      <c r="C306" s="0" t="s">
        <v>2045</v>
      </c>
    </row>
    <row r="307" customFormat="false" ht="15" hidden="false" customHeight="false" outlineLevel="0" collapsed="false">
      <c r="A307" s="0" t="s">
        <v>2046</v>
      </c>
      <c r="B307" s="0" t="s">
        <v>2047</v>
      </c>
      <c r="C307" s="0" t="s">
        <v>2048</v>
      </c>
    </row>
    <row r="308" customFormat="false" ht="15" hidden="false" customHeight="false" outlineLevel="0" collapsed="false">
      <c r="A308" s="0" t="s">
        <v>2049</v>
      </c>
      <c r="B308" s="0" t="s">
        <v>2050</v>
      </c>
      <c r="C308" s="0" t="s">
        <v>2051</v>
      </c>
    </row>
    <row r="309" customFormat="false" ht="15" hidden="false" customHeight="false" outlineLevel="0" collapsed="false">
      <c r="A309" s="0" t="s">
        <v>2049</v>
      </c>
      <c r="B309" s="0" t="s">
        <v>2052</v>
      </c>
      <c r="C309" s="0" t="s">
        <v>2053</v>
      </c>
    </row>
    <row r="310" customFormat="false" ht="15" hidden="false" customHeight="false" outlineLevel="0" collapsed="false">
      <c r="A310" s="0" t="s">
        <v>2054</v>
      </c>
      <c r="B310" s="0" t="s">
        <v>2055</v>
      </c>
      <c r="C310" s="0" t="s">
        <v>2056</v>
      </c>
    </row>
    <row r="311" customFormat="false" ht="15" hidden="false" customHeight="false" outlineLevel="0" collapsed="false">
      <c r="A311" s="0" t="s">
        <v>2054</v>
      </c>
      <c r="B311" s="0" t="s">
        <v>2057</v>
      </c>
      <c r="C311" s="0" t="s">
        <v>2058</v>
      </c>
    </row>
    <row r="312" customFormat="false" ht="15" hidden="false" customHeight="false" outlineLevel="0" collapsed="false">
      <c r="A312" s="0" t="s">
        <v>2059</v>
      </c>
      <c r="B312" s="0" t="s">
        <v>2060</v>
      </c>
      <c r="C312" s="0" t="s">
        <v>2061</v>
      </c>
    </row>
    <row r="313" customFormat="false" ht="15" hidden="false" customHeight="false" outlineLevel="0" collapsed="false">
      <c r="A313" s="0" t="s">
        <v>2062</v>
      </c>
      <c r="B313" s="0" t="s">
        <v>2063</v>
      </c>
      <c r="C313" s="0" t="s">
        <v>2064</v>
      </c>
    </row>
    <row r="314" customFormat="false" ht="15" hidden="false" customHeight="false" outlineLevel="0" collapsed="false">
      <c r="A314" s="0" t="s">
        <v>2065</v>
      </c>
      <c r="B314" s="0" t="s">
        <v>2066</v>
      </c>
      <c r="C314" s="0" t="s">
        <v>2067</v>
      </c>
    </row>
    <row r="315" customFormat="false" ht="15" hidden="false" customHeight="false" outlineLevel="0" collapsed="false">
      <c r="A315" s="0" t="s">
        <v>2065</v>
      </c>
      <c r="B315" s="0" t="s">
        <v>2068</v>
      </c>
      <c r="C315" s="0" t="s">
        <v>2069</v>
      </c>
    </row>
    <row r="316" customFormat="false" ht="15" hidden="false" customHeight="false" outlineLevel="0" collapsed="false">
      <c r="A316" s="0" t="s">
        <v>2065</v>
      </c>
      <c r="B316" s="0" t="s">
        <v>2070</v>
      </c>
      <c r="C316" s="0" t="s">
        <v>2071</v>
      </c>
    </row>
    <row r="317" customFormat="false" ht="15" hidden="false" customHeight="false" outlineLevel="0" collapsed="false">
      <c r="A317" s="0" t="s">
        <v>2065</v>
      </c>
      <c r="B317" s="0" t="s">
        <v>2072</v>
      </c>
      <c r="C317" s="0" t="s">
        <v>2073</v>
      </c>
    </row>
    <row r="318" customFormat="false" ht="15" hidden="false" customHeight="false" outlineLevel="0" collapsed="false">
      <c r="A318" s="0" t="s">
        <v>2065</v>
      </c>
      <c r="B318" s="0" t="s">
        <v>2074</v>
      </c>
      <c r="C318" s="0" t="s">
        <v>2075</v>
      </c>
    </row>
    <row r="319" customFormat="false" ht="15" hidden="false" customHeight="false" outlineLevel="0" collapsed="false">
      <c r="A319" s="0" t="s">
        <v>2076</v>
      </c>
      <c r="B319" s="0" t="s">
        <v>2077</v>
      </c>
      <c r="C319" s="0" t="s">
        <v>2078</v>
      </c>
    </row>
    <row r="320" customFormat="false" ht="15" hidden="false" customHeight="false" outlineLevel="0" collapsed="false">
      <c r="A320" s="0" t="s">
        <v>2076</v>
      </c>
      <c r="B320" s="0" t="s">
        <v>2079</v>
      </c>
      <c r="C320" s="0" t="s">
        <v>2080</v>
      </c>
    </row>
    <row r="321" customFormat="false" ht="15" hidden="false" customHeight="false" outlineLevel="0" collapsed="false">
      <c r="A321" s="0" t="s">
        <v>2081</v>
      </c>
      <c r="B321" s="0" t="s">
        <v>2082</v>
      </c>
      <c r="C321" s="0" t="s">
        <v>2083</v>
      </c>
    </row>
    <row r="322" customFormat="false" ht="15" hidden="false" customHeight="false" outlineLevel="0" collapsed="false">
      <c r="A322" s="0" t="s">
        <v>2081</v>
      </c>
      <c r="B322" s="0" t="s">
        <v>2084</v>
      </c>
      <c r="C322" s="0" t="s">
        <v>2085</v>
      </c>
    </row>
    <row r="323" customFormat="false" ht="15" hidden="false" customHeight="false" outlineLevel="0" collapsed="false">
      <c r="A323" s="0" t="s">
        <v>2081</v>
      </c>
      <c r="B323" s="0" t="s">
        <v>2086</v>
      </c>
      <c r="C323" s="0" t="s">
        <v>2087</v>
      </c>
    </row>
    <row r="324" customFormat="false" ht="15" hidden="false" customHeight="false" outlineLevel="0" collapsed="false">
      <c r="A324" s="0" t="s">
        <v>2081</v>
      </c>
      <c r="B324" s="0" t="s">
        <v>2088</v>
      </c>
      <c r="C324" s="0" t="s">
        <v>2089</v>
      </c>
    </row>
    <row r="325" customFormat="false" ht="15" hidden="false" customHeight="false" outlineLevel="0" collapsed="false">
      <c r="A325" s="0" t="s">
        <v>2090</v>
      </c>
      <c r="B325" s="0" t="s">
        <v>2091</v>
      </c>
      <c r="C325" s="0" t="s">
        <v>2092</v>
      </c>
    </row>
    <row r="326" customFormat="false" ht="15" hidden="false" customHeight="false" outlineLevel="0" collapsed="false">
      <c r="A326" s="0" t="s">
        <v>2093</v>
      </c>
      <c r="B326" s="0" t="s">
        <v>2094</v>
      </c>
      <c r="C326" s="0" t="s">
        <v>2095</v>
      </c>
    </row>
    <row r="327" customFormat="false" ht="15" hidden="false" customHeight="false" outlineLevel="0" collapsed="false">
      <c r="A327" s="0" t="s">
        <v>2093</v>
      </c>
      <c r="B327" s="0" t="s">
        <v>2096</v>
      </c>
      <c r="C327" s="0" t="s">
        <v>2097</v>
      </c>
    </row>
    <row r="328" customFormat="false" ht="15" hidden="false" customHeight="false" outlineLevel="0" collapsed="false">
      <c r="A328" s="0" t="s">
        <v>2093</v>
      </c>
      <c r="B328" s="0" t="s">
        <v>2098</v>
      </c>
      <c r="C328" s="0" t="s">
        <v>2099</v>
      </c>
    </row>
    <row r="329" customFormat="false" ht="15" hidden="false" customHeight="false" outlineLevel="0" collapsed="false">
      <c r="A329" s="0" t="s">
        <v>2100</v>
      </c>
      <c r="B329" s="0" t="s">
        <v>2101</v>
      </c>
      <c r="C329" s="0" t="s">
        <v>2102</v>
      </c>
    </row>
    <row r="330" customFormat="false" ht="15" hidden="false" customHeight="false" outlineLevel="0" collapsed="false">
      <c r="A330" s="0" t="s">
        <v>2100</v>
      </c>
      <c r="B330" s="0" t="s">
        <v>2103</v>
      </c>
      <c r="C330" s="0" t="s">
        <v>2104</v>
      </c>
    </row>
    <row r="331" customFormat="false" ht="15" hidden="false" customHeight="false" outlineLevel="0" collapsed="false">
      <c r="A331" s="0" t="s">
        <v>2100</v>
      </c>
      <c r="B331" s="0" t="s">
        <v>2105</v>
      </c>
      <c r="C331" s="0" t="s">
        <v>2106</v>
      </c>
    </row>
    <row r="332" customFormat="false" ht="15" hidden="false" customHeight="false" outlineLevel="0" collapsed="false">
      <c r="A332" s="0" t="s">
        <v>2107</v>
      </c>
      <c r="B332" s="0" t="s">
        <v>2108</v>
      </c>
      <c r="C332" s="0" t="s">
        <v>2109</v>
      </c>
    </row>
    <row r="333" customFormat="false" ht="15" hidden="false" customHeight="false" outlineLevel="0" collapsed="false">
      <c r="A333" s="0" t="s">
        <v>2110</v>
      </c>
      <c r="B333" s="0" t="s">
        <v>2111</v>
      </c>
      <c r="C333" s="0" t="s">
        <v>2112</v>
      </c>
    </row>
    <row r="334" customFormat="false" ht="15" hidden="false" customHeight="false" outlineLevel="0" collapsed="false">
      <c r="A334" s="0" t="s">
        <v>2113</v>
      </c>
      <c r="B334" s="0" t="s">
        <v>2114</v>
      </c>
      <c r="C334" s="0" t="s">
        <v>2115</v>
      </c>
    </row>
    <row r="335" customFormat="false" ht="15" hidden="false" customHeight="false" outlineLevel="0" collapsed="false">
      <c r="A335" s="0" t="s">
        <v>2113</v>
      </c>
      <c r="B335" s="0" t="s">
        <v>2116</v>
      </c>
      <c r="C335" s="0" t="s">
        <v>2117</v>
      </c>
    </row>
    <row r="336" customFormat="false" ht="15" hidden="false" customHeight="false" outlineLevel="0" collapsed="false">
      <c r="A336" s="0" t="s">
        <v>2113</v>
      </c>
      <c r="B336" s="0" t="s">
        <v>2118</v>
      </c>
      <c r="C336" s="0" t="s">
        <v>2119</v>
      </c>
    </row>
    <row r="337" customFormat="false" ht="15" hidden="false" customHeight="false" outlineLevel="0" collapsed="false">
      <c r="A337" s="0" t="s">
        <v>2113</v>
      </c>
      <c r="B337" s="0" t="s">
        <v>2120</v>
      </c>
      <c r="C337" s="0" t="s">
        <v>2121</v>
      </c>
    </row>
    <row r="338" customFormat="false" ht="15" hidden="false" customHeight="false" outlineLevel="0" collapsed="false">
      <c r="A338" s="0" t="s">
        <v>2113</v>
      </c>
      <c r="B338" s="0" t="s">
        <v>2122</v>
      </c>
      <c r="C338" s="0" t="s">
        <v>2123</v>
      </c>
    </row>
    <row r="339" customFormat="false" ht="15" hidden="false" customHeight="false" outlineLevel="0" collapsed="false">
      <c r="A339" s="0" t="s">
        <v>2124</v>
      </c>
      <c r="B339" s="0" t="s">
        <v>2125</v>
      </c>
      <c r="C339" s="0" t="s">
        <v>2126</v>
      </c>
    </row>
    <row r="340" customFormat="false" ht="15" hidden="false" customHeight="false" outlineLevel="0" collapsed="false">
      <c r="A340" s="0" t="s">
        <v>2127</v>
      </c>
      <c r="B340" s="0" t="s">
        <v>2128</v>
      </c>
      <c r="C340" s="0" t="s">
        <v>2129</v>
      </c>
    </row>
    <row r="341" customFormat="false" ht="15" hidden="false" customHeight="false" outlineLevel="0" collapsed="false">
      <c r="A341" s="0" t="s">
        <v>2127</v>
      </c>
      <c r="B341" s="0" t="s">
        <v>2130</v>
      </c>
      <c r="C341" s="0" t="s">
        <v>2131</v>
      </c>
    </row>
    <row r="342" customFormat="false" ht="15" hidden="false" customHeight="false" outlineLevel="0" collapsed="false">
      <c r="A342" s="0" t="s">
        <v>2132</v>
      </c>
      <c r="B342" s="0" t="s">
        <v>2133</v>
      </c>
      <c r="C342" s="0" t="s">
        <v>2134</v>
      </c>
    </row>
    <row r="343" customFormat="false" ht="15" hidden="false" customHeight="false" outlineLevel="0" collapsed="false">
      <c r="A343" s="0" t="s">
        <v>2132</v>
      </c>
      <c r="B343" s="0" t="s">
        <v>2135</v>
      </c>
      <c r="C343" s="0" t="s">
        <v>2136</v>
      </c>
    </row>
    <row r="344" customFormat="false" ht="15" hidden="false" customHeight="false" outlineLevel="0" collapsed="false">
      <c r="A344" s="0" t="s">
        <v>2132</v>
      </c>
      <c r="B344" s="0" t="s">
        <v>2137</v>
      </c>
      <c r="C344" s="0" t="s">
        <v>2138</v>
      </c>
    </row>
    <row r="345" customFormat="false" ht="15" hidden="false" customHeight="false" outlineLevel="0" collapsed="false">
      <c r="A345" s="0" t="s">
        <v>2139</v>
      </c>
      <c r="B345" s="0" t="s">
        <v>2140</v>
      </c>
      <c r="C345" s="0" t="s">
        <v>2141</v>
      </c>
    </row>
    <row r="346" customFormat="false" ht="15" hidden="false" customHeight="false" outlineLevel="0" collapsed="false">
      <c r="A346" s="0" t="s">
        <v>2139</v>
      </c>
      <c r="B346" s="0" t="s">
        <v>2142</v>
      </c>
      <c r="C346" s="0" t="s">
        <v>2143</v>
      </c>
    </row>
    <row r="347" customFormat="false" ht="15" hidden="false" customHeight="false" outlineLevel="0" collapsed="false">
      <c r="A347" s="0" t="s">
        <v>2144</v>
      </c>
      <c r="B347" s="0" t="s">
        <v>2145</v>
      </c>
      <c r="C347" s="0" t="s">
        <v>2146</v>
      </c>
    </row>
    <row r="348" customFormat="false" ht="15" hidden="false" customHeight="false" outlineLevel="0" collapsed="false">
      <c r="A348" s="0" t="s">
        <v>2147</v>
      </c>
      <c r="B348" s="0" t="s">
        <v>2148</v>
      </c>
      <c r="C348" s="0" t="s">
        <v>2149</v>
      </c>
    </row>
    <row r="349" customFormat="false" ht="15" hidden="false" customHeight="false" outlineLevel="0" collapsed="false">
      <c r="A349" s="0" t="s">
        <v>2147</v>
      </c>
      <c r="B349" s="0" t="s">
        <v>2150</v>
      </c>
      <c r="C349" s="0" t="s">
        <v>2151</v>
      </c>
    </row>
    <row r="350" customFormat="false" ht="15" hidden="false" customHeight="false" outlineLevel="0" collapsed="false">
      <c r="A350" s="0" t="s">
        <v>2147</v>
      </c>
      <c r="B350" s="0" t="s">
        <v>2152</v>
      </c>
      <c r="C350" s="0" t="s">
        <v>2153</v>
      </c>
    </row>
    <row r="351" customFormat="false" ht="15" hidden="false" customHeight="false" outlineLevel="0" collapsed="false">
      <c r="A351" s="0" t="s">
        <v>2154</v>
      </c>
      <c r="B351" s="0" t="s">
        <v>2155</v>
      </c>
      <c r="C351" s="0" t="s">
        <v>2156</v>
      </c>
    </row>
    <row r="352" customFormat="false" ht="15" hidden="false" customHeight="false" outlineLevel="0" collapsed="false">
      <c r="A352" s="0" t="s">
        <v>2157</v>
      </c>
      <c r="B352" s="0" t="s">
        <v>2158</v>
      </c>
      <c r="C352" s="0" t="s">
        <v>2159</v>
      </c>
    </row>
    <row r="353" customFormat="false" ht="15" hidden="false" customHeight="false" outlineLevel="0" collapsed="false">
      <c r="A353" s="0" t="s">
        <v>2157</v>
      </c>
      <c r="B353" s="0" t="s">
        <v>2160</v>
      </c>
      <c r="C353" s="0" t="s">
        <v>2161</v>
      </c>
    </row>
    <row r="354" customFormat="false" ht="15" hidden="false" customHeight="false" outlineLevel="0" collapsed="false">
      <c r="A354" s="0" t="s">
        <v>2157</v>
      </c>
      <c r="B354" s="0" t="s">
        <v>2162</v>
      </c>
      <c r="C354" s="0" t="s">
        <v>2163</v>
      </c>
    </row>
    <row r="355" customFormat="false" ht="15" hidden="false" customHeight="false" outlineLevel="0" collapsed="false">
      <c r="A355" s="0" t="s">
        <v>2157</v>
      </c>
      <c r="B355" s="0" t="s">
        <v>2164</v>
      </c>
      <c r="C355" s="0" t="s">
        <v>2165</v>
      </c>
    </row>
    <row r="356" customFormat="false" ht="15" hidden="false" customHeight="false" outlineLevel="0" collapsed="false">
      <c r="A356" s="0" t="s">
        <v>2157</v>
      </c>
      <c r="B356" s="0" t="s">
        <v>2166</v>
      </c>
      <c r="C356" s="0" t="s">
        <v>2167</v>
      </c>
    </row>
    <row r="357" customFormat="false" ht="15" hidden="false" customHeight="false" outlineLevel="0" collapsed="false">
      <c r="A357" s="0" t="s">
        <v>1147</v>
      </c>
      <c r="B357" s="0" t="s">
        <v>2168</v>
      </c>
      <c r="C357" s="0" t="s">
        <v>2169</v>
      </c>
    </row>
    <row r="358" customFormat="false" ht="15" hidden="false" customHeight="false" outlineLevel="0" collapsed="false">
      <c r="A358" s="0" t="s">
        <v>1147</v>
      </c>
      <c r="B358" s="0" t="s">
        <v>2170</v>
      </c>
      <c r="C358" s="0" t="s">
        <v>2171</v>
      </c>
    </row>
    <row r="359" customFormat="false" ht="15" hidden="false" customHeight="false" outlineLevel="0" collapsed="false">
      <c r="A359" s="0" t="s">
        <v>2172</v>
      </c>
      <c r="B359" s="0" t="s">
        <v>2173</v>
      </c>
      <c r="C359" s="0" t="s">
        <v>2174</v>
      </c>
    </row>
    <row r="360" customFormat="false" ht="15" hidden="false" customHeight="false" outlineLevel="0" collapsed="false">
      <c r="A360" s="0" t="s">
        <v>2175</v>
      </c>
      <c r="B360" s="0" t="s">
        <v>2176</v>
      </c>
      <c r="C360" s="0" t="s">
        <v>2177</v>
      </c>
    </row>
    <row r="361" customFormat="false" ht="15" hidden="false" customHeight="false" outlineLevel="0" collapsed="false">
      <c r="A361" s="0" t="s">
        <v>2175</v>
      </c>
      <c r="B361" s="0" t="s">
        <v>2178</v>
      </c>
      <c r="C361" s="0" t="s">
        <v>2179</v>
      </c>
    </row>
    <row r="362" customFormat="false" ht="15" hidden="false" customHeight="false" outlineLevel="0" collapsed="false">
      <c r="A362" s="0" t="s">
        <v>2180</v>
      </c>
      <c r="B362" s="0" t="s">
        <v>2181</v>
      </c>
      <c r="C362" s="0" t="s">
        <v>2182</v>
      </c>
    </row>
    <row r="363" customFormat="false" ht="15" hidden="false" customHeight="false" outlineLevel="0" collapsed="false">
      <c r="A363" s="0" t="s">
        <v>2180</v>
      </c>
      <c r="B363" s="0" t="s">
        <v>2183</v>
      </c>
      <c r="C363" s="0" t="s">
        <v>2184</v>
      </c>
    </row>
    <row r="364" customFormat="false" ht="15" hidden="false" customHeight="false" outlineLevel="0" collapsed="false">
      <c r="A364" s="0" t="s">
        <v>2180</v>
      </c>
      <c r="B364" s="0" t="s">
        <v>2185</v>
      </c>
      <c r="C364" s="0" t="s">
        <v>2186</v>
      </c>
    </row>
    <row r="365" customFormat="false" ht="15" hidden="false" customHeight="false" outlineLevel="0" collapsed="false">
      <c r="A365" s="0" t="s">
        <v>2187</v>
      </c>
      <c r="B365" s="0" t="s">
        <v>2188</v>
      </c>
      <c r="C365" s="0" t="s">
        <v>2189</v>
      </c>
    </row>
    <row r="366" customFormat="false" ht="15" hidden="false" customHeight="false" outlineLevel="0" collapsed="false">
      <c r="A366" s="0" t="s">
        <v>2187</v>
      </c>
      <c r="B366" s="0" t="s">
        <v>2190</v>
      </c>
      <c r="C366" s="0" t="s">
        <v>2191</v>
      </c>
    </row>
    <row r="367" customFormat="false" ht="15" hidden="false" customHeight="false" outlineLevel="0" collapsed="false">
      <c r="A367" s="0" t="s">
        <v>2187</v>
      </c>
      <c r="B367" s="0" t="s">
        <v>2192</v>
      </c>
      <c r="C367" s="0" t="s">
        <v>2193</v>
      </c>
    </row>
    <row r="368" customFormat="false" ht="15" hidden="false" customHeight="false" outlineLevel="0" collapsed="false">
      <c r="A368" s="0" t="s">
        <v>2187</v>
      </c>
      <c r="B368" s="0" t="s">
        <v>2194</v>
      </c>
      <c r="C368" s="0" t="s">
        <v>2195</v>
      </c>
    </row>
    <row r="369" customFormat="false" ht="15" hidden="false" customHeight="false" outlineLevel="0" collapsed="false">
      <c r="A369" s="0" t="s">
        <v>2196</v>
      </c>
      <c r="B369" s="0" t="s">
        <v>2197</v>
      </c>
      <c r="C369" s="0" t="s">
        <v>2198</v>
      </c>
    </row>
    <row r="370" customFormat="false" ht="15" hidden="false" customHeight="false" outlineLevel="0" collapsed="false">
      <c r="A370" s="0" t="s">
        <v>2199</v>
      </c>
      <c r="B370" s="0" t="s">
        <v>2200</v>
      </c>
      <c r="C370" s="0" t="s">
        <v>2201</v>
      </c>
    </row>
    <row r="371" customFormat="false" ht="15" hidden="false" customHeight="false" outlineLevel="0" collapsed="false">
      <c r="A371" s="0" t="s">
        <v>2202</v>
      </c>
      <c r="B371" s="0" t="s">
        <v>2203</v>
      </c>
      <c r="C371" s="0" t="s">
        <v>2204</v>
      </c>
    </row>
    <row r="372" customFormat="false" ht="15" hidden="false" customHeight="false" outlineLevel="0" collapsed="false">
      <c r="A372" s="0" t="s">
        <v>2205</v>
      </c>
      <c r="B372" s="0" t="s">
        <v>2206</v>
      </c>
      <c r="C372" s="0" t="s">
        <v>2207</v>
      </c>
    </row>
    <row r="373" customFormat="false" ht="15" hidden="false" customHeight="false" outlineLevel="0" collapsed="false">
      <c r="A373" s="0" t="s">
        <v>2205</v>
      </c>
      <c r="B373" s="0" t="s">
        <v>2208</v>
      </c>
      <c r="C373" s="0" t="s">
        <v>2209</v>
      </c>
    </row>
    <row r="374" customFormat="false" ht="15" hidden="false" customHeight="false" outlineLevel="0" collapsed="false">
      <c r="A374" s="0" t="s">
        <v>2205</v>
      </c>
      <c r="B374" s="0" t="s">
        <v>2210</v>
      </c>
      <c r="C374" s="0" t="s">
        <v>2211</v>
      </c>
    </row>
    <row r="375" customFormat="false" ht="15" hidden="false" customHeight="false" outlineLevel="0" collapsed="false">
      <c r="A375" s="0" t="s">
        <v>2205</v>
      </c>
      <c r="B375" s="0" t="s">
        <v>2212</v>
      </c>
      <c r="C375" s="0" t="s">
        <v>2213</v>
      </c>
    </row>
    <row r="376" customFormat="false" ht="15" hidden="false" customHeight="false" outlineLevel="0" collapsed="false">
      <c r="A376" s="0" t="s">
        <v>2214</v>
      </c>
      <c r="B376" s="0" t="s">
        <v>2215</v>
      </c>
      <c r="C376" s="0" t="s">
        <v>2216</v>
      </c>
    </row>
    <row r="377" customFormat="false" ht="15" hidden="false" customHeight="false" outlineLevel="0" collapsed="false">
      <c r="A377" s="0" t="s">
        <v>2214</v>
      </c>
      <c r="B377" s="0" t="s">
        <v>2217</v>
      </c>
      <c r="C377" s="0" t="s">
        <v>2218</v>
      </c>
    </row>
    <row r="378" customFormat="false" ht="15" hidden="false" customHeight="false" outlineLevel="0" collapsed="false">
      <c r="A378" s="0" t="s">
        <v>2214</v>
      </c>
      <c r="B378" s="0" t="s">
        <v>2219</v>
      </c>
      <c r="C378" s="0" t="s">
        <v>2220</v>
      </c>
    </row>
    <row r="379" customFormat="false" ht="15" hidden="false" customHeight="false" outlineLevel="0" collapsed="false">
      <c r="A379" s="0" t="s">
        <v>2214</v>
      </c>
      <c r="B379" s="0" t="s">
        <v>2221</v>
      </c>
      <c r="C379" s="0" t="s">
        <v>2222</v>
      </c>
    </row>
    <row r="380" customFormat="false" ht="15" hidden="false" customHeight="false" outlineLevel="0" collapsed="false">
      <c r="A380" s="0" t="s">
        <v>2223</v>
      </c>
      <c r="B380" s="0" t="s">
        <v>2224</v>
      </c>
      <c r="C380" s="0" t="s">
        <v>2225</v>
      </c>
    </row>
    <row r="381" customFormat="false" ht="15" hidden="false" customHeight="false" outlineLevel="0" collapsed="false">
      <c r="A381" s="0" t="s">
        <v>2223</v>
      </c>
      <c r="B381" s="0" t="s">
        <v>2226</v>
      </c>
      <c r="C381" s="0" t="s">
        <v>2227</v>
      </c>
    </row>
    <row r="382" customFormat="false" ht="15" hidden="false" customHeight="false" outlineLevel="0" collapsed="false">
      <c r="A382" s="0" t="s">
        <v>2223</v>
      </c>
      <c r="B382" s="0" t="s">
        <v>2228</v>
      </c>
      <c r="C382" s="0" t="s">
        <v>2229</v>
      </c>
    </row>
    <row r="383" customFormat="false" ht="15" hidden="false" customHeight="false" outlineLevel="0" collapsed="false">
      <c r="A383" s="0" t="s">
        <v>2230</v>
      </c>
      <c r="B383" s="0" t="s">
        <v>2231</v>
      </c>
      <c r="C383" s="0" t="s">
        <v>2232</v>
      </c>
    </row>
    <row r="384" customFormat="false" ht="15" hidden="false" customHeight="false" outlineLevel="0" collapsed="false">
      <c r="A384" s="0" t="s">
        <v>2230</v>
      </c>
      <c r="B384" s="0" t="s">
        <v>2233</v>
      </c>
      <c r="C384" s="0" t="s">
        <v>2234</v>
      </c>
    </row>
    <row r="385" customFormat="false" ht="15" hidden="false" customHeight="false" outlineLevel="0" collapsed="false">
      <c r="A385" s="0" t="s">
        <v>2235</v>
      </c>
      <c r="B385" s="0" t="s">
        <v>2236</v>
      </c>
      <c r="C385" s="0" t="s">
        <v>2237</v>
      </c>
    </row>
    <row r="386" customFormat="false" ht="15" hidden="false" customHeight="false" outlineLevel="0" collapsed="false">
      <c r="A386" s="0" t="s">
        <v>2235</v>
      </c>
      <c r="B386" s="0" t="s">
        <v>2238</v>
      </c>
      <c r="C386" s="0" t="s">
        <v>2239</v>
      </c>
    </row>
    <row r="387" customFormat="false" ht="15" hidden="false" customHeight="false" outlineLevel="0" collapsed="false">
      <c r="A387" s="0" t="s">
        <v>2235</v>
      </c>
      <c r="B387" s="0" t="s">
        <v>2240</v>
      </c>
      <c r="C387" s="0" t="s">
        <v>2241</v>
      </c>
    </row>
    <row r="388" customFormat="false" ht="15" hidden="false" customHeight="false" outlineLevel="0" collapsed="false">
      <c r="A388" s="0" t="s">
        <v>2235</v>
      </c>
      <c r="B388" s="0" t="s">
        <v>2242</v>
      </c>
      <c r="C388" s="0" t="s">
        <v>2243</v>
      </c>
    </row>
    <row r="389" customFormat="false" ht="15" hidden="false" customHeight="false" outlineLevel="0" collapsed="false">
      <c r="A389" s="0" t="s">
        <v>2235</v>
      </c>
      <c r="B389" s="0" t="s">
        <v>2244</v>
      </c>
      <c r="C389" s="0" t="s">
        <v>2245</v>
      </c>
    </row>
    <row r="390" customFormat="false" ht="15" hidden="false" customHeight="false" outlineLevel="0" collapsed="false">
      <c r="A390" s="0" t="s">
        <v>2235</v>
      </c>
      <c r="B390" s="0" t="s">
        <v>2246</v>
      </c>
      <c r="C390" s="0" t="s">
        <v>2247</v>
      </c>
    </row>
    <row r="391" customFormat="false" ht="15" hidden="false" customHeight="false" outlineLevel="0" collapsed="false">
      <c r="A391" s="0" t="s">
        <v>2248</v>
      </c>
      <c r="B391" s="0" t="s">
        <v>2249</v>
      </c>
      <c r="C391" s="0" t="s">
        <v>2250</v>
      </c>
    </row>
    <row r="392" customFormat="false" ht="15" hidden="false" customHeight="false" outlineLevel="0" collapsed="false">
      <c r="A392" s="0" t="s">
        <v>2248</v>
      </c>
      <c r="B392" s="0" t="s">
        <v>2251</v>
      </c>
      <c r="C392" s="0" t="s">
        <v>2252</v>
      </c>
    </row>
    <row r="393" customFormat="false" ht="15" hidden="false" customHeight="false" outlineLevel="0" collapsed="false">
      <c r="A393" s="0" t="s">
        <v>2253</v>
      </c>
      <c r="B393" s="0" t="s">
        <v>2254</v>
      </c>
      <c r="C393" s="0" t="s">
        <v>2255</v>
      </c>
    </row>
    <row r="394" customFormat="false" ht="15" hidden="false" customHeight="false" outlineLevel="0" collapsed="false">
      <c r="A394" s="0" t="s">
        <v>2253</v>
      </c>
      <c r="B394" s="0" t="s">
        <v>2256</v>
      </c>
      <c r="C394" s="0" t="s">
        <v>2257</v>
      </c>
    </row>
    <row r="395" customFormat="false" ht="15" hidden="false" customHeight="false" outlineLevel="0" collapsed="false">
      <c r="A395" s="0" t="s">
        <v>2253</v>
      </c>
      <c r="B395" s="0" t="s">
        <v>2258</v>
      </c>
      <c r="C395" s="0" t="s">
        <v>2259</v>
      </c>
    </row>
    <row r="396" customFormat="false" ht="15" hidden="false" customHeight="false" outlineLevel="0" collapsed="false">
      <c r="A396" s="0" t="s">
        <v>2253</v>
      </c>
      <c r="B396" s="0" t="s">
        <v>2260</v>
      </c>
      <c r="C396" s="0" t="s">
        <v>2261</v>
      </c>
    </row>
    <row r="397" customFormat="false" ht="15" hidden="false" customHeight="false" outlineLevel="0" collapsed="false">
      <c r="A397" s="0" t="s">
        <v>2262</v>
      </c>
      <c r="B397" s="0" t="s">
        <v>2263</v>
      </c>
      <c r="C397" s="0" t="s">
        <v>2264</v>
      </c>
    </row>
    <row r="398" customFormat="false" ht="15" hidden="false" customHeight="false" outlineLevel="0" collapsed="false">
      <c r="A398" s="0" t="s">
        <v>2262</v>
      </c>
      <c r="B398" s="0" t="s">
        <v>2265</v>
      </c>
      <c r="C398" s="0" t="s">
        <v>2266</v>
      </c>
    </row>
    <row r="399" customFormat="false" ht="15" hidden="false" customHeight="false" outlineLevel="0" collapsed="false">
      <c r="A399" s="0" t="s">
        <v>2267</v>
      </c>
      <c r="B399" s="0" t="s">
        <v>2268</v>
      </c>
      <c r="C399" s="0" t="s">
        <v>2269</v>
      </c>
    </row>
    <row r="400" customFormat="false" ht="15" hidden="false" customHeight="false" outlineLevel="0" collapsed="false">
      <c r="A400" s="0" t="s">
        <v>2270</v>
      </c>
      <c r="B400" s="0" t="s">
        <v>2271</v>
      </c>
      <c r="C400" s="0" t="s">
        <v>2272</v>
      </c>
    </row>
    <row r="401" customFormat="false" ht="15" hidden="false" customHeight="false" outlineLevel="0" collapsed="false">
      <c r="A401" s="0" t="s">
        <v>2270</v>
      </c>
      <c r="B401" s="0" t="s">
        <v>2273</v>
      </c>
      <c r="C401" s="0" t="s">
        <v>2274</v>
      </c>
    </row>
    <row r="402" customFormat="false" ht="15" hidden="false" customHeight="false" outlineLevel="0" collapsed="false">
      <c r="A402" s="0" t="s">
        <v>2270</v>
      </c>
      <c r="B402" s="0" t="s">
        <v>2275</v>
      </c>
      <c r="C402" s="0" t="s">
        <v>2276</v>
      </c>
    </row>
    <row r="403" customFormat="false" ht="15" hidden="false" customHeight="false" outlineLevel="0" collapsed="false">
      <c r="A403" s="0" t="s">
        <v>2277</v>
      </c>
      <c r="B403" s="0" t="s">
        <v>2278</v>
      </c>
      <c r="C403" s="0" t="s">
        <v>2279</v>
      </c>
    </row>
    <row r="404" customFormat="false" ht="15" hidden="false" customHeight="false" outlineLevel="0" collapsed="false">
      <c r="A404" s="0" t="s">
        <v>2277</v>
      </c>
      <c r="B404" s="0" t="s">
        <v>2280</v>
      </c>
      <c r="C404" s="0" t="s">
        <v>2281</v>
      </c>
    </row>
    <row r="405" customFormat="false" ht="15" hidden="false" customHeight="false" outlineLevel="0" collapsed="false">
      <c r="A405" s="0" t="s">
        <v>2282</v>
      </c>
      <c r="B405" s="0" t="s">
        <v>2283</v>
      </c>
      <c r="C405" s="0" t="s">
        <v>2284</v>
      </c>
    </row>
    <row r="406" customFormat="false" ht="15" hidden="false" customHeight="false" outlineLevel="0" collapsed="false">
      <c r="A406" s="0" t="s">
        <v>2282</v>
      </c>
      <c r="B406" s="0" t="s">
        <v>2285</v>
      </c>
      <c r="C406" s="0" t="s">
        <v>2286</v>
      </c>
    </row>
    <row r="407" customFormat="false" ht="15" hidden="false" customHeight="false" outlineLevel="0" collapsed="false">
      <c r="A407" s="0" t="s">
        <v>2282</v>
      </c>
      <c r="B407" s="0" t="s">
        <v>2287</v>
      </c>
      <c r="C407" s="0" t="s">
        <v>2288</v>
      </c>
    </row>
    <row r="408" customFormat="false" ht="15" hidden="false" customHeight="false" outlineLevel="0" collapsed="false">
      <c r="A408" s="0" t="s">
        <v>2282</v>
      </c>
      <c r="B408" s="0" t="s">
        <v>2289</v>
      </c>
      <c r="C408" s="0" t="s">
        <v>2290</v>
      </c>
    </row>
    <row r="409" customFormat="false" ht="15" hidden="false" customHeight="false" outlineLevel="0" collapsed="false">
      <c r="A409" s="0" t="s">
        <v>2291</v>
      </c>
      <c r="B409" s="0" t="s">
        <v>2292</v>
      </c>
      <c r="C409" s="0" t="s">
        <v>2293</v>
      </c>
    </row>
    <row r="410" customFormat="false" ht="15" hidden="false" customHeight="false" outlineLevel="0" collapsed="false">
      <c r="A410" s="0" t="s">
        <v>2294</v>
      </c>
      <c r="B410" s="0" t="s">
        <v>2295</v>
      </c>
      <c r="C410" s="0" t="s">
        <v>2296</v>
      </c>
    </row>
    <row r="411" customFormat="false" ht="15" hidden="false" customHeight="false" outlineLevel="0" collapsed="false">
      <c r="A411" s="0" t="s">
        <v>2297</v>
      </c>
      <c r="B411" s="0" t="s">
        <v>2298</v>
      </c>
      <c r="C411" s="0" t="s">
        <v>2299</v>
      </c>
    </row>
    <row r="412" customFormat="false" ht="15" hidden="false" customHeight="false" outlineLevel="0" collapsed="false">
      <c r="A412" s="0" t="s">
        <v>2297</v>
      </c>
      <c r="B412" s="0" t="s">
        <v>2300</v>
      </c>
      <c r="C412" s="0" t="s">
        <v>2301</v>
      </c>
    </row>
    <row r="413" customFormat="false" ht="15" hidden="false" customHeight="false" outlineLevel="0" collapsed="false">
      <c r="A413" s="0" t="s">
        <v>2297</v>
      </c>
      <c r="B413" s="0" t="s">
        <v>2302</v>
      </c>
      <c r="C413" s="0" t="s">
        <v>2303</v>
      </c>
    </row>
    <row r="414" customFormat="false" ht="15" hidden="false" customHeight="false" outlineLevel="0" collapsed="false">
      <c r="A414" s="0" t="s">
        <v>2297</v>
      </c>
      <c r="B414" s="0" t="s">
        <v>2304</v>
      </c>
      <c r="C414" s="0" t="s">
        <v>2305</v>
      </c>
    </row>
    <row r="415" customFormat="false" ht="15" hidden="false" customHeight="false" outlineLevel="0" collapsed="false">
      <c r="A415" s="0" t="s">
        <v>2297</v>
      </c>
      <c r="B415" s="0" t="s">
        <v>2306</v>
      </c>
      <c r="C415" s="0" t="s">
        <v>2307</v>
      </c>
    </row>
    <row r="416" customFormat="false" ht="15" hidden="false" customHeight="false" outlineLevel="0" collapsed="false">
      <c r="A416" s="0" t="s">
        <v>2297</v>
      </c>
      <c r="B416" s="0" t="s">
        <v>2308</v>
      </c>
      <c r="C416" s="0" t="s">
        <v>2309</v>
      </c>
    </row>
    <row r="417" customFormat="false" ht="15" hidden="false" customHeight="false" outlineLevel="0" collapsed="false">
      <c r="A417" s="0" t="s">
        <v>2310</v>
      </c>
      <c r="B417" s="0" t="s">
        <v>2311</v>
      </c>
      <c r="C417" s="0" t="s">
        <v>2312</v>
      </c>
    </row>
    <row r="418" customFormat="false" ht="15" hidden="false" customHeight="false" outlineLevel="0" collapsed="false">
      <c r="A418" s="0" t="s">
        <v>2310</v>
      </c>
      <c r="B418" s="0" t="s">
        <v>2313</v>
      </c>
      <c r="C418" s="0" t="s">
        <v>2314</v>
      </c>
    </row>
    <row r="419" customFormat="false" ht="15" hidden="false" customHeight="false" outlineLevel="0" collapsed="false">
      <c r="A419" s="0" t="s">
        <v>2310</v>
      </c>
      <c r="B419" s="0" t="s">
        <v>2315</v>
      </c>
      <c r="C419" s="0" t="s">
        <v>2316</v>
      </c>
    </row>
    <row r="420" customFormat="false" ht="15" hidden="false" customHeight="false" outlineLevel="0" collapsed="false">
      <c r="A420" s="0" t="s">
        <v>2317</v>
      </c>
      <c r="B420" s="0" t="s">
        <v>2318</v>
      </c>
      <c r="C420" s="0" t="s">
        <v>2319</v>
      </c>
    </row>
    <row r="421" customFormat="false" ht="15" hidden="false" customHeight="false" outlineLevel="0" collapsed="false">
      <c r="A421" s="0" t="s">
        <v>2317</v>
      </c>
      <c r="B421" s="0" t="s">
        <v>2320</v>
      </c>
      <c r="C421" s="0" t="s">
        <v>2321</v>
      </c>
    </row>
    <row r="422" customFormat="false" ht="15" hidden="false" customHeight="false" outlineLevel="0" collapsed="false">
      <c r="A422" s="0" t="s">
        <v>2317</v>
      </c>
      <c r="B422" s="0" t="s">
        <v>2322</v>
      </c>
      <c r="C422" s="0" t="s">
        <v>2323</v>
      </c>
    </row>
    <row r="423" customFormat="false" ht="15" hidden="false" customHeight="false" outlineLevel="0" collapsed="false">
      <c r="A423" s="0" t="s">
        <v>2317</v>
      </c>
      <c r="B423" s="0" t="s">
        <v>2324</v>
      </c>
      <c r="C423" s="0" t="s">
        <v>2325</v>
      </c>
    </row>
    <row r="424" customFormat="false" ht="15" hidden="false" customHeight="false" outlineLevel="0" collapsed="false">
      <c r="A424" s="0" t="s">
        <v>2317</v>
      </c>
      <c r="B424" s="0" t="s">
        <v>2326</v>
      </c>
      <c r="C424" s="0" t="s">
        <v>2327</v>
      </c>
    </row>
    <row r="425" customFormat="false" ht="15" hidden="false" customHeight="false" outlineLevel="0" collapsed="false">
      <c r="A425" s="0" t="s">
        <v>2317</v>
      </c>
      <c r="B425" s="0" t="s">
        <v>2328</v>
      </c>
      <c r="C425" s="0" t="s">
        <v>2329</v>
      </c>
    </row>
    <row r="426" customFormat="false" ht="15" hidden="false" customHeight="false" outlineLevel="0" collapsed="false">
      <c r="A426" s="0" t="s">
        <v>2330</v>
      </c>
      <c r="B426" s="0" t="s">
        <v>2331</v>
      </c>
      <c r="C426" s="0" t="s">
        <v>2332</v>
      </c>
    </row>
    <row r="427" customFormat="false" ht="15" hidden="false" customHeight="false" outlineLevel="0" collapsed="false">
      <c r="A427" s="0" t="s">
        <v>2333</v>
      </c>
      <c r="B427" s="0" t="s">
        <v>2334</v>
      </c>
      <c r="C427" s="0" t="s">
        <v>2335</v>
      </c>
    </row>
    <row r="428" customFormat="false" ht="15" hidden="false" customHeight="false" outlineLevel="0" collapsed="false">
      <c r="A428" s="0" t="s">
        <v>2333</v>
      </c>
      <c r="B428" s="0" t="s">
        <v>2336</v>
      </c>
      <c r="C428" s="0" t="s">
        <v>2337</v>
      </c>
    </row>
    <row r="429" customFormat="false" ht="15" hidden="false" customHeight="false" outlineLevel="0" collapsed="false">
      <c r="A429" s="0" t="s">
        <v>2338</v>
      </c>
      <c r="B429" s="0" t="s">
        <v>2339</v>
      </c>
      <c r="C429" s="0" t="s">
        <v>2340</v>
      </c>
    </row>
    <row r="430" customFormat="false" ht="15" hidden="false" customHeight="false" outlineLevel="0" collapsed="false">
      <c r="A430" s="0" t="s">
        <v>2341</v>
      </c>
      <c r="B430" s="0" t="s">
        <v>2342</v>
      </c>
      <c r="C430" s="0" t="s">
        <v>2343</v>
      </c>
    </row>
    <row r="431" customFormat="false" ht="15" hidden="false" customHeight="false" outlineLevel="0" collapsed="false">
      <c r="A431" s="0" t="s">
        <v>2341</v>
      </c>
      <c r="B431" s="0" t="s">
        <v>2344</v>
      </c>
      <c r="C431" s="0" t="s">
        <v>2345</v>
      </c>
    </row>
    <row r="432" customFormat="false" ht="15" hidden="false" customHeight="false" outlineLevel="0" collapsed="false">
      <c r="A432" s="0" t="s">
        <v>2341</v>
      </c>
      <c r="B432" s="0" t="s">
        <v>2346</v>
      </c>
      <c r="C432" s="0" t="s">
        <v>2347</v>
      </c>
    </row>
    <row r="433" customFormat="false" ht="15" hidden="false" customHeight="false" outlineLevel="0" collapsed="false">
      <c r="A433" s="0" t="s">
        <v>2341</v>
      </c>
      <c r="B433" s="0" t="s">
        <v>2348</v>
      </c>
      <c r="C433" s="0" t="s">
        <v>2349</v>
      </c>
    </row>
    <row r="434" customFormat="false" ht="15" hidden="false" customHeight="false" outlineLevel="0" collapsed="false">
      <c r="A434" s="0" t="s">
        <v>2341</v>
      </c>
      <c r="B434" s="0" t="s">
        <v>2350</v>
      </c>
      <c r="C434" s="0" t="s">
        <v>2351</v>
      </c>
    </row>
    <row r="435" customFormat="false" ht="15" hidden="false" customHeight="false" outlineLevel="0" collapsed="false">
      <c r="A435" s="0" t="s">
        <v>2341</v>
      </c>
      <c r="B435" s="0" t="s">
        <v>2352</v>
      </c>
      <c r="C435" s="0" t="s">
        <v>2353</v>
      </c>
    </row>
    <row r="436" customFormat="false" ht="15" hidden="false" customHeight="false" outlineLevel="0" collapsed="false">
      <c r="A436" s="0" t="s">
        <v>2354</v>
      </c>
      <c r="B436" s="0" t="s">
        <v>2355</v>
      </c>
      <c r="C436" s="0" t="s">
        <v>2356</v>
      </c>
    </row>
    <row r="437" customFormat="false" ht="15" hidden="false" customHeight="false" outlineLevel="0" collapsed="false">
      <c r="A437" s="0" t="s">
        <v>2354</v>
      </c>
      <c r="B437" s="0" t="s">
        <v>2357</v>
      </c>
      <c r="C437" s="0" t="s">
        <v>2358</v>
      </c>
    </row>
    <row r="438" customFormat="false" ht="15" hidden="false" customHeight="false" outlineLevel="0" collapsed="false">
      <c r="A438" s="0" t="s">
        <v>2359</v>
      </c>
      <c r="B438" s="0" t="s">
        <v>2360</v>
      </c>
      <c r="C438" s="0" t="s">
        <v>2361</v>
      </c>
    </row>
    <row r="439" customFormat="false" ht="15" hidden="false" customHeight="false" outlineLevel="0" collapsed="false">
      <c r="A439" s="0" t="s">
        <v>2359</v>
      </c>
      <c r="B439" s="0" t="s">
        <v>2362</v>
      </c>
      <c r="C439" s="0" t="s">
        <v>2363</v>
      </c>
    </row>
    <row r="440" customFormat="false" ht="15" hidden="false" customHeight="false" outlineLevel="0" collapsed="false">
      <c r="A440" s="0" t="s">
        <v>2359</v>
      </c>
      <c r="B440" s="0" t="s">
        <v>2364</v>
      </c>
      <c r="C440" s="0" t="s">
        <v>2365</v>
      </c>
    </row>
    <row r="441" customFormat="false" ht="15" hidden="false" customHeight="false" outlineLevel="0" collapsed="false">
      <c r="A441" s="0" t="s">
        <v>2359</v>
      </c>
      <c r="B441" s="0" t="s">
        <v>2366</v>
      </c>
      <c r="C441" s="0" t="s">
        <v>2367</v>
      </c>
    </row>
    <row r="442" customFormat="false" ht="15" hidden="false" customHeight="false" outlineLevel="0" collapsed="false">
      <c r="A442" s="0" t="s">
        <v>2368</v>
      </c>
      <c r="B442" s="0" t="s">
        <v>2369</v>
      </c>
      <c r="C442" s="0" t="s">
        <v>2370</v>
      </c>
    </row>
    <row r="443" customFormat="false" ht="15" hidden="false" customHeight="false" outlineLevel="0" collapsed="false">
      <c r="A443" s="0" t="s">
        <v>2368</v>
      </c>
      <c r="B443" s="0" t="s">
        <v>2371</v>
      </c>
      <c r="C443" s="0" t="s">
        <v>2372</v>
      </c>
    </row>
    <row r="444" customFormat="false" ht="15" hidden="false" customHeight="false" outlineLevel="0" collapsed="false">
      <c r="A444" s="0" t="s">
        <v>2368</v>
      </c>
      <c r="B444" s="0" t="s">
        <v>2373</v>
      </c>
      <c r="C444" s="0" t="s">
        <v>2374</v>
      </c>
    </row>
    <row r="445" customFormat="false" ht="15" hidden="false" customHeight="false" outlineLevel="0" collapsed="false">
      <c r="A445" s="0" t="s">
        <v>2368</v>
      </c>
      <c r="B445" s="0" t="s">
        <v>2375</v>
      </c>
      <c r="C445" s="0" t="s">
        <v>2376</v>
      </c>
    </row>
    <row r="446" customFormat="false" ht="15" hidden="false" customHeight="false" outlineLevel="0" collapsed="false">
      <c r="A446" s="0" t="s">
        <v>2368</v>
      </c>
      <c r="B446" s="0" t="s">
        <v>2377</v>
      </c>
      <c r="C446" s="0" t="s">
        <v>2378</v>
      </c>
    </row>
    <row r="447" customFormat="false" ht="15" hidden="false" customHeight="false" outlineLevel="0" collapsed="false">
      <c r="A447" s="0" t="s">
        <v>2379</v>
      </c>
      <c r="B447" s="0" t="s">
        <v>2380</v>
      </c>
      <c r="C447" s="0" t="s">
        <v>2381</v>
      </c>
    </row>
    <row r="448" customFormat="false" ht="15" hidden="false" customHeight="false" outlineLevel="0" collapsed="false">
      <c r="A448" s="0" t="s">
        <v>2379</v>
      </c>
      <c r="B448" s="0" t="s">
        <v>2382</v>
      </c>
      <c r="C448" s="0" t="s">
        <v>2383</v>
      </c>
    </row>
    <row r="449" customFormat="false" ht="15" hidden="false" customHeight="false" outlineLevel="0" collapsed="false">
      <c r="A449" s="0" t="s">
        <v>2384</v>
      </c>
      <c r="B449" s="0" t="s">
        <v>2385</v>
      </c>
      <c r="C449" s="0" t="s">
        <v>2386</v>
      </c>
    </row>
    <row r="450" customFormat="false" ht="15" hidden="false" customHeight="false" outlineLevel="0" collapsed="false">
      <c r="A450" s="0" t="s">
        <v>2384</v>
      </c>
      <c r="B450" s="0" t="s">
        <v>2387</v>
      </c>
      <c r="C450" s="0" t="s">
        <v>2388</v>
      </c>
    </row>
    <row r="451" customFormat="false" ht="15" hidden="false" customHeight="false" outlineLevel="0" collapsed="false">
      <c r="A451" s="0" t="s">
        <v>2389</v>
      </c>
      <c r="B451" s="0" t="s">
        <v>2390</v>
      </c>
      <c r="C451" s="0" t="s">
        <v>2391</v>
      </c>
    </row>
    <row r="452" customFormat="false" ht="15" hidden="false" customHeight="false" outlineLevel="0" collapsed="false">
      <c r="A452" s="0" t="s">
        <v>2389</v>
      </c>
      <c r="B452" s="0" t="s">
        <v>2392</v>
      </c>
      <c r="C452" s="0" t="s">
        <v>2393</v>
      </c>
    </row>
    <row r="453" customFormat="false" ht="15" hidden="false" customHeight="false" outlineLevel="0" collapsed="false">
      <c r="A453" s="0" t="s">
        <v>2389</v>
      </c>
      <c r="B453" s="0" t="s">
        <v>2394</v>
      </c>
      <c r="C453" s="0" t="s">
        <v>2395</v>
      </c>
    </row>
    <row r="454" customFormat="false" ht="15" hidden="false" customHeight="false" outlineLevel="0" collapsed="false">
      <c r="A454" s="0" t="s">
        <v>2396</v>
      </c>
      <c r="B454" s="0" t="s">
        <v>2397</v>
      </c>
      <c r="C454" s="0" t="s">
        <v>2398</v>
      </c>
    </row>
    <row r="455" customFormat="false" ht="15" hidden="false" customHeight="false" outlineLevel="0" collapsed="false">
      <c r="A455" s="0" t="s">
        <v>2396</v>
      </c>
      <c r="B455" s="0" t="s">
        <v>2399</v>
      </c>
      <c r="C455" s="0" t="s">
        <v>2400</v>
      </c>
    </row>
    <row r="456" customFormat="false" ht="15" hidden="false" customHeight="false" outlineLevel="0" collapsed="false">
      <c r="A456" s="0" t="s">
        <v>2396</v>
      </c>
      <c r="B456" s="0" t="s">
        <v>2401</v>
      </c>
      <c r="C456" s="0" t="s">
        <v>2402</v>
      </c>
    </row>
    <row r="457" customFormat="false" ht="15" hidden="false" customHeight="false" outlineLevel="0" collapsed="false">
      <c r="A457" s="0" t="s">
        <v>2396</v>
      </c>
      <c r="B457" s="0" t="s">
        <v>2403</v>
      </c>
      <c r="C457" s="0" t="s">
        <v>2404</v>
      </c>
    </row>
    <row r="458" customFormat="false" ht="15" hidden="false" customHeight="false" outlineLevel="0" collapsed="false">
      <c r="A458" s="0" t="s">
        <v>2405</v>
      </c>
      <c r="B458" s="0" t="s">
        <v>2406</v>
      </c>
      <c r="C458" s="0" t="s">
        <v>2407</v>
      </c>
    </row>
    <row r="459" customFormat="false" ht="15" hidden="false" customHeight="false" outlineLevel="0" collapsed="false">
      <c r="A459" s="0" t="s">
        <v>2405</v>
      </c>
      <c r="B459" s="0" t="s">
        <v>2408</v>
      </c>
      <c r="C459" s="0" t="s">
        <v>2409</v>
      </c>
    </row>
    <row r="460" customFormat="false" ht="15" hidden="false" customHeight="false" outlineLevel="0" collapsed="false">
      <c r="A460" s="0" t="s">
        <v>2405</v>
      </c>
      <c r="B460" s="0" t="s">
        <v>2410</v>
      </c>
      <c r="C460" s="0" t="s">
        <v>2411</v>
      </c>
    </row>
    <row r="461" customFormat="false" ht="15" hidden="false" customHeight="false" outlineLevel="0" collapsed="false">
      <c r="A461" s="0" t="s">
        <v>2405</v>
      </c>
      <c r="B461" s="0" t="s">
        <v>2412</v>
      </c>
      <c r="C461" s="0" t="s">
        <v>2413</v>
      </c>
    </row>
    <row r="462" customFormat="false" ht="15" hidden="false" customHeight="false" outlineLevel="0" collapsed="false">
      <c r="A462" s="0" t="s">
        <v>2405</v>
      </c>
      <c r="B462" s="0" t="s">
        <v>2414</v>
      </c>
      <c r="C462" s="0" t="s">
        <v>2415</v>
      </c>
    </row>
    <row r="463" customFormat="false" ht="15" hidden="false" customHeight="false" outlineLevel="0" collapsed="false">
      <c r="A463" s="0" t="s">
        <v>2416</v>
      </c>
      <c r="B463" s="0" t="s">
        <v>2417</v>
      </c>
      <c r="C463" s="0" t="s">
        <v>2418</v>
      </c>
    </row>
    <row r="464" customFormat="false" ht="15" hidden="false" customHeight="false" outlineLevel="0" collapsed="false">
      <c r="A464" s="0" t="s">
        <v>2416</v>
      </c>
      <c r="B464" s="0" t="s">
        <v>2419</v>
      </c>
      <c r="C464" s="0" t="s">
        <v>2420</v>
      </c>
    </row>
    <row r="465" customFormat="false" ht="15" hidden="false" customHeight="false" outlineLevel="0" collapsed="false">
      <c r="A465" s="0" t="s">
        <v>2416</v>
      </c>
      <c r="B465" s="0" t="s">
        <v>2421</v>
      </c>
      <c r="C465" s="0" t="s">
        <v>2422</v>
      </c>
    </row>
    <row r="466" customFormat="false" ht="15" hidden="false" customHeight="false" outlineLevel="0" collapsed="false">
      <c r="A466" s="0" t="s">
        <v>2423</v>
      </c>
      <c r="B466" s="0" t="s">
        <v>2424</v>
      </c>
      <c r="C466" s="0" t="s">
        <v>2425</v>
      </c>
    </row>
    <row r="467" customFormat="false" ht="15" hidden="false" customHeight="false" outlineLevel="0" collapsed="false">
      <c r="A467" s="0" t="s">
        <v>2426</v>
      </c>
      <c r="B467" s="0" t="s">
        <v>2427</v>
      </c>
      <c r="C467" s="0" t="s">
        <v>2428</v>
      </c>
    </row>
    <row r="468" customFormat="false" ht="15" hidden="false" customHeight="false" outlineLevel="0" collapsed="false">
      <c r="A468" s="0" t="s">
        <v>2426</v>
      </c>
      <c r="B468" s="0" t="s">
        <v>2429</v>
      </c>
      <c r="C468" s="0" t="s">
        <v>2430</v>
      </c>
    </row>
    <row r="469" customFormat="false" ht="15" hidden="false" customHeight="false" outlineLevel="0" collapsed="false">
      <c r="A469" s="0" t="s">
        <v>2431</v>
      </c>
      <c r="B469" s="0" t="s">
        <v>2432</v>
      </c>
      <c r="C469" s="0" t="s">
        <v>2433</v>
      </c>
    </row>
    <row r="470" customFormat="false" ht="15" hidden="false" customHeight="false" outlineLevel="0" collapsed="false">
      <c r="A470" s="0" t="s">
        <v>2434</v>
      </c>
      <c r="B470" s="0" t="s">
        <v>2435</v>
      </c>
      <c r="C470" s="0" t="s">
        <v>2436</v>
      </c>
    </row>
    <row r="471" customFormat="false" ht="15" hidden="false" customHeight="false" outlineLevel="0" collapsed="false">
      <c r="A471" s="0" t="s">
        <v>2437</v>
      </c>
      <c r="B471" s="0" t="s">
        <v>2438</v>
      </c>
      <c r="C471" s="0" t="s">
        <v>2439</v>
      </c>
    </row>
    <row r="472" customFormat="false" ht="15" hidden="false" customHeight="false" outlineLevel="0" collapsed="false">
      <c r="A472" s="0" t="s">
        <v>2437</v>
      </c>
      <c r="B472" s="0" t="s">
        <v>2440</v>
      </c>
      <c r="C472" s="0" t="s">
        <v>2441</v>
      </c>
    </row>
    <row r="473" customFormat="false" ht="15" hidden="false" customHeight="false" outlineLevel="0" collapsed="false">
      <c r="A473" s="0" t="s">
        <v>2442</v>
      </c>
      <c r="B473" s="0" t="s">
        <v>2443</v>
      </c>
      <c r="C473" s="0" t="s">
        <v>2444</v>
      </c>
    </row>
    <row r="474" customFormat="false" ht="15" hidden="false" customHeight="false" outlineLevel="0" collapsed="false">
      <c r="A474" s="0" t="s">
        <v>2442</v>
      </c>
      <c r="B474" s="0" t="s">
        <v>2445</v>
      </c>
      <c r="C474" s="0" t="s">
        <v>2446</v>
      </c>
    </row>
    <row r="475" customFormat="false" ht="15" hidden="false" customHeight="false" outlineLevel="0" collapsed="false">
      <c r="A475" s="0" t="s">
        <v>2447</v>
      </c>
      <c r="B475" s="0" t="s">
        <v>2448</v>
      </c>
      <c r="C475" s="0" t="s">
        <v>2449</v>
      </c>
    </row>
    <row r="476" customFormat="false" ht="15" hidden="false" customHeight="false" outlineLevel="0" collapsed="false">
      <c r="A476" s="0" t="s">
        <v>2447</v>
      </c>
      <c r="B476" s="0" t="s">
        <v>2450</v>
      </c>
      <c r="C476" s="0" t="s">
        <v>2451</v>
      </c>
    </row>
    <row r="477" customFormat="false" ht="15" hidden="false" customHeight="false" outlineLevel="0" collapsed="false">
      <c r="A477" s="0" t="s">
        <v>2452</v>
      </c>
      <c r="B477" s="0" t="s">
        <v>2453</v>
      </c>
      <c r="C477" s="0" t="s">
        <v>2454</v>
      </c>
    </row>
    <row r="478" customFormat="false" ht="15" hidden="false" customHeight="false" outlineLevel="0" collapsed="false">
      <c r="A478" s="0" t="s">
        <v>2455</v>
      </c>
      <c r="B478" s="0" t="s">
        <v>2456</v>
      </c>
      <c r="C478" s="0" t="s">
        <v>2457</v>
      </c>
    </row>
    <row r="479" customFormat="false" ht="15" hidden="false" customHeight="false" outlineLevel="0" collapsed="false">
      <c r="A479" s="0" t="s">
        <v>2455</v>
      </c>
      <c r="B479" s="0" t="s">
        <v>2458</v>
      </c>
      <c r="C479" s="0" t="s">
        <v>2459</v>
      </c>
    </row>
    <row r="480" customFormat="false" ht="15" hidden="false" customHeight="false" outlineLevel="0" collapsed="false">
      <c r="A480" s="0" t="s">
        <v>2455</v>
      </c>
      <c r="B480" s="0" t="s">
        <v>2460</v>
      </c>
      <c r="C480" s="0" t="s">
        <v>2461</v>
      </c>
    </row>
    <row r="481" customFormat="false" ht="15" hidden="false" customHeight="false" outlineLevel="0" collapsed="false">
      <c r="A481" s="0" t="s">
        <v>2455</v>
      </c>
      <c r="B481" s="0" t="s">
        <v>2462</v>
      </c>
      <c r="C481" s="0" t="s">
        <v>2463</v>
      </c>
    </row>
    <row r="482" customFormat="false" ht="15" hidden="false" customHeight="false" outlineLevel="0" collapsed="false">
      <c r="A482" s="0" t="s">
        <v>2464</v>
      </c>
      <c r="B482" s="0" t="s">
        <v>2465</v>
      </c>
      <c r="C482" s="0" t="s">
        <v>2466</v>
      </c>
    </row>
    <row r="483" customFormat="false" ht="15" hidden="false" customHeight="false" outlineLevel="0" collapsed="false">
      <c r="A483" s="0" t="s">
        <v>2464</v>
      </c>
      <c r="B483" s="0" t="s">
        <v>2467</v>
      </c>
      <c r="C483" s="0" t="s">
        <v>2468</v>
      </c>
    </row>
    <row r="484" customFormat="false" ht="15" hidden="false" customHeight="false" outlineLevel="0" collapsed="false">
      <c r="A484" s="0" t="s">
        <v>2464</v>
      </c>
      <c r="B484" s="0" t="s">
        <v>2469</v>
      </c>
      <c r="C484" s="0" t="s">
        <v>2470</v>
      </c>
    </row>
    <row r="485" customFormat="false" ht="15" hidden="false" customHeight="false" outlineLevel="0" collapsed="false">
      <c r="A485" s="0" t="s">
        <v>2464</v>
      </c>
      <c r="B485" s="0" t="s">
        <v>2471</v>
      </c>
      <c r="C485" s="0" t="s">
        <v>2472</v>
      </c>
    </row>
    <row r="486" customFormat="false" ht="15" hidden="false" customHeight="false" outlineLevel="0" collapsed="false">
      <c r="A486" s="0" t="s">
        <v>2464</v>
      </c>
      <c r="B486" s="0" t="s">
        <v>2473</v>
      </c>
      <c r="C486" s="0" t="s">
        <v>2474</v>
      </c>
    </row>
    <row r="487" customFormat="false" ht="15" hidden="false" customHeight="false" outlineLevel="0" collapsed="false">
      <c r="A487" s="0" t="s">
        <v>2464</v>
      </c>
      <c r="B487" s="0" t="s">
        <v>2475</v>
      </c>
      <c r="C487" s="0" t="s">
        <v>2476</v>
      </c>
    </row>
    <row r="488" customFormat="false" ht="15" hidden="false" customHeight="false" outlineLevel="0" collapsed="false">
      <c r="A488" s="0" t="s">
        <v>2464</v>
      </c>
      <c r="B488" s="0" t="s">
        <v>2477</v>
      </c>
      <c r="C488" s="0" t="s">
        <v>2478</v>
      </c>
    </row>
    <row r="489" customFormat="false" ht="15" hidden="false" customHeight="false" outlineLevel="0" collapsed="false">
      <c r="A489" s="0" t="s">
        <v>2464</v>
      </c>
      <c r="B489" s="0" t="s">
        <v>2479</v>
      </c>
      <c r="C489" s="0" t="s">
        <v>2480</v>
      </c>
    </row>
    <row r="490" customFormat="false" ht="15" hidden="false" customHeight="false" outlineLevel="0" collapsed="false">
      <c r="A490" s="0" t="s">
        <v>2464</v>
      </c>
      <c r="B490" s="0" t="s">
        <v>2481</v>
      </c>
      <c r="C490" s="0" t="s">
        <v>2482</v>
      </c>
    </row>
    <row r="491" customFormat="false" ht="15" hidden="false" customHeight="false" outlineLevel="0" collapsed="false">
      <c r="A491" s="0" t="s">
        <v>2464</v>
      </c>
      <c r="B491" s="0" t="s">
        <v>2483</v>
      </c>
      <c r="C491" s="0" t="s">
        <v>2484</v>
      </c>
    </row>
    <row r="492" customFormat="false" ht="15" hidden="false" customHeight="false" outlineLevel="0" collapsed="false">
      <c r="A492" s="0" t="s">
        <v>2464</v>
      </c>
      <c r="B492" s="0" t="s">
        <v>2485</v>
      </c>
      <c r="C492" s="0" t="s">
        <v>2486</v>
      </c>
    </row>
    <row r="493" customFormat="false" ht="15" hidden="false" customHeight="false" outlineLevel="0" collapsed="false">
      <c r="A493" s="0" t="s">
        <v>2464</v>
      </c>
      <c r="B493" s="0" t="s">
        <v>2487</v>
      </c>
      <c r="C493" s="0" t="s">
        <v>2488</v>
      </c>
    </row>
    <row r="494" customFormat="false" ht="15" hidden="false" customHeight="false" outlineLevel="0" collapsed="false">
      <c r="A494" s="0" t="s">
        <v>2489</v>
      </c>
      <c r="B494" s="0" t="s">
        <v>2490</v>
      </c>
      <c r="C494" s="0" t="s">
        <v>2491</v>
      </c>
    </row>
    <row r="495" customFormat="false" ht="15" hidden="false" customHeight="false" outlineLevel="0" collapsed="false">
      <c r="A495" s="0" t="s">
        <v>2489</v>
      </c>
      <c r="B495" s="0" t="s">
        <v>2492</v>
      </c>
      <c r="C495" s="0" t="s">
        <v>2493</v>
      </c>
    </row>
    <row r="496" customFormat="false" ht="15" hidden="false" customHeight="false" outlineLevel="0" collapsed="false">
      <c r="A496" s="0" t="s">
        <v>2489</v>
      </c>
      <c r="B496" s="0" t="s">
        <v>2494</v>
      </c>
      <c r="C496" s="0" t="s">
        <v>2495</v>
      </c>
    </row>
    <row r="497" customFormat="false" ht="15" hidden="false" customHeight="false" outlineLevel="0" collapsed="false">
      <c r="A497" s="0" t="s">
        <v>2496</v>
      </c>
      <c r="B497" s="0" t="s">
        <v>2497</v>
      </c>
      <c r="C497" s="0" t="s">
        <v>2498</v>
      </c>
    </row>
    <row r="498" customFormat="false" ht="15" hidden="false" customHeight="false" outlineLevel="0" collapsed="false">
      <c r="A498" s="0" t="s">
        <v>2496</v>
      </c>
      <c r="B498" s="0" t="s">
        <v>2499</v>
      </c>
      <c r="C498" s="0" t="s">
        <v>2500</v>
      </c>
    </row>
    <row r="499" customFormat="false" ht="15" hidden="false" customHeight="false" outlineLevel="0" collapsed="false">
      <c r="A499" s="0" t="s">
        <v>2496</v>
      </c>
      <c r="B499" s="0" t="s">
        <v>2501</v>
      </c>
      <c r="C499" s="0" t="s">
        <v>2502</v>
      </c>
    </row>
    <row r="500" customFormat="false" ht="15" hidden="false" customHeight="false" outlineLevel="0" collapsed="false">
      <c r="A500" s="0" t="s">
        <v>2503</v>
      </c>
      <c r="B500" s="0" t="s">
        <v>2504</v>
      </c>
      <c r="C500" s="0" t="s">
        <v>2505</v>
      </c>
    </row>
    <row r="501" customFormat="false" ht="15" hidden="false" customHeight="false" outlineLevel="0" collapsed="false">
      <c r="A501" s="0" t="s">
        <v>2506</v>
      </c>
      <c r="B501" s="0" t="s">
        <v>2507</v>
      </c>
      <c r="C501" s="0" t="s">
        <v>2508</v>
      </c>
    </row>
    <row r="502" customFormat="false" ht="15" hidden="false" customHeight="false" outlineLevel="0" collapsed="false">
      <c r="A502" s="0" t="s">
        <v>2506</v>
      </c>
      <c r="B502" s="0" t="s">
        <v>2509</v>
      </c>
      <c r="C502" s="0" t="s">
        <v>2510</v>
      </c>
    </row>
    <row r="503" customFormat="false" ht="15" hidden="false" customHeight="false" outlineLevel="0" collapsed="false">
      <c r="A503" s="0" t="s">
        <v>2506</v>
      </c>
      <c r="B503" s="0" t="s">
        <v>2511</v>
      </c>
      <c r="C503" s="0" t="s">
        <v>2512</v>
      </c>
    </row>
    <row r="504" customFormat="false" ht="15" hidden="false" customHeight="false" outlineLevel="0" collapsed="false">
      <c r="A504" s="0" t="s">
        <v>2513</v>
      </c>
      <c r="B504" s="0" t="s">
        <v>2514</v>
      </c>
      <c r="C504" s="0" t="s">
        <v>2515</v>
      </c>
    </row>
    <row r="505" customFormat="false" ht="15" hidden="false" customHeight="false" outlineLevel="0" collapsed="false">
      <c r="A505" s="0" t="s">
        <v>2516</v>
      </c>
      <c r="B505" s="0" t="s">
        <v>2517</v>
      </c>
      <c r="C505" s="0" t="s">
        <v>2518</v>
      </c>
    </row>
    <row r="506" customFormat="false" ht="15" hidden="false" customHeight="false" outlineLevel="0" collapsed="false">
      <c r="A506" s="0" t="s">
        <v>2519</v>
      </c>
      <c r="B506" s="0" t="s">
        <v>2520</v>
      </c>
      <c r="C506" s="0" t="s">
        <v>2521</v>
      </c>
    </row>
    <row r="507" customFormat="false" ht="15" hidden="false" customHeight="false" outlineLevel="0" collapsed="false">
      <c r="A507" s="0" t="s">
        <v>2522</v>
      </c>
      <c r="B507" s="0" t="s">
        <v>2523</v>
      </c>
      <c r="C507" s="0" t="s">
        <v>2524</v>
      </c>
    </row>
    <row r="508" customFormat="false" ht="15" hidden="false" customHeight="false" outlineLevel="0" collapsed="false">
      <c r="A508" s="0" t="s">
        <v>2525</v>
      </c>
      <c r="B508" s="0" t="s">
        <v>2526</v>
      </c>
      <c r="C508" s="0" t="s">
        <v>2527</v>
      </c>
    </row>
    <row r="509" customFormat="false" ht="15" hidden="false" customHeight="false" outlineLevel="0" collapsed="false">
      <c r="A509" s="0" t="s">
        <v>2525</v>
      </c>
      <c r="B509" s="0" t="s">
        <v>2528</v>
      </c>
      <c r="C509" s="0" t="s">
        <v>2529</v>
      </c>
    </row>
    <row r="510" customFormat="false" ht="15" hidden="false" customHeight="false" outlineLevel="0" collapsed="false">
      <c r="A510" s="0" t="s">
        <v>2525</v>
      </c>
      <c r="B510" s="0" t="s">
        <v>2530</v>
      </c>
      <c r="C510" s="0" t="s">
        <v>2531</v>
      </c>
    </row>
    <row r="511" customFormat="false" ht="15" hidden="false" customHeight="false" outlineLevel="0" collapsed="false">
      <c r="A511" s="0" t="s">
        <v>2525</v>
      </c>
      <c r="B511" s="0" t="s">
        <v>2532</v>
      </c>
      <c r="C511" s="0" t="s">
        <v>2533</v>
      </c>
    </row>
    <row r="512" customFormat="false" ht="15" hidden="false" customHeight="false" outlineLevel="0" collapsed="false">
      <c r="A512" s="0" t="s">
        <v>2534</v>
      </c>
      <c r="B512" s="0" t="s">
        <v>2535</v>
      </c>
      <c r="C512" s="0" t="s">
        <v>2536</v>
      </c>
    </row>
    <row r="513" customFormat="false" ht="15" hidden="false" customHeight="false" outlineLevel="0" collapsed="false">
      <c r="A513" s="0" t="s">
        <v>2534</v>
      </c>
      <c r="B513" s="0" t="s">
        <v>2537</v>
      </c>
      <c r="C513" s="0" t="s">
        <v>2538</v>
      </c>
    </row>
    <row r="514" customFormat="false" ht="15" hidden="false" customHeight="false" outlineLevel="0" collapsed="false">
      <c r="A514" s="0" t="s">
        <v>2534</v>
      </c>
      <c r="B514" s="0" t="s">
        <v>2539</v>
      </c>
      <c r="C514" s="0" t="s">
        <v>2540</v>
      </c>
    </row>
    <row r="515" customFormat="false" ht="15" hidden="false" customHeight="false" outlineLevel="0" collapsed="false">
      <c r="A515" s="0" t="s">
        <v>2541</v>
      </c>
      <c r="B515" s="0" t="s">
        <v>2542</v>
      </c>
      <c r="C515" s="0" t="s">
        <v>2543</v>
      </c>
    </row>
    <row r="516" customFormat="false" ht="15" hidden="false" customHeight="false" outlineLevel="0" collapsed="false">
      <c r="A516" s="0" t="s">
        <v>2544</v>
      </c>
      <c r="B516" s="0" t="s">
        <v>2545</v>
      </c>
      <c r="C516" s="0" t="s">
        <v>2546</v>
      </c>
    </row>
    <row r="517" customFormat="false" ht="15" hidden="false" customHeight="false" outlineLevel="0" collapsed="false">
      <c r="A517" s="0" t="s">
        <v>2544</v>
      </c>
      <c r="B517" s="0" t="s">
        <v>2547</v>
      </c>
      <c r="C517" s="0" t="s">
        <v>2548</v>
      </c>
    </row>
    <row r="518" customFormat="false" ht="15" hidden="false" customHeight="false" outlineLevel="0" collapsed="false">
      <c r="A518" s="0" t="s">
        <v>2544</v>
      </c>
      <c r="B518" s="0" t="s">
        <v>2549</v>
      </c>
      <c r="C518" s="0" t="s">
        <v>2550</v>
      </c>
    </row>
    <row r="519" customFormat="false" ht="15" hidden="false" customHeight="false" outlineLevel="0" collapsed="false">
      <c r="A519" s="0" t="s">
        <v>2551</v>
      </c>
      <c r="B519" s="0" t="s">
        <v>2552</v>
      </c>
      <c r="C519" s="0" t="s">
        <v>2553</v>
      </c>
    </row>
    <row r="520" customFormat="false" ht="15" hidden="false" customHeight="false" outlineLevel="0" collapsed="false">
      <c r="A520" s="0" t="s">
        <v>2551</v>
      </c>
      <c r="B520" s="0" t="s">
        <v>2554</v>
      </c>
      <c r="C520" s="0" t="s">
        <v>2555</v>
      </c>
    </row>
    <row r="521" customFormat="false" ht="15" hidden="false" customHeight="false" outlineLevel="0" collapsed="false">
      <c r="A521" s="0" t="s">
        <v>2556</v>
      </c>
      <c r="B521" s="0" t="s">
        <v>2557</v>
      </c>
      <c r="C521" s="0" t="s">
        <v>2558</v>
      </c>
    </row>
    <row r="522" customFormat="false" ht="15" hidden="false" customHeight="false" outlineLevel="0" collapsed="false">
      <c r="A522" s="0" t="s">
        <v>2559</v>
      </c>
      <c r="B522" s="0" t="s">
        <v>2560</v>
      </c>
      <c r="C522" s="0" t="s">
        <v>2561</v>
      </c>
    </row>
    <row r="523" customFormat="false" ht="15" hidden="false" customHeight="false" outlineLevel="0" collapsed="false">
      <c r="A523" s="0" t="s">
        <v>2559</v>
      </c>
      <c r="B523" s="0" t="s">
        <v>2562</v>
      </c>
      <c r="C523" s="0" t="s">
        <v>2563</v>
      </c>
    </row>
    <row r="524" customFormat="false" ht="15" hidden="false" customHeight="false" outlineLevel="0" collapsed="false">
      <c r="A524" s="0" t="s">
        <v>2559</v>
      </c>
      <c r="B524" s="0" t="s">
        <v>2564</v>
      </c>
      <c r="C524" s="0" t="s">
        <v>2565</v>
      </c>
    </row>
    <row r="525" customFormat="false" ht="15" hidden="false" customHeight="false" outlineLevel="0" collapsed="false">
      <c r="A525" s="0" t="s">
        <v>2559</v>
      </c>
      <c r="B525" s="0" t="s">
        <v>2566</v>
      </c>
      <c r="C525" s="0" t="s">
        <v>2567</v>
      </c>
    </row>
    <row r="526" customFormat="false" ht="15" hidden="false" customHeight="false" outlineLevel="0" collapsed="false">
      <c r="A526" s="0" t="s">
        <v>2559</v>
      </c>
      <c r="B526" s="0" t="s">
        <v>2568</v>
      </c>
      <c r="C526" s="0" t="s">
        <v>2569</v>
      </c>
    </row>
    <row r="527" customFormat="false" ht="15" hidden="false" customHeight="false" outlineLevel="0" collapsed="false">
      <c r="A527" s="0" t="s">
        <v>2570</v>
      </c>
      <c r="B527" s="0" t="s">
        <v>2571</v>
      </c>
      <c r="C527" s="0" t="s">
        <v>2572</v>
      </c>
    </row>
    <row r="528" customFormat="false" ht="15" hidden="false" customHeight="false" outlineLevel="0" collapsed="false">
      <c r="A528" s="0" t="s">
        <v>2570</v>
      </c>
      <c r="B528" s="0" t="s">
        <v>2573</v>
      </c>
      <c r="C528" s="0" t="s">
        <v>2574</v>
      </c>
    </row>
    <row r="529" customFormat="false" ht="15" hidden="false" customHeight="false" outlineLevel="0" collapsed="false">
      <c r="A529" s="0" t="s">
        <v>2575</v>
      </c>
      <c r="B529" s="0" t="s">
        <v>2576</v>
      </c>
      <c r="C529" s="0" t="s">
        <v>2577</v>
      </c>
    </row>
    <row r="530" customFormat="false" ht="15" hidden="false" customHeight="false" outlineLevel="0" collapsed="false">
      <c r="A530" s="0" t="s">
        <v>2578</v>
      </c>
      <c r="B530" s="0" t="s">
        <v>2579</v>
      </c>
      <c r="C530" s="0" t="s">
        <v>2580</v>
      </c>
    </row>
    <row r="531" customFormat="false" ht="15" hidden="false" customHeight="false" outlineLevel="0" collapsed="false">
      <c r="A531" s="0" t="s">
        <v>2578</v>
      </c>
      <c r="B531" s="0" t="s">
        <v>2581</v>
      </c>
      <c r="C531" s="0" t="s">
        <v>2582</v>
      </c>
    </row>
    <row r="532" customFormat="false" ht="15" hidden="false" customHeight="false" outlineLevel="0" collapsed="false">
      <c r="A532" s="0" t="s">
        <v>2583</v>
      </c>
      <c r="B532" s="0" t="s">
        <v>2584</v>
      </c>
      <c r="C532" s="0" t="s">
        <v>2585</v>
      </c>
    </row>
    <row r="533" customFormat="false" ht="15" hidden="false" customHeight="false" outlineLevel="0" collapsed="false">
      <c r="A533" s="0" t="s">
        <v>2583</v>
      </c>
      <c r="B533" s="0" t="s">
        <v>2586</v>
      </c>
      <c r="C533" s="0" t="s">
        <v>2587</v>
      </c>
    </row>
    <row r="534" customFormat="false" ht="15" hidden="false" customHeight="false" outlineLevel="0" collapsed="false">
      <c r="A534" s="0" t="s">
        <v>2583</v>
      </c>
      <c r="B534" s="0" t="s">
        <v>2588</v>
      </c>
      <c r="C534" s="0" t="s">
        <v>2589</v>
      </c>
    </row>
    <row r="535" customFormat="false" ht="15" hidden="false" customHeight="false" outlineLevel="0" collapsed="false">
      <c r="A535" s="0" t="s">
        <v>2583</v>
      </c>
      <c r="B535" s="0" t="s">
        <v>2590</v>
      </c>
      <c r="C535" s="0" t="s">
        <v>2591</v>
      </c>
    </row>
    <row r="536" customFormat="false" ht="15" hidden="false" customHeight="false" outlineLevel="0" collapsed="false">
      <c r="A536" s="0" t="s">
        <v>2592</v>
      </c>
      <c r="B536" s="0" t="s">
        <v>2593</v>
      </c>
      <c r="C536" s="0" t="s">
        <v>2594</v>
      </c>
    </row>
    <row r="537" customFormat="false" ht="15" hidden="false" customHeight="false" outlineLevel="0" collapsed="false">
      <c r="A537" s="0" t="s">
        <v>2592</v>
      </c>
      <c r="B537" s="0" t="s">
        <v>2595</v>
      </c>
      <c r="C537" s="0" t="s">
        <v>2596</v>
      </c>
    </row>
    <row r="538" customFormat="false" ht="15" hidden="false" customHeight="false" outlineLevel="0" collapsed="false">
      <c r="A538" s="0" t="s">
        <v>2592</v>
      </c>
      <c r="B538" s="0" t="s">
        <v>2597</v>
      </c>
      <c r="C538" s="0" t="s">
        <v>2598</v>
      </c>
    </row>
    <row r="539" customFormat="false" ht="15" hidden="false" customHeight="false" outlineLevel="0" collapsed="false">
      <c r="A539" s="0" t="s">
        <v>2599</v>
      </c>
      <c r="B539" s="0" t="s">
        <v>2600</v>
      </c>
      <c r="C539" s="0" t="s">
        <v>2601</v>
      </c>
    </row>
    <row r="540" customFormat="false" ht="15" hidden="false" customHeight="false" outlineLevel="0" collapsed="false">
      <c r="A540" s="0" t="s">
        <v>2599</v>
      </c>
      <c r="B540" s="0" t="s">
        <v>2602</v>
      </c>
      <c r="C540" s="0" t="s">
        <v>2603</v>
      </c>
    </row>
    <row r="541" customFormat="false" ht="15" hidden="false" customHeight="false" outlineLevel="0" collapsed="false">
      <c r="A541" s="0" t="s">
        <v>2599</v>
      </c>
      <c r="B541" s="0" t="s">
        <v>2604</v>
      </c>
      <c r="C541" s="0" t="s">
        <v>2605</v>
      </c>
    </row>
    <row r="542" customFormat="false" ht="15" hidden="false" customHeight="false" outlineLevel="0" collapsed="false">
      <c r="A542" s="0" t="s">
        <v>2606</v>
      </c>
      <c r="B542" s="0" t="s">
        <v>2607</v>
      </c>
      <c r="C542" s="0" t="s">
        <v>2608</v>
      </c>
    </row>
    <row r="543" customFormat="false" ht="15" hidden="false" customHeight="false" outlineLevel="0" collapsed="false">
      <c r="A543" s="0" t="s">
        <v>2606</v>
      </c>
      <c r="B543" s="0" t="s">
        <v>2609</v>
      </c>
      <c r="C543" s="0" t="s">
        <v>2610</v>
      </c>
    </row>
    <row r="544" customFormat="false" ht="15" hidden="false" customHeight="false" outlineLevel="0" collapsed="false">
      <c r="A544" s="0" t="s">
        <v>2611</v>
      </c>
      <c r="B544" s="0" t="s">
        <v>2612</v>
      </c>
      <c r="C544" s="0" t="s">
        <v>2613</v>
      </c>
    </row>
    <row r="545" customFormat="false" ht="15" hidden="false" customHeight="false" outlineLevel="0" collapsed="false">
      <c r="A545" s="0" t="s">
        <v>2611</v>
      </c>
      <c r="B545" s="0" t="s">
        <v>2614</v>
      </c>
      <c r="C545" s="0" t="s">
        <v>2615</v>
      </c>
    </row>
    <row r="546" customFormat="false" ht="15" hidden="false" customHeight="false" outlineLevel="0" collapsed="false">
      <c r="A546" s="0" t="s">
        <v>2611</v>
      </c>
      <c r="B546" s="0" t="s">
        <v>2616</v>
      </c>
      <c r="C546" s="0" t="s">
        <v>2617</v>
      </c>
    </row>
    <row r="547" customFormat="false" ht="15" hidden="false" customHeight="false" outlineLevel="0" collapsed="false">
      <c r="A547" s="0" t="s">
        <v>2618</v>
      </c>
      <c r="B547" s="0" t="s">
        <v>2619</v>
      </c>
      <c r="C547" s="0" t="s">
        <v>2620</v>
      </c>
    </row>
    <row r="548" customFormat="false" ht="15" hidden="false" customHeight="false" outlineLevel="0" collapsed="false">
      <c r="A548" s="0" t="s">
        <v>2618</v>
      </c>
      <c r="B548" s="0" t="s">
        <v>2621</v>
      </c>
      <c r="C548" s="0" t="s">
        <v>2622</v>
      </c>
    </row>
    <row r="549" customFormat="false" ht="15" hidden="false" customHeight="false" outlineLevel="0" collapsed="false">
      <c r="A549" s="0" t="s">
        <v>2618</v>
      </c>
      <c r="B549" s="0" t="s">
        <v>2623</v>
      </c>
      <c r="C549" s="0" t="s">
        <v>2624</v>
      </c>
    </row>
    <row r="550" customFormat="false" ht="15" hidden="false" customHeight="false" outlineLevel="0" collapsed="false">
      <c r="A550" s="0" t="s">
        <v>2618</v>
      </c>
      <c r="B550" s="0" t="s">
        <v>2625</v>
      </c>
      <c r="C550" s="0" t="s">
        <v>2626</v>
      </c>
    </row>
    <row r="551" customFormat="false" ht="15" hidden="false" customHeight="false" outlineLevel="0" collapsed="false">
      <c r="A551" s="0" t="s">
        <v>2627</v>
      </c>
      <c r="B551" s="0" t="s">
        <v>2628</v>
      </c>
      <c r="C551" s="0" t="s">
        <v>2629</v>
      </c>
    </row>
    <row r="552" customFormat="false" ht="15" hidden="false" customHeight="false" outlineLevel="0" collapsed="false">
      <c r="A552" s="0" t="s">
        <v>2627</v>
      </c>
      <c r="B552" s="0" t="s">
        <v>2630</v>
      </c>
      <c r="C552" s="0" t="s">
        <v>2631</v>
      </c>
    </row>
    <row r="553" customFormat="false" ht="15" hidden="false" customHeight="false" outlineLevel="0" collapsed="false">
      <c r="A553" s="0" t="s">
        <v>2627</v>
      </c>
      <c r="B553" s="0" t="s">
        <v>2632</v>
      </c>
      <c r="C553" s="0" t="s">
        <v>2633</v>
      </c>
    </row>
    <row r="554" customFormat="false" ht="15" hidden="false" customHeight="false" outlineLevel="0" collapsed="false">
      <c r="A554" s="0" t="s">
        <v>2627</v>
      </c>
      <c r="B554" s="0" t="s">
        <v>2634</v>
      </c>
      <c r="C554" s="0" t="s">
        <v>2635</v>
      </c>
    </row>
    <row r="555" customFormat="false" ht="15" hidden="false" customHeight="false" outlineLevel="0" collapsed="false">
      <c r="A555" s="0" t="s">
        <v>2627</v>
      </c>
      <c r="B555" s="0" t="s">
        <v>2636</v>
      </c>
      <c r="C555" s="0" t="s">
        <v>2637</v>
      </c>
    </row>
    <row r="556" customFormat="false" ht="15" hidden="false" customHeight="false" outlineLevel="0" collapsed="false">
      <c r="A556" s="0" t="s">
        <v>2627</v>
      </c>
      <c r="B556" s="0" t="s">
        <v>2638</v>
      </c>
      <c r="C556" s="0" t="s">
        <v>2639</v>
      </c>
    </row>
    <row r="557" customFormat="false" ht="15" hidden="false" customHeight="false" outlineLevel="0" collapsed="false">
      <c r="A557" s="0" t="s">
        <v>2640</v>
      </c>
      <c r="B557" s="0" t="s">
        <v>2641</v>
      </c>
      <c r="C557" s="0" t="s">
        <v>2642</v>
      </c>
    </row>
    <row r="558" customFormat="false" ht="15" hidden="false" customHeight="false" outlineLevel="0" collapsed="false">
      <c r="A558" s="0" t="s">
        <v>2640</v>
      </c>
      <c r="B558" s="0" t="s">
        <v>2643</v>
      </c>
      <c r="C558" s="0" t="s">
        <v>2644</v>
      </c>
    </row>
    <row r="559" customFormat="false" ht="15" hidden="false" customHeight="false" outlineLevel="0" collapsed="false">
      <c r="A559" s="0" t="s">
        <v>2640</v>
      </c>
      <c r="B559" s="0" t="s">
        <v>2645</v>
      </c>
      <c r="C559" s="0" t="s">
        <v>2646</v>
      </c>
    </row>
    <row r="560" customFormat="false" ht="15" hidden="false" customHeight="false" outlineLevel="0" collapsed="false">
      <c r="A560" s="0" t="s">
        <v>2647</v>
      </c>
      <c r="B560" s="0" t="s">
        <v>2648</v>
      </c>
      <c r="C560" s="0" t="s">
        <v>2649</v>
      </c>
    </row>
    <row r="561" customFormat="false" ht="15" hidden="false" customHeight="false" outlineLevel="0" collapsed="false">
      <c r="A561" s="0" t="s">
        <v>2647</v>
      </c>
      <c r="B561" s="0" t="s">
        <v>2650</v>
      </c>
      <c r="C561" s="0" t="s">
        <v>2651</v>
      </c>
    </row>
    <row r="562" customFormat="false" ht="15" hidden="false" customHeight="false" outlineLevel="0" collapsed="false">
      <c r="A562" s="0" t="s">
        <v>2647</v>
      </c>
      <c r="B562" s="0" t="s">
        <v>2652</v>
      </c>
      <c r="C562" s="0" t="s">
        <v>2653</v>
      </c>
    </row>
    <row r="563" customFormat="false" ht="15" hidden="false" customHeight="false" outlineLevel="0" collapsed="false">
      <c r="A563" s="0" t="s">
        <v>1162</v>
      </c>
      <c r="B563" s="0" t="s">
        <v>2654</v>
      </c>
      <c r="C563" s="0" t="s">
        <v>2655</v>
      </c>
    </row>
    <row r="564" customFormat="false" ht="15" hidden="false" customHeight="false" outlineLevel="0" collapsed="false">
      <c r="A564" s="0" t="s">
        <v>1162</v>
      </c>
      <c r="B564" s="0" t="s">
        <v>2656</v>
      </c>
      <c r="C564" s="0" t="s">
        <v>2657</v>
      </c>
    </row>
    <row r="565" customFormat="false" ht="15" hidden="false" customHeight="false" outlineLevel="0" collapsed="false">
      <c r="A565" s="0" t="s">
        <v>1162</v>
      </c>
      <c r="B565" s="0" t="s">
        <v>2658</v>
      </c>
      <c r="C565" s="0" t="s">
        <v>2659</v>
      </c>
    </row>
    <row r="566" customFormat="false" ht="15" hidden="false" customHeight="false" outlineLevel="0" collapsed="false">
      <c r="A566" s="0" t="s">
        <v>1162</v>
      </c>
      <c r="B566" s="0" t="s">
        <v>2660</v>
      </c>
      <c r="C566" s="0" t="s">
        <v>2661</v>
      </c>
    </row>
    <row r="567" customFormat="false" ht="15" hidden="false" customHeight="false" outlineLevel="0" collapsed="false">
      <c r="A567" s="0" t="s">
        <v>1162</v>
      </c>
      <c r="B567" s="0" t="s">
        <v>2662</v>
      </c>
      <c r="C567" s="0" t="s">
        <v>2663</v>
      </c>
    </row>
    <row r="568" customFormat="false" ht="15" hidden="false" customHeight="false" outlineLevel="0" collapsed="false">
      <c r="A568" s="0" t="s">
        <v>1162</v>
      </c>
      <c r="B568" s="0" t="s">
        <v>2664</v>
      </c>
      <c r="C568" s="0" t="s">
        <v>2665</v>
      </c>
    </row>
    <row r="569" customFormat="false" ht="15" hidden="false" customHeight="false" outlineLevel="0" collapsed="false">
      <c r="A569" s="0" t="s">
        <v>1162</v>
      </c>
      <c r="B569" s="0" t="s">
        <v>2666</v>
      </c>
      <c r="C569" s="0" t="s">
        <v>2667</v>
      </c>
    </row>
    <row r="570" customFormat="false" ht="15" hidden="false" customHeight="false" outlineLevel="0" collapsed="false">
      <c r="A570" s="0" t="s">
        <v>1162</v>
      </c>
      <c r="B570" s="0" t="s">
        <v>2668</v>
      </c>
      <c r="C570" s="0" t="s">
        <v>2669</v>
      </c>
    </row>
    <row r="571" customFormat="false" ht="15" hidden="false" customHeight="false" outlineLevel="0" collapsed="false">
      <c r="A571" s="0" t="s">
        <v>1162</v>
      </c>
      <c r="B571" s="0" t="s">
        <v>2670</v>
      </c>
      <c r="C571" s="0" t="s">
        <v>2671</v>
      </c>
    </row>
    <row r="572" customFormat="false" ht="15" hidden="false" customHeight="false" outlineLevel="0" collapsed="false">
      <c r="A572" s="0" t="s">
        <v>2672</v>
      </c>
      <c r="B572" s="0" t="s">
        <v>2673</v>
      </c>
      <c r="C572" s="0" t="s">
        <v>2674</v>
      </c>
    </row>
    <row r="573" customFormat="false" ht="15" hidden="false" customHeight="false" outlineLevel="0" collapsed="false">
      <c r="A573" s="0" t="s">
        <v>2675</v>
      </c>
      <c r="B573" s="0" t="s">
        <v>2676</v>
      </c>
      <c r="C573" s="0" t="s">
        <v>2677</v>
      </c>
    </row>
    <row r="574" customFormat="false" ht="15" hidden="false" customHeight="false" outlineLevel="0" collapsed="false">
      <c r="A574" s="0" t="s">
        <v>2675</v>
      </c>
      <c r="B574" s="0" t="s">
        <v>2678</v>
      </c>
      <c r="C574" s="0" t="s">
        <v>2679</v>
      </c>
    </row>
    <row r="575" customFormat="false" ht="15" hidden="false" customHeight="false" outlineLevel="0" collapsed="false">
      <c r="A575" s="0" t="s">
        <v>2675</v>
      </c>
      <c r="B575" s="0" t="s">
        <v>2680</v>
      </c>
      <c r="C575" s="0" t="s">
        <v>2681</v>
      </c>
    </row>
    <row r="576" customFormat="false" ht="15" hidden="false" customHeight="false" outlineLevel="0" collapsed="false">
      <c r="A576" s="0" t="s">
        <v>2682</v>
      </c>
      <c r="B576" s="0" t="s">
        <v>2683</v>
      </c>
      <c r="C576" s="0" t="s">
        <v>2684</v>
      </c>
    </row>
    <row r="577" customFormat="false" ht="15" hidden="false" customHeight="false" outlineLevel="0" collapsed="false">
      <c r="A577" s="0" t="s">
        <v>2682</v>
      </c>
      <c r="B577" s="0" t="s">
        <v>2685</v>
      </c>
      <c r="C577" s="0" t="s">
        <v>2686</v>
      </c>
    </row>
    <row r="578" customFormat="false" ht="15" hidden="false" customHeight="false" outlineLevel="0" collapsed="false">
      <c r="A578" s="0" t="s">
        <v>2687</v>
      </c>
      <c r="B578" s="0" t="s">
        <v>2688</v>
      </c>
      <c r="C578" s="0" t="s">
        <v>2689</v>
      </c>
    </row>
    <row r="579" customFormat="false" ht="15" hidden="false" customHeight="false" outlineLevel="0" collapsed="false">
      <c r="A579" s="0" t="s">
        <v>2687</v>
      </c>
      <c r="B579" s="0" t="s">
        <v>2690</v>
      </c>
      <c r="C579" s="0" t="s">
        <v>2691</v>
      </c>
    </row>
    <row r="580" customFormat="false" ht="15" hidden="false" customHeight="false" outlineLevel="0" collapsed="false">
      <c r="A580" s="0" t="s">
        <v>2692</v>
      </c>
      <c r="B580" s="0" t="s">
        <v>2693</v>
      </c>
      <c r="C580" s="0" t="s">
        <v>2694</v>
      </c>
    </row>
    <row r="581" customFormat="false" ht="15" hidden="false" customHeight="false" outlineLevel="0" collapsed="false">
      <c r="A581" s="0" t="s">
        <v>2695</v>
      </c>
      <c r="B581" s="0" t="s">
        <v>2696</v>
      </c>
      <c r="C581" s="0" t="s">
        <v>2697</v>
      </c>
    </row>
    <row r="582" customFormat="false" ht="15" hidden="false" customHeight="false" outlineLevel="0" collapsed="false">
      <c r="A582" s="0" t="s">
        <v>2698</v>
      </c>
      <c r="B582" s="0" t="s">
        <v>2699</v>
      </c>
      <c r="C582" s="0" t="s">
        <v>2700</v>
      </c>
    </row>
    <row r="583" customFormat="false" ht="15" hidden="false" customHeight="false" outlineLevel="0" collapsed="false">
      <c r="A583" s="0" t="s">
        <v>2698</v>
      </c>
      <c r="B583" s="0" t="s">
        <v>2701</v>
      </c>
      <c r="C583" s="0" t="s">
        <v>2702</v>
      </c>
    </row>
    <row r="584" customFormat="false" ht="15" hidden="false" customHeight="false" outlineLevel="0" collapsed="false">
      <c r="A584" s="0" t="s">
        <v>2698</v>
      </c>
      <c r="B584" s="0" t="s">
        <v>2703</v>
      </c>
      <c r="C584" s="0" t="s">
        <v>2704</v>
      </c>
    </row>
    <row r="585" customFormat="false" ht="15" hidden="false" customHeight="false" outlineLevel="0" collapsed="false">
      <c r="A585" s="0" t="s">
        <v>2698</v>
      </c>
      <c r="B585" s="0" t="s">
        <v>2705</v>
      </c>
      <c r="C585" s="0" t="s">
        <v>2706</v>
      </c>
    </row>
    <row r="586" customFormat="false" ht="15" hidden="false" customHeight="false" outlineLevel="0" collapsed="false">
      <c r="A586" s="0" t="s">
        <v>2707</v>
      </c>
      <c r="B586" s="0" t="s">
        <v>2708</v>
      </c>
      <c r="C586" s="0" t="s">
        <v>2709</v>
      </c>
    </row>
    <row r="587" customFormat="false" ht="15" hidden="false" customHeight="false" outlineLevel="0" collapsed="false">
      <c r="A587" s="0" t="s">
        <v>2710</v>
      </c>
      <c r="B587" s="0" t="s">
        <v>2711</v>
      </c>
      <c r="C587" s="0" t="s">
        <v>2712</v>
      </c>
    </row>
    <row r="588" customFormat="false" ht="15" hidden="false" customHeight="false" outlineLevel="0" collapsed="false">
      <c r="A588" s="0" t="s">
        <v>2710</v>
      </c>
      <c r="B588" s="0" t="s">
        <v>2713</v>
      </c>
      <c r="C588" s="0" t="s">
        <v>2714</v>
      </c>
    </row>
    <row r="589" customFormat="false" ht="15" hidden="false" customHeight="false" outlineLevel="0" collapsed="false">
      <c r="A589" s="0" t="s">
        <v>2715</v>
      </c>
      <c r="B589" s="0" t="s">
        <v>2716</v>
      </c>
      <c r="C589" s="0" t="s">
        <v>2717</v>
      </c>
    </row>
    <row r="590" customFormat="false" ht="15" hidden="false" customHeight="false" outlineLevel="0" collapsed="false">
      <c r="A590" s="0" t="s">
        <v>2715</v>
      </c>
      <c r="B590" s="0" t="s">
        <v>2718</v>
      </c>
      <c r="C590" s="0" t="s">
        <v>2719</v>
      </c>
    </row>
    <row r="591" customFormat="false" ht="15" hidden="false" customHeight="false" outlineLevel="0" collapsed="false">
      <c r="A591" s="0" t="s">
        <v>2715</v>
      </c>
      <c r="B591" s="0" t="s">
        <v>2720</v>
      </c>
      <c r="C591" s="0" t="s">
        <v>2721</v>
      </c>
    </row>
    <row r="592" customFormat="false" ht="15" hidden="false" customHeight="false" outlineLevel="0" collapsed="false">
      <c r="A592" s="0" t="s">
        <v>2715</v>
      </c>
      <c r="B592" s="0" t="s">
        <v>2722</v>
      </c>
      <c r="C592" s="0" t="s">
        <v>2723</v>
      </c>
    </row>
    <row r="593" customFormat="false" ht="15" hidden="false" customHeight="false" outlineLevel="0" collapsed="false">
      <c r="A593" s="0" t="s">
        <v>2715</v>
      </c>
      <c r="B593" s="0" t="s">
        <v>2724</v>
      </c>
      <c r="C593" s="0" t="s">
        <v>2725</v>
      </c>
    </row>
    <row r="594" customFormat="false" ht="15" hidden="false" customHeight="false" outlineLevel="0" collapsed="false">
      <c r="A594" s="0" t="s">
        <v>2726</v>
      </c>
      <c r="B594" s="0" t="s">
        <v>2727</v>
      </c>
      <c r="C594" s="0" t="s">
        <v>2728</v>
      </c>
    </row>
    <row r="595" customFormat="false" ht="15" hidden="false" customHeight="false" outlineLevel="0" collapsed="false">
      <c r="A595" s="0" t="s">
        <v>2726</v>
      </c>
      <c r="B595" s="0" t="s">
        <v>2729</v>
      </c>
      <c r="C595" s="0" t="s">
        <v>2730</v>
      </c>
    </row>
    <row r="596" customFormat="false" ht="15" hidden="false" customHeight="false" outlineLevel="0" collapsed="false">
      <c r="A596" s="0" t="s">
        <v>2731</v>
      </c>
      <c r="B596" s="0" t="s">
        <v>2732</v>
      </c>
      <c r="C596" s="0" t="s">
        <v>2733</v>
      </c>
    </row>
    <row r="597" customFormat="false" ht="15" hidden="false" customHeight="false" outlineLevel="0" collapsed="false">
      <c r="A597" s="0" t="s">
        <v>2731</v>
      </c>
      <c r="B597" s="0" t="s">
        <v>2734</v>
      </c>
      <c r="C597" s="0" t="s">
        <v>2735</v>
      </c>
    </row>
    <row r="598" customFormat="false" ht="15" hidden="false" customHeight="false" outlineLevel="0" collapsed="false">
      <c r="A598" s="0" t="s">
        <v>2731</v>
      </c>
      <c r="B598" s="0" t="s">
        <v>2736</v>
      </c>
      <c r="C598" s="0" t="s">
        <v>2737</v>
      </c>
    </row>
    <row r="599" customFormat="false" ht="15" hidden="false" customHeight="false" outlineLevel="0" collapsed="false">
      <c r="A599" s="0" t="s">
        <v>2731</v>
      </c>
      <c r="B599" s="0" t="s">
        <v>2738</v>
      </c>
      <c r="C599" s="0" t="s">
        <v>2739</v>
      </c>
    </row>
    <row r="600" customFormat="false" ht="15" hidden="false" customHeight="false" outlineLevel="0" collapsed="false">
      <c r="A600" s="0" t="s">
        <v>2740</v>
      </c>
      <c r="B600" s="0" t="s">
        <v>2741</v>
      </c>
      <c r="C600" s="0" t="s">
        <v>2742</v>
      </c>
    </row>
    <row r="601" customFormat="false" ht="15" hidden="false" customHeight="false" outlineLevel="0" collapsed="false">
      <c r="A601" s="0" t="s">
        <v>2740</v>
      </c>
      <c r="B601" s="0" t="s">
        <v>2743</v>
      </c>
      <c r="C601" s="0" t="s">
        <v>2744</v>
      </c>
    </row>
    <row r="602" customFormat="false" ht="15" hidden="false" customHeight="false" outlineLevel="0" collapsed="false">
      <c r="A602" s="0" t="s">
        <v>2740</v>
      </c>
      <c r="B602" s="0" t="s">
        <v>2745</v>
      </c>
      <c r="C602" s="0" t="s">
        <v>2746</v>
      </c>
    </row>
    <row r="603" customFormat="false" ht="15" hidden="false" customHeight="false" outlineLevel="0" collapsed="false">
      <c r="A603" s="0" t="s">
        <v>2747</v>
      </c>
      <c r="B603" s="0" t="s">
        <v>2748</v>
      </c>
      <c r="C603" s="0" t="s">
        <v>2749</v>
      </c>
    </row>
    <row r="604" customFormat="false" ht="15" hidden="false" customHeight="false" outlineLevel="0" collapsed="false">
      <c r="A604" s="0" t="s">
        <v>2750</v>
      </c>
      <c r="B604" s="0" t="s">
        <v>2751</v>
      </c>
      <c r="C604" s="0" t="s">
        <v>2752</v>
      </c>
    </row>
    <row r="605" customFormat="false" ht="15" hidden="false" customHeight="false" outlineLevel="0" collapsed="false">
      <c r="A605" s="0" t="s">
        <v>2750</v>
      </c>
      <c r="B605" s="0" t="s">
        <v>2753</v>
      </c>
      <c r="C605" s="0" t="s">
        <v>2754</v>
      </c>
    </row>
    <row r="606" customFormat="false" ht="15" hidden="false" customHeight="false" outlineLevel="0" collapsed="false">
      <c r="A606" s="0" t="s">
        <v>2755</v>
      </c>
      <c r="B606" s="0" t="s">
        <v>2756</v>
      </c>
      <c r="C606" s="0" t="s">
        <v>2757</v>
      </c>
    </row>
    <row r="607" customFormat="false" ht="15" hidden="false" customHeight="false" outlineLevel="0" collapsed="false">
      <c r="A607" s="0" t="s">
        <v>2758</v>
      </c>
      <c r="B607" s="0" t="s">
        <v>2759</v>
      </c>
      <c r="C607" s="0" t="s">
        <v>2760</v>
      </c>
    </row>
    <row r="608" customFormat="false" ht="15" hidden="false" customHeight="false" outlineLevel="0" collapsed="false">
      <c r="A608" s="0" t="s">
        <v>2758</v>
      </c>
      <c r="B608" s="0" t="s">
        <v>2761</v>
      </c>
      <c r="C608" s="0" t="s">
        <v>2762</v>
      </c>
    </row>
    <row r="609" customFormat="false" ht="15" hidden="false" customHeight="false" outlineLevel="0" collapsed="false">
      <c r="A609" s="0" t="s">
        <v>2758</v>
      </c>
      <c r="B609" s="0" t="s">
        <v>2763</v>
      </c>
      <c r="C609" s="0" t="s">
        <v>2764</v>
      </c>
    </row>
    <row r="610" customFormat="false" ht="15" hidden="false" customHeight="false" outlineLevel="0" collapsed="false">
      <c r="A610" s="0" t="s">
        <v>2758</v>
      </c>
      <c r="B610" s="0" t="s">
        <v>2765</v>
      </c>
      <c r="C610" s="0" t="s">
        <v>2766</v>
      </c>
    </row>
    <row r="611" customFormat="false" ht="15" hidden="false" customHeight="false" outlineLevel="0" collapsed="false">
      <c r="A611" s="0" t="s">
        <v>2767</v>
      </c>
      <c r="B611" s="0" t="s">
        <v>2768</v>
      </c>
      <c r="C611" s="0" t="s">
        <v>2769</v>
      </c>
    </row>
    <row r="612" customFormat="false" ht="15" hidden="false" customHeight="false" outlineLevel="0" collapsed="false">
      <c r="A612" s="0" t="s">
        <v>2770</v>
      </c>
      <c r="B612" s="0" t="s">
        <v>2771</v>
      </c>
      <c r="C612" s="0" t="s">
        <v>2772</v>
      </c>
    </row>
    <row r="613" customFormat="false" ht="15" hidden="false" customHeight="false" outlineLevel="0" collapsed="false">
      <c r="A613" s="0" t="s">
        <v>2770</v>
      </c>
      <c r="B613" s="0" t="s">
        <v>2773</v>
      </c>
      <c r="C613" s="0" t="s">
        <v>2774</v>
      </c>
    </row>
    <row r="614" customFormat="false" ht="15" hidden="false" customHeight="false" outlineLevel="0" collapsed="false">
      <c r="A614" s="0" t="s">
        <v>2770</v>
      </c>
      <c r="B614" s="0" t="s">
        <v>2775</v>
      </c>
      <c r="C614" s="0" t="s">
        <v>2776</v>
      </c>
    </row>
    <row r="615" customFormat="false" ht="15" hidden="false" customHeight="false" outlineLevel="0" collapsed="false">
      <c r="A615" s="0" t="s">
        <v>2777</v>
      </c>
      <c r="B615" s="0" t="s">
        <v>2778</v>
      </c>
      <c r="C615" s="0" t="s">
        <v>2779</v>
      </c>
    </row>
    <row r="616" customFormat="false" ht="15" hidden="false" customHeight="false" outlineLevel="0" collapsed="false">
      <c r="A616" s="0" t="s">
        <v>2780</v>
      </c>
      <c r="B616" s="0" t="s">
        <v>2781</v>
      </c>
      <c r="C616" s="0" t="s">
        <v>2782</v>
      </c>
    </row>
    <row r="617" customFormat="false" ht="15" hidden="false" customHeight="false" outlineLevel="0" collapsed="false">
      <c r="A617" s="0" t="s">
        <v>2780</v>
      </c>
      <c r="B617" s="0" t="s">
        <v>2783</v>
      </c>
      <c r="C617" s="0" t="s">
        <v>2784</v>
      </c>
    </row>
    <row r="618" customFormat="false" ht="15" hidden="false" customHeight="false" outlineLevel="0" collapsed="false">
      <c r="A618" s="0" t="s">
        <v>2780</v>
      </c>
      <c r="B618" s="0" t="s">
        <v>2785</v>
      </c>
      <c r="C618" s="0" t="s">
        <v>2786</v>
      </c>
    </row>
    <row r="619" customFormat="false" ht="15" hidden="false" customHeight="false" outlineLevel="0" collapsed="false">
      <c r="A619" s="0" t="s">
        <v>2787</v>
      </c>
      <c r="B619" s="0" t="s">
        <v>2788</v>
      </c>
      <c r="C619" s="0" t="s">
        <v>2789</v>
      </c>
    </row>
    <row r="620" customFormat="false" ht="15" hidden="false" customHeight="false" outlineLevel="0" collapsed="false">
      <c r="A620" s="0" t="s">
        <v>2787</v>
      </c>
      <c r="B620" s="0" t="s">
        <v>2790</v>
      </c>
      <c r="C620" s="0" t="s">
        <v>2791</v>
      </c>
    </row>
    <row r="621" customFormat="false" ht="15" hidden="false" customHeight="false" outlineLevel="0" collapsed="false">
      <c r="A621" s="0" t="s">
        <v>2792</v>
      </c>
      <c r="B621" s="0" t="s">
        <v>2793</v>
      </c>
      <c r="C621" s="0" t="s">
        <v>2794</v>
      </c>
    </row>
    <row r="622" customFormat="false" ht="15" hidden="false" customHeight="false" outlineLevel="0" collapsed="false">
      <c r="A622" s="0" t="s">
        <v>2792</v>
      </c>
      <c r="B622" s="0" t="s">
        <v>2795</v>
      </c>
      <c r="C622" s="0" t="s">
        <v>27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85"/>
    <col collapsed="false" customWidth="true" hidden="false" outlineLevel="0" max="2" min="2" style="0" width="13.7"/>
  </cols>
  <sheetData>
    <row r="1" customFormat="false" ht="22.5" hidden="false" customHeight="false" outlineLevel="0" collapsed="false">
      <c r="A1" s="13" t="s">
        <v>279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</row>
    <row r="2" customFormat="false" ht="15" hidden="false" customHeight="false" outlineLevel="0" collapsed="false">
      <c r="A2" s="0" t="s">
        <v>7</v>
      </c>
      <c r="B2" s="0" t="s">
        <v>1328</v>
      </c>
      <c r="C2" s="0" t="s">
        <v>1329</v>
      </c>
    </row>
    <row r="3" customFormat="false" ht="15" hidden="false" customHeight="false" outlineLevel="0" collapsed="false">
      <c r="A3" s="0" t="s">
        <v>1330</v>
      </c>
      <c r="B3" s="0" t="s">
        <v>1331</v>
      </c>
      <c r="C3" s="0" t="s">
        <v>2798</v>
      </c>
    </row>
    <row r="4" customFormat="false" ht="15" hidden="false" customHeight="false" outlineLevel="0" collapsed="false">
      <c r="A4" s="0" t="s">
        <v>1333</v>
      </c>
      <c r="B4" s="0" t="s">
        <v>1334</v>
      </c>
      <c r="C4" s="0" t="s">
        <v>2799</v>
      </c>
    </row>
    <row r="5" customFormat="false" ht="15" hidden="false" customHeight="false" outlineLevel="0" collapsed="false">
      <c r="A5" s="0" t="s">
        <v>1333</v>
      </c>
      <c r="B5" s="0" t="s">
        <v>1336</v>
      </c>
      <c r="C5" s="0" t="s">
        <v>2800</v>
      </c>
    </row>
    <row r="6" customFormat="false" ht="15" hidden="false" customHeight="false" outlineLevel="0" collapsed="false">
      <c r="A6" s="0" t="s">
        <v>1333</v>
      </c>
      <c r="B6" s="0" t="s">
        <v>1338</v>
      </c>
      <c r="C6" s="0" t="s">
        <v>2801</v>
      </c>
    </row>
    <row r="7" customFormat="false" ht="15" hidden="false" customHeight="false" outlineLevel="0" collapsed="false">
      <c r="A7" s="0" t="s">
        <v>1333</v>
      </c>
      <c r="B7" s="0" t="s">
        <v>2802</v>
      </c>
      <c r="C7" s="0" t="s">
        <v>2803</v>
      </c>
    </row>
    <row r="8" customFormat="false" ht="15" hidden="false" customHeight="false" outlineLevel="0" collapsed="false">
      <c r="A8" s="0" t="s">
        <v>1340</v>
      </c>
      <c r="B8" s="0" t="s">
        <v>1345</v>
      </c>
      <c r="C8" s="0" t="s">
        <v>2804</v>
      </c>
    </row>
    <row r="9" customFormat="false" ht="15" hidden="false" customHeight="false" outlineLevel="0" collapsed="false">
      <c r="A9" s="0" t="s">
        <v>1340</v>
      </c>
      <c r="B9" s="0" t="s">
        <v>1341</v>
      </c>
      <c r="C9" s="0" t="s">
        <v>2805</v>
      </c>
    </row>
    <row r="10" customFormat="false" ht="15" hidden="false" customHeight="false" outlineLevel="0" collapsed="false">
      <c r="A10" s="0" t="s">
        <v>1340</v>
      </c>
      <c r="B10" s="0" t="s">
        <v>2806</v>
      </c>
      <c r="C10" s="0" t="s">
        <v>2807</v>
      </c>
    </row>
    <row r="11" customFormat="false" ht="15" hidden="false" customHeight="false" outlineLevel="0" collapsed="false">
      <c r="A11" s="0" t="s">
        <v>1340</v>
      </c>
      <c r="B11" s="0" t="s">
        <v>1347</v>
      </c>
      <c r="C11" s="0" t="s">
        <v>2808</v>
      </c>
    </row>
    <row r="12" customFormat="false" ht="15" hidden="false" customHeight="false" outlineLevel="0" collapsed="false">
      <c r="A12" s="0" t="s">
        <v>1340</v>
      </c>
      <c r="B12" s="0" t="s">
        <v>2809</v>
      </c>
      <c r="C12" s="0" t="s">
        <v>2810</v>
      </c>
    </row>
    <row r="13" customFormat="false" ht="15" hidden="false" customHeight="false" outlineLevel="0" collapsed="false">
      <c r="A13" s="0" t="s">
        <v>1340</v>
      </c>
      <c r="B13" s="0" t="s">
        <v>2811</v>
      </c>
      <c r="C13" s="0" t="s">
        <v>2812</v>
      </c>
    </row>
    <row r="14" customFormat="false" ht="15" hidden="false" customHeight="false" outlineLevel="0" collapsed="false">
      <c r="A14" s="0" t="s">
        <v>1340</v>
      </c>
      <c r="B14" s="0" t="s">
        <v>2813</v>
      </c>
      <c r="C14" s="0" t="s">
        <v>2814</v>
      </c>
    </row>
    <row r="15" customFormat="false" ht="15" hidden="false" customHeight="false" outlineLevel="0" collapsed="false">
      <c r="A15" s="0" t="s">
        <v>1340</v>
      </c>
      <c r="B15" s="0" t="s">
        <v>2815</v>
      </c>
      <c r="C15" s="0" t="s">
        <v>2816</v>
      </c>
    </row>
    <row r="16" customFormat="false" ht="15" hidden="false" customHeight="false" outlineLevel="0" collapsed="false">
      <c r="A16" s="0" t="s">
        <v>1340</v>
      </c>
      <c r="B16" s="0" t="s">
        <v>2817</v>
      </c>
      <c r="C16" s="0" t="s">
        <v>2818</v>
      </c>
    </row>
    <row r="17" customFormat="false" ht="15" hidden="false" customHeight="false" outlineLevel="0" collapsed="false">
      <c r="A17" s="0" t="s">
        <v>1349</v>
      </c>
      <c r="B17" s="0" t="s">
        <v>2819</v>
      </c>
      <c r="C17" s="0" t="s">
        <v>2820</v>
      </c>
    </row>
    <row r="18" customFormat="false" ht="15" hidden="false" customHeight="false" outlineLevel="0" collapsed="false">
      <c r="A18" s="0" t="s">
        <v>1349</v>
      </c>
      <c r="B18" s="0" t="s">
        <v>2821</v>
      </c>
      <c r="C18" s="0" t="s">
        <v>2822</v>
      </c>
    </row>
    <row r="19" customFormat="false" ht="15" hidden="false" customHeight="false" outlineLevel="0" collapsed="false">
      <c r="A19" s="0" t="s">
        <v>1349</v>
      </c>
      <c r="B19" s="0" t="s">
        <v>1352</v>
      </c>
      <c r="C19" s="0" t="s">
        <v>2823</v>
      </c>
    </row>
    <row r="20" customFormat="false" ht="15" hidden="false" customHeight="false" outlineLevel="0" collapsed="false">
      <c r="A20" s="0" t="s">
        <v>1354</v>
      </c>
      <c r="B20" s="0" t="s">
        <v>1357</v>
      </c>
      <c r="C20" s="0" t="s">
        <v>2824</v>
      </c>
    </row>
    <row r="21" customFormat="false" ht="15" hidden="false" customHeight="false" outlineLevel="0" collapsed="false">
      <c r="A21" s="0" t="s">
        <v>1354</v>
      </c>
      <c r="B21" s="0" t="s">
        <v>1359</v>
      </c>
      <c r="C21" s="0" t="s">
        <v>2825</v>
      </c>
    </row>
    <row r="22" customFormat="false" ht="15" hidden="false" customHeight="false" outlineLevel="0" collapsed="false">
      <c r="A22" s="0" t="s">
        <v>1354</v>
      </c>
      <c r="B22" s="0" t="s">
        <v>2826</v>
      </c>
      <c r="C22" s="0" t="s">
        <v>2827</v>
      </c>
    </row>
    <row r="23" customFormat="false" ht="15" hidden="false" customHeight="false" outlineLevel="0" collapsed="false">
      <c r="A23" s="0" t="s">
        <v>1354</v>
      </c>
      <c r="B23" s="0" t="s">
        <v>2828</v>
      </c>
      <c r="C23" s="0" t="s">
        <v>2829</v>
      </c>
    </row>
    <row r="24" customFormat="false" ht="15" hidden="false" customHeight="false" outlineLevel="0" collapsed="false">
      <c r="A24" s="0" t="s">
        <v>1354</v>
      </c>
      <c r="B24" s="0" t="s">
        <v>2830</v>
      </c>
      <c r="C24" s="0" t="s">
        <v>2831</v>
      </c>
    </row>
    <row r="25" customFormat="false" ht="15" hidden="false" customHeight="false" outlineLevel="0" collapsed="false">
      <c r="A25" s="0" t="s">
        <v>1385</v>
      </c>
      <c r="B25" s="0" t="s">
        <v>1386</v>
      </c>
      <c r="C25" s="0" t="s">
        <v>2832</v>
      </c>
    </row>
    <row r="26" customFormat="false" ht="15" hidden="false" customHeight="false" outlineLevel="0" collapsed="false">
      <c r="A26" s="0" t="s">
        <v>1385</v>
      </c>
      <c r="B26" s="0" t="s">
        <v>1388</v>
      </c>
      <c r="C26" s="0" t="s">
        <v>2833</v>
      </c>
    </row>
    <row r="27" customFormat="false" ht="15" hidden="false" customHeight="false" outlineLevel="0" collapsed="false">
      <c r="A27" s="0" t="s">
        <v>1385</v>
      </c>
      <c r="B27" s="0" t="s">
        <v>2834</v>
      </c>
      <c r="C27" s="0" t="s">
        <v>2835</v>
      </c>
    </row>
    <row r="28" customFormat="false" ht="15" hidden="false" customHeight="false" outlineLevel="0" collapsed="false">
      <c r="A28" s="0" t="s">
        <v>1385</v>
      </c>
      <c r="B28" s="0" t="s">
        <v>1390</v>
      </c>
      <c r="C28" s="0" t="s">
        <v>2836</v>
      </c>
    </row>
    <row r="29" customFormat="false" ht="15" hidden="false" customHeight="false" outlineLevel="0" collapsed="false">
      <c r="A29" s="0" t="s">
        <v>1392</v>
      </c>
      <c r="B29" s="0" t="s">
        <v>1395</v>
      </c>
      <c r="C29" s="0" t="s">
        <v>2837</v>
      </c>
    </row>
    <row r="30" customFormat="false" ht="15" hidden="false" customHeight="false" outlineLevel="0" collapsed="false">
      <c r="A30" s="0" t="s">
        <v>1392</v>
      </c>
      <c r="B30" s="0" t="s">
        <v>1397</v>
      </c>
      <c r="C30" s="0" t="s">
        <v>2838</v>
      </c>
    </row>
    <row r="31" customFormat="false" ht="15" hidden="false" customHeight="false" outlineLevel="0" collapsed="false">
      <c r="A31" s="0" t="s">
        <v>1392</v>
      </c>
      <c r="B31" s="0" t="s">
        <v>1401</v>
      </c>
      <c r="C31" s="0" t="s">
        <v>2839</v>
      </c>
    </row>
    <row r="32" customFormat="false" ht="15" hidden="false" customHeight="false" outlineLevel="0" collapsed="false">
      <c r="A32" s="0" t="s">
        <v>1392</v>
      </c>
      <c r="B32" s="0" t="s">
        <v>1399</v>
      </c>
      <c r="C32" s="0" t="s">
        <v>2840</v>
      </c>
    </row>
    <row r="33" customFormat="false" ht="15" hidden="false" customHeight="false" outlineLevel="0" collapsed="false">
      <c r="A33" s="0" t="s">
        <v>1392</v>
      </c>
      <c r="B33" s="0" t="s">
        <v>2841</v>
      </c>
      <c r="C33" s="0" t="s">
        <v>2842</v>
      </c>
    </row>
    <row r="34" customFormat="false" ht="15" hidden="false" customHeight="false" outlineLevel="0" collapsed="false">
      <c r="A34" s="0" t="s">
        <v>1392</v>
      </c>
      <c r="B34" s="0" t="s">
        <v>2843</v>
      </c>
      <c r="C34" s="0" t="s">
        <v>2844</v>
      </c>
    </row>
    <row r="35" customFormat="false" ht="15" hidden="false" customHeight="false" outlineLevel="0" collapsed="false">
      <c r="A35" s="0" t="s">
        <v>1392</v>
      </c>
      <c r="B35" s="0" t="s">
        <v>2845</v>
      </c>
      <c r="C35" s="0" t="s">
        <v>2846</v>
      </c>
    </row>
    <row r="36" customFormat="false" ht="15" hidden="false" customHeight="false" outlineLevel="0" collapsed="false">
      <c r="A36" s="0" t="s">
        <v>1403</v>
      </c>
      <c r="B36" s="0" t="s">
        <v>2847</v>
      </c>
      <c r="C36" s="0" t="s">
        <v>2848</v>
      </c>
    </row>
    <row r="37" customFormat="false" ht="15" hidden="false" customHeight="false" outlineLevel="0" collapsed="false">
      <c r="A37" s="0" t="s">
        <v>1403</v>
      </c>
      <c r="B37" s="0" t="s">
        <v>2849</v>
      </c>
      <c r="C37" s="0" t="s">
        <v>2850</v>
      </c>
    </row>
    <row r="38" customFormat="false" ht="15" hidden="false" customHeight="false" outlineLevel="0" collapsed="false">
      <c r="A38" s="0" t="s">
        <v>1403</v>
      </c>
      <c r="B38" s="0" t="s">
        <v>1406</v>
      </c>
      <c r="C38" s="0" t="s">
        <v>2851</v>
      </c>
    </row>
    <row r="39" customFormat="false" ht="15" hidden="false" customHeight="false" outlineLevel="0" collapsed="false">
      <c r="A39" s="0" t="s">
        <v>1403</v>
      </c>
      <c r="B39" s="0" t="s">
        <v>2852</v>
      </c>
      <c r="C39" s="0" t="s">
        <v>2853</v>
      </c>
    </row>
    <row r="40" customFormat="false" ht="15" hidden="false" customHeight="false" outlineLevel="0" collapsed="false">
      <c r="A40" s="0" t="s">
        <v>1403</v>
      </c>
      <c r="B40" s="0" t="s">
        <v>1410</v>
      </c>
      <c r="C40" s="0" t="s">
        <v>2854</v>
      </c>
    </row>
    <row r="41" customFormat="false" ht="15" hidden="false" customHeight="false" outlineLevel="0" collapsed="false">
      <c r="A41" s="0" t="s">
        <v>1403</v>
      </c>
      <c r="B41" s="0" t="s">
        <v>2855</v>
      </c>
      <c r="C41" s="0" t="s">
        <v>2856</v>
      </c>
    </row>
    <row r="42" customFormat="false" ht="15" hidden="false" customHeight="false" outlineLevel="0" collapsed="false">
      <c r="A42" s="0" t="s">
        <v>1412</v>
      </c>
      <c r="B42" s="0" t="s">
        <v>1413</v>
      </c>
      <c r="C42" s="0" t="s">
        <v>2857</v>
      </c>
    </row>
    <row r="43" customFormat="false" ht="15" hidden="false" customHeight="false" outlineLevel="0" collapsed="false">
      <c r="A43" s="0" t="s">
        <v>1412</v>
      </c>
      <c r="B43" s="0" t="s">
        <v>2858</v>
      </c>
      <c r="C43" s="0" t="s">
        <v>2859</v>
      </c>
    </row>
    <row r="44" customFormat="false" ht="15" hidden="false" customHeight="false" outlineLevel="0" collapsed="false">
      <c r="A44" s="0" t="s">
        <v>1412</v>
      </c>
      <c r="B44" s="0" t="s">
        <v>1415</v>
      </c>
      <c r="C44" s="0" t="s">
        <v>2860</v>
      </c>
    </row>
    <row r="45" customFormat="false" ht="15" hidden="false" customHeight="false" outlineLevel="0" collapsed="false">
      <c r="A45" s="0" t="s">
        <v>1412</v>
      </c>
      <c r="B45" s="0" t="s">
        <v>2861</v>
      </c>
      <c r="C45" s="0" t="s">
        <v>2862</v>
      </c>
    </row>
    <row r="46" customFormat="false" ht="15" hidden="false" customHeight="false" outlineLevel="0" collapsed="false">
      <c r="A46" s="0" t="s">
        <v>1417</v>
      </c>
      <c r="B46" s="0" t="s">
        <v>1418</v>
      </c>
      <c r="C46" s="0" t="s">
        <v>2863</v>
      </c>
    </row>
    <row r="47" customFormat="false" ht="15" hidden="false" customHeight="false" outlineLevel="0" collapsed="false">
      <c r="A47" s="0" t="s">
        <v>1417</v>
      </c>
      <c r="B47" s="0" t="s">
        <v>2864</v>
      </c>
      <c r="C47" s="0" t="s">
        <v>2865</v>
      </c>
    </row>
    <row r="48" customFormat="false" ht="15" hidden="false" customHeight="false" outlineLevel="0" collapsed="false">
      <c r="A48" s="0" t="s">
        <v>1423</v>
      </c>
      <c r="B48" s="0" t="s">
        <v>1424</v>
      </c>
      <c r="C48" s="0" t="s">
        <v>2866</v>
      </c>
    </row>
    <row r="49" customFormat="false" ht="15" hidden="false" customHeight="false" outlineLevel="0" collapsed="false">
      <c r="A49" s="0" t="s">
        <v>1423</v>
      </c>
      <c r="B49" s="0" t="s">
        <v>2867</v>
      </c>
      <c r="C49" s="0" t="s">
        <v>2868</v>
      </c>
    </row>
    <row r="50" customFormat="false" ht="15" hidden="false" customHeight="false" outlineLevel="0" collapsed="false">
      <c r="A50" s="0" t="s">
        <v>1423</v>
      </c>
      <c r="B50" s="0" t="s">
        <v>2869</v>
      </c>
      <c r="C50" s="0" t="s">
        <v>2870</v>
      </c>
    </row>
    <row r="51" customFormat="false" ht="15" hidden="false" customHeight="false" outlineLevel="0" collapsed="false">
      <c r="A51" s="0" t="s">
        <v>1423</v>
      </c>
      <c r="B51" s="0" t="s">
        <v>2871</v>
      </c>
      <c r="C51" s="0" t="s">
        <v>2872</v>
      </c>
    </row>
    <row r="52" customFormat="false" ht="15" hidden="false" customHeight="false" outlineLevel="0" collapsed="false">
      <c r="A52" s="0" t="s">
        <v>1018</v>
      </c>
      <c r="B52" s="0" t="s">
        <v>2873</v>
      </c>
      <c r="C52" s="0" t="s">
        <v>2874</v>
      </c>
    </row>
    <row r="53" customFormat="false" ht="15" hidden="false" customHeight="false" outlineLevel="0" collapsed="false">
      <c r="A53" s="0" t="s">
        <v>1018</v>
      </c>
      <c r="B53" s="0" t="s">
        <v>2875</v>
      </c>
      <c r="C53" s="0" t="s">
        <v>2876</v>
      </c>
    </row>
    <row r="54" customFormat="false" ht="15" hidden="false" customHeight="false" outlineLevel="0" collapsed="false">
      <c r="A54" s="0" t="s">
        <v>1018</v>
      </c>
      <c r="B54" s="0" t="s">
        <v>1428</v>
      </c>
      <c r="C54" s="0" t="s">
        <v>2877</v>
      </c>
    </row>
    <row r="55" customFormat="false" ht="15" hidden="false" customHeight="false" outlineLevel="0" collapsed="false">
      <c r="A55" s="0" t="s">
        <v>1018</v>
      </c>
      <c r="B55" s="0" t="s">
        <v>2878</v>
      </c>
      <c r="C55" s="0" t="s">
        <v>2879</v>
      </c>
    </row>
    <row r="56" customFormat="false" ht="15" hidden="false" customHeight="false" outlineLevel="0" collapsed="false">
      <c r="A56" s="0" t="s">
        <v>1430</v>
      </c>
      <c r="B56" s="0" t="s">
        <v>1431</v>
      </c>
      <c r="C56" s="0" t="s">
        <v>2880</v>
      </c>
    </row>
    <row r="57" customFormat="false" ht="15" hidden="false" customHeight="false" outlineLevel="0" collapsed="false">
      <c r="A57" s="0" t="s">
        <v>1430</v>
      </c>
      <c r="B57" s="0" t="s">
        <v>1433</v>
      </c>
      <c r="C57" s="0" t="s">
        <v>2881</v>
      </c>
    </row>
    <row r="58" customFormat="false" ht="15" hidden="false" customHeight="false" outlineLevel="0" collapsed="false">
      <c r="A58" s="0" t="s">
        <v>1445</v>
      </c>
      <c r="B58" s="0" t="s">
        <v>1446</v>
      </c>
      <c r="C58" s="0" t="s">
        <v>2882</v>
      </c>
    </row>
    <row r="59" customFormat="false" ht="15" hidden="false" customHeight="false" outlineLevel="0" collapsed="false">
      <c r="A59" s="0" t="s">
        <v>1445</v>
      </c>
      <c r="B59" s="0" t="s">
        <v>1448</v>
      </c>
      <c r="C59" s="0" t="s">
        <v>2883</v>
      </c>
    </row>
    <row r="60" customFormat="false" ht="15" hidden="false" customHeight="false" outlineLevel="0" collapsed="false">
      <c r="A60" s="0" t="s">
        <v>1445</v>
      </c>
      <c r="B60" s="0" t="s">
        <v>1450</v>
      </c>
      <c r="C60" s="0" t="s">
        <v>2884</v>
      </c>
    </row>
    <row r="61" customFormat="false" ht="15" hidden="false" customHeight="false" outlineLevel="0" collapsed="false">
      <c r="A61" s="0" t="s">
        <v>1445</v>
      </c>
      <c r="B61" s="0" t="s">
        <v>2885</v>
      </c>
      <c r="C61" s="0" t="s">
        <v>2886</v>
      </c>
    </row>
    <row r="62" customFormat="false" ht="15" hidden="false" customHeight="false" outlineLevel="0" collapsed="false">
      <c r="A62" s="0" t="s">
        <v>1452</v>
      </c>
      <c r="B62" s="0" t="s">
        <v>1453</v>
      </c>
      <c r="C62" s="0" t="s">
        <v>2887</v>
      </c>
    </row>
    <row r="63" customFormat="false" ht="15" hidden="false" customHeight="false" outlineLevel="0" collapsed="false">
      <c r="A63" s="0" t="s">
        <v>1462</v>
      </c>
      <c r="B63" s="0" t="s">
        <v>1467</v>
      </c>
      <c r="C63" s="0" t="s">
        <v>2888</v>
      </c>
    </row>
    <row r="64" customFormat="false" ht="15" hidden="false" customHeight="false" outlineLevel="0" collapsed="false">
      <c r="A64" s="0" t="s">
        <v>1462</v>
      </c>
      <c r="B64" s="0" t="s">
        <v>2889</v>
      </c>
      <c r="C64" s="0" t="s">
        <v>2890</v>
      </c>
    </row>
    <row r="65" customFormat="false" ht="15" hidden="false" customHeight="false" outlineLevel="0" collapsed="false">
      <c r="A65" s="0" t="s">
        <v>1462</v>
      </c>
      <c r="B65" s="0" t="s">
        <v>2891</v>
      </c>
      <c r="C65" s="0" t="s">
        <v>2892</v>
      </c>
    </row>
    <row r="66" customFormat="false" ht="15" hidden="false" customHeight="false" outlineLevel="0" collapsed="false">
      <c r="A66" s="0" t="s">
        <v>1462</v>
      </c>
      <c r="B66" s="0" t="s">
        <v>2893</v>
      </c>
      <c r="C66" s="0" t="s">
        <v>2894</v>
      </c>
    </row>
    <row r="67" customFormat="false" ht="15" hidden="false" customHeight="false" outlineLevel="0" collapsed="false">
      <c r="A67" s="0" t="s">
        <v>1469</v>
      </c>
      <c r="B67" s="0" t="s">
        <v>2895</v>
      </c>
      <c r="C67" s="0" t="s">
        <v>2896</v>
      </c>
    </row>
    <row r="68" customFormat="false" ht="15" hidden="false" customHeight="false" outlineLevel="0" collapsed="false">
      <c r="A68" s="0" t="s">
        <v>1469</v>
      </c>
      <c r="B68" s="0" t="s">
        <v>1472</v>
      </c>
      <c r="C68" s="0" t="s">
        <v>2897</v>
      </c>
    </row>
    <row r="69" customFormat="false" ht="15" hidden="false" customHeight="false" outlineLevel="0" collapsed="false">
      <c r="A69" s="0" t="s">
        <v>1469</v>
      </c>
      <c r="B69" s="0" t="s">
        <v>2898</v>
      </c>
      <c r="C69" s="0" t="s">
        <v>2899</v>
      </c>
    </row>
    <row r="70" customFormat="false" ht="15" hidden="false" customHeight="false" outlineLevel="0" collapsed="false">
      <c r="A70" s="0" t="s">
        <v>1469</v>
      </c>
      <c r="B70" s="0" t="s">
        <v>1474</v>
      </c>
      <c r="C70" s="0" t="s">
        <v>2900</v>
      </c>
    </row>
    <row r="71" customFormat="false" ht="15" hidden="false" customHeight="false" outlineLevel="0" collapsed="false">
      <c r="A71" s="0" t="s">
        <v>1469</v>
      </c>
      <c r="B71" s="0" t="s">
        <v>2901</v>
      </c>
      <c r="C71" s="0" t="s">
        <v>2902</v>
      </c>
    </row>
    <row r="72" customFormat="false" ht="15" hidden="false" customHeight="false" outlineLevel="0" collapsed="false">
      <c r="A72" s="0" t="s">
        <v>1106</v>
      </c>
      <c r="B72" s="0" t="s">
        <v>1478</v>
      </c>
      <c r="C72" s="0" t="s">
        <v>2903</v>
      </c>
    </row>
    <row r="73" customFormat="false" ht="15" hidden="false" customHeight="false" outlineLevel="0" collapsed="false">
      <c r="A73" s="0" t="s">
        <v>1106</v>
      </c>
      <c r="B73" s="0" t="s">
        <v>1480</v>
      </c>
      <c r="C73" s="0" t="s">
        <v>2904</v>
      </c>
    </row>
    <row r="74" customFormat="false" ht="15" hidden="false" customHeight="false" outlineLevel="0" collapsed="false">
      <c r="A74" s="0" t="s">
        <v>1106</v>
      </c>
      <c r="B74" s="0" t="s">
        <v>1482</v>
      </c>
      <c r="C74" s="0" t="s">
        <v>2905</v>
      </c>
    </row>
    <row r="75" customFormat="false" ht="15" hidden="false" customHeight="false" outlineLevel="0" collapsed="false">
      <c r="A75" s="0" t="s">
        <v>1106</v>
      </c>
      <c r="B75" s="0" t="s">
        <v>2906</v>
      </c>
      <c r="C75" s="0" t="s">
        <v>2907</v>
      </c>
    </row>
    <row r="76" customFormat="false" ht="15" hidden="false" customHeight="false" outlineLevel="0" collapsed="false">
      <c r="A76" s="0" t="s">
        <v>1106</v>
      </c>
      <c r="B76" s="0" t="s">
        <v>1484</v>
      </c>
      <c r="C76" s="0" t="s">
        <v>2908</v>
      </c>
    </row>
    <row r="77" customFormat="false" ht="15" hidden="false" customHeight="false" outlineLevel="0" collapsed="false">
      <c r="A77" s="0" t="s">
        <v>1106</v>
      </c>
      <c r="B77" s="0" t="s">
        <v>1486</v>
      </c>
      <c r="C77" s="0" t="s">
        <v>2909</v>
      </c>
    </row>
    <row r="78" customFormat="false" ht="15" hidden="false" customHeight="false" outlineLevel="0" collapsed="false">
      <c r="A78" s="0" t="s">
        <v>1106</v>
      </c>
      <c r="B78" s="0" t="s">
        <v>1488</v>
      </c>
      <c r="C78" s="0" t="s">
        <v>2910</v>
      </c>
    </row>
    <row r="79" customFormat="false" ht="15" hidden="false" customHeight="false" outlineLevel="0" collapsed="false">
      <c r="A79" s="0" t="s">
        <v>1490</v>
      </c>
      <c r="B79" s="0" t="s">
        <v>1491</v>
      </c>
      <c r="C79" s="0" t="s">
        <v>2911</v>
      </c>
    </row>
    <row r="80" customFormat="false" ht="15" hidden="false" customHeight="false" outlineLevel="0" collapsed="false">
      <c r="A80" s="0" t="s">
        <v>1490</v>
      </c>
      <c r="B80" s="0" t="s">
        <v>1495</v>
      </c>
      <c r="C80" s="0" t="s">
        <v>2912</v>
      </c>
    </row>
    <row r="81" customFormat="false" ht="15" hidden="false" customHeight="false" outlineLevel="0" collapsed="false">
      <c r="A81" s="0" t="s">
        <v>1031</v>
      </c>
      <c r="B81" s="0" t="s">
        <v>1497</v>
      </c>
      <c r="C81" s="0" t="s">
        <v>2913</v>
      </c>
    </row>
    <row r="82" customFormat="false" ht="15" hidden="false" customHeight="false" outlineLevel="0" collapsed="false">
      <c r="A82" s="0" t="s">
        <v>1031</v>
      </c>
      <c r="B82" s="0" t="s">
        <v>2914</v>
      </c>
      <c r="C82" s="0" t="s">
        <v>2915</v>
      </c>
    </row>
    <row r="83" customFormat="false" ht="15" hidden="false" customHeight="false" outlineLevel="0" collapsed="false">
      <c r="A83" s="0" t="s">
        <v>1031</v>
      </c>
      <c r="B83" s="0" t="s">
        <v>2916</v>
      </c>
      <c r="C83" s="0" t="s">
        <v>2917</v>
      </c>
    </row>
    <row r="84" customFormat="false" ht="15" hidden="false" customHeight="false" outlineLevel="0" collapsed="false">
      <c r="A84" s="0" t="s">
        <v>1031</v>
      </c>
      <c r="B84" s="0" t="s">
        <v>2918</v>
      </c>
      <c r="C84" s="0" t="s">
        <v>2919</v>
      </c>
    </row>
    <row r="85" customFormat="false" ht="15" hidden="false" customHeight="false" outlineLevel="0" collapsed="false">
      <c r="A85" s="0" t="s">
        <v>1031</v>
      </c>
      <c r="B85" s="0" t="s">
        <v>2920</v>
      </c>
      <c r="C85" s="0" t="s">
        <v>2921</v>
      </c>
    </row>
    <row r="86" customFormat="false" ht="15" hidden="false" customHeight="false" outlineLevel="0" collapsed="false">
      <c r="A86" s="0" t="s">
        <v>1499</v>
      </c>
      <c r="B86" s="0" t="s">
        <v>2922</v>
      </c>
      <c r="C86" s="0" t="s">
        <v>2923</v>
      </c>
    </row>
    <row r="87" customFormat="false" ht="15" hidden="false" customHeight="false" outlineLevel="0" collapsed="false">
      <c r="A87" s="0" t="s">
        <v>1507</v>
      </c>
      <c r="B87" s="0" t="s">
        <v>1508</v>
      </c>
      <c r="C87" s="0" t="s">
        <v>2924</v>
      </c>
    </row>
    <row r="88" customFormat="false" ht="15" hidden="false" customHeight="false" outlineLevel="0" collapsed="false">
      <c r="A88" s="0" t="s">
        <v>1507</v>
      </c>
      <c r="B88" s="0" t="s">
        <v>1510</v>
      </c>
      <c r="C88" s="0" t="s">
        <v>2925</v>
      </c>
    </row>
    <row r="89" customFormat="false" ht="15" hidden="false" customHeight="false" outlineLevel="0" collapsed="false">
      <c r="A89" s="0" t="s">
        <v>1512</v>
      </c>
      <c r="B89" s="0" t="s">
        <v>1513</v>
      </c>
      <c r="C89" s="0" t="s">
        <v>2926</v>
      </c>
    </row>
    <row r="90" customFormat="false" ht="15" hidden="false" customHeight="false" outlineLevel="0" collapsed="false">
      <c r="A90" s="0" t="s">
        <v>1512</v>
      </c>
      <c r="B90" s="0" t="s">
        <v>1517</v>
      </c>
      <c r="C90" s="0" t="s">
        <v>2927</v>
      </c>
    </row>
    <row r="91" customFormat="false" ht="15" hidden="false" customHeight="false" outlineLevel="0" collapsed="false">
      <c r="A91" s="0" t="s">
        <v>1512</v>
      </c>
      <c r="B91" s="0" t="s">
        <v>1519</v>
      </c>
      <c r="C91" s="0" t="s">
        <v>2928</v>
      </c>
    </row>
    <row r="92" customFormat="false" ht="15" hidden="false" customHeight="false" outlineLevel="0" collapsed="false">
      <c r="A92" s="0" t="s">
        <v>1512</v>
      </c>
      <c r="B92" s="0" t="s">
        <v>2929</v>
      </c>
      <c r="C92" s="0" t="s">
        <v>2930</v>
      </c>
    </row>
    <row r="93" customFormat="false" ht="15" hidden="false" customHeight="false" outlineLevel="0" collapsed="false">
      <c r="A93" s="0" t="s">
        <v>1512</v>
      </c>
      <c r="B93" s="0" t="s">
        <v>2931</v>
      </c>
      <c r="C93" s="0" t="s">
        <v>2932</v>
      </c>
    </row>
    <row r="94" customFormat="false" ht="15" hidden="false" customHeight="false" outlineLevel="0" collapsed="false">
      <c r="A94" s="0" t="s">
        <v>1530</v>
      </c>
      <c r="B94" s="0" t="s">
        <v>2933</v>
      </c>
      <c r="C94" s="0" t="s">
        <v>2934</v>
      </c>
    </row>
    <row r="95" customFormat="false" ht="15" hidden="false" customHeight="false" outlineLevel="0" collapsed="false">
      <c r="A95" s="0" t="s">
        <v>1552</v>
      </c>
      <c r="B95" s="0" t="s">
        <v>1555</v>
      </c>
      <c r="C95" s="0" t="s">
        <v>1556</v>
      </c>
    </row>
    <row r="96" customFormat="false" ht="15" hidden="false" customHeight="false" outlineLevel="0" collapsed="false">
      <c r="A96" s="0" t="s">
        <v>1559</v>
      </c>
      <c r="B96" s="0" t="s">
        <v>1560</v>
      </c>
      <c r="C96" s="0" t="s">
        <v>2935</v>
      </c>
    </row>
    <row r="97" customFormat="false" ht="15" hidden="false" customHeight="false" outlineLevel="0" collapsed="false">
      <c r="A97" s="0" t="s">
        <v>1559</v>
      </c>
      <c r="B97" s="0" t="s">
        <v>2936</v>
      </c>
      <c r="C97" s="0" t="s">
        <v>2937</v>
      </c>
    </row>
    <row r="98" customFormat="false" ht="15" hidden="false" customHeight="false" outlineLevel="0" collapsed="false">
      <c r="A98" s="0" t="s">
        <v>1559</v>
      </c>
      <c r="B98" s="0" t="s">
        <v>2938</v>
      </c>
      <c r="C98" s="0" t="s">
        <v>2939</v>
      </c>
    </row>
    <row r="99" customFormat="false" ht="15" hidden="false" customHeight="false" outlineLevel="0" collapsed="false">
      <c r="A99" s="0" t="s">
        <v>1559</v>
      </c>
      <c r="B99" s="0" t="s">
        <v>2940</v>
      </c>
      <c r="C99" s="0" t="s">
        <v>2941</v>
      </c>
    </row>
    <row r="100" customFormat="false" ht="15" hidden="false" customHeight="false" outlineLevel="0" collapsed="false">
      <c r="A100" s="0" t="s">
        <v>1559</v>
      </c>
      <c r="B100" s="0" t="s">
        <v>2942</v>
      </c>
      <c r="C100" s="0" t="s">
        <v>2943</v>
      </c>
    </row>
    <row r="101" customFormat="false" ht="15" hidden="false" customHeight="false" outlineLevel="0" collapsed="false">
      <c r="A101" s="0" t="s">
        <v>1559</v>
      </c>
      <c r="B101" s="0" t="s">
        <v>2944</v>
      </c>
      <c r="C101" s="0" t="s">
        <v>2945</v>
      </c>
    </row>
    <row r="102" customFormat="false" ht="15" hidden="false" customHeight="false" outlineLevel="0" collapsed="false">
      <c r="A102" s="0" t="s">
        <v>1573</v>
      </c>
      <c r="B102" s="0" t="s">
        <v>1576</v>
      </c>
      <c r="C102" s="0" t="s">
        <v>2946</v>
      </c>
    </row>
    <row r="103" customFormat="false" ht="15" hidden="false" customHeight="false" outlineLevel="0" collapsed="false">
      <c r="A103" s="0" t="s">
        <v>1573</v>
      </c>
      <c r="B103" s="0" t="s">
        <v>2947</v>
      </c>
      <c r="C103" s="0" t="s">
        <v>2948</v>
      </c>
    </row>
    <row r="104" customFormat="false" ht="15" hidden="false" customHeight="false" outlineLevel="0" collapsed="false">
      <c r="A104" s="0" t="s">
        <v>1573</v>
      </c>
      <c r="B104" s="0" t="s">
        <v>1578</v>
      </c>
      <c r="C104" s="0" t="s">
        <v>2949</v>
      </c>
    </row>
    <row r="105" customFormat="false" ht="15" hidden="false" customHeight="false" outlineLevel="0" collapsed="false">
      <c r="A105" s="0" t="s">
        <v>1573</v>
      </c>
      <c r="B105" s="0" t="s">
        <v>1580</v>
      </c>
      <c r="C105" s="0" t="s">
        <v>2950</v>
      </c>
    </row>
    <row r="106" customFormat="false" ht="15" hidden="false" customHeight="false" outlineLevel="0" collapsed="false">
      <c r="A106" s="0" t="s">
        <v>1592</v>
      </c>
      <c r="B106" s="0" t="s">
        <v>1593</v>
      </c>
      <c r="C106" s="0" t="s">
        <v>2951</v>
      </c>
    </row>
    <row r="107" customFormat="false" ht="15" hidden="false" customHeight="false" outlineLevel="0" collapsed="false">
      <c r="A107" s="0" t="s">
        <v>1592</v>
      </c>
      <c r="B107" s="0" t="s">
        <v>2952</v>
      </c>
      <c r="C107" s="0" t="s">
        <v>2953</v>
      </c>
    </row>
    <row r="108" customFormat="false" ht="15" hidden="false" customHeight="false" outlineLevel="0" collapsed="false">
      <c r="A108" s="0" t="s">
        <v>1592</v>
      </c>
      <c r="B108" s="0" t="s">
        <v>2954</v>
      </c>
      <c r="C108" s="0" t="s">
        <v>2955</v>
      </c>
    </row>
    <row r="109" customFormat="false" ht="15" hidden="false" customHeight="false" outlineLevel="0" collapsed="false">
      <c r="A109" s="0" t="s">
        <v>1598</v>
      </c>
      <c r="B109" s="0" t="s">
        <v>1599</v>
      </c>
      <c r="C109" s="0" t="s">
        <v>2956</v>
      </c>
    </row>
    <row r="110" customFormat="false" ht="15" hidden="false" customHeight="false" outlineLevel="0" collapsed="false">
      <c r="A110" s="0" t="s">
        <v>1598</v>
      </c>
      <c r="B110" s="0" t="s">
        <v>1601</v>
      </c>
      <c r="C110" s="0" t="s">
        <v>2957</v>
      </c>
    </row>
    <row r="111" customFormat="false" ht="15" hidden="false" customHeight="false" outlineLevel="0" collapsed="false">
      <c r="A111" s="0" t="s">
        <v>1603</v>
      </c>
      <c r="B111" s="0" t="s">
        <v>1606</v>
      </c>
      <c r="C111" s="0" t="s">
        <v>2958</v>
      </c>
    </row>
    <row r="112" customFormat="false" ht="15" hidden="false" customHeight="false" outlineLevel="0" collapsed="false">
      <c r="A112" s="0" t="s">
        <v>1603</v>
      </c>
      <c r="B112" s="0" t="s">
        <v>2959</v>
      </c>
      <c r="C112" s="0" t="s">
        <v>2960</v>
      </c>
    </row>
    <row r="113" customFormat="false" ht="15" hidden="false" customHeight="false" outlineLevel="0" collapsed="false">
      <c r="A113" s="0" t="s">
        <v>1603</v>
      </c>
      <c r="B113" s="0" t="s">
        <v>1610</v>
      </c>
      <c r="C113" s="0" t="s">
        <v>2961</v>
      </c>
    </row>
    <row r="114" customFormat="false" ht="15" hidden="false" customHeight="false" outlineLevel="0" collapsed="false">
      <c r="A114" s="0" t="s">
        <v>1603</v>
      </c>
      <c r="B114" s="0" t="s">
        <v>2962</v>
      </c>
      <c r="C114" s="0" t="s">
        <v>2963</v>
      </c>
    </row>
    <row r="115" customFormat="false" ht="15" hidden="false" customHeight="false" outlineLevel="0" collapsed="false">
      <c r="A115" s="0" t="s">
        <v>1617</v>
      </c>
      <c r="B115" s="0" t="s">
        <v>1620</v>
      </c>
      <c r="C115" s="0" t="s">
        <v>2964</v>
      </c>
    </row>
    <row r="116" customFormat="false" ht="15" hidden="false" customHeight="false" outlineLevel="0" collapsed="false">
      <c r="A116" s="0" t="s">
        <v>1617</v>
      </c>
      <c r="B116" s="0" t="s">
        <v>1622</v>
      </c>
      <c r="C116" s="0" t="s">
        <v>2965</v>
      </c>
    </row>
    <row r="117" customFormat="false" ht="15" hidden="false" customHeight="false" outlineLevel="0" collapsed="false">
      <c r="A117" s="0" t="s">
        <v>1617</v>
      </c>
      <c r="B117" s="0" t="s">
        <v>1624</v>
      </c>
      <c r="C117" s="0" t="s">
        <v>2966</v>
      </c>
    </row>
    <row r="118" customFormat="false" ht="15" hidden="false" customHeight="false" outlineLevel="0" collapsed="false">
      <c r="A118" s="0" t="s">
        <v>1617</v>
      </c>
      <c r="B118" s="0" t="s">
        <v>2967</v>
      </c>
      <c r="C118" s="0" t="s">
        <v>2968</v>
      </c>
    </row>
    <row r="119" customFormat="false" ht="15" hidden="false" customHeight="false" outlineLevel="0" collapsed="false">
      <c r="A119" s="0" t="s">
        <v>1629</v>
      </c>
      <c r="B119" s="0" t="s">
        <v>1630</v>
      </c>
      <c r="C119" s="0" t="s">
        <v>2969</v>
      </c>
    </row>
    <row r="120" customFormat="false" ht="15" hidden="false" customHeight="false" outlineLevel="0" collapsed="false">
      <c r="A120" s="0" t="s">
        <v>1629</v>
      </c>
      <c r="B120" s="0" t="s">
        <v>1634</v>
      </c>
      <c r="C120" s="0" t="s">
        <v>2970</v>
      </c>
    </row>
    <row r="121" customFormat="false" ht="15" hidden="false" customHeight="false" outlineLevel="0" collapsed="false">
      <c r="A121" s="0" t="s">
        <v>1638</v>
      </c>
      <c r="B121" s="0" t="s">
        <v>1639</v>
      </c>
      <c r="C121" s="0" t="s">
        <v>2971</v>
      </c>
    </row>
    <row r="122" customFormat="false" ht="15" hidden="false" customHeight="false" outlineLevel="0" collapsed="false">
      <c r="A122" s="0" t="s">
        <v>1638</v>
      </c>
      <c r="B122" s="0" t="s">
        <v>2972</v>
      </c>
      <c r="C122" s="0" t="s">
        <v>2973</v>
      </c>
    </row>
    <row r="123" customFormat="false" ht="15" hidden="false" customHeight="false" outlineLevel="0" collapsed="false">
      <c r="A123" s="0" t="s">
        <v>1663</v>
      </c>
      <c r="B123" s="0" t="s">
        <v>2974</v>
      </c>
      <c r="C123" s="0" t="s">
        <v>2975</v>
      </c>
    </row>
    <row r="124" customFormat="false" ht="15" hidden="false" customHeight="false" outlineLevel="0" collapsed="false">
      <c r="A124" s="0" t="s">
        <v>1663</v>
      </c>
      <c r="B124" s="0" t="s">
        <v>1666</v>
      </c>
      <c r="C124" s="0" t="s">
        <v>2976</v>
      </c>
    </row>
    <row r="125" customFormat="false" ht="15" hidden="false" customHeight="false" outlineLevel="0" collapsed="false">
      <c r="A125" s="0" t="s">
        <v>1663</v>
      </c>
      <c r="B125" s="0" t="s">
        <v>1664</v>
      </c>
      <c r="C125" s="0" t="s">
        <v>2977</v>
      </c>
    </row>
    <row r="126" customFormat="false" ht="15" hidden="false" customHeight="false" outlineLevel="0" collapsed="false">
      <c r="A126" s="0" t="s">
        <v>1674</v>
      </c>
      <c r="B126" s="0" t="s">
        <v>1675</v>
      </c>
      <c r="C126" s="0" t="s">
        <v>2978</v>
      </c>
    </row>
    <row r="127" customFormat="false" ht="15" hidden="false" customHeight="false" outlineLevel="0" collapsed="false">
      <c r="A127" s="0" t="s">
        <v>1674</v>
      </c>
      <c r="B127" s="0" t="s">
        <v>1677</v>
      </c>
      <c r="C127" s="0" t="s">
        <v>2979</v>
      </c>
    </row>
    <row r="128" customFormat="false" ht="15" hidden="false" customHeight="false" outlineLevel="0" collapsed="false">
      <c r="A128" s="0" t="s">
        <v>1674</v>
      </c>
      <c r="B128" s="0" t="s">
        <v>2980</v>
      </c>
      <c r="C128" s="0" t="s">
        <v>2981</v>
      </c>
    </row>
    <row r="129" customFormat="false" ht="15" hidden="false" customHeight="false" outlineLevel="0" collapsed="false">
      <c r="A129" s="0" t="s">
        <v>1674</v>
      </c>
      <c r="B129" s="0" t="s">
        <v>1681</v>
      </c>
      <c r="C129" s="0" t="s">
        <v>2982</v>
      </c>
    </row>
    <row r="130" customFormat="false" ht="15" hidden="false" customHeight="false" outlineLevel="0" collapsed="false">
      <c r="A130" s="0" t="s">
        <v>1674</v>
      </c>
      <c r="B130" s="0" t="s">
        <v>2983</v>
      </c>
      <c r="C130" s="0" t="s">
        <v>2984</v>
      </c>
    </row>
    <row r="131" customFormat="false" ht="15" hidden="false" customHeight="false" outlineLevel="0" collapsed="false">
      <c r="A131" s="0" t="s">
        <v>1674</v>
      </c>
      <c r="B131" s="0" t="s">
        <v>1683</v>
      </c>
      <c r="C131" s="0" t="s">
        <v>2985</v>
      </c>
    </row>
    <row r="132" customFormat="false" ht="15" hidden="false" customHeight="false" outlineLevel="0" collapsed="false">
      <c r="A132" s="0" t="s">
        <v>1685</v>
      </c>
      <c r="B132" s="0" t="s">
        <v>1686</v>
      </c>
      <c r="C132" s="0" t="s">
        <v>2986</v>
      </c>
    </row>
    <row r="133" customFormat="false" ht="15" hidden="false" customHeight="false" outlineLevel="0" collapsed="false">
      <c r="A133" s="0" t="s">
        <v>1685</v>
      </c>
      <c r="B133" s="0" t="s">
        <v>1690</v>
      </c>
      <c r="C133" s="0" t="s">
        <v>2987</v>
      </c>
    </row>
    <row r="134" customFormat="false" ht="15" hidden="false" customHeight="false" outlineLevel="0" collapsed="false">
      <c r="A134" s="0" t="s">
        <v>1685</v>
      </c>
      <c r="B134" s="0" t="s">
        <v>1692</v>
      </c>
      <c r="C134" s="0" t="s">
        <v>2988</v>
      </c>
    </row>
    <row r="135" customFormat="false" ht="15" hidden="false" customHeight="false" outlineLevel="0" collapsed="false">
      <c r="A135" s="0" t="s">
        <v>1685</v>
      </c>
      <c r="B135" s="0" t="s">
        <v>1696</v>
      </c>
      <c r="C135" s="0" t="s">
        <v>2989</v>
      </c>
    </row>
    <row r="136" customFormat="false" ht="15" hidden="false" customHeight="false" outlineLevel="0" collapsed="false">
      <c r="A136" s="0" t="s">
        <v>1685</v>
      </c>
      <c r="B136" s="0" t="s">
        <v>2990</v>
      </c>
      <c r="C136" s="0" t="s">
        <v>2991</v>
      </c>
    </row>
    <row r="137" customFormat="false" ht="15" hidden="false" customHeight="false" outlineLevel="0" collapsed="false">
      <c r="A137" s="0" t="s">
        <v>1704</v>
      </c>
      <c r="B137" s="0" t="s">
        <v>1705</v>
      </c>
      <c r="C137" s="0" t="s">
        <v>2992</v>
      </c>
    </row>
    <row r="138" customFormat="false" ht="15" hidden="false" customHeight="false" outlineLevel="0" collapsed="false">
      <c r="A138" s="0" t="s">
        <v>1704</v>
      </c>
      <c r="B138" s="0" t="s">
        <v>2993</v>
      </c>
      <c r="C138" s="0" t="s">
        <v>2994</v>
      </c>
    </row>
    <row r="139" customFormat="false" ht="15" hidden="false" customHeight="false" outlineLevel="0" collapsed="false">
      <c r="A139" s="0" t="s">
        <v>1704</v>
      </c>
      <c r="B139" s="0" t="s">
        <v>2995</v>
      </c>
      <c r="C139" s="0" t="s">
        <v>2996</v>
      </c>
    </row>
    <row r="140" customFormat="false" ht="15" hidden="false" customHeight="false" outlineLevel="0" collapsed="false">
      <c r="A140" s="0" t="s">
        <v>1704</v>
      </c>
      <c r="B140" s="0" t="s">
        <v>1707</v>
      </c>
      <c r="C140" s="0" t="s">
        <v>2997</v>
      </c>
    </row>
    <row r="141" customFormat="false" ht="15" hidden="false" customHeight="false" outlineLevel="0" collapsed="false">
      <c r="A141" s="0" t="s">
        <v>1714</v>
      </c>
      <c r="B141" s="0" t="s">
        <v>1715</v>
      </c>
      <c r="C141" s="0" t="s">
        <v>2998</v>
      </c>
    </row>
    <row r="142" customFormat="false" ht="15" hidden="false" customHeight="false" outlineLevel="0" collapsed="false">
      <c r="A142" s="0" t="s">
        <v>1722</v>
      </c>
      <c r="B142" s="0" t="s">
        <v>1723</v>
      </c>
      <c r="C142" s="0" t="s">
        <v>2999</v>
      </c>
    </row>
    <row r="143" customFormat="false" ht="15" hidden="false" customHeight="false" outlineLevel="0" collapsed="false">
      <c r="A143" s="0" t="s">
        <v>1722</v>
      </c>
      <c r="B143" s="0" t="s">
        <v>1725</v>
      </c>
      <c r="C143" s="0" t="s">
        <v>3000</v>
      </c>
    </row>
    <row r="144" customFormat="false" ht="15" hidden="false" customHeight="false" outlineLevel="0" collapsed="false">
      <c r="A144" s="0" t="s">
        <v>1722</v>
      </c>
      <c r="B144" s="0" t="s">
        <v>1727</v>
      </c>
      <c r="C144" s="0" t="s">
        <v>3001</v>
      </c>
    </row>
    <row r="145" customFormat="false" ht="15" hidden="false" customHeight="false" outlineLevel="0" collapsed="false">
      <c r="A145" s="0" t="s">
        <v>1722</v>
      </c>
      <c r="B145" s="0" t="s">
        <v>3002</v>
      </c>
      <c r="C145" s="0" t="s">
        <v>3003</v>
      </c>
    </row>
    <row r="146" customFormat="false" ht="15" hidden="false" customHeight="false" outlineLevel="0" collapsed="false">
      <c r="A146" s="0" t="s">
        <v>1722</v>
      </c>
      <c r="B146" s="0" t="s">
        <v>3004</v>
      </c>
      <c r="C146" s="0" t="s">
        <v>3005</v>
      </c>
    </row>
    <row r="147" customFormat="false" ht="15" hidden="false" customHeight="false" outlineLevel="0" collapsed="false">
      <c r="A147" s="0" t="s">
        <v>1722</v>
      </c>
      <c r="B147" s="0" t="s">
        <v>3006</v>
      </c>
      <c r="C147" s="0" t="s">
        <v>3007</v>
      </c>
    </row>
    <row r="148" customFormat="false" ht="15" hidden="false" customHeight="false" outlineLevel="0" collapsed="false">
      <c r="A148" s="0" t="s">
        <v>1729</v>
      </c>
      <c r="B148" s="0" t="s">
        <v>3008</v>
      </c>
      <c r="C148" s="0" t="s">
        <v>3009</v>
      </c>
    </row>
    <row r="149" customFormat="false" ht="15" hidden="false" customHeight="false" outlineLevel="0" collapsed="false">
      <c r="A149" s="0" t="s">
        <v>1734</v>
      </c>
      <c r="B149" s="0" t="s">
        <v>3010</v>
      </c>
      <c r="C149" s="0" t="s">
        <v>3011</v>
      </c>
    </row>
    <row r="150" customFormat="false" ht="15" hidden="false" customHeight="false" outlineLevel="0" collapsed="false">
      <c r="A150" s="0" t="s">
        <v>1734</v>
      </c>
      <c r="B150" s="0" t="s">
        <v>1739</v>
      </c>
      <c r="C150" s="0" t="s">
        <v>3012</v>
      </c>
    </row>
    <row r="151" customFormat="false" ht="15" hidden="false" customHeight="false" outlineLevel="0" collapsed="false">
      <c r="A151" s="0" t="s">
        <v>1734</v>
      </c>
      <c r="B151" s="0" t="s">
        <v>1737</v>
      </c>
      <c r="C151" s="0" t="s">
        <v>3013</v>
      </c>
    </row>
    <row r="152" customFormat="false" ht="15" hidden="false" customHeight="false" outlineLevel="0" collapsed="false">
      <c r="A152" s="0" t="s">
        <v>1744</v>
      </c>
      <c r="B152" s="0" t="s">
        <v>1747</v>
      </c>
      <c r="C152" s="0" t="s">
        <v>3014</v>
      </c>
    </row>
    <row r="153" customFormat="false" ht="15" hidden="false" customHeight="false" outlineLevel="0" collapsed="false">
      <c r="A153" s="0" t="s">
        <v>1744</v>
      </c>
      <c r="B153" s="0" t="s">
        <v>3015</v>
      </c>
      <c r="C153" s="0" t="s">
        <v>3016</v>
      </c>
    </row>
    <row r="154" customFormat="false" ht="15" hidden="false" customHeight="false" outlineLevel="0" collapsed="false">
      <c r="A154" s="0" t="s">
        <v>1744</v>
      </c>
      <c r="B154" s="0" t="s">
        <v>1749</v>
      </c>
      <c r="C154" s="0" t="s">
        <v>3017</v>
      </c>
    </row>
    <row r="155" customFormat="false" ht="15" hidden="false" customHeight="false" outlineLevel="0" collapsed="false">
      <c r="A155" s="0" t="s">
        <v>1778</v>
      </c>
      <c r="B155" s="0" t="s">
        <v>1779</v>
      </c>
      <c r="C155" s="0" t="s">
        <v>3018</v>
      </c>
    </row>
    <row r="156" customFormat="false" ht="15" hidden="false" customHeight="false" outlineLevel="0" collapsed="false">
      <c r="A156" s="0" t="s">
        <v>1778</v>
      </c>
      <c r="B156" s="0" t="s">
        <v>3019</v>
      </c>
      <c r="C156" s="0" t="s">
        <v>3020</v>
      </c>
    </row>
    <row r="157" customFormat="false" ht="15" hidden="false" customHeight="false" outlineLevel="0" collapsed="false">
      <c r="A157" s="0" t="s">
        <v>1778</v>
      </c>
      <c r="B157" s="0" t="s">
        <v>1781</v>
      </c>
      <c r="C157" s="0" t="s">
        <v>3021</v>
      </c>
    </row>
    <row r="158" customFormat="false" ht="15" hidden="false" customHeight="false" outlineLevel="0" collapsed="false">
      <c r="A158" s="0" t="s">
        <v>1778</v>
      </c>
      <c r="B158" s="0" t="s">
        <v>3022</v>
      </c>
      <c r="C158" s="0" t="s">
        <v>3023</v>
      </c>
    </row>
    <row r="159" customFormat="false" ht="15" hidden="false" customHeight="false" outlineLevel="0" collapsed="false">
      <c r="A159" s="0" t="s">
        <v>1790</v>
      </c>
      <c r="B159" s="0" t="s">
        <v>1793</v>
      </c>
      <c r="C159" s="0" t="s">
        <v>3024</v>
      </c>
    </row>
    <row r="160" customFormat="false" ht="15" hidden="false" customHeight="false" outlineLevel="0" collapsed="false">
      <c r="A160" s="0" t="s">
        <v>1790</v>
      </c>
      <c r="B160" s="0" t="s">
        <v>1791</v>
      </c>
      <c r="C160" s="0" t="s">
        <v>3025</v>
      </c>
    </row>
    <row r="161" customFormat="false" ht="15" hidden="false" customHeight="false" outlineLevel="0" collapsed="false">
      <c r="A161" s="0" t="s">
        <v>1795</v>
      </c>
      <c r="B161" s="0" t="s">
        <v>1798</v>
      </c>
      <c r="C161" s="0" t="s">
        <v>3026</v>
      </c>
    </row>
    <row r="162" customFormat="false" ht="15" hidden="false" customHeight="false" outlineLevel="0" collapsed="false">
      <c r="A162" s="0" t="s">
        <v>1811</v>
      </c>
      <c r="B162" s="0" t="s">
        <v>1812</v>
      </c>
      <c r="C162" s="0" t="s">
        <v>3027</v>
      </c>
    </row>
    <row r="163" customFormat="false" ht="15" hidden="false" customHeight="false" outlineLevel="0" collapsed="false">
      <c r="A163" s="0" t="s">
        <v>1814</v>
      </c>
      <c r="B163" s="0" t="s">
        <v>1815</v>
      </c>
      <c r="C163" s="0" t="s">
        <v>3028</v>
      </c>
    </row>
    <row r="164" customFormat="false" ht="15" hidden="false" customHeight="false" outlineLevel="0" collapsed="false">
      <c r="A164" s="0" t="s">
        <v>1814</v>
      </c>
      <c r="B164" s="0" t="s">
        <v>1819</v>
      </c>
      <c r="C164" s="0" t="s">
        <v>3029</v>
      </c>
    </row>
    <row r="165" customFormat="false" ht="15" hidden="false" customHeight="false" outlineLevel="0" collapsed="false">
      <c r="A165" s="0" t="s">
        <v>1814</v>
      </c>
      <c r="B165" s="0" t="s">
        <v>3030</v>
      </c>
      <c r="C165" s="0" t="s">
        <v>3031</v>
      </c>
    </row>
    <row r="166" customFormat="false" ht="15" hidden="false" customHeight="false" outlineLevel="0" collapsed="false">
      <c r="A166" s="0" t="s">
        <v>1825</v>
      </c>
      <c r="B166" s="0" t="s">
        <v>1826</v>
      </c>
      <c r="C166" s="0" t="s">
        <v>3032</v>
      </c>
    </row>
    <row r="167" customFormat="false" ht="15" hidden="false" customHeight="false" outlineLevel="0" collapsed="false">
      <c r="A167" s="0" t="s">
        <v>1825</v>
      </c>
      <c r="B167" s="0" t="s">
        <v>1828</v>
      </c>
      <c r="C167" s="0" t="s">
        <v>3033</v>
      </c>
    </row>
    <row r="168" customFormat="false" ht="15" hidden="false" customHeight="false" outlineLevel="0" collapsed="false">
      <c r="A168" s="0" t="s">
        <v>1825</v>
      </c>
      <c r="B168" s="0" t="s">
        <v>1830</v>
      </c>
      <c r="C168" s="0" t="s">
        <v>3034</v>
      </c>
    </row>
    <row r="169" customFormat="false" ht="15" hidden="false" customHeight="false" outlineLevel="0" collapsed="false">
      <c r="A169" s="0" t="s">
        <v>1834</v>
      </c>
      <c r="B169" s="0" t="s">
        <v>1835</v>
      </c>
      <c r="C169" s="0" t="s">
        <v>3035</v>
      </c>
    </row>
    <row r="170" customFormat="false" ht="15" hidden="false" customHeight="false" outlineLevel="0" collapsed="false">
      <c r="A170" s="0" t="s">
        <v>1834</v>
      </c>
      <c r="B170" s="0" t="s">
        <v>1837</v>
      </c>
      <c r="C170" s="0" t="s">
        <v>3036</v>
      </c>
    </row>
    <row r="171" customFormat="false" ht="15" hidden="false" customHeight="false" outlineLevel="0" collapsed="false">
      <c r="A171" s="0" t="s">
        <v>1834</v>
      </c>
      <c r="B171" s="0" t="s">
        <v>1839</v>
      </c>
      <c r="C171" s="0" t="s">
        <v>3037</v>
      </c>
    </row>
    <row r="172" customFormat="false" ht="15" hidden="false" customHeight="false" outlineLevel="0" collapsed="false">
      <c r="A172" s="0" t="s">
        <v>1094</v>
      </c>
      <c r="B172" s="0" t="s">
        <v>1841</v>
      </c>
      <c r="C172" s="0" t="s">
        <v>3038</v>
      </c>
    </row>
    <row r="173" customFormat="false" ht="15" hidden="false" customHeight="false" outlineLevel="0" collapsed="false">
      <c r="A173" s="0" t="s">
        <v>1094</v>
      </c>
      <c r="B173" s="0" t="s">
        <v>1843</v>
      </c>
      <c r="C173" s="0" t="s">
        <v>3039</v>
      </c>
    </row>
    <row r="174" customFormat="false" ht="15" hidden="false" customHeight="false" outlineLevel="0" collapsed="false">
      <c r="A174" s="0" t="s">
        <v>1094</v>
      </c>
      <c r="B174" s="0" t="s">
        <v>1845</v>
      </c>
      <c r="C174" s="0" t="s">
        <v>3040</v>
      </c>
    </row>
    <row r="175" customFormat="false" ht="15" hidden="false" customHeight="false" outlineLevel="0" collapsed="false">
      <c r="A175" s="0" t="s">
        <v>1094</v>
      </c>
      <c r="B175" s="0" t="s">
        <v>3041</v>
      </c>
      <c r="C175" s="0" t="s">
        <v>3042</v>
      </c>
    </row>
    <row r="176" customFormat="false" ht="15" hidden="false" customHeight="false" outlineLevel="0" collapsed="false">
      <c r="A176" s="0" t="s">
        <v>1094</v>
      </c>
      <c r="B176" s="0" t="s">
        <v>3043</v>
      </c>
      <c r="C176" s="0" t="s">
        <v>3044</v>
      </c>
    </row>
    <row r="177" customFormat="false" ht="15" hidden="false" customHeight="false" outlineLevel="0" collapsed="false">
      <c r="A177" s="0" t="s">
        <v>1850</v>
      </c>
      <c r="B177" s="0" t="s">
        <v>1851</v>
      </c>
      <c r="C177" s="0" t="s">
        <v>3045</v>
      </c>
    </row>
    <row r="178" customFormat="false" ht="15" hidden="false" customHeight="false" outlineLevel="0" collapsed="false">
      <c r="A178" s="0" t="s">
        <v>1850</v>
      </c>
      <c r="B178" s="0" t="s">
        <v>3046</v>
      </c>
      <c r="C178" s="0" t="s">
        <v>3047</v>
      </c>
    </row>
    <row r="179" customFormat="false" ht="15" hidden="false" customHeight="false" outlineLevel="0" collapsed="false">
      <c r="A179" s="0" t="s">
        <v>1850</v>
      </c>
      <c r="B179" s="0" t="s">
        <v>1853</v>
      </c>
      <c r="C179" s="0" t="s">
        <v>3048</v>
      </c>
    </row>
    <row r="180" customFormat="false" ht="15" hidden="false" customHeight="false" outlineLevel="0" collapsed="false">
      <c r="A180" s="0" t="s">
        <v>1850</v>
      </c>
      <c r="B180" s="0" t="s">
        <v>1855</v>
      </c>
      <c r="C180" s="0" t="s">
        <v>3049</v>
      </c>
    </row>
    <row r="181" customFormat="false" ht="15" hidden="false" customHeight="false" outlineLevel="0" collapsed="false">
      <c r="A181" s="0" t="s">
        <v>1850</v>
      </c>
      <c r="B181" s="0" t="s">
        <v>1859</v>
      </c>
      <c r="C181" s="0" t="s">
        <v>3050</v>
      </c>
    </row>
    <row r="182" customFormat="false" ht="15" hidden="false" customHeight="false" outlineLevel="0" collapsed="false">
      <c r="A182" s="0" t="s">
        <v>1850</v>
      </c>
      <c r="B182" s="0" t="s">
        <v>1857</v>
      </c>
      <c r="C182" s="0" t="s">
        <v>3051</v>
      </c>
    </row>
    <row r="183" customFormat="false" ht="15" hidden="false" customHeight="false" outlineLevel="0" collapsed="false">
      <c r="A183" s="0" t="s">
        <v>1850</v>
      </c>
      <c r="B183" s="0" t="s">
        <v>1861</v>
      </c>
      <c r="C183" s="0" t="s">
        <v>3052</v>
      </c>
    </row>
    <row r="184" customFormat="false" ht="15" hidden="false" customHeight="false" outlineLevel="0" collapsed="false">
      <c r="A184" s="0" t="s">
        <v>1863</v>
      </c>
      <c r="B184" s="0" t="s">
        <v>1864</v>
      </c>
      <c r="C184" s="0" t="s">
        <v>3053</v>
      </c>
    </row>
    <row r="185" customFormat="false" ht="15" hidden="false" customHeight="false" outlineLevel="0" collapsed="false">
      <c r="A185" s="0" t="s">
        <v>1863</v>
      </c>
      <c r="B185" s="0" t="s">
        <v>1866</v>
      </c>
      <c r="C185" s="0" t="s">
        <v>3054</v>
      </c>
    </row>
    <row r="186" customFormat="false" ht="15" hidden="false" customHeight="false" outlineLevel="0" collapsed="false">
      <c r="A186" s="0" t="s">
        <v>1863</v>
      </c>
      <c r="B186" s="0" t="s">
        <v>1870</v>
      </c>
      <c r="C186" s="0" t="s">
        <v>3055</v>
      </c>
    </row>
    <row r="187" customFormat="false" ht="15" hidden="false" customHeight="false" outlineLevel="0" collapsed="false">
      <c r="A187" s="0" t="s">
        <v>1863</v>
      </c>
      <c r="B187" s="0" t="s">
        <v>3056</v>
      </c>
      <c r="C187" s="0" t="s">
        <v>3057</v>
      </c>
    </row>
    <row r="188" customFormat="false" ht="15" hidden="false" customHeight="false" outlineLevel="0" collapsed="false">
      <c r="A188" s="0" t="s">
        <v>1863</v>
      </c>
      <c r="B188" s="0" t="s">
        <v>3058</v>
      </c>
      <c r="C188" s="0" t="s">
        <v>3059</v>
      </c>
    </row>
    <row r="189" customFormat="false" ht="15" hidden="false" customHeight="false" outlineLevel="0" collapsed="false">
      <c r="A189" s="0" t="s">
        <v>1863</v>
      </c>
      <c r="B189" s="0" t="s">
        <v>1868</v>
      </c>
      <c r="C189" s="0" t="s">
        <v>3060</v>
      </c>
    </row>
    <row r="190" customFormat="false" ht="15" hidden="false" customHeight="false" outlineLevel="0" collapsed="false">
      <c r="A190" s="0" t="s">
        <v>1863</v>
      </c>
      <c r="B190" s="0" t="s">
        <v>3061</v>
      </c>
      <c r="C190" s="0" t="s">
        <v>3062</v>
      </c>
    </row>
    <row r="191" customFormat="false" ht="15" hidden="false" customHeight="false" outlineLevel="0" collapsed="false">
      <c r="A191" s="0" t="s">
        <v>1863</v>
      </c>
      <c r="B191" s="0" t="s">
        <v>1872</v>
      </c>
      <c r="C191" s="0" t="s">
        <v>3063</v>
      </c>
    </row>
    <row r="192" customFormat="false" ht="15" hidden="false" customHeight="false" outlineLevel="0" collapsed="false">
      <c r="A192" s="0" t="s">
        <v>1874</v>
      </c>
      <c r="B192" s="0" t="s">
        <v>1877</v>
      </c>
      <c r="C192" s="0" t="s">
        <v>3064</v>
      </c>
    </row>
    <row r="193" customFormat="false" ht="15" hidden="false" customHeight="false" outlineLevel="0" collapsed="false">
      <c r="A193" s="0" t="s">
        <v>1874</v>
      </c>
      <c r="B193" s="0" t="s">
        <v>1875</v>
      </c>
      <c r="C193" s="0" t="s">
        <v>3065</v>
      </c>
    </row>
    <row r="194" customFormat="false" ht="15" hidden="false" customHeight="false" outlineLevel="0" collapsed="false">
      <c r="A194" s="0" t="s">
        <v>1874</v>
      </c>
      <c r="B194" s="0" t="s">
        <v>3066</v>
      </c>
      <c r="C194" s="0" t="s">
        <v>3067</v>
      </c>
    </row>
    <row r="195" customFormat="false" ht="15" hidden="false" customHeight="false" outlineLevel="0" collapsed="false">
      <c r="A195" s="0" t="s">
        <v>1874</v>
      </c>
      <c r="B195" s="0" t="s">
        <v>3068</v>
      </c>
      <c r="C195" s="0" t="s">
        <v>3069</v>
      </c>
    </row>
    <row r="196" customFormat="false" ht="15" hidden="false" customHeight="false" outlineLevel="0" collapsed="false">
      <c r="A196" s="0" t="s">
        <v>1879</v>
      </c>
      <c r="B196" s="0" t="s">
        <v>1880</v>
      </c>
      <c r="C196" s="0" t="s">
        <v>3070</v>
      </c>
    </row>
    <row r="197" customFormat="false" ht="15" hidden="false" customHeight="false" outlineLevel="0" collapsed="false">
      <c r="A197" s="0" t="s">
        <v>1879</v>
      </c>
      <c r="B197" s="0" t="s">
        <v>1882</v>
      </c>
      <c r="C197" s="0" t="s">
        <v>3071</v>
      </c>
    </row>
    <row r="198" customFormat="false" ht="15" hidden="false" customHeight="false" outlineLevel="0" collapsed="false">
      <c r="A198" s="0" t="s">
        <v>1879</v>
      </c>
      <c r="B198" s="0" t="s">
        <v>1884</v>
      </c>
      <c r="C198" s="0" t="s">
        <v>3072</v>
      </c>
    </row>
    <row r="199" customFormat="false" ht="15" hidden="false" customHeight="false" outlineLevel="0" collapsed="false">
      <c r="A199" s="0" t="s">
        <v>1879</v>
      </c>
      <c r="B199" s="0" t="s">
        <v>1886</v>
      </c>
      <c r="C199" s="0" t="s">
        <v>3073</v>
      </c>
    </row>
    <row r="200" customFormat="false" ht="15" hidden="false" customHeight="false" outlineLevel="0" collapsed="false">
      <c r="A200" s="0" t="s">
        <v>1891</v>
      </c>
      <c r="B200" s="0" t="s">
        <v>1894</v>
      </c>
      <c r="C200" s="0" t="s">
        <v>3074</v>
      </c>
    </row>
    <row r="201" customFormat="false" ht="15" hidden="false" customHeight="false" outlineLevel="0" collapsed="false">
      <c r="A201" s="0" t="s">
        <v>1891</v>
      </c>
      <c r="B201" s="0" t="s">
        <v>1892</v>
      </c>
      <c r="C201" s="0" t="s">
        <v>3075</v>
      </c>
    </row>
    <row r="202" customFormat="false" ht="15" hidden="false" customHeight="false" outlineLevel="0" collapsed="false">
      <c r="A202" s="0" t="s">
        <v>1891</v>
      </c>
      <c r="B202" s="0" t="s">
        <v>3076</v>
      </c>
      <c r="C202" s="0" t="s">
        <v>3077</v>
      </c>
    </row>
    <row r="203" customFormat="false" ht="15" hidden="false" customHeight="false" outlineLevel="0" collapsed="false">
      <c r="A203" s="0" t="s">
        <v>1891</v>
      </c>
      <c r="B203" s="0" t="s">
        <v>3078</v>
      </c>
      <c r="C203" s="0" t="s">
        <v>3079</v>
      </c>
    </row>
    <row r="204" customFormat="false" ht="15" hidden="false" customHeight="false" outlineLevel="0" collapsed="false">
      <c r="A204" s="0" t="s">
        <v>1896</v>
      </c>
      <c r="B204" s="0" t="s">
        <v>1899</v>
      </c>
      <c r="C204" s="0" t="s">
        <v>3080</v>
      </c>
    </row>
    <row r="205" customFormat="false" ht="15" hidden="false" customHeight="false" outlineLevel="0" collapsed="false">
      <c r="A205" s="0" t="s">
        <v>1901</v>
      </c>
      <c r="B205" s="0" t="s">
        <v>1902</v>
      </c>
      <c r="C205" s="0" t="s">
        <v>3081</v>
      </c>
    </row>
    <row r="206" customFormat="false" ht="15" hidden="false" customHeight="false" outlineLevel="0" collapsed="false">
      <c r="A206" s="0" t="s">
        <v>1901</v>
      </c>
      <c r="B206" s="0" t="s">
        <v>1904</v>
      </c>
      <c r="C206" s="0" t="s">
        <v>3082</v>
      </c>
    </row>
    <row r="207" customFormat="false" ht="15" hidden="false" customHeight="false" outlineLevel="0" collapsed="false">
      <c r="A207" s="0" t="s">
        <v>1901</v>
      </c>
      <c r="B207" s="0" t="s">
        <v>3083</v>
      </c>
      <c r="C207" s="0" t="s">
        <v>3084</v>
      </c>
    </row>
    <row r="208" customFormat="false" ht="15" hidden="false" customHeight="false" outlineLevel="0" collapsed="false">
      <c r="A208" s="0" t="s">
        <v>1909</v>
      </c>
      <c r="B208" s="0" t="s">
        <v>1910</v>
      </c>
      <c r="C208" s="0" t="s">
        <v>3085</v>
      </c>
    </row>
    <row r="209" customFormat="false" ht="15" hidden="false" customHeight="false" outlineLevel="0" collapsed="false">
      <c r="A209" s="0" t="s">
        <v>1909</v>
      </c>
      <c r="B209" s="0" t="s">
        <v>1912</v>
      </c>
      <c r="C209" s="0" t="s">
        <v>3086</v>
      </c>
    </row>
    <row r="210" customFormat="false" ht="15" hidden="false" customHeight="false" outlineLevel="0" collapsed="false">
      <c r="A210" s="0" t="s">
        <v>1909</v>
      </c>
      <c r="B210" s="0" t="s">
        <v>1914</v>
      </c>
      <c r="C210" s="0" t="s">
        <v>3087</v>
      </c>
    </row>
    <row r="211" customFormat="false" ht="15" hidden="false" customHeight="false" outlineLevel="0" collapsed="false">
      <c r="A211" s="0" t="s">
        <v>1909</v>
      </c>
      <c r="B211" s="0" t="s">
        <v>1916</v>
      </c>
      <c r="C211" s="0" t="s">
        <v>3088</v>
      </c>
    </row>
    <row r="212" customFormat="false" ht="15" hidden="false" customHeight="false" outlineLevel="0" collapsed="false">
      <c r="A212" s="0" t="s">
        <v>1909</v>
      </c>
      <c r="B212" s="0" t="s">
        <v>1918</v>
      </c>
      <c r="C212" s="0" t="s">
        <v>3089</v>
      </c>
    </row>
    <row r="213" customFormat="false" ht="15" hidden="false" customHeight="false" outlineLevel="0" collapsed="false">
      <c r="A213" s="0" t="s">
        <v>1909</v>
      </c>
      <c r="B213" s="0" t="s">
        <v>1920</v>
      </c>
      <c r="C213" s="0" t="s">
        <v>3090</v>
      </c>
    </row>
    <row r="214" customFormat="false" ht="15" hidden="false" customHeight="false" outlineLevel="0" collapsed="false">
      <c r="A214" s="0" t="s">
        <v>1909</v>
      </c>
      <c r="B214" s="0" t="s">
        <v>3091</v>
      </c>
      <c r="C214" s="0" t="s">
        <v>3092</v>
      </c>
    </row>
    <row r="215" customFormat="false" ht="15" hidden="false" customHeight="false" outlineLevel="0" collapsed="false">
      <c r="A215" s="0" t="s">
        <v>1909</v>
      </c>
      <c r="B215" s="0" t="s">
        <v>1922</v>
      </c>
      <c r="C215" s="0" t="s">
        <v>3093</v>
      </c>
    </row>
    <row r="216" customFormat="false" ht="15" hidden="false" customHeight="false" outlineLevel="0" collapsed="false">
      <c r="A216" s="0" t="s">
        <v>1909</v>
      </c>
      <c r="B216" s="0" t="s">
        <v>1924</v>
      </c>
      <c r="C216" s="0" t="s">
        <v>3094</v>
      </c>
    </row>
    <row r="217" customFormat="false" ht="15" hidden="false" customHeight="false" outlineLevel="0" collapsed="false">
      <c r="A217" s="0" t="s">
        <v>1926</v>
      </c>
      <c r="B217" s="0" t="s">
        <v>3095</v>
      </c>
      <c r="C217" s="0" t="s">
        <v>3096</v>
      </c>
    </row>
    <row r="218" customFormat="false" ht="15" hidden="false" customHeight="false" outlineLevel="0" collapsed="false">
      <c r="A218" s="0" t="s">
        <v>1926</v>
      </c>
      <c r="B218" s="0" t="s">
        <v>1929</v>
      </c>
      <c r="C218" s="0" t="s">
        <v>3097</v>
      </c>
    </row>
    <row r="219" customFormat="false" ht="15" hidden="false" customHeight="false" outlineLevel="0" collapsed="false">
      <c r="A219" s="0" t="s">
        <v>1931</v>
      </c>
      <c r="B219" s="0" t="s">
        <v>3098</v>
      </c>
      <c r="C219" s="0" t="s">
        <v>3099</v>
      </c>
    </row>
    <row r="220" customFormat="false" ht="15" hidden="false" customHeight="false" outlineLevel="0" collapsed="false">
      <c r="A220" s="0" t="s">
        <v>1938</v>
      </c>
      <c r="B220" s="0" t="s">
        <v>3100</v>
      </c>
      <c r="C220" s="0" t="s">
        <v>3101</v>
      </c>
    </row>
    <row r="221" customFormat="false" ht="15" hidden="false" customHeight="false" outlineLevel="0" collapsed="false">
      <c r="A221" s="0" t="s">
        <v>1948</v>
      </c>
      <c r="B221" s="0" t="s">
        <v>3102</v>
      </c>
      <c r="C221" s="0" t="s">
        <v>3103</v>
      </c>
    </row>
    <row r="222" customFormat="false" ht="15" hidden="false" customHeight="false" outlineLevel="0" collapsed="false">
      <c r="A222" s="0" t="s">
        <v>1960</v>
      </c>
      <c r="B222" s="0" t="s">
        <v>3104</v>
      </c>
      <c r="C222" s="0" t="s">
        <v>3105</v>
      </c>
    </row>
    <row r="223" customFormat="false" ht="15" hidden="false" customHeight="false" outlineLevel="0" collapsed="false">
      <c r="A223" s="0" t="s">
        <v>1960</v>
      </c>
      <c r="B223" s="0" t="s">
        <v>1965</v>
      </c>
      <c r="C223" s="0" t="s">
        <v>3106</v>
      </c>
    </row>
    <row r="224" customFormat="false" ht="15" hidden="false" customHeight="false" outlineLevel="0" collapsed="false">
      <c r="A224" s="0" t="s">
        <v>1960</v>
      </c>
      <c r="B224" s="0" t="s">
        <v>1973</v>
      </c>
      <c r="C224" s="0" t="s">
        <v>3107</v>
      </c>
    </row>
    <row r="225" customFormat="false" ht="15" hidden="false" customHeight="false" outlineLevel="0" collapsed="false">
      <c r="A225" s="0" t="s">
        <v>1960</v>
      </c>
      <c r="B225" s="0" t="s">
        <v>3108</v>
      </c>
      <c r="C225" s="0" t="s">
        <v>3109</v>
      </c>
    </row>
    <row r="226" customFormat="false" ht="15" hidden="false" customHeight="false" outlineLevel="0" collapsed="false">
      <c r="A226" s="0" t="s">
        <v>2013</v>
      </c>
      <c r="B226" s="0" t="s">
        <v>2016</v>
      </c>
      <c r="C226" s="0" t="s">
        <v>3110</v>
      </c>
    </row>
    <row r="227" customFormat="false" ht="15" hidden="false" customHeight="false" outlineLevel="0" collapsed="false">
      <c r="A227" s="0" t="s">
        <v>2013</v>
      </c>
      <c r="B227" s="0" t="s">
        <v>3111</v>
      </c>
      <c r="C227" s="0" t="s">
        <v>3112</v>
      </c>
    </row>
    <row r="228" customFormat="false" ht="15" hidden="false" customHeight="false" outlineLevel="0" collapsed="false">
      <c r="A228" s="0" t="s">
        <v>2013</v>
      </c>
      <c r="B228" s="0" t="s">
        <v>2014</v>
      </c>
      <c r="C228" s="0" t="s">
        <v>3113</v>
      </c>
    </row>
    <row r="229" customFormat="false" ht="15" hidden="false" customHeight="false" outlineLevel="0" collapsed="false">
      <c r="A229" s="0" t="s">
        <v>2013</v>
      </c>
      <c r="B229" s="0" t="s">
        <v>3114</v>
      </c>
      <c r="C229" s="0" t="s">
        <v>3115</v>
      </c>
    </row>
    <row r="230" customFormat="false" ht="15" hidden="false" customHeight="false" outlineLevel="0" collapsed="false">
      <c r="A230" s="0" t="s">
        <v>2013</v>
      </c>
      <c r="B230" s="0" t="s">
        <v>3116</v>
      </c>
      <c r="C230" s="0" t="s">
        <v>3117</v>
      </c>
    </row>
    <row r="231" customFormat="false" ht="15" hidden="false" customHeight="false" outlineLevel="0" collapsed="false">
      <c r="A231" s="0" t="s">
        <v>2018</v>
      </c>
      <c r="B231" s="0" t="s">
        <v>3118</v>
      </c>
      <c r="C231" s="0" t="s">
        <v>3119</v>
      </c>
    </row>
    <row r="232" customFormat="false" ht="15" hidden="false" customHeight="false" outlineLevel="0" collapsed="false">
      <c r="A232" s="0" t="s">
        <v>2018</v>
      </c>
      <c r="B232" s="0" t="s">
        <v>3120</v>
      </c>
      <c r="C232" s="0" t="s">
        <v>3121</v>
      </c>
    </row>
    <row r="233" customFormat="false" ht="15" hidden="false" customHeight="false" outlineLevel="0" collapsed="false">
      <c r="A233" s="0" t="s">
        <v>2018</v>
      </c>
      <c r="B233" s="0" t="s">
        <v>3122</v>
      </c>
      <c r="C233" s="0" t="s">
        <v>3123</v>
      </c>
    </row>
    <row r="234" customFormat="false" ht="15" hidden="false" customHeight="false" outlineLevel="0" collapsed="false">
      <c r="A234" s="0" t="s">
        <v>2018</v>
      </c>
      <c r="B234" s="0" t="s">
        <v>3124</v>
      </c>
      <c r="C234" s="0" t="s">
        <v>3125</v>
      </c>
    </row>
    <row r="235" customFormat="false" ht="15" hidden="false" customHeight="false" outlineLevel="0" collapsed="false">
      <c r="A235" s="0" t="s">
        <v>2018</v>
      </c>
      <c r="B235" s="0" t="s">
        <v>3126</v>
      </c>
      <c r="C235" s="0" t="s">
        <v>3127</v>
      </c>
    </row>
    <row r="236" customFormat="false" ht="15" hidden="false" customHeight="false" outlineLevel="0" collapsed="false">
      <c r="A236" s="0" t="s">
        <v>2018</v>
      </c>
      <c r="B236" s="0" t="s">
        <v>2021</v>
      </c>
      <c r="C236" s="0" t="s">
        <v>3128</v>
      </c>
    </row>
    <row r="237" customFormat="false" ht="15" hidden="false" customHeight="false" outlineLevel="0" collapsed="false">
      <c r="A237" s="0" t="s">
        <v>2023</v>
      </c>
      <c r="B237" s="0" t="s">
        <v>2024</v>
      </c>
      <c r="C237" s="0" t="s">
        <v>3129</v>
      </c>
    </row>
    <row r="238" customFormat="false" ht="15" hidden="false" customHeight="false" outlineLevel="0" collapsed="false">
      <c r="A238" s="0" t="s">
        <v>2023</v>
      </c>
      <c r="B238" s="0" t="s">
        <v>3130</v>
      </c>
      <c r="C238" s="0" t="s">
        <v>3131</v>
      </c>
    </row>
    <row r="239" customFormat="false" ht="15" hidden="false" customHeight="false" outlineLevel="0" collapsed="false">
      <c r="A239" s="0" t="s">
        <v>2023</v>
      </c>
      <c r="B239" s="0" t="s">
        <v>3132</v>
      </c>
      <c r="C239" s="0" t="s">
        <v>3133</v>
      </c>
    </row>
    <row r="240" customFormat="false" ht="15" hidden="false" customHeight="false" outlineLevel="0" collapsed="false">
      <c r="A240" s="0" t="s">
        <v>2037</v>
      </c>
      <c r="B240" s="0" t="s">
        <v>2038</v>
      </c>
      <c r="C240" s="0" t="s">
        <v>3134</v>
      </c>
    </row>
    <row r="241" customFormat="false" ht="15" hidden="false" customHeight="false" outlineLevel="0" collapsed="false">
      <c r="A241" s="0" t="s">
        <v>2037</v>
      </c>
      <c r="B241" s="0" t="s">
        <v>3135</v>
      </c>
      <c r="C241" s="0" t="s">
        <v>3136</v>
      </c>
    </row>
    <row r="242" customFormat="false" ht="15" hidden="false" customHeight="false" outlineLevel="0" collapsed="false">
      <c r="A242" s="0" t="s">
        <v>2037</v>
      </c>
      <c r="B242" s="0" t="s">
        <v>2040</v>
      </c>
      <c r="C242" s="0" t="s">
        <v>3137</v>
      </c>
    </row>
    <row r="243" customFormat="false" ht="15" hidden="false" customHeight="false" outlineLevel="0" collapsed="false">
      <c r="A243" s="0" t="s">
        <v>2046</v>
      </c>
      <c r="B243" s="0" t="s">
        <v>2047</v>
      </c>
      <c r="C243" s="0" t="s">
        <v>3138</v>
      </c>
    </row>
    <row r="244" customFormat="false" ht="15" hidden="false" customHeight="false" outlineLevel="0" collapsed="false">
      <c r="A244" s="0" t="s">
        <v>2049</v>
      </c>
      <c r="B244" s="0" t="s">
        <v>2050</v>
      </c>
      <c r="C244" s="0" t="s">
        <v>3139</v>
      </c>
    </row>
    <row r="245" customFormat="false" ht="15" hidden="false" customHeight="false" outlineLevel="0" collapsed="false">
      <c r="A245" s="0" t="s">
        <v>2049</v>
      </c>
      <c r="B245" s="0" t="s">
        <v>2052</v>
      </c>
      <c r="C245" s="0" t="s">
        <v>3140</v>
      </c>
    </row>
    <row r="246" customFormat="false" ht="15" hidden="false" customHeight="false" outlineLevel="0" collapsed="false">
      <c r="A246" s="0" t="s">
        <v>2054</v>
      </c>
      <c r="B246" s="0" t="s">
        <v>2055</v>
      </c>
      <c r="C246" s="0" t="s">
        <v>3141</v>
      </c>
    </row>
    <row r="247" customFormat="false" ht="15" hidden="false" customHeight="false" outlineLevel="0" collapsed="false">
      <c r="A247" s="0" t="s">
        <v>2054</v>
      </c>
      <c r="B247" s="0" t="s">
        <v>3142</v>
      </c>
      <c r="C247" s="0" t="s">
        <v>3143</v>
      </c>
    </row>
    <row r="248" customFormat="false" ht="15" hidden="false" customHeight="false" outlineLevel="0" collapsed="false">
      <c r="A248" s="0" t="s">
        <v>2059</v>
      </c>
      <c r="B248" s="0" t="s">
        <v>2060</v>
      </c>
      <c r="C248" s="0" t="s">
        <v>3144</v>
      </c>
    </row>
    <row r="249" customFormat="false" ht="15" hidden="false" customHeight="false" outlineLevel="0" collapsed="false">
      <c r="A249" s="0" t="s">
        <v>2059</v>
      </c>
      <c r="B249" s="0" t="s">
        <v>3145</v>
      </c>
      <c r="C249" s="0" t="s">
        <v>3146</v>
      </c>
    </row>
    <row r="250" customFormat="false" ht="15" hidden="false" customHeight="false" outlineLevel="0" collapsed="false">
      <c r="A250" s="0" t="s">
        <v>2059</v>
      </c>
      <c r="B250" s="0" t="s">
        <v>3147</v>
      </c>
      <c r="C250" s="0" t="s">
        <v>3148</v>
      </c>
    </row>
    <row r="251" customFormat="false" ht="15" hidden="false" customHeight="false" outlineLevel="0" collapsed="false">
      <c r="A251" s="0" t="s">
        <v>2059</v>
      </c>
      <c r="B251" s="0" t="s">
        <v>3149</v>
      </c>
      <c r="C251" s="0" t="s">
        <v>3150</v>
      </c>
    </row>
    <row r="252" customFormat="false" ht="15" hidden="false" customHeight="false" outlineLevel="0" collapsed="false">
      <c r="A252" s="0" t="s">
        <v>2065</v>
      </c>
      <c r="B252" s="0" t="s">
        <v>2066</v>
      </c>
      <c r="C252" s="0" t="s">
        <v>3151</v>
      </c>
    </row>
    <row r="253" customFormat="false" ht="15" hidden="false" customHeight="false" outlineLevel="0" collapsed="false">
      <c r="A253" s="0" t="s">
        <v>2065</v>
      </c>
      <c r="B253" s="0" t="s">
        <v>2068</v>
      </c>
      <c r="C253" s="0" t="s">
        <v>3152</v>
      </c>
    </row>
    <row r="254" customFormat="false" ht="15" hidden="false" customHeight="false" outlineLevel="0" collapsed="false">
      <c r="A254" s="0" t="s">
        <v>2065</v>
      </c>
      <c r="B254" s="0" t="s">
        <v>2070</v>
      </c>
      <c r="C254" s="0" t="s">
        <v>3153</v>
      </c>
    </row>
    <row r="255" customFormat="false" ht="15" hidden="false" customHeight="false" outlineLevel="0" collapsed="false">
      <c r="A255" s="0" t="s">
        <v>2065</v>
      </c>
      <c r="B255" s="0" t="s">
        <v>3154</v>
      </c>
      <c r="C255" s="0" t="s">
        <v>3155</v>
      </c>
    </row>
    <row r="256" customFormat="false" ht="15" hidden="false" customHeight="false" outlineLevel="0" collapsed="false">
      <c r="A256" s="0" t="s">
        <v>2065</v>
      </c>
      <c r="B256" s="0" t="s">
        <v>2074</v>
      </c>
      <c r="C256" s="0" t="s">
        <v>3156</v>
      </c>
    </row>
    <row r="257" customFormat="false" ht="15" hidden="false" customHeight="false" outlineLevel="0" collapsed="false">
      <c r="A257" s="0" t="s">
        <v>2065</v>
      </c>
      <c r="B257" s="0" t="s">
        <v>2072</v>
      </c>
      <c r="C257" s="0" t="s">
        <v>3157</v>
      </c>
    </row>
    <row r="258" customFormat="false" ht="15" hidden="false" customHeight="false" outlineLevel="0" collapsed="false">
      <c r="A258" s="0" t="s">
        <v>2081</v>
      </c>
      <c r="B258" s="0" t="s">
        <v>2084</v>
      </c>
      <c r="C258" s="0" t="s">
        <v>3158</v>
      </c>
    </row>
    <row r="259" customFormat="false" ht="15" hidden="false" customHeight="false" outlineLevel="0" collapsed="false">
      <c r="A259" s="0" t="s">
        <v>2081</v>
      </c>
      <c r="B259" s="0" t="s">
        <v>2086</v>
      </c>
      <c r="C259" s="0" t="s">
        <v>3159</v>
      </c>
    </row>
    <row r="260" customFormat="false" ht="15" hidden="false" customHeight="false" outlineLevel="0" collapsed="false">
      <c r="A260" s="0" t="s">
        <v>2081</v>
      </c>
      <c r="B260" s="0" t="s">
        <v>2088</v>
      </c>
      <c r="C260" s="0" t="s">
        <v>3160</v>
      </c>
    </row>
    <row r="261" customFormat="false" ht="15" hidden="false" customHeight="false" outlineLevel="0" collapsed="false">
      <c r="A261" s="0" t="s">
        <v>2093</v>
      </c>
      <c r="B261" s="0" t="s">
        <v>2094</v>
      </c>
      <c r="C261" s="0" t="s">
        <v>3161</v>
      </c>
    </row>
    <row r="262" customFormat="false" ht="15" hidden="false" customHeight="false" outlineLevel="0" collapsed="false">
      <c r="A262" s="0" t="s">
        <v>2093</v>
      </c>
      <c r="B262" s="0" t="s">
        <v>2096</v>
      </c>
      <c r="C262" s="0" t="s">
        <v>3162</v>
      </c>
    </row>
    <row r="263" customFormat="false" ht="15" hidden="false" customHeight="false" outlineLevel="0" collapsed="false">
      <c r="A263" s="0" t="s">
        <v>2093</v>
      </c>
      <c r="B263" s="0" t="s">
        <v>2098</v>
      </c>
      <c r="C263" s="0" t="s">
        <v>3163</v>
      </c>
    </row>
    <row r="264" customFormat="false" ht="15" hidden="false" customHeight="false" outlineLevel="0" collapsed="false">
      <c r="A264" s="0" t="s">
        <v>2093</v>
      </c>
      <c r="B264" s="0" t="s">
        <v>3164</v>
      </c>
      <c r="C264" s="0" t="s">
        <v>3165</v>
      </c>
    </row>
    <row r="265" customFormat="false" ht="15" hidden="false" customHeight="false" outlineLevel="0" collapsed="false">
      <c r="A265" s="0" t="s">
        <v>2107</v>
      </c>
      <c r="B265" s="0" t="s">
        <v>2108</v>
      </c>
      <c r="C265" s="0" t="s">
        <v>3166</v>
      </c>
    </row>
    <row r="266" customFormat="false" ht="15" hidden="false" customHeight="false" outlineLevel="0" collapsed="false">
      <c r="A266" s="0" t="s">
        <v>2110</v>
      </c>
      <c r="B266" s="0" t="s">
        <v>2111</v>
      </c>
      <c r="C266" s="0" t="s">
        <v>3167</v>
      </c>
    </row>
    <row r="267" customFormat="false" ht="15" hidden="false" customHeight="false" outlineLevel="0" collapsed="false">
      <c r="A267" s="0" t="s">
        <v>2110</v>
      </c>
      <c r="B267" s="0" t="s">
        <v>3168</v>
      </c>
      <c r="C267" s="0" t="s">
        <v>3169</v>
      </c>
    </row>
    <row r="268" customFormat="false" ht="15" hidden="false" customHeight="false" outlineLevel="0" collapsed="false">
      <c r="A268" s="0" t="s">
        <v>2113</v>
      </c>
      <c r="B268" s="0" t="s">
        <v>2116</v>
      </c>
      <c r="C268" s="0" t="s">
        <v>3170</v>
      </c>
    </row>
    <row r="269" customFormat="false" ht="15" hidden="false" customHeight="false" outlineLevel="0" collapsed="false">
      <c r="A269" s="0" t="s">
        <v>2113</v>
      </c>
      <c r="B269" s="0" t="s">
        <v>2118</v>
      </c>
      <c r="C269" s="0" t="s">
        <v>3171</v>
      </c>
    </row>
    <row r="270" customFormat="false" ht="15" hidden="false" customHeight="false" outlineLevel="0" collapsed="false">
      <c r="A270" s="0" t="s">
        <v>2124</v>
      </c>
      <c r="B270" s="0" t="s">
        <v>2125</v>
      </c>
      <c r="C270" s="0" t="s">
        <v>3172</v>
      </c>
    </row>
    <row r="271" customFormat="false" ht="15" hidden="false" customHeight="false" outlineLevel="0" collapsed="false">
      <c r="A271" s="0" t="s">
        <v>2127</v>
      </c>
      <c r="B271" s="0" t="s">
        <v>2128</v>
      </c>
      <c r="C271" s="0" t="s">
        <v>3173</v>
      </c>
    </row>
    <row r="272" customFormat="false" ht="15" hidden="false" customHeight="false" outlineLevel="0" collapsed="false">
      <c r="A272" s="0" t="s">
        <v>2127</v>
      </c>
      <c r="B272" s="0" t="s">
        <v>2130</v>
      </c>
      <c r="C272" s="0" t="s">
        <v>3174</v>
      </c>
    </row>
    <row r="273" customFormat="false" ht="15" hidden="false" customHeight="false" outlineLevel="0" collapsed="false">
      <c r="A273" s="0" t="s">
        <v>2127</v>
      </c>
      <c r="B273" s="0" t="s">
        <v>3175</v>
      </c>
      <c r="C273" s="0" t="s">
        <v>3176</v>
      </c>
    </row>
    <row r="274" customFormat="false" ht="15" hidden="false" customHeight="false" outlineLevel="0" collapsed="false">
      <c r="A274" s="0" t="s">
        <v>2127</v>
      </c>
      <c r="B274" s="0" t="s">
        <v>3177</v>
      </c>
      <c r="C274" s="0" t="s">
        <v>3178</v>
      </c>
    </row>
    <row r="275" customFormat="false" ht="15" hidden="false" customHeight="false" outlineLevel="0" collapsed="false">
      <c r="A275" s="0" t="s">
        <v>2127</v>
      </c>
      <c r="B275" s="0" t="s">
        <v>3179</v>
      </c>
      <c r="C275" s="0" t="s">
        <v>3180</v>
      </c>
    </row>
    <row r="276" customFormat="false" ht="15" hidden="false" customHeight="false" outlineLevel="0" collapsed="false">
      <c r="A276" s="0" t="s">
        <v>2132</v>
      </c>
      <c r="B276" s="0" t="s">
        <v>2135</v>
      </c>
      <c r="C276" s="0" t="s">
        <v>3181</v>
      </c>
    </row>
    <row r="277" customFormat="false" ht="15" hidden="false" customHeight="false" outlineLevel="0" collapsed="false">
      <c r="A277" s="0" t="s">
        <v>2132</v>
      </c>
      <c r="B277" s="0" t="s">
        <v>3182</v>
      </c>
      <c r="C277" s="0" t="s">
        <v>3183</v>
      </c>
    </row>
    <row r="278" customFormat="false" ht="15" hidden="false" customHeight="false" outlineLevel="0" collapsed="false">
      <c r="A278" s="0" t="s">
        <v>2132</v>
      </c>
      <c r="B278" s="0" t="s">
        <v>2137</v>
      </c>
      <c r="C278" s="0" t="s">
        <v>3184</v>
      </c>
    </row>
    <row r="279" customFormat="false" ht="15" hidden="false" customHeight="false" outlineLevel="0" collapsed="false">
      <c r="A279" s="0" t="s">
        <v>2132</v>
      </c>
      <c r="B279" s="0" t="s">
        <v>3185</v>
      </c>
      <c r="C279" s="0" t="s">
        <v>3186</v>
      </c>
    </row>
    <row r="280" customFormat="false" ht="15" hidden="false" customHeight="false" outlineLevel="0" collapsed="false">
      <c r="A280" s="0" t="s">
        <v>2144</v>
      </c>
      <c r="B280" s="0" t="s">
        <v>3187</v>
      </c>
      <c r="C280" s="0" t="s">
        <v>3188</v>
      </c>
    </row>
    <row r="281" customFormat="false" ht="15" hidden="false" customHeight="false" outlineLevel="0" collapsed="false">
      <c r="A281" s="0" t="s">
        <v>2144</v>
      </c>
      <c r="B281" s="0" t="s">
        <v>2145</v>
      </c>
      <c r="C281" s="0" t="s">
        <v>3189</v>
      </c>
    </row>
    <row r="282" customFormat="false" ht="15" hidden="false" customHeight="false" outlineLevel="0" collapsed="false">
      <c r="A282" s="0" t="s">
        <v>2144</v>
      </c>
      <c r="B282" s="0" t="s">
        <v>3190</v>
      </c>
      <c r="C282" s="0" t="s">
        <v>3191</v>
      </c>
    </row>
    <row r="283" customFormat="false" ht="15" hidden="false" customHeight="false" outlineLevel="0" collapsed="false">
      <c r="A283" s="0" t="s">
        <v>2144</v>
      </c>
      <c r="B283" s="0" t="s">
        <v>3192</v>
      </c>
      <c r="C283" s="0" t="s">
        <v>3193</v>
      </c>
    </row>
    <row r="284" customFormat="false" ht="15" hidden="false" customHeight="false" outlineLevel="0" collapsed="false">
      <c r="A284" s="0" t="s">
        <v>2154</v>
      </c>
      <c r="B284" s="0" t="s">
        <v>3194</v>
      </c>
      <c r="C284" s="0" t="s">
        <v>3195</v>
      </c>
    </row>
    <row r="285" customFormat="false" ht="15" hidden="false" customHeight="false" outlineLevel="0" collapsed="false">
      <c r="A285" s="0" t="s">
        <v>1147</v>
      </c>
      <c r="B285" s="0" t="s">
        <v>3196</v>
      </c>
      <c r="C285" s="0" t="s">
        <v>3197</v>
      </c>
    </row>
    <row r="286" customFormat="false" ht="15" hidden="false" customHeight="false" outlineLevel="0" collapsed="false">
      <c r="A286" s="0" t="s">
        <v>1147</v>
      </c>
      <c r="B286" s="0" t="s">
        <v>3198</v>
      </c>
      <c r="C286" s="0" t="s">
        <v>3199</v>
      </c>
    </row>
    <row r="287" customFormat="false" ht="15" hidden="false" customHeight="false" outlineLevel="0" collapsed="false">
      <c r="A287" s="0" t="s">
        <v>2172</v>
      </c>
      <c r="B287" s="0" t="s">
        <v>2173</v>
      </c>
      <c r="C287" s="0" t="s">
        <v>3200</v>
      </c>
    </row>
    <row r="288" customFormat="false" ht="15" hidden="false" customHeight="false" outlineLevel="0" collapsed="false">
      <c r="A288" s="0" t="s">
        <v>2175</v>
      </c>
      <c r="B288" s="0" t="s">
        <v>2176</v>
      </c>
      <c r="C288" s="0" t="s">
        <v>3201</v>
      </c>
    </row>
    <row r="289" customFormat="false" ht="15" hidden="false" customHeight="false" outlineLevel="0" collapsed="false">
      <c r="A289" s="0" t="s">
        <v>2175</v>
      </c>
      <c r="B289" s="0" t="s">
        <v>2178</v>
      </c>
      <c r="C289" s="0" t="s">
        <v>3202</v>
      </c>
    </row>
    <row r="290" customFormat="false" ht="15" hidden="false" customHeight="false" outlineLevel="0" collapsed="false">
      <c r="A290" s="0" t="s">
        <v>2180</v>
      </c>
      <c r="B290" s="0" t="s">
        <v>2181</v>
      </c>
      <c r="C290" s="0" t="s">
        <v>3203</v>
      </c>
    </row>
    <row r="291" customFormat="false" ht="15" hidden="false" customHeight="false" outlineLevel="0" collapsed="false">
      <c r="A291" s="0" t="s">
        <v>2180</v>
      </c>
      <c r="B291" s="0" t="s">
        <v>2183</v>
      </c>
      <c r="C291" s="0" t="s">
        <v>3204</v>
      </c>
    </row>
    <row r="292" customFormat="false" ht="15" hidden="false" customHeight="false" outlineLevel="0" collapsed="false">
      <c r="A292" s="0" t="s">
        <v>2180</v>
      </c>
      <c r="B292" s="0" t="s">
        <v>2185</v>
      </c>
      <c r="C292" s="0" t="s">
        <v>3205</v>
      </c>
    </row>
    <row r="293" customFormat="false" ht="15" hidden="false" customHeight="false" outlineLevel="0" collapsed="false">
      <c r="A293" s="0" t="s">
        <v>2180</v>
      </c>
      <c r="B293" s="0" t="s">
        <v>3206</v>
      </c>
      <c r="C293" s="0" t="s">
        <v>3207</v>
      </c>
    </row>
    <row r="294" customFormat="false" ht="15" hidden="false" customHeight="false" outlineLevel="0" collapsed="false">
      <c r="A294" s="0" t="s">
        <v>2202</v>
      </c>
      <c r="B294" s="0" t="s">
        <v>2203</v>
      </c>
      <c r="C294" s="0" t="s">
        <v>3208</v>
      </c>
    </row>
    <row r="295" customFormat="false" ht="15" hidden="false" customHeight="false" outlineLevel="0" collapsed="false">
      <c r="A295" s="0" t="s">
        <v>2205</v>
      </c>
      <c r="B295" s="0" t="s">
        <v>2212</v>
      </c>
      <c r="C295" s="0" t="s">
        <v>3209</v>
      </c>
    </row>
    <row r="296" customFormat="false" ht="15" hidden="false" customHeight="false" outlineLevel="0" collapsed="false">
      <c r="A296" s="0" t="s">
        <v>2205</v>
      </c>
      <c r="B296" s="0" t="s">
        <v>2210</v>
      </c>
      <c r="C296" s="0" t="s">
        <v>3210</v>
      </c>
    </row>
    <row r="297" customFormat="false" ht="15" hidden="false" customHeight="false" outlineLevel="0" collapsed="false">
      <c r="A297" s="0" t="s">
        <v>2205</v>
      </c>
      <c r="B297" s="0" t="s">
        <v>3211</v>
      </c>
      <c r="C297" s="0" t="s">
        <v>3212</v>
      </c>
    </row>
    <row r="298" customFormat="false" ht="15" hidden="false" customHeight="false" outlineLevel="0" collapsed="false">
      <c r="A298" s="0" t="s">
        <v>2205</v>
      </c>
      <c r="B298" s="0" t="s">
        <v>3213</v>
      </c>
      <c r="C298" s="0" t="s">
        <v>3214</v>
      </c>
    </row>
    <row r="299" customFormat="false" ht="15" hidden="false" customHeight="false" outlineLevel="0" collapsed="false">
      <c r="A299" s="0" t="s">
        <v>2223</v>
      </c>
      <c r="B299" s="0" t="s">
        <v>2224</v>
      </c>
      <c r="C299" s="0" t="s">
        <v>3215</v>
      </c>
    </row>
    <row r="300" customFormat="false" ht="15" hidden="false" customHeight="false" outlineLevel="0" collapsed="false">
      <c r="A300" s="0" t="s">
        <v>2223</v>
      </c>
      <c r="B300" s="0" t="s">
        <v>3216</v>
      </c>
      <c r="C300" s="0" t="s">
        <v>3217</v>
      </c>
    </row>
    <row r="301" customFormat="false" ht="15" hidden="false" customHeight="false" outlineLevel="0" collapsed="false">
      <c r="A301" s="0" t="s">
        <v>2223</v>
      </c>
      <c r="B301" s="0" t="s">
        <v>2228</v>
      </c>
      <c r="C301" s="0" t="s">
        <v>3218</v>
      </c>
    </row>
    <row r="302" customFormat="false" ht="15" hidden="false" customHeight="false" outlineLevel="0" collapsed="false">
      <c r="A302" s="0" t="s">
        <v>2235</v>
      </c>
      <c r="B302" s="0" t="s">
        <v>2240</v>
      </c>
      <c r="C302" s="0" t="s">
        <v>3219</v>
      </c>
    </row>
    <row r="303" customFormat="false" ht="15" hidden="false" customHeight="false" outlineLevel="0" collapsed="false">
      <c r="A303" s="0" t="s">
        <v>2235</v>
      </c>
      <c r="B303" s="0" t="s">
        <v>3220</v>
      </c>
      <c r="C303" s="0" t="s">
        <v>3221</v>
      </c>
    </row>
    <row r="304" customFormat="false" ht="15" hidden="false" customHeight="false" outlineLevel="0" collapsed="false">
      <c r="A304" s="0" t="s">
        <v>2235</v>
      </c>
      <c r="B304" s="0" t="s">
        <v>3222</v>
      </c>
      <c r="C304" s="0" t="s">
        <v>3223</v>
      </c>
    </row>
    <row r="305" customFormat="false" ht="15" hidden="false" customHeight="false" outlineLevel="0" collapsed="false">
      <c r="A305" s="0" t="s">
        <v>2235</v>
      </c>
      <c r="B305" s="0" t="s">
        <v>2242</v>
      </c>
      <c r="C305" s="0" t="s">
        <v>3224</v>
      </c>
    </row>
    <row r="306" customFormat="false" ht="15" hidden="false" customHeight="false" outlineLevel="0" collapsed="false">
      <c r="A306" s="0" t="s">
        <v>2235</v>
      </c>
      <c r="B306" s="0" t="s">
        <v>3225</v>
      </c>
      <c r="C306" s="0" t="s">
        <v>3226</v>
      </c>
    </row>
    <row r="307" customFormat="false" ht="15" hidden="false" customHeight="false" outlineLevel="0" collapsed="false">
      <c r="A307" s="0" t="s">
        <v>2235</v>
      </c>
      <c r="B307" s="0" t="s">
        <v>2246</v>
      </c>
      <c r="C307" s="0" t="s">
        <v>3227</v>
      </c>
    </row>
    <row r="308" customFormat="false" ht="15" hidden="false" customHeight="false" outlineLevel="0" collapsed="false">
      <c r="A308" s="0" t="s">
        <v>2235</v>
      </c>
      <c r="B308" s="0" t="s">
        <v>2244</v>
      </c>
      <c r="C308" s="0" t="s">
        <v>3228</v>
      </c>
    </row>
    <row r="309" customFormat="false" ht="15" hidden="false" customHeight="false" outlineLevel="0" collapsed="false">
      <c r="A309" s="0" t="s">
        <v>2235</v>
      </c>
      <c r="B309" s="0" t="s">
        <v>3229</v>
      </c>
      <c r="C309" s="0" t="s">
        <v>3230</v>
      </c>
    </row>
    <row r="310" customFormat="false" ht="15" hidden="false" customHeight="false" outlineLevel="0" collapsed="false">
      <c r="A310" s="0" t="s">
        <v>2235</v>
      </c>
      <c r="B310" s="0" t="s">
        <v>3231</v>
      </c>
      <c r="C310" s="0" t="s">
        <v>3232</v>
      </c>
    </row>
    <row r="311" customFormat="false" ht="15" hidden="false" customHeight="false" outlineLevel="0" collapsed="false">
      <c r="A311" s="0" t="s">
        <v>2253</v>
      </c>
      <c r="B311" s="0" t="s">
        <v>2254</v>
      </c>
      <c r="C311" s="0" t="s">
        <v>3233</v>
      </c>
    </row>
    <row r="312" customFormat="false" ht="15" hidden="false" customHeight="false" outlineLevel="0" collapsed="false">
      <c r="A312" s="0" t="s">
        <v>2253</v>
      </c>
      <c r="B312" s="0" t="s">
        <v>3234</v>
      </c>
      <c r="C312" s="0" t="s">
        <v>3235</v>
      </c>
    </row>
    <row r="313" customFormat="false" ht="15" hidden="false" customHeight="false" outlineLevel="0" collapsed="false">
      <c r="A313" s="0" t="s">
        <v>2253</v>
      </c>
      <c r="B313" s="0" t="s">
        <v>2258</v>
      </c>
      <c r="C313" s="0" t="s">
        <v>3236</v>
      </c>
    </row>
    <row r="314" customFormat="false" ht="15" hidden="false" customHeight="false" outlineLevel="0" collapsed="false">
      <c r="A314" s="0" t="s">
        <v>2253</v>
      </c>
      <c r="B314" s="0" t="s">
        <v>2260</v>
      </c>
      <c r="C314" s="0" t="s">
        <v>3237</v>
      </c>
    </row>
    <row r="315" customFormat="false" ht="15" hidden="false" customHeight="false" outlineLevel="0" collapsed="false">
      <c r="A315" s="0" t="s">
        <v>2253</v>
      </c>
      <c r="B315" s="0" t="s">
        <v>3238</v>
      </c>
      <c r="C315" s="0" t="s">
        <v>3239</v>
      </c>
    </row>
    <row r="316" customFormat="false" ht="15" hidden="false" customHeight="false" outlineLevel="0" collapsed="false">
      <c r="A316" s="0" t="s">
        <v>2262</v>
      </c>
      <c r="B316" s="0" t="s">
        <v>3240</v>
      </c>
      <c r="C316" s="0" t="s">
        <v>3241</v>
      </c>
    </row>
    <row r="317" customFormat="false" ht="15" hidden="false" customHeight="false" outlineLevel="0" collapsed="false">
      <c r="A317" s="0" t="s">
        <v>2262</v>
      </c>
      <c r="B317" s="0" t="s">
        <v>3242</v>
      </c>
      <c r="C317" s="0" t="s">
        <v>3243</v>
      </c>
    </row>
    <row r="318" customFormat="false" ht="15" hidden="false" customHeight="false" outlineLevel="0" collapsed="false">
      <c r="A318" s="0" t="s">
        <v>2270</v>
      </c>
      <c r="B318" s="0" t="s">
        <v>2271</v>
      </c>
      <c r="C318" s="0" t="s">
        <v>3244</v>
      </c>
    </row>
    <row r="319" customFormat="false" ht="15" hidden="false" customHeight="false" outlineLevel="0" collapsed="false">
      <c r="A319" s="0" t="s">
        <v>2270</v>
      </c>
      <c r="B319" s="0" t="s">
        <v>2273</v>
      </c>
      <c r="C319" s="0" t="s">
        <v>3245</v>
      </c>
    </row>
    <row r="320" customFormat="false" ht="15" hidden="false" customHeight="false" outlineLevel="0" collapsed="false">
      <c r="A320" s="0" t="s">
        <v>2270</v>
      </c>
      <c r="B320" s="0" t="s">
        <v>2275</v>
      </c>
      <c r="C320" s="0" t="s">
        <v>3246</v>
      </c>
    </row>
    <row r="321" customFormat="false" ht="15" hidden="false" customHeight="false" outlineLevel="0" collapsed="false">
      <c r="A321" s="0" t="s">
        <v>2282</v>
      </c>
      <c r="B321" s="0" t="s">
        <v>2285</v>
      </c>
      <c r="C321" s="0" t="s">
        <v>3247</v>
      </c>
    </row>
    <row r="322" customFormat="false" ht="15" hidden="false" customHeight="false" outlineLevel="0" collapsed="false">
      <c r="A322" s="0" t="s">
        <v>2294</v>
      </c>
      <c r="B322" s="0" t="s">
        <v>3248</v>
      </c>
      <c r="C322" s="0" t="s">
        <v>3249</v>
      </c>
    </row>
    <row r="323" customFormat="false" ht="15" hidden="false" customHeight="false" outlineLevel="0" collapsed="false">
      <c r="A323" s="0" t="s">
        <v>2294</v>
      </c>
      <c r="B323" s="0" t="s">
        <v>2295</v>
      </c>
      <c r="C323" s="0" t="s">
        <v>3250</v>
      </c>
    </row>
    <row r="324" customFormat="false" ht="15" hidden="false" customHeight="false" outlineLevel="0" collapsed="false">
      <c r="A324" s="0" t="s">
        <v>2310</v>
      </c>
      <c r="B324" s="0" t="s">
        <v>2315</v>
      </c>
      <c r="C324" s="0" t="s">
        <v>3251</v>
      </c>
    </row>
    <row r="325" customFormat="false" ht="15" hidden="false" customHeight="false" outlineLevel="0" collapsed="false">
      <c r="A325" s="0" t="s">
        <v>2310</v>
      </c>
      <c r="B325" s="0" t="s">
        <v>3252</v>
      </c>
      <c r="C325" s="0" t="s">
        <v>3253</v>
      </c>
    </row>
    <row r="326" customFormat="false" ht="15" hidden="false" customHeight="false" outlineLevel="0" collapsed="false">
      <c r="A326" s="0" t="s">
        <v>2317</v>
      </c>
      <c r="B326" s="0" t="s">
        <v>2320</v>
      </c>
      <c r="C326" s="0" t="s">
        <v>3254</v>
      </c>
    </row>
    <row r="327" customFormat="false" ht="15" hidden="false" customHeight="false" outlineLevel="0" collapsed="false">
      <c r="A327" s="0" t="s">
        <v>2317</v>
      </c>
      <c r="B327" s="0" t="s">
        <v>2318</v>
      </c>
      <c r="C327" s="0" t="s">
        <v>3255</v>
      </c>
    </row>
    <row r="328" customFormat="false" ht="15" hidden="false" customHeight="false" outlineLevel="0" collapsed="false">
      <c r="A328" s="0" t="s">
        <v>2317</v>
      </c>
      <c r="B328" s="0" t="s">
        <v>2324</v>
      </c>
      <c r="C328" s="0" t="s">
        <v>3256</v>
      </c>
    </row>
    <row r="329" customFormat="false" ht="15" hidden="false" customHeight="false" outlineLevel="0" collapsed="false">
      <c r="A329" s="0" t="s">
        <v>2317</v>
      </c>
      <c r="B329" s="0" t="s">
        <v>3257</v>
      </c>
      <c r="C329" s="0" t="s">
        <v>3258</v>
      </c>
    </row>
    <row r="330" customFormat="false" ht="15" hidden="false" customHeight="false" outlineLevel="0" collapsed="false">
      <c r="A330" s="0" t="s">
        <v>2317</v>
      </c>
      <c r="B330" s="0" t="s">
        <v>2326</v>
      </c>
      <c r="C330" s="0" t="s">
        <v>3259</v>
      </c>
    </row>
    <row r="331" customFormat="false" ht="15" hidden="false" customHeight="false" outlineLevel="0" collapsed="false">
      <c r="A331" s="0" t="s">
        <v>2317</v>
      </c>
      <c r="B331" s="0" t="s">
        <v>2328</v>
      </c>
      <c r="C331" s="0" t="s">
        <v>3260</v>
      </c>
    </row>
    <row r="332" customFormat="false" ht="15" hidden="false" customHeight="false" outlineLevel="0" collapsed="false">
      <c r="A332" s="0" t="s">
        <v>2330</v>
      </c>
      <c r="B332" s="0" t="s">
        <v>3261</v>
      </c>
      <c r="C332" s="0" t="s">
        <v>3262</v>
      </c>
    </row>
    <row r="333" customFormat="false" ht="15" hidden="false" customHeight="false" outlineLevel="0" collapsed="false">
      <c r="A333" s="0" t="s">
        <v>2330</v>
      </c>
      <c r="B333" s="0" t="s">
        <v>2331</v>
      </c>
      <c r="C333" s="0" t="s">
        <v>3263</v>
      </c>
    </row>
    <row r="334" customFormat="false" ht="15" hidden="false" customHeight="false" outlineLevel="0" collapsed="false">
      <c r="A334" s="0" t="s">
        <v>2330</v>
      </c>
      <c r="B334" s="0" t="s">
        <v>3264</v>
      </c>
      <c r="C334" s="0" t="s">
        <v>3265</v>
      </c>
    </row>
    <row r="335" customFormat="false" ht="15" hidden="false" customHeight="false" outlineLevel="0" collapsed="false">
      <c r="A335" s="0" t="s">
        <v>2333</v>
      </c>
      <c r="B335" s="0" t="s">
        <v>2334</v>
      </c>
      <c r="C335" s="0" t="s">
        <v>3266</v>
      </c>
    </row>
    <row r="336" customFormat="false" ht="15" hidden="false" customHeight="false" outlineLevel="0" collapsed="false">
      <c r="A336" s="0" t="s">
        <v>2333</v>
      </c>
      <c r="B336" s="0" t="s">
        <v>2336</v>
      </c>
      <c r="C336" s="0" t="s">
        <v>3267</v>
      </c>
    </row>
    <row r="337" customFormat="false" ht="15" hidden="false" customHeight="false" outlineLevel="0" collapsed="false">
      <c r="A337" s="0" t="s">
        <v>2338</v>
      </c>
      <c r="B337" s="0" t="s">
        <v>3268</v>
      </c>
      <c r="C337" s="0" t="s">
        <v>3269</v>
      </c>
    </row>
    <row r="338" customFormat="false" ht="15" hidden="false" customHeight="false" outlineLevel="0" collapsed="false">
      <c r="A338" s="0" t="s">
        <v>2359</v>
      </c>
      <c r="B338" s="0" t="s">
        <v>3270</v>
      </c>
      <c r="C338" s="0" t="s">
        <v>3271</v>
      </c>
    </row>
    <row r="339" customFormat="false" ht="15" hidden="false" customHeight="false" outlineLevel="0" collapsed="false">
      <c r="A339" s="0" t="s">
        <v>2359</v>
      </c>
      <c r="B339" s="0" t="s">
        <v>2362</v>
      </c>
      <c r="C339" s="0" t="s">
        <v>3272</v>
      </c>
    </row>
    <row r="340" customFormat="false" ht="15" hidden="false" customHeight="false" outlineLevel="0" collapsed="false">
      <c r="A340" s="0" t="s">
        <v>2359</v>
      </c>
      <c r="B340" s="0" t="s">
        <v>3273</v>
      </c>
      <c r="C340" s="0" t="s">
        <v>3274</v>
      </c>
    </row>
    <row r="341" customFormat="false" ht="15" hidden="false" customHeight="false" outlineLevel="0" collapsed="false">
      <c r="A341" s="0" t="s">
        <v>2359</v>
      </c>
      <c r="B341" s="0" t="s">
        <v>2364</v>
      </c>
      <c r="C341" s="0" t="s">
        <v>3275</v>
      </c>
    </row>
    <row r="342" customFormat="false" ht="15" hidden="false" customHeight="false" outlineLevel="0" collapsed="false">
      <c r="A342" s="0" t="s">
        <v>2359</v>
      </c>
      <c r="B342" s="0" t="s">
        <v>2366</v>
      </c>
      <c r="C342" s="0" t="s">
        <v>3276</v>
      </c>
    </row>
    <row r="343" customFormat="false" ht="15" hidden="false" customHeight="false" outlineLevel="0" collapsed="false">
      <c r="A343" s="0" t="s">
        <v>2368</v>
      </c>
      <c r="B343" s="0" t="s">
        <v>2371</v>
      </c>
      <c r="C343" s="0" t="s">
        <v>3277</v>
      </c>
    </row>
    <row r="344" customFormat="false" ht="15" hidden="false" customHeight="false" outlineLevel="0" collapsed="false">
      <c r="A344" s="0" t="s">
        <v>2368</v>
      </c>
      <c r="B344" s="0" t="s">
        <v>2373</v>
      </c>
      <c r="C344" s="0" t="s">
        <v>3278</v>
      </c>
    </row>
    <row r="345" customFormat="false" ht="15" hidden="false" customHeight="false" outlineLevel="0" collapsed="false">
      <c r="A345" s="0" t="s">
        <v>2368</v>
      </c>
      <c r="B345" s="0" t="s">
        <v>3279</v>
      </c>
      <c r="C345" s="0" t="s">
        <v>3280</v>
      </c>
    </row>
    <row r="346" customFormat="false" ht="15" hidden="false" customHeight="false" outlineLevel="0" collapsed="false">
      <c r="A346" s="0" t="s">
        <v>2379</v>
      </c>
      <c r="B346" s="0" t="s">
        <v>2380</v>
      </c>
      <c r="C346" s="0" t="s">
        <v>3281</v>
      </c>
    </row>
    <row r="347" customFormat="false" ht="15" hidden="false" customHeight="false" outlineLevel="0" collapsed="false">
      <c r="A347" s="0" t="s">
        <v>2379</v>
      </c>
      <c r="B347" s="0" t="s">
        <v>2382</v>
      </c>
      <c r="C347" s="0" t="s">
        <v>3282</v>
      </c>
    </row>
    <row r="348" customFormat="false" ht="15" hidden="false" customHeight="false" outlineLevel="0" collapsed="false">
      <c r="A348" s="0" t="s">
        <v>2379</v>
      </c>
      <c r="B348" s="0" t="s">
        <v>3283</v>
      </c>
      <c r="C348" s="0" t="s">
        <v>3284</v>
      </c>
    </row>
    <row r="349" customFormat="false" ht="15" hidden="false" customHeight="false" outlineLevel="0" collapsed="false">
      <c r="A349" s="0" t="s">
        <v>2384</v>
      </c>
      <c r="B349" s="0" t="s">
        <v>2387</v>
      </c>
      <c r="C349" s="0" t="s">
        <v>3285</v>
      </c>
    </row>
    <row r="350" customFormat="false" ht="15" hidden="false" customHeight="false" outlineLevel="0" collapsed="false">
      <c r="A350" s="0" t="s">
        <v>2384</v>
      </c>
      <c r="B350" s="0" t="s">
        <v>3286</v>
      </c>
      <c r="C350" s="0" t="s">
        <v>3287</v>
      </c>
    </row>
    <row r="351" customFormat="false" ht="15" hidden="false" customHeight="false" outlineLevel="0" collapsed="false">
      <c r="A351" s="0" t="s">
        <v>2384</v>
      </c>
      <c r="B351" s="0" t="s">
        <v>3288</v>
      </c>
      <c r="C351" s="0" t="s">
        <v>3289</v>
      </c>
    </row>
    <row r="352" customFormat="false" ht="15" hidden="false" customHeight="false" outlineLevel="0" collapsed="false">
      <c r="A352" s="0" t="s">
        <v>2389</v>
      </c>
      <c r="B352" s="0" t="s">
        <v>2390</v>
      </c>
      <c r="C352" s="0" t="s">
        <v>3290</v>
      </c>
    </row>
    <row r="353" customFormat="false" ht="15" hidden="false" customHeight="false" outlineLevel="0" collapsed="false">
      <c r="A353" s="0" t="s">
        <v>2389</v>
      </c>
      <c r="B353" s="0" t="s">
        <v>3291</v>
      </c>
      <c r="C353" s="0" t="s">
        <v>3292</v>
      </c>
    </row>
    <row r="354" customFormat="false" ht="15" hidden="false" customHeight="false" outlineLevel="0" collapsed="false">
      <c r="A354" s="0" t="s">
        <v>2389</v>
      </c>
      <c r="B354" s="0" t="s">
        <v>2394</v>
      </c>
      <c r="C354" s="0" t="s">
        <v>3293</v>
      </c>
    </row>
    <row r="355" customFormat="false" ht="15" hidden="false" customHeight="false" outlineLevel="0" collapsed="false">
      <c r="A355" s="0" t="s">
        <v>2389</v>
      </c>
      <c r="B355" s="0" t="s">
        <v>2392</v>
      </c>
      <c r="C355" s="0" t="s">
        <v>3294</v>
      </c>
    </row>
    <row r="356" customFormat="false" ht="15" hidden="false" customHeight="false" outlineLevel="0" collapsed="false">
      <c r="A356" s="0" t="s">
        <v>2396</v>
      </c>
      <c r="B356" s="0" t="s">
        <v>2397</v>
      </c>
      <c r="C356" s="0" t="s">
        <v>3295</v>
      </c>
    </row>
    <row r="357" customFormat="false" ht="15" hidden="false" customHeight="false" outlineLevel="0" collapsed="false">
      <c r="A357" s="0" t="s">
        <v>2396</v>
      </c>
      <c r="B357" s="0" t="s">
        <v>2399</v>
      </c>
      <c r="C357" s="0" t="s">
        <v>3296</v>
      </c>
    </row>
    <row r="358" customFormat="false" ht="15" hidden="false" customHeight="false" outlineLevel="0" collapsed="false">
      <c r="A358" s="0" t="s">
        <v>2396</v>
      </c>
      <c r="B358" s="0" t="s">
        <v>3297</v>
      </c>
      <c r="C358" s="0" t="s">
        <v>3298</v>
      </c>
    </row>
    <row r="359" customFormat="false" ht="15" hidden="false" customHeight="false" outlineLevel="0" collapsed="false">
      <c r="A359" s="0" t="s">
        <v>2516</v>
      </c>
      <c r="B359" s="0" t="s">
        <v>2517</v>
      </c>
      <c r="C359" s="0" t="s">
        <v>3299</v>
      </c>
    </row>
    <row r="360" customFormat="false" ht="15" hidden="false" customHeight="false" outlineLevel="0" collapsed="false">
      <c r="A360" s="0" t="s">
        <v>2516</v>
      </c>
      <c r="B360" s="0" t="s">
        <v>3300</v>
      </c>
      <c r="C360" s="0" t="s">
        <v>3301</v>
      </c>
    </row>
    <row r="361" customFormat="false" ht="15" hidden="false" customHeight="false" outlineLevel="0" collapsed="false">
      <c r="A361" s="0" t="s">
        <v>2522</v>
      </c>
      <c r="B361" s="0" t="s">
        <v>2523</v>
      </c>
      <c r="C361" s="0" t="s">
        <v>3302</v>
      </c>
    </row>
    <row r="362" customFormat="false" ht="15" hidden="false" customHeight="false" outlineLevel="0" collapsed="false">
      <c r="A362" s="0" t="s">
        <v>2525</v>
      </c>
      <c r="B362" s="0" t="s">
        <v>2526</v>
      </c>
      <c r="C362" s="0" t="s">
        <v>3303</v>
      </c>
    </row>
    <row r="363" customFormat="false" ht="15" hidden="false" customHeight="false" outlineLevel="0" collapsed="false">
      <c r="A363" s="0" t="s">
        <v>2525</v>
      </c>
      <c r="B363" s="0" t="s">
        <v>3304</v>
      </c>
      <c r="C363" s="0" t="s">
        <v>3305</v>
      </c>
    </row>
    <row r="364" customFormat="false" ht="15" hidden="false" customHeight="false" outlineLevel="0" collapsed="false">
      <c r="A364" s="0" t="s">
        <v>2525</v>
      </c>
      <c r="B364" s="0" t="s">
        <v>3306</v>
      </c>
      <c r="C364" s="0" t="s">
        <v>3307</v>
      </c>
    </row>
    <row r="365" customFormat="false" ht="15" hidden="false" customHeight="false" outlineLevel="0" collapsed="false">
      <c r="A365" s="0" t="s">
        <v>2525</v>
      </c>
      <c r="B365" s="0" t="s">
        <v>2528</v>
      </c>
      <c r="C365" s="0" t="s">
        <v>3308</v>
      </c>
    </row>
    <row r="366" customFormat="false" ht="15" hidden="false" customHeight="false" outlineLevel="0" collapsed="false">
      <c r="A366" s="0" t="s">
        <v>2525</v>
      </c>
      <c r="B366" s="0" t="s">
        <v>2532</v>
      </c>
      <c r="C366" s="0" t="s">
        <v>3309</v>
      </c>
    </row>
    <row r="367" customFormat="false" ht="15" hidden="false" customHeight="false" outlineLevel="0" collapsed="false">
      <c r="A367" s="0" t="s">
        <v>2525</v>
      </c>
      <c r="B367" s="0" t="s">
        <v>3310</v>
      </c>
      <c r="C367" s="0" t="s">
        <v>3311</v>
      </c>
    </row>
    <row r="368" customFormat="false" ht="15" hidden="false" customHeight="false" outlineLevel="0" collapsed="false">
      <c r="A368" s="0" t="s">
        <v>2544</v>
      </c>
      <c r="B368" s="0" t="s">
        <v>2545</v>
      </c>
      <c r="C368" s="0" t="s">
        <v>3312</v>
      </c>
    </row>
    <row r="369" customFormat="false" ht="15" hidden="false" customHeight="false" outlineLevel="0" collapsed="false">
      <c r="A369" s="0" t="s">
        <v>2544</v>
      </c>
      <c r="B369" s="0" t="s">
        <v>3313</v>
      </c>
      <c r="C369" s="0" t="s">
        <v>3314</v>
      </c>
    </row>
    <row r="370" customFormat="false" ht="15" hidden="false" customHeight="false" outlineLevel="0" collapsed="false">
      <c r="A370" s="0" t="s">
        <v>2544</v>
      </c>
      <c r="B370" s="0" t="s">
        <v>3315</v>
      </c>
      <c r="C370" s="0" t="s">
        <v>3316</v>
      </c>
    </row>
    <row r="371" customFormat="false" ht="15" hidden="false" customHeight="false" outlineLevel="0" collapsed="false">
      <c r="A371" s="0" t="s">
        <v>2544</v>
      </c>
      <c r="B371" s="0" t="s">
        <v>2549</v>
      </c>
      <c r="C371" s="0" t="s">
        <v>3317</v>
      </c>
    </row>
    <row r="372" customFormat="false" ht="15" hidden="false" customHeight="false" outlineLevel="0" collapsed="false">
      <c r="A372" s="0" t="s">
        <v>2551</v>
      </c>
      <c r="B372" s="0" t="s">
        <v>2554</v>
      </c>
      <c r="C372" s="0" t="s">
        <v>3318</v>
      </c>
    </row>
    <row r="373" customFormat="false" ht="15" hidden="false" customHeight="false" outlineLevel="0" collapsed="false">
      <c r="A373" s="0" t="s">
        <v>2551</v>
      </c>
      <c r="B373" s="0" t="s">
        <v>3319</v>
      </c>
      <c r="C373" s="0" t="s">
        <v>3320</v>
      </c>
    </row>
    <row r="374" customFormat="false" ht="15" hidden="false" customHeight="false" outlineLevel="0" collapsed="false">
      <c r="A374" s="0" t="s">
        <v>2551</v>
      </c>
      <c r="B374" s="0" t="s">
        <v>3321</v>
      </c>
      <c r="C374" s="0" t="s">
        <v>3322</v>
      </c>
    </row>
    <row r="375" customFormat="false" ht="15" hidden="false" customHeight="false" outlineLevel="0" collapsed="false">
      <c r="A375" s="0" t="s">
        <v>2551</v>
      </c>
      <c r="B375" s="0" t="s">
        <v>3323</v>
      </c>
      <c r="C375" s="0" t="s">
        <v>3324</v>
      </c>
    </row>
    <row r="376" customFormat="false" ht="15" hidden="false" customHeight="false" outlineLevel="0" collapsed="false">
      <c r="A376" s="0" t="s">
        <v>2551</v>
      </c>
      <c r="B376" s="0" t="s">
        <v>3325</v>
      </c>
      <c r="C376" s="0" t="s">
        <v>3326</v>
      </c>
    </row>
    <row r="377" customFormat="false" ht="15" hidden="false" customHeight="false" outlineLevel="0" collapsed="false">
      <c r="A377" s="0" t="s">
        <v>2559</v>
      </c>
      <c r="B377" s="0" t="s">
        <v>2562</v>
      </c>
      <c r="C377" s="0" t="s">
        <v>3327</v>
      </c>
    </row>
    <row r="378" customFormat="false" ht="15" hidden="false" customHeight="false" outlineLevel="0" collapsed="false">
      <c r="A378" s="0" t="s">
        <v>2559</v>
      </c>
      <c r="B378" s="0" t="s">
        <v>3328</v>
      </c>
      <c r="C378" s="0" t="s">
        <v>3329</v>
      </c>
    </row>
    <row r="379" customFormat="false" ht="15" hidden="false" customHeight="false" outlineLevel="0" collapsed="false">
      <c r="A379" s="0" t="s">
        <v>2575</v>
      </c>
      <c r="B379" s="0" t="s">
        <v>3330</v>
      </c>
      <c r="C379" s="0" t="s">
        <v>3331</v>
      </c>
    </row>
    <row r="380" customFormat="false" ht="15" hidden="false" customHeight="false" outlineLevel="0" collapsed="false">
      <c r="A380" s="0" t="s">
        <v>2575</v>
      </c>
      <c r="B380" s="0" t="s">
        <v>3332</v>
      </c>
      <c r="C380" s="0" t="s">
        <v>3333</v>
      </c>
    </row>
    <row r="381" customFormat="false" ht="15" hidden="false" customHeight="false" outlineLevel="0" collapsed="false">
      <c r="A381" s="0" t="s">
        <v>2578</v>
      </c>
      <c r="B381" s="0" t="s">
        <v>2581</v>
      </c>
      <c r="C381" s="0" t="s">
        <v>3334</v>
      </c>
    </row>
    <row r="382" customFormat="false" ht="15" hidden="false" customHeight="false" outlineLevel="0" collapsed="false">
      <c r="A382" s="0" t="s">
        <v>2592</v>
      </c>
      <c r="B382" s="0" t="s">
        <v>2593</v>
      </c>
      <c r="C382" s="0" t="s">
        <v>3335</v>
      </c>
    </row>
    <row r="383" customFormat="false" ht="15" hidden="false" customHeight="false" outlineLevel="0" collapsed="false">
      <c r="A383" s="0" t="s">
        <v>2592</v>
      </c>
      <c r="B383" s="0" t="s">
        <v>3336</v>
      </c>
      <c r="C383" s="0" t="s">
        <v>3337</v>
      </c>
    </row>
    <row r="384" customFormat="false" ht="15" hidden="false" customHeight="false" outlineLevel="0" collapsed="false">
      <c r="A384" s="0" t="s">
        <v>2592</v>
      </c>
      <c r="B384" s="0" t="s">
        <v>2595</v>
      </c>
      <c r="C384" s="0" t="s">
        <v>3338</v>
      </c>
    </row>
    <row r="385" customFormat="false" ht="15" hidden="false" customHeight="false" outlineLevel="0" collapsed="false">
      <c r="A385" s="0" t="s">
        <v>2592</v>
      </c>
      <c r="B385" s="0" t="s">
        <v>2597</v>
      </c>
      <c r="C385" s="0" t="s">
        <v>3339</v>
      </c>
    </row>
    <row r="386" customFormat="false" ht="15" hidden="false" customHeight="false" outlineLevel="0" collapsed="false">
      <c r="A386" s="0" t="s">
        <v>2592</v>
      </c>
      <c r="B386" s="0" t="s">
        <v>3340</v>
      </c>
      <c r="C386" s="0" t="s">
        <v>3341</v>
      </c>
    </row>
    <row r="387" customFormat="false" ht="15" hidden="false" customHeight="false" outlineLevel="0" collapsed="false">
      <c r="A387" s="0" t="s">
        <v>2599</v>
      </c>
      <c r="B387" s="0" t="s">
        <v>2602</v>
      </c>
      <c r="C387" s="0" t="s">
        <v>3342</v>
      </c>
    </row>
    <row r="388" customFormat="false" ht="15" hidden="false" customHeight="false" outlineLevel="0" collapsed="false">
      <c r="A388" s="0" t="s">
        <v>2599</v>
      </c>
      <c r="B388" s="0" t="s">
        <v>2604</v>
      </c>
      <c r="C388" s="0" t="s">
        <v>3343</v>
      </c>
    </row>
    <row r="389" customFormat="false" ht="15" hidden="false" customHeight="false" outlineLevel="0" collapsed="false">
      <c r="A389" s="0" t="s">
        <v>2599</v>
      </c>
      <c r="B389" s="0" t="s">
        <v>3344</v>
      </c>
      <c r="C389" s="0" t="s">
        <v>3345</v>
      </c>
    </row>
    <row r="390" customFormat="false" ht="15" hidden="false" customHeight="false" outlineLevel="0" collapsed="false">
      <c r="A390" s="0" t="s">
        <v>2611</v>
      </c>
      <c r="B390" s="0" t="s">
        <v>2612</v>
      </c>
      <c r="C390" s="0" t="s">
        <v>3346</v>
      </c>
    </row>
    <row r="391" customFormat="false" ht="15" hidden="false" customHeight="false" outlineLevel="0" collapsed="false">
      <c r="A391" s="0" t="s">
        <v>2611</v>
      </c>
      <c r="B391" s="0" t="s">
        <v>2616</v>
      </c>
      <c r="C391" s="0" t="s">
        <v>3347</v>
      </c>
    </row>
    <row r="392" customFormat="false" ht="15" hidden="false" customHeight="false" outlineLevel="0" collapsed="false">
      <c r="A392" s="0" t="s">
        <v>2611</v>
      </c>
      <c r="B392" s="0" t="s">
        <v>2614</v>
      </c>
      <c r="C392" s="0" t="s">
        <v>3348</v>
      </c>
    </row>
    <row r="393" customFormat="false" ht="15" hidden="false" customHeight="false" outlineLevel="0" collapsed="false">
      <c r="A393" s="0" t="s">
        <v>2611</v>
      </c>
      <c r="B393" s="0" t="s">
        <v>3349</v>
      </c>
      <c r="C393" s="0" t="s">
        <v>3350</v>
      </c>
    </row>
    <row r="394" customFormat="false" ht="15" hidden="false" customHeight="false" outlineLevel="0" collapsed="false">
      <c r="A394" s="0" t="s">
        <v>2618</v>
      </c>
      <c r="B394" s="0" t="s">
        <v>2621</v>
      </c>
      <c r="C394" s="0" t="s">
        <v>3351</v>
      </c>
    </row>
    <row r="395" customFormat="false" ht="15" hidden="false" customHeight="false" outlineLevel="0" collapsed="false">
      <c r="A395" s="0" t="s">
        <v>2618</v>
      </c>
      <c r="B395" s="0" t="s">
        <v>2619</v>
      </c>
      <c r="C395" s="0" t="s">
        <v>3352</v>
      </c>
    </row>
    <row r="396" customFormat="false" ht="15" hidden="false" customHeight="false" outlineLevel="0" collapsed="false">
      <c r="A396" s="0" t="s">
        <v>2618</v>
      </c>
      <c r="B396" s="0" t="s">
        <v>2623</v>
      </c>
      <c r="C396" s="0" t="s">
        <v>3353</v>
      </c>
    </row>
    <row r="397" customFormat="false" ht="15" hidden="false" customHeight="false" outlineLevel="0" collapsed="false">
      <c r="A397" s="0" t="s">
        <v>2618</v>
      </c>
      <c r="B397" s="0" t="s">
        <v>3354</v>
      </c>
      <c r="C397" s="0" t="s">
        <v>3355</v>
      </c>
    </row>
    <row r="398" customFormat="false" ht="15" hidden="false" customHeight="false" outlineLevel="0" collapsed="false">
      <c r="A398" s="0" t="s">
        <v>2618</v>
      </c>
      <c r="B398" s="0" t="s">
        <v>2625</v>
      </c>
      <c r="C398" s="0" t="s">
        <v>3356</v>
      </c>
    </row>
    <row r="399" customFormat="false" ht="15" hidden="false" customHeight="false" outlineLevel="0" collapsed="false">
      <c r="A399" s="0" t="s">
        <v>2618</v>
      </c>
      <c r="B399" s="0" t="s">
        <v>3357</v>
      </c>
      <c r="C399" s="0" t="s">
        <v>3358</v>
      </c>
    </row>
    <row r="400" customFormat="false" ht="15" hidden="false" customHeight="false" outlineLevel="0" collapsed="false">
      <c r="A400" s="0" t="s">
        <v>2627</v>
      </c>
      <c r="B400" s="0" t="s">
        <v>2630</v>
      </c>
      <c r="C400" s="0" t="s">
        <v>3359</v>
      </c>
    </row>
    <row r="401" customFormat="false" ht="15" hidden="false" customHeight="false" outlineLevel="0" collapsed="false">
      <c r="A401" s="0" t="s">
        <v>2627</v>
      </c>
      <c r="B401" s="0" t="s">
        <v>2632</v>
      </c>
      <c r="C401" s="0" t="s">
        <v>3360</v>
      </c>
    </row>
    <row r="402" customFormat="false" ht="15" hidden="false" customHeight="false" outlineLevel="0" collapsed="false">
      <c r="A402" s="0" t="s">
        <v>2627</v>
      </c>
      <c r="B402" s="0" t="s">
        <v>2636</v>
      </c>
      <c r="C402" s="0" t="s">
        <v>3361</v>
      </c>
    </row>
    <row r="403" customFormat="false" ht="15" hidden="false" customHeight="false" outlineLevel="0" collapsed="false">
      <c r="A403" s="0" t="s">
        <v>2640</v>
      </c>
      <c r="B403" s="0" t="s">
        <v>2641</v>
      </c>
      <c r="C403" s="0" t="s">
        <v>3362</v>
      </c>
    </row>
    <row r="404" customFormat="false" ht="15" hidden="false" customHeight="false" outlineLevel="0" collapsed="false">
      <c r="A404" s="0" t="s">
        <v>2640</v>
      </c>
      <c r="B404" s="0" t="s">
        <v>2643</v>
      </c>
      <c r="C404" s="0" t="s">
        <v>3363</v>
      </c>
    </row>
    <row r="405" customFormat="false" ht="15" hidden="false" customHeight="false" outlineLevel="0" collapsed="false">
      <c r="A405" s="0" t="s">
        <v>2640</v>
      </c>
      <c r="B405" s="0" t="s">
        <v>3364</v>
      </c>
      <c r="C405" s="0" t="s">
        <v>3365</v>
      </c>
    </row>
    <row r="406" customFormat="false" ht="15" hidden="false" customHeight="false" outlineLevel="0" collapsed="false">
      <c r="A406" s="0" t="s">
        <v>2640</v>
      </c>
      <c r="B406" s="0" t="s">
        <v>3366</v>
      </c>
      <c r="C406" s="0" t="s">
        <v>3367</v>
      </c>
    </row>
    <row r="407" customFormat="false" ht="15" hidden="false" customHeight="false" outlineLevel="0" collapsed="false">
      <c r="A407" s="0" t="s">
        <v>1162</v>
      </c>
      <c r="B407" s="0" t="s">
        <v>3368</v>
      </c>
      <c r="C407" s="0" t="s">
        <v>3369</v>
      </c>
    </row>
    <row r="408" customFormat="false" ht="15" hidden="false" customHeight="false" outlineLevel="0" collapsed="false">
      <c r="A408" s="0" t="s">
        <v>1162</v>
      </c>
      <c r="B408" s="0" t="s">
        <v>2656</v>
      </c>
      <c r="C408" s="0" t="s">
        <v>3370</v>
      </c>
    </row>
    <row r="409" customFormat="false" ht="15" hidden="false" customHeight="false" outlineLevel="0" collapsed="false">
      <c r="A409" s="0" t="s">
        <v>1162</v>
      </c>
      <c r="B409" s="0" t="s">
        <v>2654</v>
      </c>
      <c r="C409" s="0" t="s">
        <v>3371</v>
      </c>
    </row>
    <row r="410" customFormat="false" ht="15" hidden="false" customHeight="false" outlineLevel="0" collapsed="false">
      <c r="A410" s="0" t="s">
        <v>1162</v>
      </c>
      <c r="B410" s="0" t="s">
        <v>2662</v>
      </c>
      <c r="C410" s="0" t="s">
        <v>3372</v>
      </c>
    </row>
    <row r="411" customFormat="false" ht="15" hidden="false" customHeight="false" outlineLevel="0" collapsed="false">
      <c r="A411" s="0" t="s">
        <v>1162</v>
      </c>
      <c r="B411" s="0" t="s">
        <v>2660</v>
      </c>
      <c r="C411" s="0" t="s">
        <v>3373</v>
      </c>
    </row>
    <row r="412" customFormat="false" ht="15" hidden="false" customHeight="false" outlineLevel="0" collapsed="false">
      <c r="A412" s="0" t="s">
        <v>1162</v>
      </c>
      <c r="B412" s="0" t="s">
        <v>3374</v>
      </c>
      <c r="C412" s="0" t="s">
        <v>3375</v>
      </c>
    </row>
    <row r="413" customFormat="false" ht="15" hidden="false" customHeight="false" outlineLevel="0" collapsed="false">
      <c r="A413" s="0" t="s">
        <v>1162</v>
      </c>
      <c r="B413" s="0" t="s">
        <v>2670</v>
      </c>
      <c r="C413" s="0" t="s">
        <v>3376</v>
      </c>
    </row>
    <row r="414" customFormat="false" ht="15" hidden="false" customHeight="false" outlineLevel="0" collapsed="false">
      <c r="A414" s="0" t="s">
        <v>2675</v>
      </c>
      <c r="B414" s="0" t="s">
        <v>2678</v>
      </c>
      <c r="C414" s="0" t="s">
        <v>3377</v>
      </c>
    </row>
    <row r="415" customFormat="false" ht="15" hidden="false" customHeight="false" outlineLevel="0" collapsed="false">
      <c r="A415" s="0" t="s">
        <v>2675</v>
      </c>
      <c r="B415" s="0" t="s">
        <v>2680</v>
      </c>
      <c r="C415" s="0" t="s">
        <v>3378</v>
      </c>
    </row>
    <row r="416" customFormat="false" ht="15" hidden="false" customHeight="false" outlineLevel="0" collapsed="false">
      <c r="A416" s="0" t="s">
        <v>2687</v>
      </c>
      <c r="B416" s="0" t="s">
        <v>2690</v>
      </c>
      <c r="C416" s="0" t="s">
        <v>3379</v>
      </c>
    </row>
    <row r="417" customFormat="false" ht="15" hidden="false" customHeight="false" outlineLevel="0" collapsed="false">
      <c r="A417" s="0" t="s">
        <v>2695</v>
      </c>
      <c r="B417" s="0" t="s">
        <v>3380</v>
      </c>
      <c r="C417" s="0" t="s">
        <v>3381</v>
      </c>
    </row>
    <row r="418" customFormat="false" ht="15" hidden="false" customHeight="false" outlineLevel="0" collapsed="false">
      <c r="A418" s="0" t="s">
        <v>2695</v>
      </c>
      <c r="B418" s="0" t="s">
        <v>3382</v>
      </c>
      <c r="C418" s="0" t="s">
        <v>3383</v>
      </c>
    </row>
    <row r="419" customFormat="false" ht="15" hidden="false" customHeight="false" outlineLevel="0" collapsed="false">
      <c r="A419" s="0" t="s">
        <v>2695</v>
      </c>
      <c r="B419" s="0" t="s">
        <v>3384</v>
      </c>
      <c r="C419" s="0" t="s">
        <v>3385</v>
      </c>
    </row>
    <row r="420" customFormat="false" ht="15" hidden="false" customHeight="false" outlineLevel="0" collapsed="false">
      <c r="A420" s="0" t="s">
        <v>2710</v>
      </c>
      <c r="B420" s="0" t="s">
        <v>3386</v>
      </c>
      <c r="C420" s="0" t="s">
        <v>3387</v>
      </c>
    </row>
    <row r="421" customFormat="false" ht="15" hidden="false" customHeight="false" outlineLevel="0" collapsed="false">
      <c r="A421" s="0" t="s">
        <v>2731</v>
      </c>
      <c r="B421" s="0" t="s">
        <v>2732</v>
      </c>
      <c r="C421" s="0" t="s">
        <v>3388</v>
      </c>
    </row>
    <row r="422" customFormat="false" ht="15" hidden="false" customHeight="false" outlineLevel="0" collapsed="false">
      <c r="A422" s="0" t="s">
        <v>2731</v>
      </c>
      <c r="B422" s="0" t="s">
        <v>2734</v>
      </c>
      <c r="C422" s="0" t="s">
        <v>3389</v>
      </c>
    </row>
    <row r="423" customFormat="false" ht="15" hidden="false" customHeight="false" outlineLevel="0" collapsed="false">
      <c r="A423" s="0" t="s">
        <v>2731</v>
      </c>
      <c r="B423" s="0" t="s">
        <v>3390</v>
      </c>
      <c r="C423" s="0" t="s">
        <v>3391</v>
      </c>
    </row>
    <row r="424" customFormat="false" ht="15" hidden="false" customHeight="false" outlineLevel="0" collapsed="false">
      <c r="A424" s="0" t="s">
        <v>2731</v>
      </c>
      <c r="B424" s="0" t="s">
        <v>2738</v>
      </c>
      <c r="C424" s="0" t="s">
        <v>3392</v>
      </c>
    </row>
    <row r="425" customFormat="false" ht="15" hidden="false" customHeight="false" outlineLevel="0" collapsed="false">
      <c r="A425" s="0" t="s">
        <v>2731</v>
      </c>
      <c r="B425" s="0" t="s">
        <v>3393</v>
      </c>
      <c r="C425" s="0" t="s">
        <v>3394</v>
      </c>
    </row>
    <row r="426" customFormat="false" ht="15" hidden="false" customHeight="false" outlineLevel="0" collapsed="false">
      <c r="A426" s="0" t="s">
        <v>2731</v>
      </c>
      <c r="B426" s="0" t="s">
        <v>3395</v>
      </c>
      <c r="C426" s="0" t="s">
        <v>3396</v>
      </c>
    </row>
    <row r="427" customFormat="false" ht="15" hidden="false" customHeight="false" outlineLevel="0" collapsed="false">
      <c r="A427" s="0" t="s">
        <v>2740</v>
      </c>
      <c r="B427" s="0" t="s">
        <v>2741</v>
      </c>
      <c r="C427" s="0" t="s">
        <v>3397</v>
      </c>
    </row>
    <row r="428" customFormat="false" ht="15" hidden="false" customHeight="false" outlineLevel="0" collapsed="false">
      <c r="A428" s="0" t="s">
        <v>2740</v>
      </c>
      <c r="B428" s="0" t="s">
        <v>2743</v>
      </c>
      <c r="C428" s="0" t="s">
        <v>3398</v>
      </c>
    </row>
    <row r="429" customFormat="false" ht="15" hidden="false" customHeight="false" outlineLevel="0" collapsed="false">
      <c r="A429" s="0" t="s">
        <v>2740</v>
      </c>
      <c r="B429" s="0" t="s">
        <v>2745</v>
      </c>
      <c r="C429" s="0" t="s">
        <v>3399</v>
      </c>
    </row>
    <row r="430" customFormat="false" ht="15" hidden="false" customHeight="false" outlineLevel="0" collapsed="false">
      <c r="A430" s="0" t="s">
        <v>2747</v>
      </c>
      <c r="B430" s="0" t="s">
        <v>3400</v>
      </c>
      <c r="C430" s="0" t="s">
        <v>3401</v>
      </c>
    </row>
    <row r="431" customFormat="false" ht="15" hidden="false" customHeight="false" outlineLevel="0" collapsed="false">
      <c r="A431" s="0" t="s">
        <v>2758</v>
      </c>
      <c r="B431" s="0" t="s">
        <v>2759</v>
      </c>
      <c r="C431" s="0" t="s">
        <v>3402</v>
      </c>
    </row>
    <row r="432" customFormat="false" ht="15" hidden="false" customHeight="false" outlineLevel="0" collapsed="false">
      <c r="A432" s="0" t="s">
        <v>2758</v>
      </c>
      <c r="B432" s="0" t="s">
        <v>2763</v>
      </c>
      <c r="C432" s="0" t="s">
        <v>3403</v>
      </c>
    </row>
    <row r="433" customFormat="false" ht="15" hidden="false" customHeight="false" outlineLevel="0" collapsed="false">
      <c r="A433" s="0" t="s">
        <v>2758</v>
      </c>
      <c r="B433" s="0" t="s">
        <v>2761</v>
      </c>
      <c r="C433" s="0" t="s">
        <v>3404</v>
      </c>
    </row>
    <row r="434" customFormat="false" ht="15" hidden="false" customHeight="false" outlineLevel="0" collapsed="false">
      <c r="A434" s="0" t="s">
        <v>2758</v>
      </c>
      <c r="B434" s="0" t="s">
        <v>3405</v>
      </c>
      <c r="C434" s="0" t="s">
        <v>3406</v>
      </c>
    </row>
    <row r="435" customFormat="false" ht="15" hidden="false" customHeight="false" outlineLevel="0" collapsed="false">
      <c r="A435" s="0" t="s">
        <v>2758</v>
      </c>
      <c r="B435" s="0" t="s">
        <v>2765</v>
      </c>
      <c r="C435" s="0" t="s">
        <v>3407</v>
      </c>
    </row>
    <row r="436" customFormat="false" ht="15" hidden="false" customHeight="false" outlineLevel="0" collapsed="false">
      <c r="A436" s="0" t="s">
        <v>2767</v>
      </c>
      <c r="B436" s="0" t="s">
        <v>3408</v>
      </c>
      <c r="C436" s="0" t="s">
        <v>3409</v>
      </c>
    </row>
    <row r="437" customFormat="false" ht="15" hidden="false" customHeight="false" outlineLevel="0" collapsed="false">
      <c r="A437" s="0" t="s">
        <v>2767</v>
      </c>
      <c r="B437" s="0" t="s">
        <v>3410</v>
      </c>
      <c r="C437" s="0" t="s">
        <v>3411</v>
      </c>
    </row>
    <row r="438" customFormat="false" ht="15" hidden="false" customHeight="false" outlineLevel="0" collapsed="false">
      <c r="A438" s="0" t="s">
        <v>2770</v>
      </c>
      <c r="B438" s="0" t="s">
        <v>3412</v>
      </c>
      <c r="C438" s="0" t="s">
        <v>3413</v>
      </c>
    </row>
    <row r="439" customFormat="false" ht="15" hidden="false" customHeight="false" outlineLevel="0" collapsed="false">
      <c r="A439" s="0" t="s">
        <v>2770</v>
      </c>
      <c r="B439" s="0" t="s">
        <v>2775</v>
      </c>
      <c r="C439" s="0" t="s">
        <v>3414</v>
      </c>
    </row>
    <row r="440" customFormat="false" ht="15" hidden="false" customHeight="false" outlineLevel="0" collapsed="false">
      <c r="A440" s="0" t="s">
        <v>2770</v>
      </c>
      <c r="B440" s="0" t="s">
        <v>3415</v>
      </c>
      <c r="C440" s="0" t="s">
        <v>3416</v>
      </c>
    </row>
    <row r="441" customFormat="false" ht="15" hidden="false" customHeight="false" outlineLevel="0" collapsed="false">
      <c r="A441" s="0" t="s">
        <v>2777</v>
      </c>
      <c r="B441" s="0" t="s">
        <v>2778</v>
      </c>
      <c r="C441" s="0" t="s">
        <v>3417</v>
      </c>
    </row>
    <row r="442" customFormat="false" ht="15" hidden="false" customHeight="false" outlineLevel="0" collapsed="false">
      <c r="A442" s="0" t="s">
        <v>2777</v>
      </c>
      <c r="B442" s="0" t="s">
        <v>3418</v>
      </c>
      <c r="C442" s="0" t="s">
        <v>3419</v>
      </c>
    </row>
    <row r="443" customFormat="false" ht="15" hidden="false" customHeight="false" outlineLevel="0" collapsed="false">
      <c r="A443" s="0" t="s">
        <v>2780</v>
      </c>
      <c r="B443" s="0" t="s">
        <v>2781</v>
      </c>
      <c r="C443" s="0" t="s">
        <v>3420</v>
      </c>
    </row>
    <row r="444" customFormat="false" ht="15" hidden="false" customHeight="false" outlineLevel="0" collapsed="false">
      <c r="A444" s="0" t="s">
        <v>2787</v>
      </c>
      <c r="B444" s="0" t="s">
        <v>2790</v>
      </c>
      <c r="C444" s="0" t="s">
        <v>34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85"/>
    <col collapsed="false" customWidth="true" hidden="false" outlineLevel="0" max="2" min="2" style="0" width="14.14"/>
    <col collapsed="false" customWidth="true" hidden="false" outlineLevel="0" max="3" min="3" style="0" width="13.85"/>
  </cols>
  <sheetData>
    <row r="1" customFormat="false" ht="22.5" hidden="false" customHeight="false" outlineLevel="0" collapsed="false">
      <c r="A1" s="13" t="s">
        <v>3422</v>
      </c>
      <c r="B1" s="13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</row>
    <row r="2" customFormat="false" ht="15" hidden="false" customHeight="false" outlineLevel="0" collapsed="false">
      <c r="A2" s="0" t="s">
        <v>7</v>
      </c>
      <c r="B2" s="0" t="s">
        <v>3423</v>
      </c>
      <c r="C2" s="1" t="s">
        <v>6</v>
      </c>
      <c r="D2" s="1" t="n">
        <v>0</v>
      </c>
      <c r="E2" s="1" t="n">
        <v>0</v>
      </c>
      <c r="F2" s="1" t="n">
        <v>0</v>
      </c>
      <c r="G2" s="1" t="n">
        <v>2</v>
      </c>
      <c r="H2" s="1" t="n">
        <v>2</v>
      </c>
      <c r="I2" s="1" t="n">
        <v>2</v>
      </c>
      <c r="J2" s="1" t="n">
        <v>4</v>
      </c>
      <c r="K2" s="1" t="n">
        <v>4</v>
      </c>
      <c r="L2" s="1" t="n">
        <v>4</v>
      </c>
      <c r="M2" s="1" t="n">
        <v>8</v>
      </c>
      <c r="N2" s="1" t="n">
        <v>8</v>
      </c>
      <c r="O2" s="1" t="n">
        <v>8</v>
      </c>
      <c r="P2" s="1" t="n">
        <v>16</v>
      </c>
      <c r="Q2" s="1" t="n">
        <v>16</v>
      </c>
      <c r="R2" s="1" t="n">
        <v>16</v>
      </c>
      <c r="S2" s="1" t="n">
        <v>24</v>
      </c>
      <c r="T2" s="1" t="n">
        <v>24</v>
      </c>
      <c r="U2" s="1" t="n">
        <v>24</v>
      </c>
    </row>
    <row r="3" customFormat="false" ht="15" hidden="false" customHeight="false" outlineLevel="0" collapsed="false">
      <c r="A3" s="0" t="s">
        <v>3424</v>
      </c>
      <c r="B3" s="0" t="n">
        <v>0.1018064671</v>
      </c>
      <c r="C3" s="0" t="s">
        <v>3425</v>
      </c>
      <c r="D3" s="0" t="n">
        <v>48.26</v>
      </c>
      <c r="E3" s="0" t="n">
        <v>61.77</v>
      </c>
      <c r="F3" s="0" t="n">
        <v>124.04</v>
      </c>
      <c r="G3" s="0" t="n">
        <v>158.4</v>
      </c>
      <c r="H3" s="0" t="n">
        <v>180.5</v>
      </c>
      <c r="I3" s="0" t="n">
        <v>314.98</v>
      </c>
      <c r="J3" s="0" t="n">
        <v>124.89</v>
      </c>
      <c r="K3" s="0" t="n">
        <v>252.72</v>
      </c>
      <c r="L3" s="0" t="n">
        <v>108.62</v>
      </c>
      <c r="M3" s="0" t="n">
        <v>92.03</v>
      </c>
      <c r="N3" s="0" t="n">
        <v>188.45</v>
      </c>
      <c r="O3" s="0" t="n">
        <v>160.82</v>
      </c>
      <c r="P3" s="0" t="n">
        <v>52.81</v>
      </c>
      <c r="Q3" s="0" t="n">
        <v>141.42</v>
      </c>
      <c r="R3" s="0" t="n">
        <v>171.28</v>
      </c>
      <c r="S3" s="0" t="n">
        <v>89.5</v>
      </c>
      <c r="T3" s="0" t="n">
        <v>93.2</v>
      </c>
      <c r="U3" s="0" t="n">
        <v>51.63</v>
      </c>
    </row>
    <row r="4" customFormat="false" ht="15" hidden="false" customHeight="false" outlineLevel="0" collapsed="false">
      <c r="A4" s="0" t="s">
        <v>3426</v>
      </c>
      <c r="B4" s="0" t="n">
        <v>0.0017788501</v>
      </c>
      <c r="C4" s="0" t="s">
        <v>3427</v>
      </c>
      <c r="D4" s="0" t="n">
        <v>109.95</v>
      </c>
      <c r="E4" s="0" t="n">
        <v>166.9</v>
      </c>
      <c r="F4" s="0" t="n">
        <v>52</v>
      </c>
      <c r="G4" s="0" t="n">
        <v>32.37</v>
      </c>
      <c r="H4" s="0" t="n">
        <v>28.02</v>
      </c>
      <c r="I4" s="0" t="n">
        <v>68.73</v>
      </c>
      <c r="J4" s="0" t="n">
        <v>18.47</v>
      </c>
      <c r="K4" s="0" t="n">
        <v>48.17</v>
      </c>
      <c r="L4" s="0" t="n">
        <v>37.81</v>
      </c>
      <c r="M4" s="0" t="n">
        <v>31.1</v>
      </c>
      <c r="N4" s="0" t="n">
        <v>58.41</v>
      </c>
      <c r="O4" s="0" t="n">
        <v>125.94</v>
      </c>
      <c r="P4" s="0" t="n">
        <v>246</v>
      </c>
      <c r="Q4" s="0" t="n">
        <v>240.6</v>
      </c>
      <c r="R4" s="0" t="n">
        <v>410.76</v>
      </c>
      <c r="S4" s="0" t="n">
        <v>192.69</v>
      </c>
      <c r="T4" s="0" t="n">
        <v>319.96</v>
      </c>
      <c r="U4" s="0" t="n">
        <v>123.14</v>
      </c>
    </row>
    <row r="5" customFormat="false" ht="15" hidden="false" customHeight="false" outlineLevel="0" collapsed="false">
      <c r="A5" s="0" t="s">
        <v>3428</v>
      </c>
      <c r="B5" s="0" t="n">
        <v>0.0010833402</v>
      </c>
      <c r="C5" s="0" t="s">
        <v>3429</v>
      </c>
      <c r="D5" s="0" t="n">
        <v>4.36</v>
      </c>
      <c r="E5" s="0" t="n">
        <v>4.84</v>
      </c>
      <c r="F5" s="0" t="n">
        <v>8.12</v>
      </c>
      <c r="G5" s="0" t="n">
        <v>10.86</v>
      </c>
      <c r="H5" s="0" t="n">
        <v>6.33</v>
      </c>
      <c r="I5" s="0" t="n">
        <v>17.34</v>
      </c>
      <c r="J5" s="0" t="n">
        <v>5.45</v>
      </c>
      <c r="K5" s="0" t="n">
        <v>5.81</v>
      </c>
      <c r="L5" s="0" t="n">
        <v>10.56</v>
      </c>
      <c r="M5" s="0" t="n">
        <v>23.49</v>
      </c>
      <c r="N5" s="0" t="n">
        <v>20.58</v>
      </c>
      <c r="O5" s="0" t="n">
        <v>47.2</v>
      </c>
      <c r="P5" s="0" t="n">
        <v>35.16</v>
      </c>
      <c r="Q5" s="0" t="n">
        <v>51.04</v>
      </c>
      <c r="R5" s="0" t="n">
        <v>27.28</v>
      </c>
      <c r="S5" s="0" t="n">
        <v>7.05</v>
      </c>
      <c r="T5" s="0" t="n">
        <v>4.54</v>
      </c>
      <c r="U5" s="0" t="n">
        <v>6.79</v>
      </c>
    </row>
    <row r="6" customFormat="false" ht="15" hidden="false" customHeight="false" outlineLevel="0" collapsed="false">
      <c r="A6" s="0" t="s">
        <v>3430</v>
      </c>
      <c r="B6" s="0" t="n">
        <v>0.0447603905</v>
      </c>
      <c r="C6" s="0" t="s">
        <v>3431</v>
      </c>
      <c r="D6" s="0" t="n">
        <v>118.94</v>
      </c>
      <c r="E6" s="0" t="n">
        <v>191.28</v>
      </c>
      <c r="F6" s="0" t="n">
        <v>71.2</v>
      </c>
      <c r="G6" s="0" t="n">
        <v>108.08</v>
      </c>
      <c r="H6" s="0" t="n">
        <v>113.33</v>
      </c>
      <c r="I6" s="0" t="n">
        <v>37.33</v>
      </c>
      <c r="J6" s="0" t="n">
        <v>55.08</v>
      </c>
      <c r="K6" s="0" t="n">
        <v>84.9</v>
      </c>
      <c r="L6" s="0" t="n">
        <v>50.86</v>
      </c>
      <c r="M6" s="0" t="n">
        <v>22.33</v>
      </c>
      <c r="N6" s="0" t="n">
        <v>52.09</v>
      </c>
      <c r="O6" s="0" t="n">
        <v>83.13</v>
      </c>
      <c r="P6" s="0" t="n">
        <v>76.01</v>
      </c>
      <c r="Q6" s="0" t="n">
        <v>79.17</v>
      </c>
      <c r="R6" s="0" t="n">
        <v>103.93</v>
      </c>
      <c r="S6" s="0" t="n">
        <v>141.76</v>
      </c>
      <c r="T6" s="0" t="n">
        <v>176.63</v>
      </c>
      <c r="U6" s="0" t="n">
        <v>126.84</v>
      </c>
    </row>
    <row r="7" customFormat="false" ht="15" hidden="false" customHeight="false" outlineLevel="0" collapsed="false">
      <c r="A7" s="0" t="s">
        <v>3432</v>
      </c>
      <c r="B7" s="0" t="n">
        <v>0.4916196369</v>
      </c>
      <c r="C7" s="0" t="s">
        <v>3433</v>
      </c>
      <c r="D7" s="0" t="n">
        <v>123.9</v>
      </c>
      <c r="E7" s="0" t="n">
        <v>192.53</v>
      </c>
      <c r="F7" s="0" t="n">
        <v>133.46</v>
      </c>
      <c r="G7" s="0" t="n">
        <v>77.93</v>
      </c>
      <c r="H7" s="0" t="n">
        <v>158.74</v>
      </c>
      <c r="I7" s="0" t="n">
        <v>210.43</v>
      </c>
      <c r="J7" s="0" t="n">
        <v>187.85</v>
      </c>
      <c r="K7" s="0" t="n">
        <v>364.43</v>
      </c>
      <c r="L7" s="0" t="n">
        <v>120.63</v>
      </c>
      <c r="M7" s="0" t="n">
        <v>91.53</v>
      </c>
      <c r="N7" s="0" t="n">
        <v>124.38</v>
      </c>
      <c r="O7" s="0" t="n">
        <v>136.65</v>
      </c>
      <c r="P7" s="0" t="n">
        <v>135.33</v>
      </c>
      <c r="Q7" s="0" t="n">
        <v>166.58</v>
      </c>
      <c r="R7" s="0" t="n">
        <v>214.6</v>
      </c>
      <c r="S7" s="0" t="n">
        <v>184.06</v>
      </c>
      <c r="T7" s="0" t="n">
        <v>121.94</v>
      </c>
      <c r="U7" s="0" t="n">
        <v>134.52</v>
      </c>
    </row>
    <row r="8" customFormat="false" ht="15" hidden="false" customHeight="false" outlineLevel="0" collapsed="false">
      <c r="A8" s="0" t="s">
        <v>3434</v>
      </c>
      <c r="B8" s="0" t="n">
        <v>0.7042942569</v>
      </c>
      <c r="C8" s="0" t="s">
        <v>3435</v>
      </c>
      <c r="D8" s="0" t="n">
        <v>695.58</v>
      </c>
      <c r="E8" s="0" t="n">
        <v>633.66</v>
      </c>
      <c r="F8" s="0" t="n">
        <v>621.01</v>
      </c>
      <c r="G8" s="0" t="n">
        <v>790.53</v>
      </c>
      <c r="H8" s="0" t="n">
        <v>1176.25</v>
      </c>
      <c r="I8" s="0" t="n">
        <v>1279.61</v>
      </c>
      <c r="J8" s="0" t="n">
        <v>829.45</v>
      </c>
      <c r="K8" s="0" t="n">
        <v>1665.36</v>
      </c>
      <c r="L8" s="0" t="n">
        <v>348.38</v>
      </c>
      <c r="M8" s="0" t="n">
        <v>680.24</v>
      </c>
      <c r="N8" s="0" t="n">
        <v>446.7</v>
      </c>
      <c r="O8" s="0" t="n">
        <v>1031.93</v>
      </c>
      <c r="P8" s="0" t="n">
        <v>354.29</v>
      </c>
      <c r="Q8" s="0" t="n">
        <v>537.58</v>
      </c>
      <c r="R8" s="0" t="n">
        <v>1252.6</v>
      </c>
      <c r="S8" s="0" t="n">
        <v>661.07</v>
      </c>
      <c r="T8" s="0" t="n">
        <v>863.8</v>
      </c>
      <c r="U8" s="0" t="n">
        <v>761.74</v>
      </c>
    </row>
    <row r="9" customFormat="false" ht="15" hidden="false" customHeight="false" outlineLevel="0" collapsed="false">
      <c r="A9" s="12" t="s">
        <v>3436</v>
      </c>
      <c r="B9" s="0" t="n">
        <v>0.2667463031</v>
      </c>
      <c r="C9" s="0" t="s">
        <v>3437</v>
      </c>
      <c r="D9" s="0" t="n">
        <v>190.64</v>
      </c>
      <c r="E9" s="0" t="n">
        <v>159.62</v>
      </c>
      <c r="F9" s="0" t="n">
        <v>124.29</v>
      </c>
      <c r="G9" s="0" t="n">
        <v>129.69</v>
      </c>
      <c r="H9" s="0" t="n">
        <v>123.68</v>
      </c>
      <c r="I9" s="0" t="n">
        <v>142.67</v>
      </c>
      <c r="J9" s="0" t="n">
        <v>100.4</v>
      </c>
      <c r="K9" s="0" t="n">
        <v>109.37</v>
      </c>
      <c r="L9" s="0" t="n">
        <v>150.12</v>
      </c>
      <c r="M9" s="0" t="n">
        <v>100.29</v>
      </c>
      <c r="N9" s="0" t="n">
        <v>115.11</v>
      </c>
      <c r="O9" s="0" t="n">
        <v>126.11</v>
      </c>
      <c r="P9" s="0" t="n">
        <v>126.5</v>
      </c>
      <c r="Q9" s="0" t="n">
        <v>115.3</v>
      </c>
      <c r="R9" s="0" t="n">
        <v>187.62</v>
      </c>
      <c r="S9" s="0" t="n">
        <v>149.47</v>
      </c>
      <c r="T9" s="0" t="n">
        <v>148.09</v>
      </c>
      <c r="U9" s="0" t="n">
        <v>149.12</v>
      </c>
    </row>
    <row r="10" customFormat="false" ht="15" hidden="false" customHeight="false" outlineLevel="0" collapsed="false">
      <c r="A10" s="12" t="s">
        <v>3438</v>
      </c>
      <c r="B10" s="0" t="n">
        <v>0.4411195063</v>
      </c>
      <c r="C10" s="0" t="s">
        <v>3439</v>
      </c>
      <c r="D10" s="0" t="n">
        <v>6.43</v>
      </c>
      <c r="E10" s="0" t="n">
        <v>3.4</v>
      </c>
      <c r="F10" s="0" t="n">
        <v>4.79</v>
      </c>
      <c r="G10" s="0" t="n">
        <v>95.21</v>
      </c>
      <c r="H10" s="0" t="n">
        <v>2.38</v>
      </c>
      <c r="I10" s="0" t="n">
        <v>6.73</v>
      </c>
      <c r="J10" s="0" t="n">
        <v>6.3</v>
      </c>
      <c r="K10" s="0" t="n">
        <v>3.52</v>
      </c>
      <c r="L10" s="0" t="n">
        <v>1.56</v>
      </c>
      <c r="M10" s="0" t="n">
        <v>3.43</v>
      </c>
      <c r="N10" s="0" t="n">
        <v>5.92</v>
      </c>
      <c r="O10" s="0" t="n">
        <v>2.32</v>
      </c>
      <c r="P10" s="0" t="n">
        <v>5.26</v>
      </c>
      <c r="Q10" s="0" t="n">
        <v>2.58</v>
      </c>
      <c r="R10" s="0" t="n">
        <v>1</v>
      </c>
      <c r="S10" s="0" t="n">
        <v>3.21</v>
      </c>
      <c r="T10" s="0" t="n">
        <v>6.48</v>
      </c>
      <c r="U10" s="0" t="n">
        <v>2.99</v>
      </c>
    </row>
    <row r="11" customFormat="false" ht="15" hidden="false" customHeight="false" outlineLevel="0" collapsed="false">
      <c r="A11" s="12" t="s">
        <v>86</v>
      </c>
      <c r="B11" s="0" t="n">
        <v>0.0001864265</v>
      </c>
      <c r="C11" s="0" t="s">
        <v>85</v>
      </c>
      <c r="D11" s="0" t="n">
        <v>100.08</v>
      </c>
      <c r="E11" s="0" t="n">
        <v>75.75</v>
      </c>
      <c r="F11" s="0" t="n">
        <v>89.44</v>
      </c>
      <c r="G11" s="0" t="n">
        <v>87.42</v>
      </c>
      <c r="H11" s="0" t="n">
        <v>73.85</v>
      </c>
      <c r="I11" s="0" t="n">
        <v>65.22</v>
      </c>
      <c r="J11" s="0" t="n">
        <v>83.71</v>
      </c>
      <c r="K11" s="0" t="n">
        <v>75.95</v>
      </c>
      <c r="L11" s="0" t="n">
        <v>70.1</v>
      </c>
      <c r="M11" s="0" t="n">
        <v>42.26</v>
      </c>
      <c r="N11" s="0" t="n">
        <v>52.34</v>
      </c>
      <c r="O11" s="0" t="n">
        <v>48.96</v>
      </c>
      <c r="P11" s="0" t="n">
        <v>28.87</v>
      </c>
      <c r="Q11" s="0" t="n">
        <v>27.84</v>
      </c>
      <c r="R11" s="0" t="n">
        <v>55.17</v>
      </c>
      <c r="S11" s="0" t="n">
        <v>79.75</v>
      </c>
      <c r="T11" s="0" t="n">
        <v>86.06</v>
      </c>
      <c r="U11" s="0" t="n">
        <v>82.46</v>
      </c>
    </row>
    <row r="12" customFormat="false" ht="15" hidden="false" customHeight="false" outlineLevel="0" collapsed="false">
      <c r="A12" s="12" t="s">
        <v>3440</v>
      </c>
      <c r="B12" s="0" t="n">
        <v>0.2837183242</v>
      </c>
      <c r="C12" s="0" t="s">
        <v>3441</v>
      </c>
      <c r="D12" s="0" t="n">
        <v>122.13</v>
      </c>
      <c r="E12" s="0" t="n">
        <v>104.21</v>
      </c>
      <c r="F12" s="0" t="n">
        <v>99.92</v>
      </c>
      <c r="G12" s="0" t="n">
        <v>90.69</v>
      </c>
      <c r="H12" s="0" t="n">
        <v>122.64</v>
      </c>
      <c r="I12" s="0" t="n">
        <v>93.95</v>
      </c>
      <c r="J12" s="0" t="n">
        <v>162.95</v>
      </c>
      <c r="K12" s="0" t="n">
        <v>109.83</v>
      </c>
      <c r="L12" s="0" t="n">
        <v>110.37</v>
      </c>
      <c r="M12" s="0" t="n">
        <v>77.67</v>
      </c>
      <c r="N12" s="0" t="n">
        <v>127.32</v>
      </c>
      <c r="O12" s="0" t="n">
        <v>63.24</v>
      </c>
      <c r="P12" s="0" t="n">
        <v>109.01</v>
      </c>
      <c r="Q12" s="0" t="n">
        <v>88.32</v>
      </c>
      <c r="R12" s="0" t="n">
        <v>80.37</v>
      </c>
      <c r="S12" s="0" t="n">
        <v>112.01</v>
      </c>
      <c r="T12" s="0" t="n">
        <v>115.54</v>
      </c>
      <c r="U12" s="0" t="n">
        <v>129.43</v>
      </c>
    </row>
    <row r="13" customFormat="false" ht="15" hidden="false" customHeight="false" outlineLevel="0" collapsed="false">
      <c r="A13" s="12" t="s">
        <v>3442</v>
      </c>
      <c r="B13" s="0" t="n">
        <v>0.1581906821</v>
      </c>
      <c r="C13" s="0" t="s">
        <v>3443</v>
      </c>
      <c r="D13" s="0" t="n">
        <v>189.42</v>
      </c>
      <c r="E13" s="0" t="n">
        <v>140.45</v>
      </c>
      <c r="F13" s="0" t="n">
        <v>164.21</v>
      </c>
      <c r="G13" s="0" t="n">
        <v>152.19</v>
      </c>
      <c r="H13" s="0" t="n">
        <v>147.04</v>
      </c>
      <c r="I13" s="0" t="n">
        <v>159.88</v>
      </c>
      <c r="J13" s="0" t="n">
        <v>156.93</v>
      </c>
      <c r="K13" s="0" t="n">
        <v>179.43</v>
      </c>
      <c r="L13" s="0" t="n">
        <v>169.01</v>
      </c>
      <c r="M13" s="0" t="n">
        <v>163.54</v>
      </c>
      <c r="N13" s="0" t="n">
        <v>169.33</v>
      </c>
      <c r="O13" s="0" t="n">
        <v>126.21</v>
      </c>
      <c r="P13" s="0" t="n">
        <v>173.32</v>
      </c>
      <c r="Q13" s="0" t="n">
        <v>138.1</v>
      </c>
      <c r="R13" s="0" t="n">
        <v>162.86</v>
      </c>
      <c r="S13" s="0" t="n">
        <v>140.65</v>
      </c>
      <c r="T13" s="0" t="n">
        <v>116.38</v>
      </c>
      <c r="U13" s="0" t="n">
        <v>129.56</v>
      </c>
    </row>
    <row r="14" customFormat="false" ht="15" hidden="false" customHeight="false" outlineLevel="0" collapsed="false">
      <c r="A14" s="12" t="s">
        <v>3444</v>
      </c>
      <c r="B14" s="0" t="n">
        <v>0.0022850598</v>
      </c>
      <c r="C14" s="0" t="s">
        <v>3445</v>
      </c>
      <c r="D14" s="0" t="n">
        <v>30.18</v>
      </c>
      <c r="E14" s="0" t="n">
        <v>28.71</v>
      </c>
      <c r="F14" s="0" t="n">
        <v>28.12</v>
      </c>
      <c r="G14" s="0" t="n">
        <v>55.73</v>
      </c>
      <c r="H14" s="0" t="n">
        <v>60.28</v>
      </c>
      <c r="I14" s="0" t="n">
        <v>51.09</v>
      </c>
      <c r="J14" s="0" t="n">
        <v>45.15</v>
      </c>
      <c r="K14" s="0" t="n">
        <v>73.23</v>
      </c>
      <c r="L14" s="0" t="n">
        <v>46.14</v>
      </c>
      <c r="M14" s="0" t="n">
        <v>47.25</v>
      </c>
      <c r="N14" s="0" t="n">
        <v>51.43</v>
      </c>
      <c r="O14" s="0" t="n">
        <v>38.98</v>
      </c>
      <c r="P14" s="0" t="n">
        <v>41.96</v>
      </c>
      <c r="Q14" s="0" t="n">
        <v>43.88</v>
      </c>
      <c r="R14" s="0" t="n">
        <v>32.02</v>
      </c>
      <c r="S14" s="0" t="n">
        <v>27.93</v>
      </c>
      <c r="T14" s="0" t="n">
        <v>29.77</v>
      </c>
      <c r="U14" s="0" t="n">
        <v>27.09</v>
      </c>
    </row>
    <row r="15" customFormat="false" ht="15" hidden="false" customHeight="false" outlineLevel="0" collapsed="false">
      <c r="A15" s="12" t="s">
        <v>3446</v>
      </c>
      <c r="B15" s="0" t="n">
        <v>0.8532361112</v>
      </c>
      <c r="C15" s="0" t="s">
        <v>3447</v>
      </c>
      <c r="D15" s="0" t="n">
        <v>1</v>
      </c>
      <c r="E15" s="0" t="n">
        <v>3.94</v>
      </c>
      <c r="F15" s="0" t="n">
        <v>5.26</v>
      </c>
      <c r="G15" s="0" t="n">
        <v>3.69</v>
      </c>
      <c r="H15" s="0" t="n">
        <v>2.27</v>
      </c>
      <c r="I15" s="0" t="n">
        <v>3.75</v>
      </c>
      <c r="J15" s="0" t="n">
        <v>5.76</v>
      </c>
      <c r="K15" s="0" t="n">
        <v>5.54</v>
      </c>
      <c r="L15" s="0" t="n">
        <v>1.91</v>
      </c>
      <c r="M15" s="0" t="n">
        <v>2.97</v>
      </c>
      <c r="N15" s="0" t="n">
        <v>5.31</v>
      </c>
      <c r="O15" s="0" t="n">
        <v>3.47</v>
      </c>
      <c r="P15" s="0" t="n">
        <v>5.68</v>
      </c>
      <c r="Q15" s="0" t="n">
        <v>3.81</v>
      </c>
      <c r="R15" s="0" t="n">
        <v>4.65</v>
      </c>
      <c r="S15" s="0" t="n">
        <v>4.9</v>
      </c>
      <c r="T15" s="0" t="n">
        <v>1.18</v>
      </c>
      <c r="U15" s="0" t="n">
        <v>4.43</v>
      </c>
    </row>
    <row r="16" customFormat="false" ht="15" hidden="false" customHeight="false" outlineLevel="0" collapsed="false">
      <c r="A16" s="12" t="s">
        <v>3448</v>
      </c>
      <c r="B16" s="0" t="n">
        <v>0.9677621358</v>
      </c>
      <c r="C16" s="0" t="s">
        <v>3449</v>
      </c>
      <c r="D16" s="0" t="n">
        <v>2.24</v>
      </c>
      <c r="E16" s="0" t="n">
        <v>2.8</v>
      </c>
      <c r="F16" s="0" t="n">
        <v>3.96</v>
      </c>
      <c r="G16" s="0" t="n">
        <v>1</v>
      </c>
      <c r="H16" s="0" t="n">
        <v>4.66</v>
      </c>
      <c r="I16" s="0" t="n">
        <v>1.24</v>
      </c>
      <c r="J16" s="0" t="n">
        <v>3.18</v>
      </c>
      <c r="K16" s="0" t="n">
        <v>4.21</v>
      </c>
      <c r="L16" s="0" t="n">
        <v>1.88</v>
      </c>
      <c r="M16" s="0" t="n">
        <v>1.02</v>
      </c>
      <c r="N16" s="0" t="n">
        <v>1.8</v>
      </c>
      <c r="O16" s="0" t="n">
        <v>5.54</v>
      </c>
      <c r="P16" s="0" t="n">
        <v>3.4</v>
      </c>
      <c r="Q16" s="0" t="n">
        <v>4.36</v>
      </c>
      <c r="R16" s="0" t="n">
        <v>1</v>
      </c>
      <c r="S16" s="0" t="n">
        <v>3.37</v>
      </c>
      <c r="T16" s="0" t="n">
        <v>5.6</v>
      </c>
      <c r="U16" s="0" t="n">
        <v>1.84</v>
      </c>
    </row>
    <row r="17" customFormat="false" ht="15" hidden="false" customHeight="false" outlineLevel="0" collapsed="false">
      <c r="A17" s="12" t="s">
        <v>3450</v>
      </c>
      <c r="B17" s="0" t="n">
        <v>0.0017902545</v>
      </c>
      <c r="C17" s="0" t="s">
        <v>3451</v>
      </c>
      <c r="D17" s="0" t="n">
        <v>294.03</v>
      </c>
      <c r="E17" s="0" t="n">
        <v>252.9</v>
      </c>
      <c r="F17" s="0" t="n">
        <v>110.18</v>
      </c>
      <c r="G17" s="0" t="n">
        <v>126.92</v>
      </c>
      <c r="H17" s="0" t="n">
        <v>331.22</v>
      </c>
      <c r="I17" s="0" t="n">
        <v>61.6</v>
      </c>
      <c r="J17" s="0" t="n">
        <v>197.24</v>
      </c>
      <c r="K17" s="0" t="n">
        <v>187.24</v>
      </c>
      <c r="L17" s="0" t="n">
        <v>116.7</v>
      </c>
      <c r="M17" s="0" t="n">
        <v>24.26</v>
      </c>
      <c r="N17" s="0" t="n">
        <v>30</v>
      </c>
      <c r="O17" s="0" t="n">
        <v>6.04</v>
      </c>
      <c r="P17" s="0" t="n">
        <v>7.29</v>
      </c>
      <c r="Q17" s="0" t="n">
        <v>34.72</v>
      </c>
      <c r="R17" s="0" t="n">
        <v>23.12</v>
      </c>
      <c r="S17" s="0" t="n">
        <v>276.18</v>
      </c>
      <c r="T17" s="0" t="n">
        <v>449.45</v>
      </c>
      <c r="U17" s="0" t="n">
        <v>366.79</v>
      </c>
    </row>
    <row r="18" customFormat="false" ht="15" hidden="false" customHeight="false" outlineLevel="0" collapsed="false">
      <c r="A18" s="12" t="s">
        <v>3452</v>
      </c>
      <c r="B18" s="0" t="n">
        <v>0.0445150165</v>
      </c>
      <c r="C18" s="0" t="s">
        <v>3453</v>
      </c>
      <c r="D18" s="0" t="n">
        <v>31.72</v>
      </c>
      <c r="E18" s="0" t="n">
        <v>35.1</v>
      </c>
      <c r="F18" s="0" t="n">
        <v>18.57</v>
      </c>
      <c r="G18" s="0" t="n">
        <v>28.69</v>
      </c>
      <c r="H18" s="0" t="n">
        <v>37.41</v>
      </c>
      <c r="I18" s="0" t="n">
        <v>165.25</v>
      </c>
      <c r="J18" s="0" t="n">
        <v>27.53</v>
      </c>
      <c r="K18" s="0" t="n">
        <v>18.94</v>
      </c>
      <c r="L18" s="0" t="n">
        <v>65.45</v>
      </c>
      <c r="M18" s="0" t="n">
        <v>141.47</v>
      </c>
      <c r="N18" s="0" t="n">
        <v>85.67</v>
      </c>
      <c r="O18" s="0" t="n">
        <v>354.7</v>
      </c>
      <c r="P18" s="0" t="n">
        <v>215.82</v>
      </c>
      <c r="Q18" s="0" t="n">
        <v>286.33</v>
      </c>
      <c r="R18" s="0" t="n">
        <v>85.23</v>
      </c>
      <c r="S18" s="0" t="n">
        <v>22.97</v>
      </c>
      <c r="T18" s="0" t="n">
        <v>24.65</v>
      </c>
      <c r="U18" s="0" t="n">
        <v>18.24</v>
      </c>
    </row>
    <row r="19" customFormat="false" ht="15" hidden="false" customHeight="false" outlineLevel="0" collapsed="false">
      <c r="A19" s="12" t="s">
        <v>3454</v>
      </c>
      <c r="B19" s="0" t="n">
        <v>0.1411498523</v>
      </c>
      <c r="C19" s="0" t="s">
        <v>3455</v>
      </c>
      <c r="D19" s="0" t="n">
        <v>75.7</v>
      </c>
      <c r="E19" s="0" t="n">
        <v>109.94</v>
      </c>
      <c r="F19" s="0" t="n">
        <v>94.08</v>
      </c>
      <c r="G19" s="0" t="n">
        <v>62.37</v>
      </c>
      <c r="H19" s="0" t="n">
        <v>78.39</v>
      </c>
      <c r="I19" s="0" t="n">
        <v>42.99</v>
      </c>
      <c r="J19" s="0" t="n">
        <v>53.06</v>
      </c>
      <c r="K19" s="0" t="n">
        <v>89.06</v>
      </c>
      <c r="L19" s="0" t="n">
        <v>60.05</v>
      </c>
      <c r="M19" s="0" t="n">
        <v>46.18</v>
      </c>
      <c r="N19" s="0" t="n">
        <v>84.77</v>
      </c>
      <c r="O19" s="0" t="n">
        <v>45.23</v>
      </c>
      <c r="P19" s="0" t="n">
        <v>66.22</v>
      </c>
      <c r="Q19" s="0" t="n">
        <v>73.55</v>
      </c>
      <c r="R19" s="0" t="n">
        <v>90.39</v>
      </c>
      <c r="S19" s="0" t="n">
        <v>43.35</v>
      </c>
      <c r="T19" s="0" t="n">
        <v>35.25</v>
      </c>
      <c r="U19" s="0" t="n">
        <v>72.47</v>
      </c>
    </row>
    <row r="20" customFormat="false" ht="15" hidden="false" customHeight="false" outlineLevel="0" collapsed="false">
      <c r="A20" s="12" t="s">
        <v>3456</v>
      </c>
      <c r="B20" s="0" t="n">
        <v>0.0683788513</v>
      </c>
      <c r="C20" s="0" t="s">
        <v>3457</v>
      </c>
      <c r="D20" s="0" t="n">
        <v>21.82</v>
      </c>
      <c r="E20" s="0" t="n">
        <v>13.04</v>
      </c>
      <c r="F20" s="0" t="n">
        <v>14.51</v>
      </c>
      <c r="G20" s="0" t="n">
        <v>19.04</v>
      </c>
      <c r="H20" s="0" t="n">
        <v>18.59</v>
      </c>
      <c r="I20" s="0" t="n">
        <v>33.98</v>
      </c>
      <c r="J20" s="0" t="n">
        <v>12.88</v>
      </c>
      <c r="K20" s="0" t="n">
        <v>19.37</v>
      </c>
      <c r="L20" s="0" t="n">
        <v>27.01</v>
      </c>
      <c r="M20" s="0" t="n">
        <v>21.49</v>
      </c>
      <c r="N20" s="0" t="n">
        <v>42.01</v>
      </c>
      <c r="O20" s="0" t="n">
        <v>28.6</v>
      </c>
      <c r="P20" s="0" t="n">
        <v>31.32</v>
      </c>
      <c r="Q20" s="0" t="n">
        <v>25.16</v>
      </c>
      <c r="R20" s="0" t="n">
        <v>39.74</v>
      </c>
      <c r="S20" s="0" t="n">
        <v>17.33</v>
      </c>
      <c r="T20" s="0" t="n">
        <v>16.66</v>
      </c>
      <c r="U20" s="0" t="n">
        <v>14.73</v>
      </c>
    </row>
    <row r="21" customFormat="false" ht="15" hidden="false" customHeight="false" outlineLevel="0" collapsed="false">
      <c r="A21" s="12" t="s">
        <v>3458</v>
      </c>
      <c r="B21" s="0" t="n">
        <v>0.0150506863</v>
      </c>
      <c r="C21" s="0" t="s">
        <v>3459</v>
      </c>
      <c r="D21" s="0" t="n">
        <v>42.11</v>
      </c>
      <c r="E21" s="0" t="n">
        <v>49.49</v>
      </c>
      <c r="F21" s="0" t="n">
        <v>45.85</v>
      </c>
      <c r="G21" s="0" t="n">
        <v>152.91</v>
      </c>
      <c r="H21" s="0" t="n">
        <v>107.26</v>
      </c>
      <c r="I21" s="0" t="n">
        <v>520.91</v>
      </c>
      <c r="J21" s="0" t="n">
        <v>79.17</v>
      </c>
      <c r="K21" s="0" t="n">
        <v>179.97</v>
      </c>
      <c r="L21" s="0" t="n">
        <v>435.06</v>
      </c>
      <c r="M21" s="0" t="n">
        <v>553.75</v>
      </c>
      <c r="N21" s="0" t="n">
        <v>334.69</v>
      </c>
      <c r="O21" s="0" t="n">
        <v>415.41</v>
      </c>
      <c r="P21" s="0" t="n">
        <v>56.56</v>
      </c>
      <c r="Q21" s="0" t="n">
        <v>66.54</v>
      </c>
      <c r="R21" s="0" t="n">
        <v>43.34</v>
      </c>
      <c r="S21" s="0" t="n">
        <v>53.02</v>
      </c>
      <c r="T21" s="0" t="n">
        <v>24.95</v>
      </c>
      <c r="U21" s="0" t="n">
        <v>82.28</v>
      </c>
    </row>
    <row r="22" customFormat="false" ht="15" hidden="false" customHeight="false" outlineLevel="0" collapsed="false">
      <c r="A22" s="12" t="s">
        <v>3460</v>
      </c>
      <c r="B22" s="0" t="n">
        <v>0.0012121505</v>
      </c>
      <c r="C22" s="0" t="s">
        <v>3461</v>
      </c>
      <c r="D22" s="0" t="n">
        <v>107.22</v>
      </c>
      <c r="E22" s="0" t="n">
        <v>101.94</v>
      </c>
      <c r="F22" s="0" t="n">
        <v>108.56</v>
      </c>
      <c r="G22" s="0" t="n">
        <v>247.02</v>
      </c>
      <c r="H22" s="0" t="n">
        <v>233.67</v>
      </c>
      <c r="I22" s="0" t="n">
        <v>478.12</v>
      </c>
      <c r="J22" s="0" t="n">
        <v>278.5</v>
      </c>
      <c r="K22" s="0" t="n">
        <v>451.26</v>
      </c>
      <c r="L22" s="0" t="n">
        <v>329.37</v>
      </c>
      <c r="M22" s="0" t="n">
        <v>366.82</v>
      </c>
      <c r="N22" s="0" t="n">
        <v>361.6</v>
      </c>
      <c r="O22" s="0" t="n">
        <v>336.09</v>
      </c>
      <c r="P22" s="0" t="n">
        <v>164.33</v>
      </c>
      <c r="Q22" s="0" t="n">
        <v>326.4</v>
      </c>
      <c r="R22" s="0" t="n">
        <v>200.75</v>
      </c>
      <c r="S22" s="0" t="n">
        <v>86.76</v>
      </c>
      <c r="T22" s="0" t="n">
        <v>53.66</v>
      </c>
      <c r="U22" s="0" t="n">
        <v>43.08</v>
      </c>
    </row>
    <row r="23" customFormat="false" ht="15" hidden="false" customHeight="false" outlineLevel="0" collapsed="false">
      <c r="A23" s="12" t="s">
        <v>3462</v>
      </c>
      <c r="B23" s="0" t="n">
        <v>0.0488488109</v>
      </c>
      <c r="C23" s="0" t="s">
        <v>3463</v>
      </c>
      <c r="D23" s="0" t="n">
        <v>278.19</v>
      </c>
      <c r="E23" s="0" t="n">
        <v>242.57</v>
      </c>
      <c r="F23" s="0" t="n">
        <v>135.46</v>
      </c>
      <c r="G23" s="0" t="n">
        <v>341.53</v>
      </c>
      <c r="H23" s="0" t="n">
        <v>585</v>
      </c>
      <c r="I23" s="0" t="n">
        <v>281.14</v>
      </c>
      <c r="J23" s="0" t="n">
        <v>463.95</v>
      </c>
      <c r="K23" s="0" t="n">
        <v>680.9</v>
      </c>
      <c r="L23" s="0" t="n">
        <v>209.63</v>
      </c>
      <c r="M23" s="0" t="n">
        <v>92.88</v>
      </c>
      <c r="N23" s="0" t="n">
        <v>216.15</v>
      </c>
      <c r="O23" s="0" t="n">
        <v>57.26</v>
      </c>
      <c r="P23" s="0" t="n">
        <v>77.37</v>
      </c>
      <c r="Q23" s="0" t="n">
        <v>150.95</v>
      </c>
      <c r="R23" s="0" t="n">
        <v>201.87</v>
      </c>
      <c r="S23" s="0" t="n">
        <v>258.74</v>
      </c>
      <c r="T23" s="0" t="n">
        <v>348.6</v>
      </c>
      <c r="U23" s="0" t="n">
        <v>184.44</v>
      </c>
    </row>
    <row r="24" customFormat="false" ht="15" hidden="false" customHeight="false" outlineLevel="0" collapsed="false">
      <c r="A24" s="12" t="s">
        <v>3464</v>
      </c>
      <c r="B24" s="0" t="n">
        <v>0.5019182011</v>
      </c>
      <c r="C24" s="0" t="s">
        <v>3465</v>
      </c>
      <c r="D24" s="0" t="n">
        <v>2.51</v>
      </c>
      <c r="E24" s="0" t="n">
        <v>4.17</v>
      </c>
      <c r="F24" s="0" t="n">
        <v>3.22</v>
      </c>
      <c r="G24" s="0" t="n">
        <v>4.05</v>
      </c>
      <c r="H24" s="0" t="n">
        <v>2.57</v>
      </c>
      <c r="I24" s="0" t="n">
        <v>1</v>
      </c>
      <c r="J24" s="0" t="n">
        <v>1.17</v>
      </c>
      <c r="K24" s="0" t="n">
        <v>1.48</v>
      </c>
      <c r="L24" s="0" t="n">
        <v>3.5</v>
      </c>
      <c r="M24" s="0" t="n">
        <v>2.62</v>
      </c>
      <c r="N24" s="0" t="n">
        <v>3.21</v>
      </c>
      <c r="O24" s="0" t="n">
        <v>1.28</v>
      </c>
      <c r="P24" s="0" t="n">
        <v>1.41</v>
      </c>
      <c r="Q24" s="0" t="n">
        <v>1.85</v>
      </c>
      <c r="R24" s="0" t="n">
        <v>1.24</v>
      </c>
      <c r="S24" s="0" t="n">
        <v>1.2</v>
      </c>
      <c r="T24" s="0" t="n">
        <v>3.29</v>
      </c>
      <c r="U24" s="0" t="n">
        <v>9.51</v>
      </c>
    </row>
    <row r="25" customFormat="false" ht="15" hidden="false" customHeight="false" outlineLevel="0" collapsed="false">
      <c r="A25" s="5" t="s">
        <v>802</v>
      </c>
      <c r="B25" s="14" t="n">
        <v>7.775416E-005</v>
      </c>
      <c r="C25" s="0" t="s">
        <v>801</v>
      </c>
      <c r="D25" s="0" t="n">
        <v>259.46</v>
      </c>
      <c r="E25" s="0" t="n">
        <v>217.48</v>
      </c>
      <c r="F25" s="0" t="n">
        <v>199.86</v>
      </c>
      <c r="G25" s="0" t="n">
        <v>112.13</v>
      </c>
      <c r="H25" s="0" t="n">
        <v>134.54</v>
      </c>
      <c r="I25" s="0" t="n">
        <v>82.08</v>
      </c>
      <c r="J25" s="0" t="n">
        <v>58.22</v>
      </c>
      <c r="K25" s="0" t="n">
        <v>77.09</v>
      </c>
      <c r="L25" s="0" t="n">
        <v>48.3</v>
      </c>
      <c r="M25" s="0" t="n">
        <v>34.73</v>
      </c>
      <c r="N25" s="0" t="n">
        <v>37.41</v>
      </c>
      <c r="O25" s="0" t="n">
        <v>86.47</v>
      </c>
      <c r="P25" s="0" t="n">
        <v>148.57</v>
      </c>
      <c r="Q25" s="0" t="n">
        <v>160.31</v>
      </c>
      <c r="R25" s="0" t="n">
        <v>250.47</v>
      </c>
      <c r="S25" s="0" t="n">
        <v>244.83</v>
      </c>
      <c r="T25" s="0" t="n">
        <v>217.52</v>
      </c>
      <c r="U25" s="0" t="n">
        <v>176.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30T14:52:12Z</dcterms:created>
  <dc:creator>qy</dc:creator>
  <dc:description/>
  <dc:language>en-US</dc:language>
  <cp:lastModifiedBy>Tung T Nguyen</cp:lastModifiedBy>
  <dcterms:modified xsi:type="dcterms:W3CDTF">2013-11-03T19:58:18Z</dcterms:modified>
  <cp:revision>0</cp:revision>
  <dc:subject/>
  <dc:title/>
</cp:coreProperties>
</file>